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inkawa/Desktop/dMarf1_英文校正用/英文校正後の修正/AONZY_248_Supp_Tables/Supp_Tables/"/>
    </mc:Choice>
  </mc:AlternateContent>
  <xr:revisionPtr revIDLastSave="0" documentId="13_ncr:1_{E4B0EDDA-0752-F140-9CC1-8F1B4E537EBD}" xr6:coauthVersionLast="45" xr6:coauthVersionMax="45" xr10:uidLastSave="{00000000-0000-0000-0000-000000000000}"/>
  <bookViews>
    <workbookView xWindow="28900" yWindow="-240" windowWidth="20740" windowHeight="11760" xr2:uid="{00000000-000D-0000-FFFF-FFFF00000000}"/>
  </bookViews>
  <sheets>
    <sheet name="ratio_sort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85" i="1" l="1"/>
  <c r="Z385" i="1"/>
  <c r="W8" i="1"/>
  <c r="X8" i="1"/>
  <c r="W9" i="1"/>
  <c r="X9" i="1"/>
  <c r="W10" i="1"/>
  <c r="X10" i="1"/>
  <c r="Y10" i="1" s="1"/>
  <c r="AB10" i="1" s="1"/>
  <c r="W11" i="1"/>
  <c r="X11" i="1"/>
  <c r="Y11" i="1" s="1"/>
  <c r="AB11" i="1" s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Y29" i="1" s="1"/>
  <c r="AB29" i="1" s="1"/>
  <c r="W30" i="1"/>
  <c r="X30" i="1"/>
  <c r="W31" i="1"/>
  <c r="X31" i="1"/>
  <c r="W32" i="1"/>
  <c r="AA32" i="1" s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AA40" i="1" s="1"/>
  <c r="X40" i="1"/>
  <c r="W41" i="1"/>
  <c r="X41" i="1"/>
  <c r="W42" i="1"/>
  <c r="X42" i="1"/>
  <c r="W43" i="1"/>
  <c r="X43" i="1"/>
  <c r="W44" i="1"/>
  <c r="X44" i="1"/>
  <c r="W45" i="1"/>
  <c r="X45" i="1"/>
  <c r="W46" i="1"/>
  <c r="X46" i="1"/>
  <c r="W47" i="1"/>
  <c r="X47" i="1"/>
  <c r="W48" i="1"/>
  <c r="X48" i="1"/>
  <c r="W49" i="1"/>
  <c r="X49" i="1"/>
  <c r="Y49" i="1" s="1"/>
  <c r="AB49" i="1" s="1"/>
  <c r="W50" i="1"/>
  <c r="X50" i="1"/>
  <c r="W51" i="1"/>
  <c r="X51" i="1"/>
  <c r="W52" i="1"/>
  <c r="X52" i="1"/>
  <c r="W53" i="1"/>
  <c r="X53" i="1"/>
  <c r="W54" i="1"/>
  <c r="X54" i="1"/>
  <c r="W55" i="1"/>
  <c r="X55" i="1"/>
  <c r="W56" i="1"/>
  <c r="AA56" i="1" s="1"/>
  <c r="X56" i="1"/>
  <c r="W57" i="1"/>
  <c r="X57" i="1"/>
  <c r="Y57" i="1" s="1"/>
  <c r="AB57" i="1" s="1"/>
  <c r="W58" i="1"/>
  <c r="X58" i="1"/>
  <c r="W59" i="1"/>
  <c r="X59" i="1"/>
  <c r="Y59" i="1" s="1"/>
  <c r="AB59" i="1" s="1"/>
  <c r="W60" i="1"/>
  <c r="X60" i="1"/>
  <c r="W61" i="1"/>
  <c r="X61" i="1"/>
  <c r="Y61" i="1" s="1"/>
  <c r="AB61" i="1" s="1"/>
  <c r="W62" i="1"/>
  <c r="X62" i="1"/>
  <c r="Y62" i="1" s="1"/>
  <c r="AB62" i="1" s="1"/>
  <c r="W63" i="1"/>
  <c r="X63" i="1"/>
  <c r="W64" i="1"/>
  <c r="X64" i="1"/>
  <c r="W65" i="1"/>
  <c r="X65" i="1"/>
  <c r="W66" i="1"/>
  <c r="X66" i="1"/>
  <c r="W67" i="1"/>
  <c r="X67" i="1"/>
  <c r="W68" i="1"/>
  <c r="X68" i="1"/>
  <c r="Y68" i="1" s="1"/>
  <c r="AB68" i="1" s="1"/>
  <c r="W69" i="1"/>
  <c r="X69" i="1"/>
  <c r="W70" i="1"/>
  <c r="X70" i="1"/>
  <c r="W71" i="1"/>
  <c r="X71" i="1"/>
  <c r="W72" i="1"/>
  <c r="X72" i="1"/>
  <c r="W73" i="1"/>
  <c r="X73" i="1"/>
  <c r="W74" i="1"/>
  <c r="X74" i="1"/>
  <c r="W75" i="1"/>
  <c r="X75" i="1"/>
  <c r="W76" i="1"/>
  <c r="X76" i="1"/>
  <c r="W77" i="1"/>
  <c r="X77" i="1"/>
  <c r="W78" i="1"/>
  <c r="X78" i="1"/>
  <c r="W79" i="1"/>
  <c r="X79" i="1"/>
  <c r="W80" i="1"/>
  <c r="X80" i="1"/>
  <c r="W81" i="1"/>
  <c r="X81" i="1"/>
  <c r="W82" i="1"/>
  <c r="X82" i="1"/>
  <c r="W83" i="1"/>
  <c r="X83" i="1"/>
  <c r="W84" i="1"/>
  <c r="X84" i="1"/>
  <c r="W85" i="1"/>
  <c r="X85" i="1"/>
  <c r="W86" i="1"/>
  <c r="X86" i="1"/>
  <c r="W87" i="1"/>
  <c r="X87" i="1"/>
  <c r="W88" i="1"/>
  <c r="X88" i="1"/>
  <c r="Y88" i="1"/>
  <c r="AB88" i="1" s="1"/>
  <c r="W89" i="1"/>
  <c r="X89" i="1"/>
  <c r="Y89" i="1" s="1"/>
  <c r="AB89" i="1" s="1"/>
  <c r="W90" i="1"/>
  <c r="X90" i="1"/>
  <c r="W91" i="1"/>
  <c r="X91" i="1"/>
  <c r="W92" i="1"/>
  <c r="X92" i="1"/>
  <c r="W93" i="1"/>
  <c r="X93" i="1"/>
  <c r="W94" i="1"/>
  <c r="X94" i="1"/>
  <c r="W95" i="1"/>
  <c r="X95" i="1"/>
  <c r="W96" i="1"/>
  <c r="X96" i="1"/>
  <c r="W97" i="1"/>
  <c r="X97" i="1"/>
  <c r="W98" i="1"/>
  <c r="X98" i="1"/>
  <c r="W99" i="1"/>
  <c r="X99" i="1"/>
  <c r="W100" i="1"/>
  <c r="X100" i="1"/>
  <c r="W101" i="1"/>
  <c r="X101" i="1"/>
  <c r="W102" i="1"/>
  <c r="X102" i="1"/>
  <c r="Y102" i="1" s="1"/>
  <c r="AB102" i="1" s="1"/>
  <c r="W103" i="1"/>
  <c r="X103" i="1"/>
  <c r="W104" i="1"/>
  <c r="AA104" i="1" s="1"/>
  <c r="X104" i="1"/>
  <c r="W105" i="1"/>
  <c r="AA105" i="1" s="1"/>
  <c r="X105" i="1"/>
  <c r="W106" i="1"/>
  <c r="AA106" i="1" s="1"/>
  <c r="X106" i="1"/>
  <c r="W107" i="1"/>
  <c r="X107" i="1"/>
  <c r="W108" i="1"/>
  <c r="X108" i="1"/>
  <c r="W109" i="1"/>
  <c r="X109" i="1"/>
  <c r="W110" i="1"/>
  <c r="X110" i="1"/>
  <c r="W111" i="1"/>
  <c r="X111" i="1"/>
  <c r="W112" i="1"/>
  <c r="X112" i="1"/>
  <c r="W113" i="1"/>
  <c r="X113" i="1"/>
  <c r="W114" i="1"/>
  <c r="X114" i="1"/>
  <c r="W115" i="1"/>
  <c r="X115" i="1"/>
  <c r="W116" i="1"/>
  <c r="X116" i="1"/>
  <c r="W117" i="1"/>
  <c r="X117" i="1"/>
  <c r="W118" i="1"/>
  <c r="X118" i="1"/>
  <c r="W119" i="1"/>
  <c r="X119" i="1"/>
  <c r="Y119" i="1" s="1"/>
  <c r="AB119" i="1" s="1"/>
  <c r="W120" i="1"/>
  <c r="X120" i="1"/>
  <c r="W121" i="1"/>
  <c r="X121" i="1"/>
  <c r="W122" i="1"/>
  <c r="Y122" i="1" s="1"/>
  <c r="AB122" i="1" s="1"/>
  <c r="X122" i="1"/>
  <c r="W123" i="1"/>
  <c r="X123" i="1"/>
  <c r="W124" i="1"/>
  <c r="X124" i="1"/>
  <c r="W125" i="1"/>
  <c r="X125" i="1"/>
  <c r="Y125" i="1" s="1"/>
  <c r="AB125" i="1" s="1"/>
  <c r="W126" i="1"/>
  <c r="X126" i="1"/>
  <c r="W127" i="1"/>
  <c r="X127" i="1"/>
  <c r="W128" i="1"/>
  <c r="X128" i="1"/>
  <c r="W129" i="1"/>
  <c r="X129" i="1"/>
  <c r="W130" i="1"/>
  <c r="X130" i="1"/>
  <c r="W131" i="1"/>
  <c r="X131" i="1"/>
  <c r="W132" i="1"/>
  <c r="X132" i="1"/>
  <c r="W133" i="1"/>
  <c r="X133" i="1"/>
  <c r="W134" i="1"/>
  <c r="X134" i="1"/>
  <c r="W135" i="1"/>
  <c r="X135" i="1"/>
  <c r="W136" i="1"/>
  <c r="X136" i="1"/>
  <c r="W137" i="1"/>
  <c r="X137" i="1"/>
  <c r="W138" i="1"/>
  <c r="Y138" i="1" s="1"/>
  <c r="AB138" i="1" s="1"/>
  <c r="X138" i="1"/>
  <c r="W139" i="1"/>
  <c r="X139" i="1"/>
  <c r="W140" i="1"/>
  <c r="X140" i="1"/>
  <c r="W141" i="1"/>
  <c r="X141" i="1"/>
  <c r="W142" i="1"/>
  <c r="X142" i="1"/>
  <c r="W143" i="1"/>
  <c r="X143" i="1"/>
  <c r="W144" i="1"/>
  <c r="AA144" i="1" s="1"/>
  <c r="X144" i="1"/>
  <c r="W145" i="1"/>
  <c r="X145" i="1"/>
  <c r="W146" i="1"/>
  <c r="X146" i="1"/>
  <c r="W147" i="1"/>
  <c r="X147" i="1"/>
  <c r="W148" i="1"/>
  <c r="X148" i="1"/>
  <c r="W149" i="1"/>
  <c r="X149" i="1"/>
  <c r="W150" i="1"/>
  <c r="X150" i="1"/>
  <c r="W151" i="1"/>
  <c r="X151" i="1"/>
  <c r="W152" i="1"/>
  <c r="AA152" i="1" s="1"/>
  <c r="X152" i="1"/>
  <c r="W153" i="1"/>
  <c r="X153" i="1"/>
  <c r="W154" i="1"/>
  <c r="X154" i="1"/>
  <c r="W155" i="1"/>
  <c r="X155" i="1"/>
  <c r="W156" i="1"/>
  <c r="X156" i="1"/>
  <c r="W157" i="1"/>
  <c r="X157" i="1"/>
  <c r="W158" i="1"/>
  <c r="X158" i="1"/>
  <c r="W159" i="1"/>
  <c r="X159" i="1"/>
  <c r="Y159" i="1" s="1"/>
  <c r="AB159" i="1" s="1"/>
  <c r="W160" i="1"/>
  <c r="AA160" i="1" s="1"/>
  <c r="X160" i="1"/>
  <c r="W161" i="1"/>
  <c r="X161" i="1"/>
  <c r="W162" i="1"/>
  <c r="X162" i="1"/>
  <c r="W163" i="1"/>
  <c r="X163" i="1"/>
  <c r="W164" i="1"/>
  <c r="X164" i="1"/>
  <c r="W165" i="1"/>
  <c r="AA165" i="1" s="1"/>
  <c r="X165" i="1"/>
  <c r="W166" i="1"/>
  <c r="X166" i="1"/>
  <c r="W167" i="1"/>
  <c r="X167" i="1"/>
  <c r="W168" i="1"/>
  <c r="AA168" i="1" s="1"/>
  <c r="X168" i="1"/>
  <c r="W169" i="1"/>
  <c r="X169" i="1"/>
  <c r="W170" i="1"/>
  <c r="AA170" i="1" s="1"/>
  <c r="X170" i="1"/>
  <c r="W171" i="1"/>
  <c r="X171" i="1"/>
  <c r="Y171" i="1" s="1"/>
  <c r="AB171" i="1" s="1"/>
  <c r="W172" i="1"/>
  <c r="X172" i="1"/>
  <c r="W173" i="1"/>
  <c r="X173" i="1"/>
  <c r="W174" i="1"/>
  <c r="X174" i="1"/>
  <c r="W175" i="1"/>
  <c r="X175" i="1"/>
  <c r="W176" i="1"/>
  <c r="X176" i="1"/>
  <c r="W177" i="1"/>
  <c r="X177" i="1"/>
  <c r="W178" i="1"/>
  <c r="X178" i="1"/>
  <c r="W179" i="1"/>
  <c r="X179" i="1"/>
  <c r="W180" i="1"/>
  <c r="X180" i="1"/>
  <c r="W181" i="1"/>
  <c r="X181" i="1"/>
  <c r="W182" i="1"/>
  <c r="X182" i="1"/>
  <c r="W183" i="1"/>
  <c r="X183" i="1"/>
  <c r="W184" i="1"/>
  <c r="AA184" i="1" s="1"/>
  <c r="X184" i="1"/>
  <c r="W185" i="1"/>
  <c r="X185" i="1"/>
  <c r="W186" i="1"/>
  <c r="X186" i="1"/>
  <c r="W187" i="1"/>
  <c r="X187" i="1"/>
  <c r="W188" i="1"/>
  <c r="X188" i="1"/>
  <c r="W189" i="1"/>
  <c r="X189" i="1"/>
  <c r="W190" i="1"/>
  <c r="X190" i="1"/>
  <c r="W191" i="1"/>
  <c r="X191" i="1"/>
  <c r="W192" i="1"/>
  <c r="X192" i="1"/>
  <c r="W193" i="1"/>
  <c r="X193" i="1"/>
  <c r="W194" i="1"/>
  <c r="X194" i="1"/>
  <c r="W195" i="1"/>
  <c r="X195" i="1"/>
  <c r="W196" i="1"/>
  <c r="Y196" i="1" s="1"/>
  <c r="AB196" i="1" s="1"/>
  <c r="X196" i="1"/>
  <c r="W197" i="1"/>
  <c r="X197" i="1"/>
  <c r="W198" i="1"/>
  <c r="X198" i="1"/>
  <c r="W199" i="1"/>
  <c r="AA199" i="1" s="1"/>
  <c r="X199" i="1"/>
  <c r="W200" i="1"/>
  <c r="AA200" i="1" s="1"/>
  <c r="X200" i="1"/>
  <c r="W201" i="1"/>
  <c r="X201" i="1"/>
  <c r="W202" i="1"/>
  <c r="X202" i="1"/>
  <c r="W203" i="1"/>
  <c r="X203" i="1"/>
  <c r="W204" i="1"/>
  <c r="X204" i="1"/>
  <c r="W205" i="1"/>
  <c r="X205" i="1"/>
  <c r="W206" i="1"/>
  <c r="X206" i="1"/>
  <c r="W207" i="1"/>
  <c r="X207" i="1"/>
  <c r="W208" i="1"/>
  <c r="AA208" i="1" s="1"/>
  <c r="X208" i="1"/>
  <c r="W209" i="1"/>
  <c r="X209" i="1"/>
  <c r="W210" i="1"/>
  <c r="X210" i="1"/>
  <c r="W211" i="1"/>
  <c r="X211" i="1"/>
  <c r="W212" i="1"/>
  <c r="X212" i="1"/>
  <c r="W213" i="1"/>
  <c r="X213" i="1"/>
  <c r="W214" i="1"/>
  <c r="X214" i="1"/>
  <c r="W215" i="1"/>
  <c r="X215" i="1"/>
  <c r="W216" i="1"/>
  <c r="X216" i="1"/>
  <c r="W217" i="1"/>
  <c r="X217" i="1"/>
  <c r="W218" i="1"/>
  <c r="X218" i="1"/>
  <c r="W219" i="1"/>
  <c r="X219" i="1"/>
  <c r="W220" i="1"/>
  <c r="X220" i="1"/>
  <c r="W221" i="1"/>
  <c r="X221" i="1"/>
  <c r="W222" i="1"/>
  <c r="X222" i="1"/>
  <c r="W223" i="1"/>
  <c r="X223" i="1"/>
  <c r="W224" i="1"/>
  <c r="X224" i="1"/>
  <c r="W225" i="1"/>
  <c r="X225" i="1"/>
  <c r="W226" i="1"/>
  <c r="X226" i="1"/>
  <c r="W227" i="1"/>
  <c r="X227" i="1"/>
  <c r="Y227" i="1" s="1"/>
  <c r="AB227" i="1" s="1"/>
  <c r="W228" i="1"/>
  <c r="X228" i="1"/>
  <c r="W229" i="1"/>
  <c r="X229" i="1"/>
  <c r="W230" i="1"/>
  <c r="X230" i="1"/>
  <c r="AA230" i="1" s="1"/>
  <c r="W231" i="1"/>
  <c r="X231" i="1"/>
  <c r="W232" i="1"/>
  <c r="X232" i="1"/>
  <c r="W233" i="1"/>
  <c r="X233" i="1"/>
  <c r="W234" i="1"/>
  <c r="X234" i="1"/>
  <c r="Y234" i="1" s="1"/>
  <c r="AB234" i="1" s="1"/>
  <c r="W235" i="1"/>
  <c r="X235" i="1"/>
  <c r="W236" i="1"/>
  <c r="X236" i="1"/>
  <c r="W237" i="1"/>
  <c r="X237" i="1"/>
  <c r="W238" i="1"/>
  <c r="X238" i="1"/>
  <c r="W239" i="1"/>
  <c r="X239" i="1"/>
  <c r="W240" i="1"/>
  <c r="X240" i="1"/>
  <c r="W241" i="1"/>
  <c r="X241" i="1"/>
  <c r="W242" i="1"/>
  <c r="X242" i="1"/>
  <c r="Y242" i="1" s="1"/>
  <c r="AB242" i="1" s="1"/>
  <c r="W243" i="1"/>
  <c r="X243" i="1"/>
  <c r="Y243" i="1" s="1"/>
  <c r="AB243" i="1" s="1"/>
  <c r="W244" i="1"/>
  <c r="X244" i="1"/>
  <c r="W245" i="1"/>
  <c r="X245" i="1"/>
  <c r="W246" i="1"/>
  <c r="X246" i="1"/>
  <c r="W247" i="1"/>
  <c r="X247" i="1"/>
  <c r="Y247" i="1" s="1"/>
  <c r="AB247" i="1" s="1"/>
  <c r="W248" i="1"/>
  <c r="X248" i="1"/>
  <c r="W249" i="1"/>
  <c r="X249" i="1"/>
  <c r="W250" i="1"/>
  <c r="X250" i="1"/>
  <c r="W251" i="1"/>
  <c r="X251" i="1"/>
  <c r="W252" i="1"/>
  <c r="X252" i="1"/>
  <c r="W253" i="1"/>
  <c r="AA253" i="1" s="1"/>
  <c r="X253" i="1"/>
  <c r="W254" i="1"/>
  <c r="X254" i="1"/>
  <c r="W255" i="1"/>
  <c r="X255" i="1"/>
  <c r="W256" i="1"/>
  <c r="X256" i="1"/>
  <c r="Y256" i="1" s="1"/>
  <c r="AB256" i="1" s="1"/>
  <c r="W257" i="1"/>
  <c r="Y257" i="1" s="1"/>
  <c r="AB257" i="1" s="1"/>
  <c r="X257" i="1"/>
  <c r="W258" i="1"/>
  <c r="X258" i="1"/>
  <c r="W259" i="1"/>
  <c r="X259" i="1"/>
  <c r="W260" i="1"/>
  <c r="X260" i="1"/>
  <c r="W261" i="1"/>
  <c r="X261" i="1"/>
  <c r="W262" i="1"/>
  <c r="X262" i="1"/>
  <c r="W263" i="1"/>
  <c r="X263" i="1"/>
  <c r="W264" i="1"/>
  <c r="X264" i="1"/>
  <c r="W265" i="1"/>
  <c r="X265" i="1"/>
  <c r="W266" i="1"/>
  <c r="X266" i="1"/>
  <c r="W267" i="1"/>
  <c r="X267" i="1"/>
  <c r="W268" i="1"/>
  <c r="X268" i="1"/>
  <c r="W269" i="1"/>
  <c r="X269" i="1"/>
  <c r="W270" i="1"/>
  <c r="X270" i="1"/>
  <c r="W271" i="1"/>
  <c r="X271" i="1"/>
  <c r="AA271" i="1" s="1"/>
  <c r="W272" i="1"/>
  <c r="X272" i="1"/>
  <c r="Y272" i="1" s="1"/>
  <c r="AB272" i="1" s="1"/>
  <c r="W273" i="1"/>
  <c r="X273" i="1"/>
  <c r="W274" i="1"/>
  <c r="X274" i="1"/>
  <c r="W275" i="1"/>
  <c r="X275" i="1"/>
  <c r="W276" i="1"/>
  <c r="X276" i="1"/>
  <c r="AA276" i="1" s="1"/>
  <c r="W277" i="1"/>
  <c r="X277" i="1"/>
  <c r="W278" i="1"/>
  <c r="X278" i="1"/>
  <c r="W279" i="1"/>
  <c r="X279" i="1"/>
  <c r="W280" i="1"/>
  <c r="X280" i="1"/>
  <c r="W281" i="1"/>
  <c r="X281" i="1"/>
  <c r="W282" i="1"/>
  <c r="X282" i="1"/>
  <c r="W283" i="1"/>
  <c r="X283" i="1"/>
  <c r="W284" i="1"/>
  <c r="X284" i="1"/>
  <c r="W285" i="1"/>
  <c r="X285" i="1"/>
  <c r="W286" i="1"/>
  <c r="X286" i="1"/>
  <c r="W287" i="1"/>
  <c r="X287" i="1"/>
  <c r="W288" i="1"/>
  <c r="X288" i="1"/>
  <c r="W289" i="1"/>
  <c r="X289" i="1"/>
  <c r="W290" i="1"/>
  <c r="X290" i="1"/>
  <c r="W291" i="1"/>
  <c r="X291" i="1"/>
  <c r="W292" i="1"/>
  <c r="X292" i="1"/>
  <c r="W293" i="1"/>
  <c r="X293" i="1"/>
  <c r="W294" i="1"/>
  <c r="X294" i="1"/>
  <c r="W295" i="1"/>
  <c r="X295" i="1"/>
  <c r="W296" i="1"/>
  <c r="X296" i="1"/>
  <c r="AA296" i="1" s="1"/>
  <c r="W297" i="1"/>
  <c r="X297" i="1"/>
  <c r="W298" i="1"/>
  <c r="X298" i="1"/>
  <c r="W299" i="1"/>
  <c r="X299" i="1"/>
  <c r="W300" i="1"/>
  <c r="AA300" i="1" s="1"/>
  <c r="X300" i="1"/>
  <c r="W301" i="1"/>
  <c r="X301" i="1"/>
  <c r="W302" i="1"/>
  <c r="X302" i="1"/>
  <c r="W303" i="1"/>
  <c r="X303" i="1"/>
  <c r="W304" i="1"/>
  <c r="AA304" i="1" s="1"/>
  <c r="X304" i="1"/>
  <c r="W305" i="1"/>
  <c r="X305" i="1"/>
  <c r="W306" i="1"/>
  <c r="X306" i="1"/>
  <c r="W307" i="1"/>
  <c r="X307" i="1"/>
  <c r="W308" i="1"/>
  <c r="X308" i="1"/>
  <c r="W309" i="1"/>
  <c r="X309" i="1"/>
  <c r="W310" i="1"/>
  <c r="X310" i="1"/>
  <c r="W311" i="1"/>
  <c r="X311" i="1"/>
  <c r="W312" i="1"/>
  <c r="AA312" i="1" s="1"/>
  <c r="X312" i="1"/>
  <c r="W313" i="1"/>
  <c r="X313" i="1"/>
  <c r="W314" i="1"/>
  <c r="X314" i="1"/>
  <c r="W315" i="1"/>
  <c r="X315" i="1"/>
  <c r="W316" i="1"/>
  <c r="X316" i="1"/>
  <c r="W317" i="1"/>
  <c r="X317" i="1"/>
  <c r="W318" i="1"/>
  <c r="X318" i="1"/>
  <c r="W319" i="1"/>
  <c r="X319" i="1"/>
  <c r="W320" i="1"/>
  <c r="X320" i="1"/>
  <c r="W321" i="1"/>
  <c r="X321" i="1"/>
  <c r="W322" i="1"/>
  <c r="X322" i="1"/>
  <c r="W323" i="1"/>
  <c r="X323" i="1"/>
  <c r="W324" i="1"/>
  <c r="X324" i="1"/>
  <c r="W325" i="1"/>
  <c r="AA325" i="1" s="1"/>
  <c r="X325" i="1"/>
  <c r="W326" i="1"/>
  <c r="X326" i="1"/>
  <c r="W327" i="1"/>
  <c r="X327" i="1"/>
  <c r="W328" i="1"/>
  <c r="X328" i="1"/>
  <c r="W329" i="1"/>
  <c r="X329" i="1"/>
  <c r="W330" i="1"/>
  <c r="X330" i="1"/>
  <c r="Y330" i="1" s="1"/>
  <c r="AB330" i="1" s="1"/>
  <c r="AA330" i="1"/>
  <c r="W331" i="1"/>
  <c r="X331" i="1"/>
  <c r="W332" i="1"/>
  <c r="X332" i="1"/>
  <c r="W333" i="1"/>
  <c r="AA333" i="1" s="1"/>
  <c r="X333" i="1"/>
  <c r="Y333" i="1"/>
  <c r="AB333" i="1" s="1"/>
  <c r="W334" i="1"/>
  <c r="X334" i="1"/>
  <c r="W335" i="1"/>
  <c r="X335" i="1"/>
  <c r="W336" i="1"/>
  <c r="X336" i="1"/>
  <c r="W337" i="1"/>
  <c r="X337" i="1"/>
  <c r="W338" i="1"/>
  <c r="X338" i="1"/>
  <c r="W339" i="1"/>
  <c r="X339" i="1"/>
  <c r="W340" i="1"/>
  <c r="X340" i="1"/>
  <c r="W341" i="1"/>
  <c r="X341" i="1"/>
  <c r="W342" i="1"/>
  <c r="X342" i="1"/>
  <c r="W343" i="1"/>
  <c r="AA343" i="1" s="1"/>
  <c r="X343" i="1"/>
  <c r="W344" i="1"/>
  <c r="X344" i="1"/>
  <c r="W345" i="1"/>
  <c r="X345" i="1"/>
  <c r="W346" i="1"/>
  <c r="X346" i="1"/>
  <c r="W347" i="1"/>
  <c r="X347" i="1"/>
  <c r="W348" i="1"/>
  <c r="X348" i="1"/>
  <c r="W349" i="1"/>
  <c r="X349" i="1"/>
  <c r="W350" i="1"/>
  <c r="X350" i="1"/>
  <c r="W351" i="1"/>
  <c r="X351" i="1"/>
  <c r="W352" i="1"/>
  <c r="X352" i="1"/>
  <c r="W353" i="1"/>
  <c r="X353" i="1"/>
  <c r="W354" i="1"/>
  <c r="X354" i="1"/>
  <c r="W355" i="1"/>
  <c r="X355" i="1"/>
  <c r="W356" i="1"/>
  <c r="X356" i="1"/>
  <c r="W357" i="1"/>
  <c r="X357" i="1"/>
  <c r="W358" i="1"/>
  <c r="X358" i="1"/>
  <c r="W359" i="1"/>
  <c r="X359" i="1"/>
  <c r="W360" i="1"/>
  <c r="X360" i="1"/>
  <c r="W361" i="1"/>
  <c r="X361" i="1"/>
  <c r="Y361" i="1" s="1"/>
  <c r="AB361" i="1" s="1"/>
  <c r="W362" i="1"/>
  <c r="X362" i="1"/>
  <c r="W363" i="1"/>
  <c r="X363" i="1"/>
  <c r="W364" i="1"/>
  <c r="X364" i="1"/>
  <c r="W365" i="1"/>
  <c r="X365" i="1"/>
  <c r="Y365" i="1" s="1"/>
  <c r="AB365" i="1" s="1"/>
  <c r="W366" i="1"/>
  <c r="X366" i="1"/>
  <c r="W367" i="1"/>
  <c r="X367" i="1"/>
  <c r="W368" i="1"/>
  <c r="X368" i="1"/>
  <c r="W369" i="1"/>
  <c r="X369" i="1"/>
  <c r="Y369" i="1" s="1"/>
  <c r="AB369" i="1" s="1"/>
  <c r="W370" i="1"/>
  <c r="X370" i="1"/>
  <c r="W371" i="1"/>
  <c r="X371" i="1"/>
  <c r="W372" i="1"/>
  <c r="X372" i="1"/>
  <c r="AA372" i="1" s="1"/>
  <c r="W373" i="1"/>
  <c r="X373" i="1"/>
  <c r="W374" i="1"/>
  <c r="X374" i="1"/>
  <c r="W375" i="1"/>
  <c r="X375" i="1"/>
  <c r="W376" i="1"/>
  <c r="X376" i="1"/>
  <c r="W377" i="1"/>
  <c r="X377" i="1"/>
  <c r="W378" i="1"/>
  <c r="X378" i="1"/>
  <c r="W379" i="1"/>
  <c r="X379" i="1"/>
  <c r="W380" i="1"/>
  <c r="X380" i="1"/>
  <c r="W381" i="1"/>
  <c r="X381" i="1"/>
  <c r="W382" i="1"/>
  <c r="X382" i="1"/>
  <c r="W383" i="1"/>
  <c r="X383" i="1"/>
  <c r="W384" i="1"/>
  <c r="X384" i="1"/>
  <c r="X385" i="1"/>
  <c r="W386" i="1"/>
  <c r="X386" i="1"/>
  <c r="W387" i="1"/>
  <c r="X387" i="1"/>
  <c r="W388" i="1"/>
  <c r="X388" i="1"/>
  <c r="W389" i="1"/>
  <c r="X389" i="1"/>
  <c r="W390" i="1"/>
  <c r="X390" i="1"/>
  <c r="W391" i="1"/>
  <c r="AA391" i="1" s="1"/>
  <c r="X391" i="1"/>
  <c r="W392" i="1"/>
  <c r="X392" i="1"/>
  <c r="W393" i="1"/>
  <c r="AA393" i="1" s="1"/>
  <c r="X393" i="1"/>
  <c r="Y393" i="1" s="1"/>
  <c r="AB393" i="1" s="1"/>
  <c r="W394" i="1"/>
  <c r="X394" i="1"/>
  <c r="W395" i="1"/>
  <c r="X395" i="1"/>
  <c r="W396" i="1"/>
  <c r="X396" i="1"/>
  <c r="Y396" i="1" s="1"/>
  <c r="AB396" i="1" s="1"/>
  <c r="AA396" i="1"/>
  <c r="W397" i="1"/>
  <c r="X397" i="1"/>
  <c r="W398" i="1"/>
  <c r="AA398" i="1" s="1"/>
  <c r="X398" i="1"/>
  <c r="W399" i="1"/>
  <c r="X399" i="1"/>
  <c r="W400" i="1"/>
  <c r="X400" i="1"/>
  <c r="W401" i="1"/>
  <c r="X401" i="1"/>
  <c r="W402" i="1"/>
  <c r="X402" i="1"/>
  <c r="W403" i="1"/>
  <c r="X403" i="1"/>
  <c r="W404" i="1"/>
  <c r="X404" i="1"/>
  <c r="W405" i="1"/>
  <c r="X405" i="1"/>
  <c r="W406" i="1"/>
  <c r="X406" i="1"/>
  <c r="W407" i="1"/>
  <c r="X407" i="1"/>
  <c r="W408" i="1"/>
  <c r="X408" i="1"/>
  <c r="W409" i="1"/>
  <c r="X409" i="1"/>
  <c r="W410" i="1"/>
  <c r="AA410" i="1" s="1"/>
  <c r="X410" i="1"/>
  <c r="W411" i="1"/>
  <c r="X411" i="1"/>
  <c r="W412" i="1"/>
  <c r="X412" i="1"/>
  <c r="W413" i="1"/>
  <c r="X413" i="1"/>
  <c r="W414" i="1"/>
  <c r="AA414" i="1" s="1"/>
  <c r="X414" i="1"/>
  <c r="W415" i="1"/>
  <c r="X415" i="1"/>
  <c r="Y415" i="1" s="1"/>
  <c r="AB415" i="1" s="1"/>
  <c r="W416" i="1"/>
  <c r="X416" i="1"/>
  <c r="W417" i="1"/>
  <c r="X417" i="1"/>
  <c r="W418" i="1"/>
  <c r="AA418" i="1" s="1"/>
  <c r="X418" i="1"/>
  <c r="W419" i="1"/>
  <c r="X419" i="1"/>
  <c r="W420" i="1"/>
  <c r="X420" i="1"/>
  <c r="W421" i="1"/>
  <c r="X421" i="1"/>
  <c r="W422" i="1"/>
  <c r="X422" i="1"/>
  <c r="W423" i="1"/>
  <c r="X423" i="1"/>
  <c r="W424" i="1"/>
  <c r="X424" i="1"/>
  <c r="W425" i="1"/>
  <c r="X425" i="1"/>
  <c r="W426" i="1"/>
  <c r="AA426" i="1" s="1"/>
  <c r="X426" i="1"/>
  <c r="W427" i="1"/>
  <c r="X427" i="1"/>
  <c r="W428" i="1"/>
  <c r="X428" i="1"/>
  <c r="W429" i="1"/>
  <c r="X429" i="1"/>
  <c r="W430" i="1"/>
  <c r="AA430" i="1" s="1"/>
  <c r="X430" i="1"/>
  <c r="W431" i="1"/>
  <c r="X431" i="1"/>
  <c r="W432" i="1"/>
  <c r="X432" i="1"/>
  <c r="W433" i="1"/>
  <c r="X433" i="1"/>
  <c r="W434" i="1"/>
  <c r="AA434" i="1" s="1"/>
  <c r="X434" i="1"/>
  <c r="W435" i="1"/>
  <c r="X435" i="1"/>
  <c r="W436" i="1"/>
  <c r="X436" i="1"/>
  <c r="Y436" i="1" s="1"/>
  <c r="AB436" i="1" s="1"/>
  <c r="W437" i="1"/>
  <c r="X437" i="1"/>
  <c r="W438" i="1"/>
  <c r="X438" i="1"/>
  <c r="W439" i="1"/>
  <c r="X439" i="1"/>
  <c r="W440" i="1"/>
  <c r="X440" i="1"/>
  <c r="Y440" i="1" s="1"/>
  <c r="AB440" i="1" s="1"/>
  <c r="W441" i="1"/>
  <c r="X441" i="1"/>
  <c r="W442" i="1"/>
  <c r="AA442" i="1" s="1"/>
  <c r="X442" i="1"/>
  <c r="W443" i="1"/>
  <c r="X443" i="1"/>
  <c r="AA443" i="1" s="1"/>
  <c r="W444" i="1"/>
  <c r="X444" i="1"/>
  <c r="W445" i="1"/>
  <c r="X445" i="1"/>
  <c r="W446" i="1"/>
  <c r="X446" i="1"/>
  <c r="Y446" i="1" s="1"/>
  <c r="AB446" i="1" s="1"/>
  <c r="W447" i="1"/>
  <c r="X447" i="1"/>
  <c r="W448" i="1"/>
  <c r="X448" i="1"/>
  <c r="W449" i="1"/>
  <c r="X449" i="1"/>
  <c r="W450" i="1"/>
  <c r="X450" i="1"/>
  <c r="W451" i="1"/>
  <c r="X451" i="1"/>
  <c r="W452" i="1"/>
  <c r="X452" i="1"/>
  <c r="W453" i="1"/>
  <c r="X453" i="1"/>
  <c r="W454" i="1"/>
  <c r="X454" i="1"/>
  <c r="W455" i="1"/>
  <c r="X455" i="1"/>
  <c r="W456" i="1"/>
  <c r="AA456" i="1" s="1"/>
  <c r="X456" i="1"/>
  <c r="W457" i="1"/>
  <c r="X457" i="1"/>
  <c r="W458" i="1"/>
  <c r="X458" i="1"/>
  <c r="W459" i="1"/>
  <c r="X459" i="1"/>
  <c r="W460" i="1"/>
  <c r="AA460" i="1" s="1"/>
  <c r="X460" i="1"/>
  <c r="W461" i="1"/>
  <c r="X461" i="1"/>
  <c r="W462" i="1"/>
  <c r="AA462" i="1" s="1"/>
  <c r="X462" i="1"/>
  <c r="W463" i="1"/>
  <c r="X463" i="1"/>
  <c r="W464" i="1"/>
  <c r="AA464" i="1" s="1"/>
  <c r="X464" i="1"/>
  <c r="W465" i="1"/>
  <c r="X465" i="1"/>
  <c r="W466" i="1"/>
  <c r="X466" i="1"/>
  <c r="W467" i="1"/>
  <c r="X467" i="1"/>
  <c r="W468" i="1"/>
  <c r="X468" i="1"/>
  <c r="W469" i="1"/>
  <c r="X469" i="1"/>
  <c r="W470" i="1"/>
  <c r="X470" i="1"/>
  <c r="W471" i="1"/>
  <c r="X471" i="1"/>
  <c r="W472" i="1"/>
  <c r="X472" i="1"/>
  <c r="W473" i="1"/>
  <c r="X473" i="1"/>
  <c r="W474" i="1"/>
  <c r="X474" i="1"/>
  <c r="W475" i="1"/>
  <c r="AA475" i="1" s="1"/>
  <c r="X475" i="1"/>
  <c r="W476" i="1"/>
  <c r="X476" i="1"/>
  <c r="W477" i="1"/>
  <c r="X477" i="1"/>
  <c r="Y477" i="1" s="1"/>
  <c r="AB477" i="1" s="1"/>
  <c r="W478" i="1"/>
  <c r="X478" i="1"/>
  <c r="W479" i="1"/>
  <c r="X479" i="1"/>
  <c r="W480" i="1"/>
  <c r="X480" i="1"/>
  <c r="Y480" i="1" s="1"/>
  <c r="AB480" i="1" s="1"/>
  <c r="W481" i="1"/>
  <c r="X481" i="1"/>
  <c r="W482" i="1"/>
  <c r="X482" i="1"/>
  <c r="W483" i="1"/>
  <c r="X483" i="1"/>
  <c r="W484" i="1"/>
  <c r="X484" i="1"/>
  <c r="W485" i="1"/>
  <c r="X485" i="1"/>
  <c r="W486" i="1"/>
  <c r="X486" i="1"/>
  <c r="W487" i="1"/>
  <c r="X487" i="1"/>
  <c r="Y487" i="1" s="1"/>
  <c r="AB487" i="1" s="1"/>
  <c r="W488" i="1"/>
  <c r="X488" i="1"/>
  <c r="W489" i="1"/>
  <c r="X489" i="1"/>
  <c r="W490" i="1"/>
  <c r="X490" i="1"/>
  <c r="W491" i="1"/>
  <c r="X491" i="1"/>
  <c r="W492" i="1"/>
  <c r="X492" i="1"/>
  <c r="W493" i="1"/>
  <c r="X493" i="1"/>
  <c r="W494" i="1"/>
  <c r="X494" i="1"/>
  <c r="Y494" i="1" s="1"/>
  <c r="AB494" i="1" s="1"/>
  <c r="W495" i="1"/>
  <c r="X495" i="1"/>
  <c r="W496" i="1"/>
  <c r="X496" i="1"/>
  <c r="Y496" i="1" s="1"/>
  <c r="AB496" i="1" s="1"/>
  <c r="W497" i="1"/>
  <c r="X497" i="1"/>
  <c r="W498" i="1"/>
  <c r="X498" i="1"/>
  <c r="W499" i="1"/>
  <c r="X499" i="1"/>
  <c r="Y499" i="1" s="1"/>
  <c r="AB499" i="1" s="1"/>
  <c r="W500" i="1"/>
  <c r="X500" i="1"/>
  <c r="W501" i="1"/>
  <c r="X501" i="1"/>
  <c r="W502" i="1"/>
  <c r="X502" i="1"/>
  <c r="W503" i="1"/>
  <c r="X503" i="1"/>
  <c r="Y503" i="1" s="1"/>
  <c r="AB503" i="1" s="1"/>
  <c r="W504" i="1"/>
  <c r="X504" i="1"/>
  <c r="Y504" i="1" s="1"/>
  <c r="AB504" i="1" s="1"/>
  <c r="W505" i="1"/>
  <c r="X505" i="1"/>
  <c r="W506" i="1"/>
  <c r="X506" i="1"/>
  <c r="W507" i="1"/>
  <c r="X507" i="1"/>
  <c r="W508" i="1"/>
  <c r="X508" i="1"/>
  <c r="W509" i="1"/>
  <c r="AA509" i="1" s="1"/>
  <c r="X509" i="1"/>
  <c r="W510" i="1"/>
  <c r="X510" i="1"/>
  <c r="W511" i="1"/>
  <c r="X511" i="1"/>
  <c r="W512" i="1"/>
  <c r="X512" i="1"/>
  <c r="W513" i="1"/>
  <c r="X513" i="1"/>
  <c r="W514" i="1"/>
  <c r="X514" i="1"/>
  <c r="W515" i="1"/>
  <c r="X515" i="1"/>
  <c r="W516" i="1"/>
  <c r="X516" i="1"/>
  <c r="W517" i="1"/>
  <c r="AA517" i="1" s="1"/>
  <c r="X517" i="1"/>
  <c r="W518" i="1"/>
  <c r="X518" i="1"/>
  <c r="W519" i="1"/>
  <c r="X519" i="1"/>
  <c r="W520" i="1"/>
  <c r="X520" i="1"/>
  <c r="Y520" i="1" s="1"/>
  <c r="AB520" i="1" s="1"/>
  <c r="W521" i="1"/>
  <c r="X521" i="1"/>
  <c r="W522" i="1"/>
  <c r="X522" i="1"/>
  <c r="W523" i="1"/>
  <c r="X523" i="1"/>
  <c r="W524" i="1"/>
  <c r="X524" i="1"/>
  <c r="W525" i="1"/>
  <c r="X525" i="1"/>
  <c r="W526" i="1"/>
  <c r="X526" i="1"/>
  <c r="W527" i="1"/>
  <c r="X527" i="1"/>
  <c r="W528" i="1"/>
  <c r="X528" i="1"/>
  <c r="W529" i="1"/>
  <c r="X529" i="1"/>
  <c r="W530" i="1"/>
  <c r="X530" i="1"/>
  <c r="W531" i="1"/>
  <c r="X531" i="1"/>
  <c r="W532" i="1"/>
  <c r="X532" i="1"/>
  <c r="W533" i="1"/>
  <c r="X533" i="1"/>
  <c r="W534" i="1"/>
  <c r="X534" i="1"/>
  <c r="W535" i="1"/>
  <c r="AA535" i="1" s="1"/>
  <c r="X535" i="1"/>
  <c r="W536" i="1"/>
  <c r="X536" i="1"/>
  <c r="W537" i="1"/>
  <c r="X537" i="1"/>
  <c r="W538" i="1"/>
  <c r="X538" i="1"/>
  <c r="AA538" i="1" s="1"/>
  <c r="W539" i="1"/>
  <c r="X539" i="1"/>
  <c r="W540" i="1"/>
  <c r="X540" i="1"/>
  <c r="W541" i="1"/>
  <c r="AA541" i="1" s="1"/>
  <c r="X541" i="1"/>
  <c r="W542" i="1"/>
  <c r="X542" i="1"/>
  <c r="W543" i="1"/>
  <c r="X543" i="1"/>
  <c r="W544" i="1"/>
  <c r="X544" i="1"/>
  <c r="W545" i="1"/>
  <c r="X545" i="1"/>
  <c r="W546" i="1"/>
  <c r="X546" i="1"/>
  <c r="W547" i="1"/>
  <c r="X547" i="1"/>
  <c r="W548" i="1"/>
  <c r="X548" i="1"/>
  <c r="W549" i="1"/>
  <c r="AA549" i="1" s="1"/>
  <c r="X549" i="1"/>
  <c r="W550" i="1"/>
  <c r="X550" i="1"/>
  <c r="W551" i="1"/>
  <c r="X551" i="1"/>
  <c r="W552" i="1"/>
  <c r="X552" i="1"/>
  <c r="W553" i="1"/>
  <c r="X553" i="1"/>
  <c r="W554" i="1"/>
  <c r="X554" i="1"/>
  <c r="Y554" i="1" s="1"/>
  <c r="AB554" i="1" s="1"/>
  <c r="W555" i="1"/>
  <c r="X555" i="1"/>
  <c r="W556" i="1"/>
  <c r="X556" i="1"/>
  <c r="W557" i="1"/>
  <c r="X557" i="1"/>
  <c r="W558" i="1"/>
  <c r="X558" i="1"/>
  <c r="W559" i="1"/>
  <c r="X559" i="1"/>
  <c r="W560" i="1"/>
  <c r="X560" i="1"/>
  <c r="W561" i="1"/>
  <c r="AA561" i="1" s="1"/>
  <c r="X561" i="1"/>
  <c r="W562" i="1"/>
  <c r="X562" i="1"/>
  <c r="AA562" i="1" s="1"/>
  <c r="Y562" i="1"/>
  <c r="AB562" i="1" s="1"/>
  <c r="W563" i="1"/>
  <c r="X563" i="1"/>
  <c r="W564" i="1"/>
  <c r="X564" i="1"/>
  <c r="W565" i="1"/>
  <c r="X565" i="1"/>
  <c r="Y565" i="1" s="1"/>
  <c r="AB565" i="1" s="1"/>
  <c r="W566" i="1"/>
  <c r="X566" i="1"/>
  <c r="W567" i="1"/>
  <c r="X567" i="1"/>
  <c r="W568" i="1"/>
  <c r="X568" i="1"/>
  <c r="W569" i="1"/>
  <c r="X569" i="1"/>
  <c r="W570" i="1"/>
  <c r="X570" i="1"/>
  <c r="W571" i="1"/>
  <c r="X571" i="1"/>
  <c r="W572" i="1"/>
  <c r="X572" i="1"/>
  <c r="W573" i="1"/>
  <c r="X573" i="1"/>
  <c r="W574" i="1"/>
  <c r="X574" i="1"/>
  <c r="W575" i="1"/>
  <c r="X575" i="1"/>
  <c r="Y575" i="1" s="1"/>
  <c r="AB575" i="1" s="1"/>
  <c r="W576" i="1"/>
  <c r="AA576" i="1" s="1"/>
  <c r="X576" i="1"/>
  <c r="W577" i="1"/>
  <c r="X577" i="1"/>
  <c r="W578" i="1"/>
  <c r="X578" i="1"/>
  <c r="W579" i="1"/>
  <c r="X579" i="1"/>
  <c r="W580" i="1"/>
  <c r="X580" i="1"/>
  <c r="W581" i="1"/>
  <c r="X581" i="1"/>
  <c r="Y581" i="1" s="1"/>
  <c r="AB581" i="1" s="1"/>
  <c r="W582" i="1"/>
  <c r="X582" i="1"/>
  <c r="W583" i="1"/>
  <c r="X583" i="1"/>
  <c r="W584" i="1"/>
  <c r="X584" i="1"/>
  <c r="Y584" i="1" s="1"/>
  <c r="AB584" i="1" s="1"/>
  <c r="W585" i="1"/>
  <c r="X585" i="1"/>
  <c r="W586" i="1"/>
  <c r="X586" i="1"/>
  <c r="W587" i="1"/>
  <c r="X587" i="1"/>
  <c r="Y587" i="1" s="1"/>
  <c r="AB587" i="1" s="1"/>
  <c r="W588" i="1"/>
  <c r="X588" i="1"/>
  <c r="W589" i="1"/>
  <c r="X589" i="1"/>
  <c r="W590" i="1"/>
  <c r="X590" i="1"/>
  <c r="W591" i="1"/>
  <c r="X591" i="1"/>
  <c r="W592" i="1"/>
  <c r="X592" i="1"/>
  <c r="W593" i="1"/>
  <c r="X593" i="1"/>
  <c r="W594" i="1"/>
  <c r="X594" i="1"/>
  <c r="W595" i="1"/>
  <c r="X595" i="1"/>
  <c r="W596" i="1"/>
  <c r="X596" i="1"/>
  <c r="W597" i="1"/>
  <c r="X597" i="1"/>
  <c r="Y597" i="1" s="1"/>
  <c r="AB597" i="1" s="1"/>
  <c r="W598" i="1"/>
  <c r="X598" i="1"/>
  <c r="W599" i="1"/>
  <c r="X599" i="1"/>
  <c r="W600" i="1"/>
  <c r="X600" i="1"/>
  <c r="W601" i="1"/>
  <c r="X601" i="1"/>
  <c r="W602" i="1"/>
  <c r="X602" i="1"/>
  <c r="W603" i="1"/>
  <c r="X603" i="1"/>
  <c r="W604" i="1"/>
  <c r="AA604" i="1" s="1"/>
  <c r="X604" i="1"/>
  <c r="W605" i="1"/>
  <c r="X605" i="1"/>
  <c r="W606" i="1"/>
  <c r="X606" i="1"/>
  <c r="W607" i="1"/>
  <c r="X607" i="1"/>
  <c r="W608" i="1"/>
  <c r="AA608" i="1" s="1"/>
  <c r="X608" i="1"/>
  <c r="W609" i="1"/>
  <c r="X609" i="1"/>
  <c r="W610" i="1"/>
  <c r="X610" i="1"/>
  <c r="W611" i="1"/>
  <c r="X611" i="1"/>
  <c r="Y611" i="1" s="1"/>
  <c r="AB611" i="1" s="1"/>
  <c r="W612" i="1"/>
  <c r="X612" i="1"/>
  <c r="W613" i="1"/>
  <c r="X613" i="1"/>
  <c r="Y613" i="1" s="1"/>
  <c r="AB613" i="1" s="1"/>
  <c r="W614" i="1"/>
  <c r="X614" i="1"/>
  <c r="W615" i="1"/>
  <c r="X615" i="1"/>
  <c r="W616" i="1"/>
  <c r="X616" i="1"/>
  <c r="W617" i="1"/>
  <c r="X617" i="1"/>
  <c r="W618" i="1"/>
  <c r="X618" i="1"/>
  <c r="W619" i="1"/>
  <c r="X619" i="1"/>
  <c r="Y619" i="1" s="1"/>
  <c r="AB619" i="1" s="1"/>
  <c r="W620" i="1"/>
  <c r="X620" i="1"/>
  <c r="W621" i="1"/>
  <c r="X621" i="1"/>
  <c r="W622" i="1"/>
  <c r="X622" i="1"/>
  <c r="W623" i="1"/>
  <c r="X623" i="1"/>
  <c r="W624" i="1"/>
  <c r="X624" i="1"/>
  <c r="W625" i="1"/>
  <c r="X625" i="1"/>
  <c r="Y625" i="1" s="1"/>
  <c r="AB625" i="1" s="1"/>
  <c r="W626" i="1"/>
  <c r="X626" i="1"/>
  <c r="W627" i="1"/>
  <c r="X627" i="1"/>
  <c r="W628" i="1"/>
  <c r="X628" i="1"/>
  <c r="W629" i="1"/>
  <c r="X629" i="1"/>
  <c r="Y629" i="1" s="1"/>
  <c r="AB629" i="1" s="1"/>
  <c r="W630" i="1"/>
  <c r="X630" i="1"/>
  <c r="W631" i="1"/>
  <c r="X631" i="1"/>
  <c r="Y631" i="1" s="1"/>
  <c r="AB631" i="1" s="1"/>
  <c r="W632" i="1"/>
  <c r="X632" i="1"/>
  <c r="W633" i="1"/>
  <c r="X633" i="1"/>
  <c r="W634" i="1"/>
  <c r="X634" i="1"/>
  <c r="W635" i="1"/>
  <c r="X635" i="1"/>
  <c r="W636" i="1"/>
  <c r="X636" i="1"/>
  <c r="W637" i="1"/>
  <c r="X637" i="1"/>
  <c r="AA637" i="1" s="1"/>
  <c r="W638" i="1"/>
  <c r="X638" i="1"/>
  <c r="W639" i="1"/>
  <c r="X639" i="1"/>
  <c r="W640" i="1"/>
  <c r="X640" i="1"/>
  <c r="W641" i="1"/>
  <c r="X641" i="1"/>
  <c r="W642" i="1"/>
  <c r="X642" i="1"/>
  <c r="W643" i="1"/>
  <c r="X643" i="1"/>
  <c r="W644" i="1"/>
  <c r="X644" i="1"/>
  <c r="W645" i="1"/>
  <c r="X645" i="1"/>
  <c r="W646" i="1"/>
  <c r="X646" i="1"/>
  <c r="W647" i="1"/>
  <c r="X647" i="1"/>
  <c r="W648" i="1"/>
  <c r="X648" i="1"/>
  <c r="W649" i="1"/>
  <c r="X649" i="1"/>
  <c r="W650" i="1"/>
  <c r="X650" i="1"/>
  <c r="W651" i="1"/>
  <c r="X651" i="1"/>
  <c r="W652" i="1"/>
  <c r="X652" i="1"/>
  <c r="W653" i="1"/>
  <c r="X653" i="1"/>
  <c r="W654" i="1"/>
  <c r="X654" i="1"/>
  <c r="W655" i="1"/>
  <c r="X655" i="1"/>
  <c r="W656" i="1"/>
  <c r="AA656" i="1" s="1"/>
  <c r="X656" i="1"/>
  <c r="W657" i="1"/>
  <c r="X657" i="1"/>
  <c r="W658" i="1"/>
  <c r="Y658" i="1" s="1"/>
  <c r="AB658" i="1" s="1"/>
  <c r="X658" i="1"/>
  <c r="W659" i="1"/>
  <c r="X659" i="1"/>
  <c r="W660" i="1"/>
  <c r="X660" i="1"/>
  <c r="W661" i="1"/>
  <c r="X661" i="1"/>
  <c r="W662" i="1"/>
  <c r="X662" i="1"/>
  <c r="W663" i="1"/>
  <c r="X663" i="1"/>
  <c r="W664" i="1"/>
  <c r="X664" i="1"/>
  <c r="W665" i="1"/>
  <c r="X665" i="1"/>
  <c r="W666" i="1"/>
  <c r="X666" i="1"/>
  <c r="W667" i="1"/>
  <c r="X667" i="1"/>
  <c r="W668" i="1"/>
  <c r="X668" i="1"/>
  <c r="W669" i="1"/>
  <c r="X669" i="1"/>
  <c r="W670" i="1"/>
  <c r="X670" i="1"/>
  <c r="W671" i="1"/>
  <c r="X671" i="1"/>
  <c r="W672" i="1"/>
  <c r="X672" i="1"/>
  <c r="W673" i="1"/>
  <c r="X673" i="1"/>
  <c r="W674" i="1"/>
  <c r="X674" i="1"/>
  <c r="W675" i="1"/>
  <c r="X675" i="1"/>
  <c r="W676" i="1"/>
  <c r="X676" i="1"/>
  <c r="W677" i="1"/>
  <c r="AA677" i="1" s="1"/>
  <c r="X677" i="1"/>
  <c r="W678" i="1"/>
  <c r="X678" i="1"/>
  <c r="W679" i="1"/>
  <c r="X679" i="1"/>
  <c r="W680" i="1"/>
  <c r="X680" i="1"/>
  <c r="W681" i="1"/>
  <c r="X681" i="1"/>
  <c r="W682" i="1"/>
  <c r="X682" i="1"/>
  <c r="W683" i="1"/>
  <c r="AA683" i="1" s="1"/>
  <c r="X683" i="1"/>
  <c r="W684" i="1"/>
  <c r="X684" i="1"/>
  <c r="Y684" i="1" s="1"/>
  <c r="AB684" i="1" s="1"/>
  <c r="W685" i="1"/>
  <c r="X685" i="1"/>
  <c r="W686" i="1"/>
  <c r="X686" i="1"/>
  <c r="W687" i="1"/>
  <c r="X687" i="1"/>
  <c r="W688" i="1"/>
  <c r="X688" i="1"/>
  <c r="W689" i="1"/>
  <c r="X689" i="1"/>
  <c r="W690" i="1"/>
  <c r="X690" i="1"/>
  <c r="W691" i="1"/>
  <c r="X691" i="1"/>
  <c r="W692" i="1"/>
  <c r="X692" i="1"/>
  <c r="Y692" i="1" s="1"/>
  <c r="AB692" i="1" s="1"/>
  <c r="W693" i="1"/>
  <c r="X693" i="1"/>
  <c r="W694" i="1"/>
  <c r="X694" i="1"/>
  <c r="W695" i="1"/>
  <c r="X695" i="1"/>
  <c r="W696" i="1"/>
  <c r="X696" i="1"/>
  <c r="W697" i="1"/>
  <c r="X697" i="1"/>
  <c r="W698" i="1"/>
  <c r="X698" i="1"/>
  <c r="Y698" i="1" s="1"/>
  <c r="AB698" i="1" s="1"/>
  <c r="W699" i="1"/>
  <c r="X699" i="1"/>
  <c r="W700" i="1"/>
  <c r="X700" i="1"/>
  <c r="AA700" i="1" s="1"/>
  <c r="W701" i="1"/>
  <c r="AA701" i="1" s="1"/>
  <c r="X701" i="1"/>
  <c r="W702" i="1"/>
  <c r="X702" i="1"/>
  <c r="W703" i="1"/>
  <c r="X703" i="1"/>
  <c r="W704" i="1"/>
  <c r="X704" i="1"/>
  <c r="W705" i="1"/>
  <c r="X705" i="1"/>
  <c r="W706" i="1"/>
  <c r="X706" i="1"/>
  <c r="W707" i="1"/>
  <c r="AA707" i="1" s="1"/>
  <c r="X707" i="1"/>
  <c r="W708" i="1"/>
  <c r="X708" i="1"/>
  <c r="W709" i="1"/>
  <c r="X709" i="1"/>
  <c r="W710" i="1"/>
  <c r="AA710" i="1" s="1"/>
  <c r="X710" i="1"/>
  <c r="W711" i="1"/>
  <c r="X711" i="1"/>
  <c r="W712" i="1"/>
  <c r="X712" i="1"/>
  <c r="W713" i="1"/>
  <c r="AA713" i="1" s="1"/>
  <c r="X713" i="1"/>
  <c r="W714" i="1"/>
  <c r="X714" i="1"/>
  <c r="W715" i="1"/>
  <c r="X715" i="1"/>
  <c r="W716" i="1"/>
  <c r="X716" i="1"/>
  <c r="W717" i="1"/>
  <c r="X717" i="1"/>
  <c r="W718" i="1"/>
  <c r="AA718" i="1" s="1"/>
  <c r="X718" i="1"/>
  <c r="W719" i="1"/>
  <c r="X719" i="1"/>
  <c r="W720" i="1"/>
  <c r="X720" i="1"/>
  <c r="W721" i="1"/>
  <c r="X721" i="1"/>
  <c r="W722" i="1"/>
  <c r="X722" i="1"/>
  <c r="W723" i="1"/>
  <c r="X723" i="1"/>
  <c r="W724" i="1"/>
  <c r="X724" i="1"/>
  <c r="W725" i="1"/>
  <c r="X725" i="1"/>
  <c r="W726" i="1"/>
  <c r="AA726" i="1" s="1"/>
  <c r="X726" i="1"/>
  <c r="W727" i="1"/>
  <c r="X727" i="1"/>
  <c r="W728" i="1"/>
  <c r="X728" i="1"/>
  <c r="W729" i="1"/>
  <c r="X729" i="1"/>
  <c r="W730" i="1"/>
  <c r="Y730" i="1" s="1"/>
  <c r="AB730" i="1" s="1"/>
  <c r="X730" i="1"/>
  <c r="W731" i="1"/>
  <c r="X731" i="1"/>
  <c r="W732" i="1"/>
  <c r="X732" i="1"/>
  <c r="W733" i="1"/>
  <c r="AA733" i="1" s="1"/>
  <c r="X733" i="1"/>
  <c r="W734" i="1"/>
  <c r="AA734" i="1" s="1"/>
  <c r="X734" i="1"/>
  <c r="W735" i="1"/>
  <c r="X735" i="1"/>
  <c r="W736" i="1"/>
  <c r="X736" i="1"/>
  <c r="W737" i="1"/>
  <c r="X737" i="1"/>
  <c r="W738" i="1"/>
  <c r="X738" i="1"/>
  <c r="W739" i="1"/>
  <c r="X739" i="1"/>
  <c r="W740" i="1"/>
  <c r="X740" i="1"/>
  <c r="W741" i="1"/>
  <c r="X741" i="1"/>
  <c r="W742" i="1"/>
  <c r="X742" i="1"/>
  <c r="W743" i="1"/>
  <c r="X743" i="1"/>
  <c r="W744" i="1"/>
  <c r="X744" i="1"/>
  <c r="W745" i="1"/>
  <c r="X745" i="1"/>
  <c r="W746" i="1"/>
  <c r="AA746" i="1" s="1"/>
  <c r="X746" i="1"/>
  <c r="W747" i="1"/>
  <c r="X747" i="1"/>
  <c r="W748" i="1"/>
  <c r="X748" i="1"/>
  <c r="W749" i="1"/>
  <c r="X749" i="1"/>
  <c r="W750" i="1"/>
  <c r="X750" i="1"/>
  <c r="W751" i="1"/>
  <c r="X751" i="1"/>
  <c r="W752" i="1"/>
  <c r="X752" i="1"/>
  <c r="W753" i="1"/>
  <c r="AA753" i="1" s="1"/>
  <c r="X753" i="1"/>
  <c r="W754" i="1"/>
  <c r="AA754" i="1" s="1"/>
  <c r="X754" i="1"/>
  <c r="W755" i="1"/>
  <c r="X755" i="1"/>
  <c r="W756" i="1"/>
  <c r="X756" i="1"/>
  <c r="W757" i="1"/>
  <c r="X757" i="1"/>
  <c r="W3" i="1"/>
  <c r="X3" i="1"/>
  <c r="W4" i="1"/>
  <c r="X4" i="1"/>
  <c r="W5" i="1"/>
  <c r="X5" i="1"/>
  <c r="W6" i="1"/>
  <c r="AA6" i="1" s="1"/>
  <c r="X6" i="1"/>
  <c r="W7" i="1"/>
  <c r="AA7" i="1" s="1"/>
  <c r="X7" i="1"/>
  <c r="X2" i="1"/>
  <c r="W2" i="1"/>
  <c r="Z588" i="1"/>
  <c r="Z32" i="1"/>
  <c r="Z386" i="1"/>
  <c r="Z410" i="1"/>
  <c r="Z315" i="1"/>
  <c r="Z444" i="1"/>
  <c r="Z568" i="1"/>
  <c r="Z652" i="1"/>
  <c r="Z603" i="1"/>
  <c r="Z552" i="1"/>
  <c r="Z581" i="1"/>
  <c r="Z509" i="1"/>
  <c r="Z528" i="1"/>
  <c r="Z288" i="1"/>
  <c r="Z466" i="1"/>
  <c r="Z708" i="1"/>
  <c r="Z729" i="1"/>
  <c r="Z194" i="1"/>
  <c r="Z483" i="1"/>
  <c r="Z565" i="1"/>
  <c r="Z350" i="1"/>
  <c r="Z270" i="1"/>
  <c r="Z723" i="1"/>
  <c r="Z620" i="1"/>
  <c r="Z507" i="1"/>
  <c r="Z614" i="1"/>
  <c r="Z190" i="1"/>
  <c r="Z478" i="1"/>
  <c r="Z395" i="1"/>
  <c r="Z418" i="1"/>
  <c r="Z490" i="1"/>
  <c r="Z79" i="1"/>
  <c r="Z274" i="1"/>
  <c r="Z275" i="1"/>
  <c r="Z461" i="1"/>
  <c r="Z300" i="1"/>
  <c r="Z115" i="1"/>
  <c r="Z734" i="1"/>
  <c r="Z148" i="1"/>
  <c r="Z561" i="1"/>
  <c r="Z476" i="1"/>
  <c r="Z110" i="1"/>
  <c r="Z484" i="1"/>
  <c r="Z131" i="1"/>
  <c r="Z631" i="1"/>
  <c r="Z5" i="1"/>
  <c r="Z496" i="1"/>
  <c r="Z551" i="1"/>
  <c r="Z74" i="1"/>
  <c r="Z216" i="1"/>
  <c r="Z319" i="1"/>
  <c r="Z441" i="1"/>
  <c r="Z249" i="1"/>
  <c r="Z261" i="1"/>
  <c r="Z447" i="1"/>
  <c r="Z370" i="1"/>
  <c r="Z161" i="1"/>
  <c r="Z72" i="1"/>
  <c r="Z668" i="1"/>
  <c r="Z295" i="1"/>
  <c r="Z462" i="1"/>
  <c r="Z554" i="1"/>
  <c r="Z417" i="1"/>
  <c r="W758" i="1"/>
  <c r="X758" i="1"/>
  <c r="Z758" i="1"/>
  <c r="Z426" i="1"/>
  <c r="Z297" i="1"/>
  <c r="Z540" i="1"/>
  <c r="Z244" i="1"/>
  <c r="Z535" i="1"/>
  <c r="Z626" i="1"/>
  <c r="Z136" i="1"/>
  <c r="Z644" i="1"/>
  <c r="Z55" i="1"/>
  <c r="Z355" i="1"/>
  <c r="Z241" i="1"/>
  <c r="Z501" i="1"/>
  <c r="Z160" i="1"/>
  <c r="Z560" i="1"/>
  <c r="Z366" i="1"/>
  <c r="Z531" i="1"/>
  <c r="Z407" i="1"/>
  <c r="Z486" i="1"/>
  <c r="Z340" i="1"/>
  <c r="Z146" i="1"/>
  <c r="Z287" i="1"/>
  <c r="Z623" i="1"/>
  <c r="Z549" i="1"/>
  <c r="Z503" i="1"/>
  <c r="Z497" i="1"/>
  <c r="Z180" i="1"/>
  <c r="Z280" i="1"/>
  <c r="Z543" i="1"/>
  <c r="Z398" i="1"/>
  <c r="Z569" i="1"/>
  <c r="Z523" i="1"/>
  <c r="Z268" i="1"/>
  <c r="Z368" i="1"/>
  <c r="Z299" i="1"/>
  <c r="Z638" i="1"/>
  <c r="Z624" i="1"/>
  <c r="Z718" i="1"/>
  <c r="Z294" i="1"/>
  <c r="Z520" i="1"/>
  <c r="Z579" i="1"/>
  <c r="Z183" i="1"/>
  <c r="W759" i="1"/>
  <c r="X759" i="1"/>
  <c r="Z759" i="1"/>
  <c r="Z699" i="1"/>
  <c r="Z555" i="1"/>
  <c r="Z698" i="1"/>
  <c r="Z556" i="1"/>
  <c r="Z132" i="1"/>
  <c r="Z635" i="1"/>
  <c r="Z653" i="1"/>
  <c r="Z465" i="1"/>
  <c r="Z142" i="1"/>
  <c r="Z664" i="1"/>
  <c r="Z521" i="1"/>
  <c r="Z377" i="1"/>
  <c r="Z218" i="1"/>
  <c r="Z524" i="1"/>
  <c r="Z343" i="1"/>
  <c r="Z546" i="1"/>
  <c r="Z599" i="1"/>
  <c r="Z517" i="1"/>
  <c r="Z88" i="1"/>
  <c r="Z347" i="1"/>
  <c r="Z701" i="1"/>
  <c r="Z193" i="1"/>
  <c r="Z402" i="1"/>
  <c r="Z101" i="1"/>
  <c r="Z654" i="1"/>
  <c r="Z48" i="1"/>
  <c r="Z415" i="1"/>
  <c r="Z107" i="1"/>
  <c r="Z365" i="1"/>
  <c r="Z314" i="1"/>
  <c r="Z356" i="1"/>
  <c r="Z144" i="1"/>
  <c r="Z412" i="1"/>
  <c r="Z254" i="1"/>
  <c r="Z590" i="1"/>
  <c r="Z737" i="1"/>
  <c r="Z548" i="1"/>
  <c r="Z678" i="1"/>
  <c r="Z506" i="1"/>
  <c r="Z320" i="1"/>
  <c r="Z337" i="1"/>
  <c r="Z532" i="1"/>
  <c r="Z122" i="1"/>
  <c r="Z49" i="1"/>
  <c r="Z387" i="1"/>
  <c r="Z661" i="1"/>
  <c r="Z537" i="1"/>
  <c r="Z338" i="1"/>
  <c r="Z663" i="1"/>
  <c r="Z559" i="1"/>
  <c r="Z362" i="1"/>
  <c r="Z316" i="1"/>
  <c r="Z119" i="1"/>
  <c r="Z242" i="1"/>
  <c r="Z409" i="1"/>
  <c r="Z284" i="1"/>
  <c r="Z346" i="1"/>
  <c r="Z584" i="1"/>
  <c r="Z405" i="1"/>
  <c r="Z197" i="1"/>
  <c r="Z388" i="1"/>
  <c r="Z592" i="1"/>
  <c r="Z360" i="1"/>
  <c r="Z232" i="1"/>
  <c r="W760" i="1"/>
  <c r="X760" i="1"/>
  <c r="Z760" i="1"/>
  <c r="Z247" i="1"/>
  <c r="Z289" i="1"/>
  <c r="Z171" i="1"/>
  <c r="Z243" i="1"/>
  <c r="Z645" i="1"/>
  <c r="Z272" i="1"/>
  <c r="Z670" i="1"/>
  <c r="Z525" i="1"/>
  <c r="Z318" i="1"/>
  <c r="Z359" i="1"/>
  <c r="Z459" i="1"/>
  <c r="Z66" i="1"/>
  <c r="Z672" i="1"/>
  <c r="Z111" i="1"/>
  <c r="Z264" i="1"/>
  <c r="Z492" i="1"/>
  <c r="Z618" i="1"/>
  <c r="Z251" i="1"/>
  <c r="Z62" i="1"/>
  <c r="Z544" i="1"/>
  <c r="Z303" i="1"/>
  <c r="Z651" i="1"/>
  <c r="Z138" i="1"/>
  <c r="Z282" i="1"/>
  <c r="Z464" i="1"/>
  <c r="Z414" i="1"/>
  <c r="Z422" i="1"/>
  <c r="Z403" i="1"/>
  <c r="Z258" i="1"/>
  <c r="Z306" i="1"/>
  <c r="Z567" i="1"/>
  <c r="Z29" i="1"/>
  <c r="Z689" i="1"/>
  <c r="Z563" i="1"/>
  <c r="Z177" i="1"/>
  <c r="Z372" i="1"/>
  <c r="Z34" i="1"/>
  <c r="Z256" i="1"/>
  <c r="Z245" i="1"/>
  <c r="Z152" i="1"/>
  <c r="Z566" i="1"/>
  <c r="Z550" i="1"/>
  <c r="Z21" i="1"/>
  <c r="W761" i="1"/>
  <c r="X761" i="1"/>
  <c r="Y761" i="1" s="1"/>
  <c r="Z761" i="1"/>
  <c r="W762" i="1"/>
  <c r="X762" i="1"/>
  <c r="Z762" i="1"/>
  <c r="W763" i="1"/>
  <c r="X763" i="1"/>
  <c r="Z763" i="1"/>
  <c r="Z480" i="1"/>
  <c r="Z135" i="1"/>
  <c r="Z259" i="1"/>
  <c r="Z322" i="1"/>
  <c r="Z344" i="1"/>
  <c r="Z389" i="1"/>
  <c r="Z277" i="1"/>
  <c r="Z41" i="1"/>
  <c r="Z400" i="1"/>
  <c r="Z128" i="1"/>
  <c r="Z102" i="1"/>
  <c r="Z451" i="1"/>
  <c r="Z198" i="1"/>
  <c r="Z145" i="1"/>
  <c r="Z616" i="1"/>
  <c r="Z508" i="1"/>
  <c r="Z339" i="1"/>
  <c r="W764" i="1"/>
  <c r="X764" i="1"/>
  <c r="Z764" i="1"/>
  <c r="Z276" i="1"/>
  <c r="Z473" i="1"/>
  <c r="Z164" i="1"/>
  <c r="Z163" i="1"/>
  <c r="Z716" i="1"/>
  <c r="Z67" i="1"/>
  <c r="W765" i="1"/>
  <c r="X765" i="1"/>
  <c r="Y765" i="1" s="1"/>
  <c r="Z765" i="1"/>
  <c r="Z598" i="1"/>
  <c r="Z321" i="1"/>
  <c r="Z273" i="1"/>
  <c r="W766" i="1"/>
  <c r="X766" i="1"/>
  <c r="Z766" i="1"/>
  <c r="W767" i="1"/>
  <c r="X767" i="1"/>
  <c r="Z767" i="1"/>
  <c r="Z619" i="1"/>
  <c r="Z487" i="1"/>
  <c r="Z156" i="1"/>
  <c r="Z633" i="1"/>
  <c r="Z22" i="1"/>
  <c r="W768" i="1"/>
  <c r="X768" i="1"/>
  <c r="Y768" i="1"/>
  <c r="Z768" i="1"/>
  <c r="Z121" i="1"/>
  <c r="Z202" i="1"/>
  <c r="Z489" i="1"/>
  <c r="Z393" i="1"/>
  <c r="Z419" i="1"/>
  <c r="Z209" i="1"/>
  <c r="Z656" i="1"/>
  <c r="Z114" i="1"/>
  <c r="Z688" i="1"/>
  <c r="Z324" i="1"/>
  <c r="Z120" i="1"/>
  <c r="Z51" i="1"/>
  <c r="Z100" i="1"/>
  <c r="Z311" i="1"/>
  <c r="Z162" i="1"/>
  <c r="Z13" i="1"/>
  <c r="Z246" i="1"/>
  <c r="Z456" i="1"/>
  <c r="Z345" i="1"/>
  <c r="Z304" i="1"/>
  <c r="Z553" i="1"/>
  <c r="Z662" i="1"/>
  <c r="Z298" i="1"/>
  <c r="Z262" i="1"/>
  <c r="Z77" i="1"/>
  <c r="Z602" i="1"/>
  <c r="Z671" i="1"/>
  <c r="Z103" i="1"/>
  <c r="Z460" i="1"/>
  <c r="Z361" i="1"/>
  <c r="Z113" i="1"/>
  <c r="Z108" i="1"/>
  <c r="Z192" i="1"/>
  <c r="Z684" i="1"/>
  <c r="Z140" i="1"/>
  <c r="Z429" i="1"/>
  <c r="Z572" i="1"/>
  <c r="Z75" i="1"/>
  <c r="Z472" i="1"/>
  <c r="Z485" i="1"/>
  <c r="Z608" i="1"/>
  <c r="Z474" i="1"/>
  <c r="Z18" i="1"/>
  <c r="Z129" i="1"/>
  <c r="Z740" i="1"/>
  <c r="Z170" i="1"/>
  <c r="Z600" i="1"/>
  <c r="W769" i="1"/>
  <c r="X769" i="1"/>
  <c r="Z769" i="1"/>
  <c r="Z158" i="1"/>
  <c r="Z207" i="1"/>
  <c r="Z703" i="1"/>
  <c r="Z302" i="1"/>
  <c r="Z374" i="1"/>
  <c r="Z37" i="1"/>
  <c r="Z396" i="1"/>
  <c r="Z293" i="1"/>
  <c r="Z328" i="1"/>
  <c r="Z213" i="1"/>
  <c r="Z278" i="1"/>
  <c r="Z143" i="1"/>
  <c r="Z176" i="1"/>
  <c r="Z348" i="1"/>
  <c r="Z231" i="1"/>
  <c r="Z745" i="1"/>
  <c r="Z527" i="1"/>
  <c r="Z381" i="1"/>
  <c r="Z221" i="1"/>
  <c r="Z73" i="1"/>
  <c r="Z92" i="1"/>
  <c r="Z53" i="1"/>
  <c r="Z332" i="1"/>
  <c r="Z42" i="1"/>
  <c r="Z173" i="1"/>
  <c r="Z530" i="1"/>
  <c r="Z204" i="1"/>
  <c r="Z31" i="1"/>
  <c r="Z222" i="1"/>
  <c r="Z199" i="1"/>
  <c r="Z235" i="1"/>
  <c r="Z382" i="1"/>
  <c r="Z327" i="1"/>
  <c r="Z127" i="1"/>
  <c r="W770" i="1"/>
  <c r="X770" i="1"/>
  <c r="Y770" i="1" s="1"/>
  <c r="Z770" i="1"/>
  <c r="Z266" i="1"/>
  <c r="Z719" i="1"/>
  <c r="W771" i="1"/>
  <c r="X771" i="1"/>
  <c r="Z771" i="1"/>
  <c r="Z439" i="1"/>
  <c r="W772" i="1"/>
  <c r="X772" i="1"/>
  <c r="Y772" i="1" s="1"/>
  <c r="Z772" i="1"/>
  <c r="Z195" i="1"/>
  <c r="Z89" i="1"/>
  <c r="Z250" i="1"/>
  <c r="Z463" i="1"/>
  <c r="Z512" i="1"/>
  <c r="Z94" i="1"/>
  <c r="Z500" i="1"/>
  <c r="Z707" i="1"/>
  <c r="Z373" i="1"/>
  <c r="Z477" i="1"/>
  <c r="Z269" i="1"/>
  <c r="W773" i="1"/>
  <c r="X773" i="1"/>
  <c r="Y773" i="1"/>
  <c r="Z773" i="1"/>
  <c r="Z538" i="1"/>
  <c r="Z201" i="1"/>
  <c r="Z594" i="1"/>
  <c r="Z726" i="1"/>
  <c r="Z694" i="1"/>
  <c r="Z124" i="1"/>
  <c r="Z126" i="1"/>
  <c r="Z730" i="1"/>
  <c r="Z494" i="1"/>
  <c r="Z475" i="1"/>
  <c r="Z17" i="1"/>
  <c r="Z281" i="1"/>
  <c r="W774" i="1"/>
  <c r="X774" i="1"/>
  <c r="Y774" i="1" s="1"/>
  <c r="Z774" i="1"/>
  <c r="Z351" i="1"/>
  <c r="Z468" i="1"/>
  <c r="Z721" i="1"/>
  <c r="Z630" i="1"/>
  <c r="Z325" i="1"/>
  <c r="Z87" i="1"/>
  <c r="Z65" i="1"/>
  <c r="Z308" i="1"/>
  <c r="Z702" i="1"/>
  <c r="Z564" i="1"/>
  <c r="Z3" i="1"/>
  <c r="Z562" i="1"/>
  <c r="Z710" i="1"/>
  <c r="Z233" i="1"/>
  <c r="Z658" i="1"/>
  <c r="Z643" i="1"/>
  <c r="Z342" i="1"/>
  <c r="Z611" i="1"/>
  <c r="Z56" i="1"/>
  <c r="Z628" i="1"/>
  <c r="Z711" i="1"/>
  <c r="Z640" i="1"/>
  <c r="Z587" i="1"/>
  <c r="Z446" i="1"/>
  <c r="Z425" i="1"/>
  <c r="Z106" i="1"/>
  <c r="Z491" i="1"/>
  <c r="Z271" i="1"/>
  <c r="Z167" i="1"/>
  <c r="Z367" i="1"/>
  <c r="Z149" i="1"/>
  <c r="Z706" i="1"/>
  <c r="Z533" i="1"/>
  <c r="Z575" i="1"/>
  <c r="Z519" i="1"/>
  <c r="Z539" i="1"/>
  <c r="Z454" i="1"/>
  <c r="Z443" i="1"/>
  <c r="Z722" i="1"/>
  <c r="Z752" i="1"/>
  <c r="Z313" i="1"/>
  <c r="Z353" i="1"/>
  <c r="Z187" i="1"/>
  <c r="Z336" i="1"/>
  <c r="Z597" i="1"/>
  <c r="Z680" i="1"/>
  <c r="Z541" i="1"/>
  <c r="Z455" i="1"/>
  <c r="W775" i="1"/>
  <c r="X775" i="1"/>
  <c r="Z775" i="1"/>
  <c r="Z375" i="1"/>
  <c r="Z666" i="1"/>
  <c r="Z681" i="1"/>
  <c r="W776" i="1"/>
  <c r="X776" i="1"/>
  <c r="Z776" i="1"/>
  <c r="W777" i="1"/>
  <c r="X777" i="1"/>
  <c r="Z777" i="1"/>
  <c r="Z83" i="1"/>
  <c r="W778" i="1"/>
  <c r="X778" i="1"/>
  <c r="Z778" i="1"/>
  <c r="Z78" i="1"/>
  <c r="Z312" i="1"/>
  <c r="Z26" i="1"/>
  <c r="Z637" i="1"/>
  <c r="Z248" i="1"/>
  <c r="Z747" i="1"/>
  <c r="Z169" i="1"/>
  <c r="Z607" i="1"/>
  <c r="Z557" i="1"/>
  <c r="Z641" i="1"/>
  <c r="Z230" i="1"/>
  <c r="Z649" i="1"/>
  <c r="W779" i="1"/>
  <c r="X779" i="1"/>
  <c r="Z779" i="1"/>
  <c r="Z728" i="1"/>
  <c r="Z586" i="1"/>
  <c r="W780" i="1"/>
  <c r="X780" i="1"/>
  <c r="Z780" i="1"/>
  <c r="Z753" i="1"/>
  <c r="Z104" i="1"/>
  <c r="Z693" i="1"/>
  <c r="Z380" i="1"/>
  <c r="Z212" i="1"/>
  <c r="Z700" i="1"/>
  <c r="Z157" i="1"/>
  <c r="Z4" i="1"/>
  <c r="Z323" i="1"/>
  <c r="Z206" i="1"/>
  <c r="Z364" i="1"/>
  <c r="Z333" i="1"/>
  <c r="Z648" i="1"/>
  <c r="Z341" i="1"/>
  <c r="Z746" i="1"/>
  <c r="Z57" i="1"/>
  <c r="Z534" i="1"/>
  <c r="Z495" i="1"/>
  <c r="Z399" i="1"/>
  <c r="Z695" i="1"/>
  <c r="Z191" i="1"/>
  <c r="Z141" i="1"/>
  <c r="Z255" i="1"/>
  <c r="Z307" i="1"/>
  <c r="Z578" i="1"/>
  <c r="Z105" i="1"/>
  <c r="Z309" i="1"/>
  <c r="Z482" i="1"/>
  <c r="Z384" i="1"/>
  <c r="Z296" i="1"/>
  <c r="Z677" i="1"/>
  <c r="Z713" i="1"/>
  <c r="Z691" i="1"/>
  <c r="Z200" i="1"/>
  <c r="Z285" i="1"/>
  <c r="Z576" i="1"/>
  <c r="Z748" i="1"/>
  <c r="W781" i="1"/>
  <c r="X781" i="1"/>
  <c r="Z781" i="1"/>
  <c r="Z733" i="1"/>
  <c r="Z714" i="1"/>
  <c r="Z137" i="1"/>
  <c r="W782" i="1"/>
  <c r="X782" i="1"/>
  <c r="Z782" i="1"/>
  <c r="Z627" i="1"/>
  <c r="Z739" i="1"/>
  <c r="Z220" i="1"/>
  <c r="Z481" i="1"/>
  <c r="W783" i="1"/>
  <c r="X783" i="1"/>
  <c r="Z783" i="1"/>
  <c r="Z629" i="1"/>
  <c r="Z682" i="1"/>
  <c r="Z130" i="1"/>
  <c r="Z252" i="1"/>
  <c r="W784" i="1"/>
  <c r="X784" i="1"/>
  <c r="Z784" i="1"/>
  <c r="Z751" i="1"/>
  <c r="Z99" i="1"/>
  <c r="Z404" i="1"/>
  <c r="Z545" i="1"/>
  <c r="W785" i="1"/>
  <c r="X785" i="1"/>
  <c r="Z785" i="1"/>
  <c r="Z655" i="1"/>
  <c r="Z397" i="1"/>
  <c r="W786" i="1"/>
  <c r="X786" i="1"/>
  <c r="Z786" i="1"/>
  <c r="Z515" i="1"/>
  <c r="Z257" i="1"/>
  <c r="W787" i="1"/>
  <c r="X787" i="1"/>
  <c r="Z787" i="1"/>
  <c r="Z123" i="1"/>
  <c r="Z413" i="1"/>
  <c r="Z155" i="1"/>
  <c r="W788" i="1"/>
  <c r="X788" i="1"/>
  <c r="Z788" i="1"/>
  <c r="W789" i="1"/>
  <c r="X789" i="1"/>
  <c r="Y789" i="1" s="1"/>
  <c r="Z789" i="1"/>
  <c r="Z392" i="1"/>
  <c r="W790" i="1"/>
  <c r="X790" i="1"/>
  <c r="Z790" i="1"/>
  <c r="Z605" i="1"/>
  <c r="Z46" i="1"/>
  <c r="Z502" i="1"/>
  <c r="Z292" i="1"/>
  <c r="W791" i="1"/>
  <c r="X791" i="1"/>
  <c r="Z791" i="1"/>
  <c r="Z305" i="1"/>
  <c r="Z174" i="1"/>
  <c r="W792" i="1"/>
  <c r="X792" i="1"/>
  <c r="Y792" i="1" s="1"/>
  <c r="Z792" i="1"/>
  <c r="Z424" i="1"/>
  <c r="Z112" i="1"/>
  <c r="Z743" i="1"/>
  <c r="Z433" i="1"/>
  <c r="Z453" i="1"/>
  <c r="Z499" i="1"/>
  <c r="Z182" i="1"/>
  <c r="Z423" i="1"/>
  <c r="Z234" i="1"/>
  <c r="Z331" i="1"/>
  <c r="Z452" i="1"/>
  <c r="Z38" i="1"/>
  <c r="Z96" i="1"/>
  <c r="Z363" i="1"/>
  <c r="Z24" i="1"/>
  <c r="Z505" i="1"/>
  <c r="Z667" i="1"/>
  <c r="W793" i="1"/>
  <c r="X793" i="1"/>
  <c r="Z793" i="1"/>
  <c r="Z518" i="1"/>
  <c r="Z97" i="1"/>
  <c r="Z437" i="1"/>
  <c r="Z139" i="1"/>
  <c r="Z536" i="1"/>
  <c r="Z717" i="1"/>
  <c r="Z40" i="1"/>
  <c r="W794" i="1"/>
  <c r="X794" i="1"/>
  <c r="Y794" i="1" s="1"/>
  <c r="Z794" i="1"/>
  <c r="Z63" i="1"/>
  <c r="Z750" i="1"/>
  <c r="Z279" i="1"/>
  <c r="Z2" i="1"/>
  <c r="Z704" i="1"/>
  <c r="W795" i="1"/>
  <c r="X795" i="1"/>
  <c r="Y795" i="1" s="1"/>
  <c r="Z795" i="1"/>
  <c r="Z317" i="1"/>
  <c r="Z625" i="1"/>
  <c r="W796" i="1"/>
  <c r="X796" i="1"/>
  <c r="Z796" i="1"/>
  <c r="Z90" i="1"/>
  <c r="Z208" i="1"/>
  <c r="Z185" i="1"/>
  <c r="Z379" i="1"/>
  <c r="W797" i="1"/>
  <c r="X797" i="1"/>
  <c r="Z797" i="1"/>
  <c r="Z469" i="1"/>
  <c r="W798" i="1"/>
  <c r="X798" i="1"/>
  <c r="Y798" i="1" s="1"/>
  <c r="Z798" i="1"/>
  <c r="W799" i="1"/>
  <c r="X799" i="1"/>
  <c r="Z799" i="1"/>
  <c r="Z334" i="1"/>
  <c r="Z178" i="1"/>
  <c r="W800" i="1"/>
  <c r="X800" i="1"/>
  <c r="Z800" i="1"/>
  <c r="Z406" i="1"/>
  <c r="W801" i="1"/>
  <c r="X801" i="1"/>
  <c r="Z801" i="1"/>
  <c r="Z408" i="1"/>
  <c r="Z657" i="1"/>
  <c r="Z168" i="1"/>
  <c r="Z61" i="1"/>
  <c r="Z595" i="1"/>
  <c r="Z371" i="1"/>
  <c r="W802" i="1"/>
  <c r="X802" i="1"/>
  <c r="Z802" i="1"/>
  <c r="Z357" i="1"/>
  <c r="Z263" i="1"/>
  <c r="Z432" i="1"/>
  <c r="W803" i="1"/>
  <c r="X803" i="1"/>
  <c r="Z803" i="1"/>
  <c r="Z224" i="1"/>
  <c r="Z401" i="1"/>
  <c r="Z47" i="1"/>
  <c r="Z421" i="1"/>
  <c r="Z93" i="1"/>
  <c r="W804" i="1"/>
  <c r="X804" i="1"/>
  <c r="Z804" i="1"/>
  <c r="Z159" i="1"/>
  <c r="Z725" i="1"/>
  <c r="Z571" i="1"/>
  <c r="W805" i="1"/>
  <c r="X805" i="1"/>
  <c r="Y805" i="1" s="1"/>
  <c r="Z805" i="1"/>
  <c r="Z225" i="1"/>
  <c r="Z329" i="1"/>
  <c r="W806" i="1"/>
  <c r="X806" i="1"/>
  <c r="Z806" i="1"/>
  <c r="Z184" i="1"/>
  <c r="Z450" i="1"/>
  <c r="Z727" i="1"/>
  <c r="Z64" i="1"/>
  <c r="W807" i="1"/>
  <c r="X807" i="1"/>
  <c r="Z807" i="1"/>
  <c r="Z741" i="1"/>
  <c r="W808" i="1"/>
  <c r="X808" i="1"/>
  <c r="Z808" i="1"/>
  <c r="W809" i="1"/>
  <c r="X809" i="1"/>
  <c r="Z809" i="1"/>
  <c r="Z582" i="1"/>
  <c r="W810" i="1"/>
  <c r="X810" i="1"/>
  <c r="Z810" i="1"/>
  <c r="Z179" i="1"/>
  <c r="Z547" i="1"/>
  <c r="W811" i="1"/>
  <c r="X811" i="1"/>
  <c r="Z811" i="1"/>
  <c r="Z11" i="1"/>
  <c r="Z188" i="1"/>
  <c r="Z514" i="1"/>
  <c r="Z59" i="1"/>
  <c r="W812" i="1"/>
  <c r="X812" i="1"/>
  <c r="Z812" i="1"/>
  <c r="Z54" i="1"/>
  <c r="Z440" i="1"/>
  <c r="Z267" i="1"/>
  <c r="Z430" i="1"/>
  <c r="Z457" i="1"/>
  <c r="Z632" i="1"/>
  <c r="Z86" i="1"/>
  <c r="Z755" i="1"/>
  <c r="Z19" i="1"/>
  <c r="Z175" i="1"/>
  <c r="Z335" i="1"/>
  <c r="Z679" i="1"/>
  <c r="W813" i="1"/>
  <c r="X813" i="1"/>
  <c r="Z813" i="1"/>
  <c r="W814" i="1"/>
  <c r="X814" i="1"/>
  <c r="Z814" i="1"/>
  <c r="Z736" i="1"/>
  <c r="Z589" i="1"/>
  <c r="Z14" i="1"/>
  <c r="Z166" i="1"/>
  <c r="W815" i="1"/>
  <c r="X815" i="1"/>
  <c r="Z815" i="1"/>
  <c r="Z732" i="1"/>
  <c r="Z71" i="1"/>
  <c r="W816" i="1"/>
  <c r="X816" i="1"/>
  <c r="Z816" i="1"/>
  <c r="Z354" i="1"/>
  <c r="Z606" i="1"/>
  <c r="Z511" i="1"/>
  <c r="Z604" i="1"/>
  <c r="Z731" i="1"/>
  <c r="W817" i="1"/>
  <c r="X817" i="1"/>
  <c r="Z817" i="1"/>
  <c r="Z43" i="1"/>
  <c r="W818" i="1"/>
  <c r="X818" i="1"/>
  <c r="Z818" i="1"/>
  <c r="W819" i="1"/>
  <c r="X819" i="1"/>
  <c r="Z819" i="1"/>
  <c r="W820" i="1"/>
  <c r="X820" i="1"/>
  <c r="Z820" i="1"/>
  <c r="Z186" i="1"/>
  <c r="Z596" i="1"/>
  <c r="Z378" i="1"/>
  <c r="Z10" i="1"/>
  <c r="Z291" i="1"/>
  <c r="W821" i="1"/>
  <c r="X821" i="1"/>
  <c r="Z821" i="1"/>
  <c r="Z196" i="1"/>
  <c r="Z35" i="1"/>
  <c r="W822" i="1"/>
  <c r="X822" i="1"/>
  <c r="Z822" i="1"/>
  <c r="Z7" i="1"/>
  <c r="Z650" i="1"/>
  <c r="W823" i="1"/>
  <c r="X823" i="1"/>
  <c r="Z823" i="1"/>
  <c r="Z577" i="1"/>
  <c r="Z98" i="1"/>
  <c r="W824" i="1"/>
  <c r="X824" i="1"/>
  <c r="Z824" i="1"/>
  <c r="Z715" i="1"/>
  <c r="W825" i="1"/>
  <c r="X825" i="1"/>
  <c r="Z825" i="1"/>
  <c r="Z634" i="1"/>
  <c r="Z724" i="1"/>
  <c r="Z82" i="1"/>
  <c r="Z228" i="1"/>
  <c r="Z283" i="1"/>
  <c r="Z705" i="1"/>
  <c r="W826" i="1"/>
  <c r="X826" i="1"/>
  <c r="Z826" i="1"/>
  <c r="Z6" i="1"/>
  <c r="Z45" i="1"/>
  <c r="Z615" i="1"/>
  <c r="Z696" i="1"/>
  <c r="Z189" i="1"/>
  <c r="Z172" i="1"/>
  <c r="W827" i="1"/>
  <c r="X827" i="1"/>
  <c r="Z827" i="1"/>
  <c r="Z434" i="1"/>
  <c r="Z219" i="1"/>
  <c r="W828" i="1"/>
  <c r="X828" i="1"/>
  <c r="Z828" i="1"/>
  <c r="Z610" i="1"/>
  <c r="W829" i="1"/>
  <c r="X829" i="1"/>
  <c r="Y829" i="1" s="1"/>
  <c r="Z829" i="1"/>
  <c r="Z686" i="1"/>
  <c r="Z227" i="1"/>
  <c r="Z383" i="1"/>
  <c r="Z215" i="1"/>
  <c r="Z613" i="1"/>
  <c r="Z445" i="1"/>
  <c r="W830" i="1"/>
  <c r="X830" i="1"/>
  <c r="Z830" i="1"/>
  <c r="Z290" i="1"/>
  <c r="W831" i="1"/>
  <c r="X831" i="1"/>
  <c r="Z831" i="1"/>
  <c r="Z749" i="1"/>
  <c r="Z116" i="1"/>
  <c r="Z617" i="1"/>
  <c r="Z529" i="1"/>
  <c r="Z470" i="1"/>
  <c r="Z217" i="1"/>
  <c r="Z205" i="1"/>
  <c r="Z621" i="1"/>
  <c r="Z639" i="1"/>
  <c r="Z498" i="1"/>
  <c r="Z558" i="1"/>
  <c r="Z226" i="1"/>
  <c r="Z676" i="1"/>
  <c r="Z28" i="1"/>
  <c r="Z12" i="1"/>
  <c r="W832" i="1"/>
  <c r="X832" i="1"/>
  <c r="Z832" i="1"/>
  <c r="W833" i="1"/>
  <c r="X833" i="1"/>
  <c r="Z833" i="1"/>
  <c r="Z692" i="1"/>
  <c r="Z712" i="1"/>
  <c r="Z431" i="1"/>
  <c r="Z181" i="1"/>
  <c r="Z570" i="1"/>
  <c r="W834" i="1"/>
  <c r="X834" i="1"/>
  <c r="Z834" i="1"/>
  <c r="Z154" i="1"/>
  <c r="Z81" i="1"/>
  <c r="Z659" i="1"/>
  <c r="W835" i="1"/>
  <c r="X835" i="1"/>
  <c r="Z835" i="1"/>
  <c r="Z647" i="1"/>
  <c r="Z488" i="1"/>
  <c r="Z449" i="1"/>
  <c r="Z91" i="1"/>
  <c r="Z39" i="1"/>
  <c r="Z260" i="1"/>
  <c r="Z504" i="1"/>
  <c r="Z50" i="1"/>
  <c r="W836" i="1"/>
  <c r="X836" i="1"/>
  <c r="Z836" i="1"/>
  <c r="Z573" i="1"/>
  <c r="W837" i="1"/>
  <c r="X837" i="1"/>
  <c r="Z837" i="1"/>
  <c r="Z636" i="1"/>
  <c r="Z593" i="1"/>
  <c r="Z609" i="1"/>
  <c r="Z237" i="1"/>
  <c r="W838" i="1"/>
  <c r="X838" i="1"/>
  <c r="Z838" i="1"/>
  <c r="Z574" i="1"/>
  <c r="Z15" i="1"/>
  <c r="W839" i="1"/>
  <c r="X839" i="1"/>
  <c r="Z839" i="1"/>
  <c r="W840" i="1"/>
  <c r="X840" i="1"/>
  <c r="Z840" i="1"/>
  <c r="Z438" i="1"/>
  <c r="Z416" i="1"/>
  <c r="Z369" i="1"/>
  <c r="Z203" i="1"/>
  <c r="Z58" i="1"/>
  <c r="Z330" i="1"/>
  <c r="Z33" i="1"/>
  <c r="Z68" i="1"/>
  <c r="Z236" i="1"/>
  <c r="Z30" i="1"/>
  <c r="Z442" i="1"/>
  <c r="W841" i="1"/>
  <c r="X841" i="1"/>
  <c r="Z841" i="1"/>
  <c r="Z9" i="1"/>
  <c r="Z513" i="1"/>
  <c r="Z510" i="1"/>
  <c r="Z742" i="1"/>
  <c r="Z660" i="1"/>
  <c r="Z391" i="1"/>
  <c r="Z583" i="1"/>
  <c r="Z153" i="1"/>
  <c r="Z690" i="1"/>
  <c r="Z265" i="1"/>
  <c r="Z36" i="1"/>
  <c r="Z118" i="1"/>
  <c r="Z44" i="1"/>
  <c r="Z238" i="1"/>
  <c r="Z20" i="1"/>
  <c r="Z229" i="1"/>
  <c r="Z394" i="1"/>
  <c r="Z493" i="1"/>
  <c r="Z151" i="1"/>
  <c r="Z117" i="1"/>
  <c r="Z376" i="1"/>
  <c r="Z756" i="1"/>
  <c r="Z210" i="1"/>
  <c r="Z591" i="1"/>
  <c r="Z522" i="1"/>
  <c r="Z542" i="1"/>
  <c r="Z25" i="1"/>
  <c r="Z23" i="1"/>
  <c r="Z516" i="1"/>
  <c r="Z738" i="1"/>
  <c r="Z84" i="1"/>
  <c r="Z720" i="1"/>
  <c r="Z80" i="1"/>
  <c r="Z428" i="1"/>
  <c r="Z471" i="1"/>
  <c r="Z223" i="1"/>
  <c r="Z76" i="1"/>
  <c r="Z95" i="1"/>
  <c r="Z147" i="1"/>
  <c r="Z134" i="1"/>
  <c r="Z435" i="1"/>
  <c r="Z240" i="1"/>
  <c r="Z349" i="1"/>
  <c r="Z683" i="1"/>
  <c r="Z697" i="1"/>
  <c r="Z612" i="1"/>
  <c r="Z239" i="1"/>
  <c r="W842" i="1"/>
  <c r="X842" i="1"/>
  <c r="Z842" i="1"/>
  <c r="W843" i="1"/>
  <c r="X843" i="1"/>
  <c r="Z843" i="1"/>
  <c r="Z165" i="1"/>
  <c r="Z70" i="1"/>
  <c r="W844" i="1"/>
  <c r="X844" i="1"/>
  <c r="Z844" i="1"/>
  <c r="Z673" i="1"/>
  <c r="Z253" i="1"/>
  <c r="Z60" i="1"/>
  <c r="Z310" i="1"/>
  <c r="Z601" i="1"/>
  <c r="Z125" i="1"/>
  <c r="Z358" i="1"/>
  <c r="Z757" i="1"/>
  <c r="Z665" i="1"/>
  <c r="Z214" i="1"/>
  <c r="Z211" i="1"/>
  <c r="Z479" i="1"/>
  <c r="W845" i="1"/>
  <c r="X845" i="1"/>
  <c r="Z845" i="1"/>
  <c r="Z646" i="1"/>
  <c r="Z735" i="1"/>
  <c r="Z458" i="1"/>
  <c r="Z69" i="1"/>
  <c r="Z411" i="1"/>
  <c r="Z109" i="1"/>
  <c r="Z16" i="1"/>
  <c r="Z622" i="1"/>
  <c r="Z744" i="1"/>
  <c r="Z420" i="1"/>
  <c r="Z427" i="1"/>
  <c r="Z133" i="1"/>
  <c r="Z27" i="1"/>
  <c r="Z685" i="1"/>
  <c r="Z642" i="1"/>
  <c r="Z675" i="1"/>
  <c r="Z585" i="1"/>
  <c r="Z52" i="1"/>
  <c r="Z390" i="1"/>
  <c r="Z8" i="1"/>
  <c r="Z352" i="1"/>
  <c r="Z448" i="1"/>
  <c r="Z150" i="1"/>
  <c r="Z709" i="1"/>
  <c r="Z301" i="1"/>
  <c r="W846" i="1"/>
  <c r="X846" i="1"/>
  <c r="Z846" i="1"/>
  <c r="Z467" i="1"/>
  <c r="Z674" i="1"/>
  <c r="Z436" i="1"/>
  <c r="Z687" i="1"/>
  <c r="Z580" i="1"/>
  <c r="W847" i="1"/>
  <c r="X847" i="1"/>
  <c r="Z847" i="1"/>
  <c r="Z526" i="1"/>
  <c r="Z85" i="1"/>
  <c r="Z286" i="1"/>
  <c r="W848" i="1"/>
  <c r="X848" i="1"/>
  <c r="Z848" i="1"/>
  <c r="Z669" i="1"/>
  <c r="Z326" i="1"/>
  <c r="Z754" i="1"/>
  <c r="AA673" i="1" l="1"/>
  <c r="AA582" i="1"/>
  <c r="Y578" i="1"/>
  <c r="AB578" i="1" s="1"/>
  <c r="AA531" i="1"/>
  <c r="AA523" i="1"/>
  <c r="AA515" i="1"/>
  <c r="AA420" i="1"/>
  <c r="AA416" i="1"/>
  <c r="AA412" i="1"/>
  <c r="AA404" i="1"/>
  <c r="Y147" i="1"/>
  <c r="AB147" i="1" s="1"/>
  <c r="Y120" i="1"/>
  <c r="AB120" i="1" s="1"/>
  <c r="AA108" i="1"/>
  <c r="AA96" i="1"/>
  <c r="AA42" i="1"/>
  <c r="AA26" i="1"/>
  <c r="AA744" i="1"/>
  <c r="AA732" i="1"/>
  <c r="AA605" i="1"/>
  <c r="AA2" i="1"/>
  <c r="AA4" i="1"/>
  <c r="Y747" i="1"/>
  <c r="AB747" i="1" s="1"/>
  <c r="AA660" i="1"/>
  <c r="Y616" i="1"/>
  <c r="AB616" i="1" s="1"/>
  <c r="Y600" i="1"/>
  <c r="AB600" i="1" s="1"/>
  <c r="AA565" i="1"/>
  <c r="Y530" i="1"/>
  <c r="AB530" i="1" s="1"/>
  <c r="AA502" i="1"/>
  <c r="AA392" i="1"/>
  <c r="AA388" i="1"/>
  <c r="Y375" i="1"/>
  <c r="AB375" i="1" s="1"/>
  <c r="AA356" i="1"/>
  <c r="Y313" i="1"/>
  <c r="AB313" i="1" s="1"/>
  <c r="Y297" i="1"/>
  <c r="AB297" i="1" s="1"/>
  <c r="AA266" i="1"/>
  <c r="AA246" i="1"/>
  <c r="AA226" i="1"/>
  <c r="Y206" i="1"/>
  <c r="AB206" i="1" s="1"/>
  <c r="Y194" i="1"/>
  <c r="AB194" i="1" s="1"/>
  <c r="Y158" i="1"/>
  <c r="AB158" i="1" s="1"/>
  <c r="Y154" i="1"/>
  <c r="AB154" i="1" s="1"/>
  <c r="AA88" i="1"/>
  <c r="Y80" i="1"/>
  <c r="AB80" i="1" s="1"/>
  <c r="Y659" i="1"/>
  <c r="AB659" i="1" s="1"/>
  <c r="Y568" i="1"/>
  <c r="AB568" i="1" s="1"/>
  <c r="Y493" i="1"/>
  <c r="AB493" i="1" s="1"/>
  <c r="AA446" i="1"/>
  <c r="Y229" i="1"/>
  <c r="AB229" i="1" s="1"/>
  <c r="Y118" i="1"/>
  <c r="AB118" i="1" s="1"/>
  <c r="Y114" i="1"/>
  <c r="AB114" i="1" s="1"/>
  <c r="Y95" i="1"/>
  <c r="AB95" i="1" s="1"/>
  <c r="Y52" i="1"/>
  <c r="AB52" i="1" s="1"/>
  <c r="Y706" i="1"/>
  <c r="AB706" i="1" s="1"/>
  <c r="AA702" i="1"/>
  <c r="AA655" i="1"/>
  <c r="AA599" i="1"/>
  <c r="AA560" i="1"/>
  <c r="AA552" i="1"/>
  <c r="AA394" i="1"/>
  <c r="Y824" i="1"/>
  <c r="Y804" i="1"/>
  <c r="Y803" i="1"/>
  <c r="Y775" i="1"/>
  <c r="Y697" i="1"/>
  <c r="AB697" i="1" s="1"/>
  <c r="AA685" i="1"/>
  <c r="Y681" i="1"/>
  <c r="AB681" i="1" s="1"/>
  <c r="Y630" i="1"/>
  <c r="AB630" i="1" s="1"/>
  <c r="AA626" i="1"/>
  <c r="Y622" i="1"/>
  <c r="AB622" i="1" s="1"/>
  <c r="Y618" i="1"/>
  <c r="AB618" i="1" s="1"/>
  <c r="Y590" i="1"/>
  <c r="AB590" i="1" s="1"/>
  <c r="AA579" i="1"/>
  <c r="AA567" i="1"/>
  <c r="AA551" i="1"/>
  <c r="Y448" i="1"/>
  <c r="AB448" i="1" s="1"/>
  <c r="AA433" i="1"/>
  <c r="AA409" i="1"/>
  <c r="AA405" i="1"/>
  <c r="Y373" i="1"/>
  <c r="AB373" i="1" s="1"/>
  <c r="AA334" i="1"/>
  <c r="Y319" i="1"/>
  <c r="AB319" i="1" s="1"/>
  <c r="Y204" i="1"/>
  <c r="AB204" i="1" s="1"/>
  <c r="Y140" i="1"/>
  <c r="AB140" i="1" s="1"/>
  <c r="AA120" i="1"/>
  <c r="Y97" i="1"/>
  <c r="AB97" i="1" s="1"/>
  <c r="AA728" i="1"/>
  <c r="AA724" i="1"/>
  <c r="AA666" i="1"/>
  <c r="AA615" i="1"/>
  <c r="Y592" i="1"/>
  <c r="AB592" i="1" s="1"/>
  <c r="AA581" i="1"/>
  <c r="AA574" i="1"/>
  <c r="AA540" i="1"/>
  <c r="AA536" i="1"/>
  <c r="AA497" i="1"/>
  <c r="AA431" i="1"/>
  <c r="AA183" i="1"/>
  <c r="AA179" i="1"/>
  <c r="AA175" i="1"/>
  <c r="Y113" i="1"/>
  <c r="AB113" i="1" s="1"/>
  <c r="AA65" i="1"/>
  <c r="AA712" i="1"/>
  <c r="AA704" i="1"/>
  <c r="Y696" i="1"/>
  <c r="AB696" i="1" s="1"/>
  <c r="AA658" i="1"/>
  <c r="AA654" i="1"/>
  <c r="AA607" i="1"/>
  <c r="Y603" i="1"/>
  <c r="AB603" i="1" s="1"/>
  <c r="AA584" i="1"/>
  <c r="AA547" i="1"/>
  <c r="AA528" i="1"/>
  <c r="AA512" i="1"/>
  <c r="AA477" i="1"/>
  <c r="AA469" i="1"/>
  <c r="AA349" i="1"/>
  <c r="AA341" i="1"/>
  <c r="AA318" i="1"/>
  <c r="AA307" i="1"/>
  <c r="AA303" i="1"/>
  <c r="AA268" i="1"/>
  <c r="Y240" i="1"/>
  <c r="AB240" i="1" s="1"/>
  <c r="AA236" i="1"/>
  <c r="AA209" i="1"/>
  <c r="AA151" i="1"/>
  <c r="Y135" i="1"/>
  <c r="AB135" i="1" s="1"/>
  <c r="AA80" i="1"/>
  <c r="Y56" i="1"/>
  <c r="AB56" i="1" s="1"/>
  <c r="AA49" i="1"/>
  <c r="AA41" i="1"/>
  <c r="AA33" i="1"/>
  <c r="AA25" i="1"/>
  <c r="Y848" i="1"/>
  <c r="Y831" i="1"/>
  <c r="Y826" i="1"/>
  <c r="Y810" i="1"/>
  <c r="Y784" i="1"/>
  <c r="Y778" i="1"/>
  <c r="Y776" i="1"/>
  <c r="AA730" i="1"/>
  <c r="AA727" i="1"/>
  <c r="AA669" i="1"/>
  <c r="Y637" i="1"/>
  <c r="AB637" i="1" s="1"/>
  <c r="AA634" i="1"/>
  <c r="AA614" i="1"/>
  <c r="Y583" i="1"/>
  <c r="AB583" i="1" s="1"/>
  <c r="Y542" i="1"/>
  <c r="AB542" i="1" s="1"/>
  <c r="Y519" i="1"/>
  <c r="AB519" i="1" s="1"/>
  <c r="AA488" i="1"/>
  <c r="Y472" i="1"/>
  <c r="AB472" i="1" s="1"/>
  <c r="Y90" i="1"/>
  <c r="AB90" i="1" s="1"/>
  <c r="Y841" i="1"/>
  <c r="Y779" i="1"/>
  <c r="AA692" i="1"/>
  <c r="Y664" i="1"/>
  <c r="AB664" i="1" s="1"/>
  <c r="AA586" i="1"/>
  <c r="AA445" i="1"/>
  <c r="AA441" i="1"/>
  <c r="Y437" i="1"/>
  <c r="AB437" i="1" s="1"/>
  <c r="AA352" i="1"/>
  <c r="AA295" i="1"/>
  <c r="AA291" i="1"/>
  <c r="Y263" i="1"/>
  <c r="AB263" i="1" s="1"/>
  <c r="Y255" i="1"/>
  <c r="AB255" i="1" s="1"/>
  <c r="AA247" i="1"/>
  <c r="AA189" i="1"/>
  <c r="Y185" i="1"/>
  <c r="AB185" i="1" s="1"/>
  <c r="AA150" i="1"/>
  <c r="Y766" i="1"/>
  <c r="Y714" i="1"/>
  <c r="AB714" i="1" s="1"/>
  <c r="Y702" i="1"/>
  <c r="AB702" i="1" s="1"/>
  <c r="Y652" i="1"/>
  <c r="AB652" i="1" s="1"/>
  <c r="Y640" i="1"/>
  <c r="AB640" i="1" s="1"/>
  <c r="Y545" i="1"/>
  <c r="AB545" i="1" s="1"/>
  <c r="AA514" i="1"/>
  <c r="Y510" i="1"/>
  <c r="AB510" i="1" s="1"/>
  <c r="AA455" i="1"/>
  <c r="Y451" i="1"/>
  <c r="AB451" i="1" s="1"/>
  <c r="Y444" i="1"/>
  <c r="AB444" i="1" s="1"/>
  <c r="AA425" i="1"/>
  <c r="AA421" i="1"/>
  <c r="Y363" i="1"/>
  <c r="AB363" i="1" s="1"/>
  <c r="AA335" i="1"/>
  <c r="Y309" i="1"/>
  <c r="AB309" i="1" s="1"/>
  <c r="Y305" i="1"/>
  <c r="AB305" i="1" s="1"/>
  <c r="Y294" i="1"/>
  <c r="AB294" i="1" s="1"/>
  <c r="Y290" i="1"/>
  <c r="AB290" i="1" s="1"/>
  <c r="AA286" i="1"/>
  <c r="Y219" i="1"/>
  <c r="AB219" i="1" s="1"/>
  <c r="Y211" i="1"/>
  <c r="AB211" i="1" s="1"/>
  <c r="Y200" i="1"/>
  <c r="AB200" i="1" s="1"/>
  <c r="Y192" i="1"/>
  <c r="AB192" i="1" s="1"/>
  <c r="Y165" i="1"/>
  <c r="AB165" i="1" s="1"/>
  <c r="Y141" i="1"/>
  <c r="AB141" i="1" s="1"/>
  <c r="Y96" i="1"/>
  <c r="AB96" i="1" s="1"/>
  <c r="Y93" i="1"/>
  <c r="AB93" i="1" s="1"/>
  <c r="AA89" i="1"/>
  <c r="Y86" i="1"/>
  <c r="AB86" i="1" s="1"/>
  <c r="AA55" i="1"/>
  <c r="Y43" i="1"/>
  <c r="AB43" i="1" s="1"/>
  <c r="Y27" i="1"/>
  <c r="AB27" i="1" s="1"/>
  <c r="Y15" i="1"/>
  <c r="AB15" i="1" s="1"/>
  <c r="Y834" i="1"/>
  <c r="Y828" i="1"/>
  <c r="Y608" i="1"/>
  <c r="AB608" i="1" s="1"/>
  <c r="Y567" i="1"/>
  <c r="AB567" i="1" s="1"/>
  <c r="Y168" i="1"/>
  <c r="AB168" i="1" s="1"/>
  <c r="Y847" i="1"/>
  <c r="Y843" i="1"/>
  <c r="Y820" i="1"/>
  <c r="Y786" i="1"/>
  <c r="Y780" i="1"/>
  <c r="Y759" i="1"/>
  <c r="AA725" i="1"/>
  <c r="AA721" i="1"/>
  <c r="Y713" i="1"/>
  <c r="AB713" i="1" s="1"/>
  <c r="AA698" i="1"/>
  <c r="AA694" i="1"/>
  <c r="Y686" i="1"/>
  <c r="AB686" i="1" s="1"/>
  <c r="Y682" i="1"/>
  <c r="AB682" i="1" s="1"/>
  <c r="AA675" i="1"/>
  <c r="AA671" i="1"/>
  <c r="AA632" i="1"/>
  <c r="AA624" i="1"/>
  <c r="AA593" i="1"/>
  <c r="AA589" i="1"/>
  <c r="AA585" i="1"/>
  <c r="Y556" i="1"/>
  <c r="AB556" i="1" s="1"/>
  <c r="Y548" i="1"/>
  <c r="AB548" i="1" s="1"/>
  <c r="Y544" i="1"/>
  <c r="AB544" i="1" s="1"/>
  <c r="Y541" i="1"/>
  <c r="AB541" i="1" s="1"/>
  <c r="Y533" i="1"/>
  <c r="AB533" i="1" s="1"/>
  <c r="Y529" i="1"/>
  <c r="AB529" i="1" s="1"/>
  <c r="Y525" i="1"/>
  <c r="AB525" i="1" s="1"/>
  <c r="Y501" i="1"/>
  <c r="AB501" i="1" s="1"/>
  <c r="Y490" i="1"/>
  <c r="AB490" i="1" s="1"/>
  <c r="AA478" i="1"/>
  <c r="AA474" i="1"/>
  <c r="Y443" i="1"/>
  <c r="AB443" i="1" s="1"/>
  <c r="AA428" i="1"/>
  <c r="Y424" i="1"/>
  <c r="AB424" i="1" s="1"/>
  <c r="AA378" i="1"/>
  <c r="AA374" i="1"/>
  <c r="Y370" i="1"/>
  <c r="AB370" i="1" s="1"/>
  <c r="Y366" i="1"/>
  <c r="AB366" i="1" s="1"/>
  <c r="AA362" i="1"/>
  <c r="AA354" i="1"/>
  <c r="Y350" i="1"/>
  <c r="AB350" i="1" s="1"/>
  <c r="Y346" i="1"/>
  <c r="AB346" i="1" s="1"/>
  <c r="AA331" i="1"/>
  <c r="AA316" i="1"/>
  <c r="Y285" i="1"/>
  <c r="AB285" i="1" s="1"/>
  <c r="Y277" i="1"/>
  <c r="AB277" i="1" s="1"/>
  <c r="Y273" i="1"/>
  <c r="AB273" i="1" s="1"/>
  <c r="Y265" i="1"/>
  <c r="AB265" i="1" s="1"/>
  <c r="Y261" i="1"/>
  <c r="AB261" i="1" s="1"/>
  <c r="Y218" i="1"/>
  <c r="AB218" i="1" s="1"/>
  <c r="AA207" i="1"/>
  <c r="AA176" i="1"/>
  <c r="AA125" i="1"/>
  <c r="Y106" i="1"/>
  <c r="AB106" i="1" s="1"/>
  <c r="AA69" i="1"/>
  <c r="Y50" i="1"/>
  <c r="AB50" i="1" s="1"/>
  <c r="Y38" i="1"/>
  <c r="AB38" i="1" s="1"/>
  <c r="Y30" i="1"/>
  <c r="AB30" i="1" s="1"/>
  <c r="AA653" i="1"/>
  <c r="Y653" i="1"/>
  <c r="AB653" i="1" s="1"/>
  <c r="AA61" i="1"/>
  <c r="Y839" i="1"/>
  <c r="AA557" i="1"/>
  <c r="Y557" i="1"/>
  <c r="AB557" i="1" s="1"/>
  <c r="AA471" i="1"/>
  <c r="Y471" i="1"/>
  <c r="AB471" i="1" s="1"/>
  <c r="Y48" i="1"/>
  <c r="AB48" i="1" s="1"/>
  <c r="AA48" i="1"/>
  <c r="Y466" i="1"/>
  <c r="AB466" i="1" s="1"/>
  <c r="AA97" i="1"/>
  <c r="Y205" i="1"/>
  <c r="AB205" i="1" s="1"/>
  <c r="AA205" i="1"/>
  <c r="Y809" i="1"/>
  <c r="AA485" i="1"/>
  <c r="Y485" i="1"/>
  <c r="AB485" i="1" s="1"/>
  <c r="Y846" i="1"/>
  <c r="Y837" i="1"/>
  <c r="Y835" i="1"/>
  <c r="Y817" i="1"/>
  <c r="Y816" i="1"/>
  <c r="Y469" i="1"/>
  <c r="AB469" i="1" s="1"/>
  <c r="Y353" i="1"/>
  <c r="AB353" i="1" s="1"/>
  <c r="AA202" i="1"/>
  <c r="Y202" i="1"/>
  <c r="AB202" i="1" s="1"/>
  <c r="Y58" i="1"/>
  <c r="AB58" i="1" s="1"/>
  <c r="AA58" i="1"/>
  <c r="Y844" i="1"/>
  <c r="Y842" i="1"/>
  <c r="Y838" i="1"/>
  <c r="Y827" i="1"/>
  <c r="Y822" i="1"/>
  <c r="AA573" i="1"/>
  <c r="Y573" i="1"/>
  <c r="AB573" i="1" s="1"/>
  <c r="Y799" i="1"/>
  <c r="Y797" i="1"/>
  <c r="Y769" i="1"/>
  <c r="Y760" i="1"/>
  <c r="Y6" i="1"/>
  <c r="AB6" i="1" s="1"/>
  <c r="Y753" i="1"/>
  <c r="AB753" i="1" s="1"/>
  <c r="AA745" i="1"/>
  <c r="Y741" i="1"/>
  <c r="AB741" i="1" s="1"/>
  <c r="AA693" i="1"/>
  <c r="Y670" i="1"/>
  <c r="AB670" i="1" s="1"/>
  <c r="Y666" i="1"/>
  <c r="AB666" i="1" s="1"/>
  <c r="Y662" i="1"/>
  <c r="AB662" i="1" s="1"/>
  <c r="AA645" i="1"/>
  <c r="AA631" i="1"/>
  <c r="AA627" i="1"/>
  <c r="AA598" i="1"/>
  <c r="AA578" i="1"/>
  <c r="AA569" i="1"/>
  <c r="AA566" i="1"/>
  <c r="Y563" i="1"/>
  <c r="AB563" i="1" s="1"/>
  <c r="AA539" i="1"/>
  <c r="Y535" i="1"/>
  <c r="AB535" i="1" s="1"/>
  <c r="AA520" i="1"/>
  <c r="Y508" i="1"/>
  <c r="AB508" i="1" s="1"/>
  <c r="AA501" i="1"/>
  <c r="AA491" i="1"/>
  <c r="AA461" i="1"/>
  <c r="AA450" i="1"/>
  <c r="Y433" i="1"/>
  <c r="AB433" i="1" s="1"/>
  <c r="Y429" i="1"/>
  <c r="AB429" i="1" s="1"/>
  <c r="Y425" i="1"/>
  <c r="AB425" i="1" s="1"/>
  <c r="Y411" i="1"/>
  <c r="AB411" i="1" s="1"/>
  <c r="Y399" i="1"/>
  <c r="AB399" i="1" s="1"/>
  <c r="Y389" i="1"/>
  <c r="AB389" i="1" s="1"/>
  <c r="AA381" i="1"/>
  <c r="AA359" i="1"/>
  <c r="Y355" i="1"/>
  <c r="AB355" i="1" s="1"/>
  <c r="Y348" i="1"/>
  <c r="AB348" i="1" s="1"/>
  <c r="Y344" i="1"/>
  <c r="AB344" i="1" s="1"/>
  <c r="AA319" i="1"/>
  <c r="AA315" i="1"/>
  <c r="Y311" i="1"/>
  <c r="AB311" i="1" s="1"/>
  <c r="Y300" i="1"/>
  <c r="AB300" i="1" s="1"/>
  <c r="Y271" i="1"/>
  <c r="AB271" i="1" s="1"/>
  <c r="Y267" i="1"/>
  <c r="AB267" i="1" s="1"/>
  <c r="Y259" i="1"/>
  <c r="AB259" i="1" s="1"/>
  <c r="Y248" i="1"/>
  <c r="AB248" i="1" s="1"/>
  <c r="Y245" i="1"/>
  <c r="AB245" i="1" s="1"/>
  <c r="Y223" i="1"/>
  <c r="AB223" i="1" s="1"/>
  <c r="AA212" i="1"/>
  <c r="Y208" i="1"/>
  <c r="AB208" i="1" s="1"/>
  <c r="Y184" i="1"/>
  <c r="AB184" i="1" s="1"/>
  <c r="Y180" i="1"/>
  <c r="AB180" i="1" s="1"/>
  <c r="Y166" i="1"/>
  <c r="AB166" i="1" s="1"/>
  <c r="Y129" i="1"/>
  <c r="AB129" i="1" s="1"/>
  <c r="Y104" i="1"/>
  <c r="AB104" i="1" s="1"/>
  <c r="AA76" i="1"/>
  <c r="Y64" i="1"/>
  <c r="AB64" i="1" s="1"/>
  <c r="Y54" i="1"/>
  <c r="AB54" i="1" s="1"/>
  <c r="AA13" i="1"/>
  <c r="Y808" i="1"/>
  <c r="Y800" i="1"/>
  <c r="Y756" i="1"/>
  <c r="AB756" i="1" s="1"/>
  <c r="Y748" i="1"/>
  <c r="AB748" i="1" s="1"/>
  <c r="Y740" i="1"/>
  <c r="AB740" i="1" s="1"/>
  <c r="Y729" i="1"/>
  <c r="AB729" i="1" s="1"/>
  <c r="Y721" i="1"/>
  <c r="AB721" i="1" s="1"/>
  <c r="AA717" i="1"/>
  <c r="AA696" i="1"/>
  <c r="Y677" i="1"/>
  <c r="AB677" i="1" s="1"/>
  <c r="Y669" i="1"/>
  <c r="AB669" i="1" s="1"/>
  <c r="Y665" i="1"/>
  <c r="AB665" i="1" s="1"/>
  <c r="Y661" i="1"/>
  <c r="AB661" i="1" s="1"/>
  <c r="Y633" i="1"/>
  <c r="AB633" i="1" s="1"/>
  <c r="Y607" i="1"/>
  <c r="AB607" i="1" s="1"/>
  <c r="AA597" i="1"/>
  <c r="AA572" i="1"/>
  <c r="Y552" i="1"/>
  <c r="AB552" i="1" s="1"/>
  <c r="Y549" i="1"/>
  <c r="AB549" i="1" s="1"/>
  <c r="Y534" i="1"/>
  <c r="AB534" i="1" s="1"/>
  <c r="Y526" i="1"/>
  <c r="AB526" i="1" s="1"/>
  <c r="AA519" i="1"/>
  <c r="Y515" i="1"/>
  <c r="AB515" i="1" s="1"/>
  <c r="Y511" i="1"/>
  <c r="AB511" i="1" s="1"/>
  <c r="Y507" i="1"/>
  <c r="AB507" i="1" s="1"/>
  <c r="AA490" i="1"/>
  <c r="AA487" i="1"/>
  <c r="AA473" i="1"/>
  <c r="AA470" i="1"/>
  <c r="Y467" i="1"/>
  <c r="AB467" i="1" s="1"/>
  <c r="Y456" i="1"/>
  <c r="AB456" i="1" s="1"/>
  <c r="AA436" i="1"/>
  <c r="Y432" i="1"/>
  <c r="AB432" i="1" s="1"/>
  <c r="Y428" i="1"/>
  <c r="AB428" i="1" s="1"/>
  <c r="Y414" i="1"/>
  <c r="AB414" i="1" s="1"/>
  <c r="AA380" i="1"/>
  <c r="Y376" i="1"/>
  <c r="AB376" i="1" s="1"/>
  <c r="AA373" i="1"/>
  <c r="AA358" i="1"/>
  <c r="Y354" i="1"/>
  <c r="AB354" i="1" s="1"/>
  <c r="AA351" i="1"/>
  <c r="Y347" i="1"/>
  <c r="AB347" i="1" s="1"/>
  <c r="Y339" i="1"/>
  <c r="AB339" i="1" s="1"/>
  <c r="Y335" i="1"/>
  <c r="AB335" i="1" s="1"/>
  <c r="Y332" i="1"/>
  <c r="AB332" i="1" s="1"/>
  <c r="Y303" i="1"/>
  <c r="AB303" i="1" s="1"/>
  <c r="AA293" i="1"/>
  <c r="AA289" i="1"/>
  <c r="AA281" i="1"/>
  <c r="Y262" i="1"/>
  <c r="AB262" i="1" s="1"/>
  <c r="Y258" i="1"/>
  <c r="AB258" i="1" s="1"/>
  <c r="AA255" i="1"/>
  <c r="AA244" i="1"/>
  <c r="Y241" i="1"/>
  <c r="AB241" i="1" s="1"/>
  <c r="Y237" i="1"/>
  <c r="AB237" i="1" s="1"/>
  <c r="AA234" i="1"/>
  <c r="Y222" i="1"/>
  <c r="AB222" i="1" s="1"/>
  <c r="AA215" i="1"/>
  <c r="AA194" i="1"/>
  <c r="AA162" i="1"/>
  <c r="AA147" i="1"/>
  <c r="Y144" i="1"/>
  <c r="AB144" i="1" s="1"/>
  <c r="AA136" i="1"/>
  <c r="AA60" i="1"/>
  <c r="AA57" i="1"/>
  <c r="Y24" i="1"/>
  <c r="AB24" i="1" s="1"/>
  <c r="AA16" i="1"/>
  <c r="Y767" i="1"/>
  <c r="Y763" i="1"/>
  <c r="Y146" i="1"/>
  <c r="AB146" i="1" s="1"/>
  <c r="Y143" i="1"/>
  <c r="AB143" i="1" s="1"/>
  <c r="Y124" i="1"/>
  <c r="AB124" i="1" s="1"/>
  <c r="AA121" i="1"/>
  <c r="AA117" i="1"/>
  <c r="AA103" i="1"/>
  <c r="AA99" i="1"/>
  <c r="AA85" i="1"/>
  <c r="Y81" i="1"/>
  <c r="AB81" i="1" s="1"/>
  <c r="Y74" i="1"/>
  <c r="AB74" i="1" s="1"/>
  <c r="Y70" i="1"/>
  <c r="AB70" i="1" s="1"/>
  <c r="AA67" i="1"/>
  <c r="Y46" i="1"/>
  <c r="AB46" i="1" s="1"/>
  <c r="Y31" i="1"/>
  <c r="AB31" i="1" s="1"/>
  <c r="AA8" i="1"/>
  <c r="Y788" i="1"/>
  <c r="Y728" i="1"/>
  <c r="AB728" i="1" s="1"/>
  <c r="AA695" i="1"/>
  <c r="AA688" i="1"/>
  <c r="AA651" i="1"/>
  <c r="AA647" i="1"/>
  <c r="AA643" i="1"/>
  <c r="AA636" i="1"/>
  <c r="AA621" i="1"/>
  <c r="Y589" i="1"/>
  <c r="AB589" i="1" s="1"/>
  <c r="AA583" i="1"/>
  <c r="Y576" i="1"/>
  <c r="AB576" i="1" s="1"/>
  <c r="AA571" i="1"/>
  <c r="AA555" i="1"/>
  <c r="AA544" i="1"/>
  <c r="AA503" i="1"/>
  <c r="AA496" i="1"/>
  <c r="AA493" i="1"/>
  <c r="AA486" i="1"/>
  <c r="AA483" i="1"/>
  <c r="AA479" i="1"/>
  <c r="AA476" i="1"/>
  <c r="AA448" i="1"/>
  <c r="Y439" i="1"/>
  <c r="AB439" i="1" s="1"/>
  <c r="Y431" i="1"/>
  <c r="AB431" i="1" s="1"/>
  <c r="Y423" i="1"/>
  <c r="AB423" i="1" s="1"/>
  <c r="Y420" i="1"/>
  <c r="AB420" i="1" s="1"/>
  <c r="AA357" i="1"/>
  <c r="Y338" i="1"/>
  <c r="AB338" i="1" s="1"/>
  <c r="Y292" i="1"/>
  <c r="AB292" i="1" s="1"/>
  <c r="AA284" i="1"/>
  <c r="AA280" i="1"/>
  <c r="AA214" i="1"/>
  <c r="AA186" i="1"/>
  <c r="Y802" i="1"/>
  <c r="Y793" i="1"/>
  <c r="Y2" i="1"/>
  <c r="AB2" i="1" s="1"/>
  <c r="AA755" i="1"/>
  <c r="AA709" i="1"/>
  <c r="Y701" i="1"/>
  <c r="AB701" i="1" s="1"/>
  <c r="Y691" i="1"/>
  <c r="AB691" i="1" s="1"/>
  <c r="AA687" i="1"/>
  <c r="Y679" i="1"/>
  <c r="AB679" i="1" s="1"/>
  <c r="Y660" i="1"/>
  <c r="AB660" i="1" s="1"/>
  <c r="AA646" i="1"/>
  <c r="Y638" i="1"/>
  <c r="AB638" i="1" s="1"/>
  <c r="Y632" i="1"/>
  <c r="AB632" i="1" s="1"/>
  <c r="AA613" i="1"/>
  <c r="AA606" i="1"/>
  <c r="AA603" i="1"/>
  <c r="AA570" i="1"/>
  <c r="AA558" i="1"/>
  <c r="Y543" i="1"/>
  <c r="AB543" i="1" s="1"/>
  <c r="Y540" i="1"/>
  <c r="AB540" i="1" s="1"/>
  <c r="Y536" i="1"/>
  <c r="AB536" i="1" s="1"/>
  <c r="AA525" i="1"/>
  <c r="AA521" i="1"/>
  <c r="Y517" i="1"/>
  <c r="AB517" i="1" s="1"/>
  <c r="AA489" i="1"/>
  <c r="Y482" i="1"/>
  <c r="AB482" i="1" s="1"/>
  <c r="AA459" i="1"/>
  <c r="Y416" i="1"/>
  <c r="AB416" i="1" s="1"/>
  <c r="Y382" i="1"/>
  <c r="AB382" i="1" s="1"/>
  <c r="Y364" i="1"/>
  <c r="AB364" i="1" s="1"/>
  <c r="AA328" i="1"/>
  <c r="AA324" i="1"/>
  <c r="AA320" i="1"/>
  <c r="AA298" i="1"/>
  <c r="Y295" i="1"/>
  <c r="AB295" i="1" s="1"/>
  <c r="Y228" i="1"/>
  <c r="AB228" i="1" s="1"/>
  <c r="AA225" i="1"/>
  <c r="AA221" i="1"/>
  <c r="Y217" i="1"/>
  <c r="AB217" i="1" s="1"/>
  <c r="Y160" i="1"/>
  <c r="AB160" i="1" s="1"/>
  <c r="Y156" i="1"/>
  <c r="AB156" i="1" s="1"/>
  <c r="Y145" i="1"/>
  <c r="AB145" i="1" s="1"/>
  <c r="Y142" i="1"/>
  <c r="AB142" i="1" s="1"/>
  <c r="AA127" i="1"/>
  <c r="AA27" i="1"/>
  <c r="AA19" i="1"/>
  <c r="Y791" i="1"/>
  <c r="Y771" i="1"/>
  <c r="Y762" i="1"/>
  <c r="Y758" i="1"/>
  <c r="AA3" i="1"/>
  <c r="AA750" i="1"/>
  <c r="Y746" i="1"/>
  <c r="AB746" i="1" s="1"/>
  <c r="AA742" i="1"/>
  <c r="AA719" i="1"/>
  <c r="Y671" i="1"/>
  <c r="AB671" i="1" s="1"/>
  <c r="Y635" i="1"/>
  <c r="AB635" i="1" s="1"/>
  <c r="Y612" i="1"/>
  <c r="AB612" i="1" s="1"/>
  <c r="Y605" i="1"/>
  <c r="AB605" i="1" s="1"/>
  <c r="Y595" i="1"/>
  <c r="AB595" i="1" s="1"/>
  <c r="Y528" i="1"/>
  <c r="AB528" i="1" s="1"/>
  <c r="Y513" i="1"/>
  <c r="AB513" i="1" s="1"/>
  <c r="Y509" i="1"/>
  <c r="AB509" i="1" s="1"/>
  <c r="AA466" i="1"/>
  <c r="Y434" i="1"/>
  <c r="AB434" i="1" s="1"/>
  <c r="Y426" i="1"/>
  <c r="AB426" i="1" s="1"/>
  <c r="Y400" i="1"/>
  <c r="AB400" i="1" s="1"/>
  <c r="Y378" i="1"/>
  <c r="AB378" i="1" s="1"/>
  <c r="Y337" i="1"/>
  <c r="AB337" i="1" s="1"/>
  <c r="Y327" i="1"/>
  <c r="AB327" i="1" s="1"/>
  <c r="Y264" i="1"/>
  <c r="AB264" i="1" s="1"/>
  <c r="Y235" i="1"/>
  <c r="AB235" i="1" s="1"/>
  <c r="AA192" i="1"/>
  <c r="Y152" i="1"/>
  <c r="AB152" i="1" s="1"/>
  <c r="AA101" i="1"/>
  <c r="AA73" i="1"/>
  <c r="Y65" i="1"/>
  <c r="AB65" i="1" s="1"/>
  <c r="Y41" i="1"/>
  <c r="AB41" i="1" s="1"/>
  <c r="AA37" i="1"/>
  <c r="Y26" i="1"/>
  <c r="AB26" i="1" s="1"/>
  <c r="Y14" i="1"/>
  <c r="AB14" i="1" s="1"/>
  <c r="Y840" i="1"/>
  <c r="Y833" i="1"/>
  <c r="Y825" i="1"/>
  <c r="Y819" i="1"/>
  <c r="Y813" i="1"/>
  <c r="Y790" i="1"/>
  <c r="Y783" i="1"/>
  <c r="AA708" i="1"/>
  <c r="Y708" i="1"/>
  <c r="AB708" i="1" s="1"/>
  <c r="Y704" i="1"/>
  <c r="AB704" i="1" s="1"/>
  <c r="Y645" i="1"/>
  <c r="AB645" i="1" s="1"/>
  <c r="Y642" i="1"/>
  <c r="AB642" i="1" s="1"/>
  <c r="AA546" i="1"/>
  <c r="Y546" i="1"/>
  <c r="AB546" i="1" s="1"/>
  <c r="AA743" i="1"/>
  <c r="AA741" i="1"/>
  <c r="Y737" i="1"/>
  <c r="AB737" i="1" s="1"/>
  <c r="AA731" i="1"/>
  <c r="Y725" i="1"/>
  <c r="AB725" i="1" s="1"/>
  <c r="Y693" i="1"/>
  <c r="AB693" i="1" s="1"/>
  <c r="AA662" i="1"/>
  <c r="AA638" i="1"/>
  <c r="Y624" i="1"/>
  <c r="AB624" i="1" s="1"/>
  <c r="Y599" i="1"/>
  <c r="AB599" i="1" s="1"/>
  <c r="Y830" i="1"/>
  <c r="Y785" i="1"/>
  <c r="Y764" i="1"/>
  <c r="Y7" i="1"/>
  <c r="AB7" i="1" s="1"/>
  <c r="Y754" i="1"/>
  <c r="AB754" i="1" s="1"/>
  <c r="Y752" i="1"/>
  <c r="AB752" i="1" s="1"/>
  <c r="Y733" i="1"/>
  <c r="AB733" i="1" s="1"/>
  <c r="Y709" i="1"/>
  <c r="AB709" i="1" s="1"/>
  <c r="Y832" i="1"/>
  <c r="Y823" i="1"/>
  <c r="Y818" i="1"/>
  <c r="Y745" i="1"/>
  <c r="AB745" i="1" s="1"/>
  <c r="Y742" i="1"/>
  <c r="AB742" i="1" s="1"/>
  <c r="Y717" i="1"/>
  <c r="AB717" i="1" s="1"/>
  <c r="Y712" i="1"/>
  <c r="AB712" i="1" s="1"/>
  <c r="AA684" i="1"/>
  <c r="Y673" i="1"/>
  <c r="AB673" i="1" s="1"/>
  <c r="Y656" i="1"/>
  <c r="AB656" i="1" s="1"/>
  <c r="Y588" i="1"/>
  <c r="AB588" i="1" s="1"/>
  <c r="AA588" i="1"/>
  <c r="Y551" i="1"/>
  <c r="AB551" i="1" s="1"/>
  <c r="AA5" i="1"/>
  <c r="AA751" i="1"/>
  <c r="AA748" i="1"/>
  <c r="AA740" i="1"/>
  <c r="AA736" i="1"/>
  <c r="Y727" i="1"/>
  <c r="AB727" i="1" s="1"/>
  <c r="AA714" i="1"/>
  <c r="AA706" i="1"/>
  <c r="Y695" i="1"/>
  <c r="AB695" i="1" s="1"/>
  <c r="Y689" i="1"/>
  <c r="AB689" i="1" s="1"/>
  <c r="AA686" i="1"/>
  <c r="Y683" i="1"/>
  <c r="AB683" i="1" s="1"/>
  <c r="AA670" i="1"/>
  <c r="AA668" i="1"/>
  <c r="AA661" i="1"/>
  <c r="AA659" i="1"/>
  <c r="AA650" i="1"/>
  <c r="AA644" i="1"/>
  <c r="AA629" i="1"/>
  <c r="Y626" i="1"/>
  <c r="AB626" i="1" s="1"/>
  <c r="Y615" i="1"/>
  <c r="AB615" i="1" s="1"/>
  <c r="Y814" i="1"/>
  <c r="Y801" i="1"/>
  <c r="Y845" i="1"/>
  <c r="Y836" i="1"/>
  <c r="Y821" i="1"/>
  <c r="Y815" i="1"/>
  <c r="Y811" i="1"/>
  <c r="Y806" i="1"/>
  <c r="Y796" i="1"/>
  <c r="Y781" i="1"/>
  <c r="AA756" i="1"/>
  <c r="AA739" i="1"/>
  <c r="Y732" i="1"/>
  <c r="AB732" i="1" s="1"/>
  <c r="Y688" i="1"/>
  <c r="AB688" i="1" s="1"/>
  <c r="Y685" i="1"/>
  <c r="AB685" i="1" s="1"/>
  <c r="AA679" i="1"/>
  <c r="AA676" i="1"/>
  <c r="AA664" i="1"/>
  <c r="Y649" i="1"/>
  <c r="AB649" i="1" s="1"/>
  <c r="Y643" i="1"/>
  <c r="AB643" i="1" s="1"/>
  <c r="AA640" i="1"/>
  <c r="Y634" i="1"/>
  <c r="AB634" i="1" s="1"/>
  <c r="Y560" i="1"/>
  <c r="AB560" i="1" s="1"/>
  <c r="AA533" i="1"/>
  <c r="Y812" i="1"/>
  <c r="Y807" i="1"/>
  <c r="Y787" i="1"/>
  <c r="Y782" i="1"/>
  <c r="Y777" i="1"/>
  <c r="Y3" i="1"/>
  <c r="AB3" i="1" s="1"/>
  <c r="Y738" i="1"/>
  <c r="AB738" i="1" s="1"/>
  <c r="AA729" i="1"/>
  <c r="Y726" i="1"/>
  <c r="AB726" i="1" s="1"/>
  <c r="AA723" i="1"/>
  <c r="Y699" i="1"/>
  <c r="AB699" i="1" s="1"/>
  <c r="Y694" i="1"/>
  <c r="AB694" i="1" s="1"/>
  <c r="AA663" i="1"/>
  <c r="Y655" i="1"/>
  <c r="AB655" i="1" s="1"/>
  <c r="Y621" i="1"/>
  <c r="AB621" i="1" s="1"/>
  <c r="Y524" i="1"/>
  <c r="AB524" i="1" s="1"/>
  <c r="AA524" i="1"/>
  <c r="AA610" i="1"/>
  <c r="AA594" i="1"/>
  <c r="AA522" i="1"/>
  <c r="Y514" i="1"/>
  <c r="AB514" i="1" s="1"/>
  <c r="AA498" i="1"/>
  <c r="Y492" i="1"/>
  <c r="AB492" i="1" s="1"/>
  <c r="Y481" i="1"/>
  <c r="AB481" i="1" s="1"/>
  <c r="Y478" i="1"/>
  <c r="AB478" i="1" s="1"/>
  <c r="Y476" i="1"/>
  <c r="AB476" i="1" s="1"/>
  <c r="Y459" i="1"/>
  <c r="AB459" i="1" s="1"/>
  <c r="AA453" i="1"/>
  <c r="Y450" i="1"/>
  <c r="AB450" i="1" s="1"/>
  <c r="Y438" i="1"/>
  <c r="AB438" i="1" s="1"/>
  <c r="Y421" i="1"/>
  <c r="AB421" i="1" s="1"/>
  <c r="Y412" i="1"/>
  <c r="AB412" i="1" s="1"/>
  <c r="Y409" i="1"/>
  <c r="AB409" i="1" s="1"/>
  <c r="Y391" i="1"/>
  <c r="AB391" i="1" s="1"/>
  <c r="Y388" i="1"/>
  <c r="AB388" i="1" s="1"/>
  <c r="Y321" i="1"/>
  <c r="AB321" i="1" s="1"/>
  <c r="Y284" i="1"/>
  <c r="AB284" i="1" s="1"/>
  <c r="AA239" i="1"/>
  <c r="Y239" i="1"/>
  <c r="AB239" i="1" s="1"/>
  <c r="Y221" i="1"/>
  <c r="AB221" i="1" s="1"/>
  <c r="Y176" i="1"/>
  <c r="AB176" i="1" s="1"/>
  <c r="AA100" i="1"/>
  <c r="Y100" i="1"/>
  <c r="AB100" i="1" s="1"/>
  <c r="AA72" i="1"/>
  <c r="Y72" i="1"/>
  <c r="AB72" i="1" s="1"/>
  <c r="Y488" i="1"/>
  <c r="AB488" i="1" s="1"/>
  <c r="Y464" i="1"/>
  <c r="AB464" i="1" s="1"/>
  <c r="Y461" i="1"/>
  <c r="AB461" i="1" s="1"/>
  <c r="Y455" i="1"/>
  <c r="AB455" i="1" s="1"/>
  <c r="AA383" i="1"/>
  <c r="Y383" i="1"/>
  <c r="AB383" i="1" s="1"/>
  <c r="AA210" i="1"/>
  <c r="Y210" i="1"/>
  <c r="AB210" i="1" s="1"/>
  <c r="AA163" i="1"/>
  <c r="Y163" i="1"/>
  <c r="AB163" i="1" s="1"/>
  <c r="AA138" i="1"/>
  <c r="AA128" i="1"/>
  <c r="Y128" i="1"/>
  <c r="AB128" i="1" s="1"/>
  <c r="AA113" i="1"/>
  <c r="AA64" i="1"/>
  <c r="Y32" i="1"/>
  <c r="AB32" i="1" s="1"/>
  <c r="AA29" i="1"/>
  <c r="AA617" i="1"/>
  <c r="Y609" i="1"/>
  <c r="AB609" i="1" s="1"/>
  <c r="Y606" i="1"/>
  <c r="AB606" i="1" s="1"/>
  <c r="Y604" i="1"/>
  <c r="AB604" i="1" s="1"/>
  <c r="AA601" i="1"/>
  <c r="AA590" i="1"/>
  <c r="Y579" i="1"/>
  <c r="AB579" i="1" s="1"/>
  <c r="Y571" i="1"/>
  <c r="AB571" i="1" s="1"/>
  <c r="AA568" i="1"/>
  <c r="AA563" i="1"/>
  <c r="AA554" i="1"/>
  <c r="AA530" i="1"/>
  <c r="Y516" i="1"/>
  <c r="AB516" i="1" s="1"/>
  <c r="AA511" i="1"/>
  <c r="AA508" i="1"/>
  <c r="AA505" i="1"/>
  <c r="AA494" i="1"/>
  <c r="Y491" i="1"/>
  <c r="AB491" i="1" s="1"/>
  <c r="Y483" i="1"/>
  <c r="AB483" i="1" s="1"/>
  <c r="Y475" i="1"/>
  <c r="AB475" i="1" s="1"/>
  <c r="AA472" i="1"/>
  <c r="AA467" i="1"/>
  <c r="AA449" i="1"/>
  <c r="AA444" i="1"/>
  <c r="AA435" i="1"/>
  <c r="AA432" i="1"/>
  <c r="Y430" i="1"/>
  <c r="AB430" i="1" s="1"/>
  <c r="Y427" i="1"/>
  <c r="AB427" i="1" s="1"/>
  <c r="Y405" i="1"/>
  <c r="AB405" i="1" s="1"/>
  <c r="Y379" i="1"/>
  <c r="AB379" i="1" s="1"/>
  <c r="AA376" i="1"/>
  <c r="AA370" i="1"/>
  <c r="AA364" i="1"/>
  <c r="Y357" i="1"/>
  <c r="AB357" i="1" s="1"/>
  <c r="Y351" i="1"/>
  <c r="AB351" i="1" s="1"/>
  <c r="AA344" i="1"/>
  <c r="AA337" i="1"/>
  <c r="Y317" i="1"/>
  <c r="AB317" i="1" s="1"/>
  <c r="AA311" i="1"/>
  <c r="AA287" i="1"/>
  <c r="Y287" i="1"/>
  <c r="AB287" i="1" s="1"/>
  <c r="AA224" i="1"/>
  <c r="Y224" i="1"/>
  <c r="AB224" i="1" s="1"/>
  <c r="AA159" i="1"/>
  <c r="AA279" i="1"/>
  <c r="Y279" i="1"/>
  <c r="AB279" i="1" s="1"/>
  <c r="AA213" i="1"/>
  <c r="Y213" i="1"/>
  <c r="AB213" i="1" s="1"/>
  <c r="AA130" i="1"/>
  <c r="Y130" i="1"/>
  <c r="AB130" i="1" s="1"/>
  <c r="AA109" i="1"/>
  <c r="Y109" i="1"/>
  <c r="AB109" i="1" s="1"/>
  <c r="Y9" i="1"/>
  <c r="AB9" i="1" s="1"/>
  <c r="AA9" i="1"/>
  <c r="AA622" i="1"/>
  <c r="AA587" i="1"/>
  <c r="AA543" i="1"/>
  <c r="AA537" i="1"/>
  <c r="AA526" i="1"/>
  <c r="AA518" i="1"/>
  <c r="AA510" i="1"/>
  <c r="AA480" i="1"/>
  <c r="AA437" i="1"/>
  <c r="AA375" i="1"/>
  <c r="AA339" i="1"/>
  <c r="AA327" i="1"/>
  <c r="AA299" i="1"/>
  <c r="AA74" i="1"/>
  <c r="AA24" i="1"/>
  <c r="AA735" i="1"/>
  <c r="AA678" i="1"/>
  <c r="Y657" i="1"/>
  <c r="AB657" i="1" s="1"/>
  <c r="AA648" i="1"/>
  <c r="AA630" i="1"/>
  <c r="AA619" i="1"/>
  <c r="AA616" i="1"/>
  <c r="AA611" i="1"/>
  <c r="AA600" i="1"/>
  <c r="AA595" i="1"/>
  <c r="AA553" i="1"/>
  <c r="AA534" i="1"/>
  <c r="Y523" i="1"/>
  <c r="AB523" i="1" s="1"/>
  <c r="Y512" i="1"/>
  <c r="AB512" i="1" s="1"/>
  <c r="AA504" i="1"/>
  <c r="AA499" i="1"/>
  <c r="Y479" i="1"/>
  <c r="AB479" i="1" s="1"/>
  <c r="AA457" i="1"/>
  <c r="AA423" i="1"/>
  <c r="AA408" i="1"/>
  <c r="AA389" i="1"/>
  <c r="AA386" i="1"/>
  <c r="Y381" i="1"/>
  <c r="AB381" i="1" s="1"/>
  <c r="Y362" i="1"/>
  <c r="AB362" i="1" s="1"/>
  <c r="AA302" i="1"/>
  <c r="Y302" i="1"/>
  <c r="AB302" i="1" s="1"/>
  <c r="Y298" i="1"/>
  <c r="AB298" i="1" s="1"/>
  <c r="AA282" i="1"/>
  <c r="Y282" i="1"/>
  <c r="AB282" i="1" s="1"/>
  <c r="AA250" i="1"/>
  <c r="Y250" i="1"/>
  <c r="AB250" i="1" s="1"/>
  <c r="AA216" i="1"/>
  <c r="Y216" i="1"/>
  <c r="AB216" i="1" s="1"/>
  <c r="AA161" i="1"/>
  <c r="AA112" i="1"/>
  <c r="Y112" i="1"/>
  <c r="AB112" i="1" s="1"/>
  <c r="AA91" i="1"/>
  <c r="Y91" i="1"/>
  <c r="AB91" i="1" s="1"/>
  <c r="AA84" i="1"/>
  <c r="Y84" i="1"/>
  <c r="AB84" i="1" s="1"/>
  <c r="AA738" i="1"/>
  <c r="Y715" i="1"/>
  <c r="AB715" i="1" s="1"/>
  <c r="Y710" i="1"/>
  <c r="AB710" i="1" s="1"/>
  <c r="AA681" i="1"/>
  <c r="Y675" i="1"/>
  <c r="AB675" i="1" s="1"/>
  <c r="Y667" i="1"/>
  <c r="AB667" i="1" s="1"/>
  <c r="Y651" i="1"/>
  <c r="AB651" i="1" s="1"/>
  <c r="AA642" i="1"/>
  <c r="Y627" i="1"/>
  <c r="AB627" i="1" s="1"/>
  <c r="AA592" i="1"/>
  <c r="AA575" i="1"/>
  <c r="Y558" i="1"/>
  <c r="AB558" i="1" s="1"/>
  <c r="AA550" i="1"/>
  <c r="AA542" i="1"/>
  <c r="Y531" i="1"/>
  <c r="AB531" i="1" s="1"/>
  <c r="AA507" i="1"/>
  <c r="AA482" i="1"/>
  <c r="Y462" i="1"/>
  <c r="AB462" i="1" s="1"/>
  <c r="Y460" i="1"/>
  <c r="AB460" i="1" s="1"/>
  <c r="AA454" i="1"/>
  <c r="AA451" i="1"/>
  <c r="AA407" i="1"/>
  <c r="Y407" i="1"/>
  <c r="AB407" i="1" s="1"/>
  <c r="Y404" i="1"/>
  <c r="AB404" i="1" s="1"/>
  <c r="AA400" i="1"/>
  <c r="Y398" i="1"/>
  <c r="AB398" i="1" s="1"/>
  <c r="Y395" i="1"/>
  <c r="AB395" i="1" s="1"/>
  <c r="Y385" i="1"/>
  <c r="AB385" i="1" s="1"/>
  <c r="AA385" i="1"/>
  <c r="Y359" i="1"/>
  <c r="AB359" i="1" s="1"/>
  <c r="AA350" i="1"/>
  <c r="AA346" i="1"/>
  <c r="AA342" i="1"/>
  <c r="AA338" i="1"/>
  <c r="Y315" i="1"/>
  <c r="AB315" i="1" s="1"/>
  <c r="AA313" i="1"/>
  <c r="Y288" i="1"/>
  <c r="AB288" i="1" s="1"/>
  <c r="AA288" i="1"/>
  <c r="AA249" i="1"/>
  <c r="Y249" i="1"/>
  <c r="AB249" i="1" s="1"/>
  <c r="AA177" i="1"/>
  <c r="AA173" i="1"/>
  <c r="Y173" i="1"/>
  <c r="AB173" i="1" s="1"/>
  <c r="Y167" i="1"/>
  <c r="AB167" i="1" s="1"/>
  <c r="AA167" i="1"/>
  <c r="Y136" i="1"/>
  <c r="AB136" i="1" s="1"/>
  <c r="AA618" i="1"/>
  <c r="Y610" i="1"/>
  <c r="AB610" i="1" s="1"/>
  <c r="AA602" i="1"/>
  <c r="Y594" i="1"/>
  <c r="AB594" i="1" s="1"/>
  <c r="Y580" i="1"/>
  <c r="AB580" i="1" s="1"/>
  <c r="Y577" i="1"/>
  <c r="AB577" i="1" s="1"/>
  <c r="Y574" i="1"/>
  <c r="AB574" i="1" s="1"/>
  <c r="Y572" i="1"/>
  <c r="AB572" i="1" s="1"/>
  <c r="Y555" i="1"/>
  <c r="AB555" i="1" s="1"/>
  <c r="Y547" i="1"/>
  <c r="AB547" i="1" s="1"/>
  <c r="Y539" i="1"/>
  <c r="AB539" i="1" s="1"/>
  <c r="Y522" i="1"/>
  <c r="AB522" i="1" s="1"/>
  <c r="AA506" i="1"/>
  <c r="Y498" i="1"/>
  <c r="AB498" i="1" s="1"/>
  <c r="Y484" i="1"/>
  <c r="AB484" i="1" s="1"/>
  <c r="Y470" i="1"/>
  <c r="AB470" i="1" s="1"/>
  <c r="Y465" i="1"/>
  <c r="AB465" i="1" s="1"/>
  <c r="Y453" i="1"/>
  <c r="AB453" i="1" s="1"/>
  <c r="Y442" i="1"/>
  <c r="AB442" i="1" s="1"/>
  <c r="Y371" i="1"/>
  <c r="AB371" i="1" s="1"/>
  <c r="Y349" i="1"/>
  <c r="AB349" i="1" s="1"/>
  <c r="Y341" i="1"/>
  <c r="AB341" i="1" s="1"/>
  <c r="Y325" i="1"/>
  <c r="AB325" i="1" s="1"/>
  <c r="Y266" i="1"/>
  <c r="AB266" i="1" s="1"/>
  <c r="AA263" i="1"/>
  <c r="AA232" i="1"/>
  <c r="Y232" i="1"/>
  <c r="AB232" i="1" s="1"/>
  <c r="Y169" i="1"/>
  <c r="AB169" i="1" s="1"/>
  <c r="AA169" i="1"/>
  <c r="AA149" i="1"/>
  <c r="Y149" i="1"/>
  <c r="AB149" i="1" s="1"/>
  <c r="Y301" i="1"/>
  <c r="AB301" i="1" s="1"/>
  <c r="Y281" i="1"/>
  <c r="AB281" i="1" s="1"/>
  <c r="AA261" i="1"/>
  <c r="AA258" i="1"/>
  <c r="AA241" i="1"/>
  <c r="AA229" i="1"/>
  <c r="AA218" i="1"/>
  <c r="Y212" i="1"/>
  <c r="AB212" i="1" s="1"/>
  <c r="AA204" i="1"/>
  <c r="AA201" i="1"/>
  <c r="Y198" i="1"/>
  <c r="AB198" i="1" s="1"/>
  <c r="Y189" i="1"/>
  <c r="AB189" i="1" s="1"/>
  <c r="Y182" i="1"/>
  <c r="AB182" i="1" s="1"/>
  <c r="Y178" i="1"/>
  <c r="AB178" i="1" s="1"/>
  <c r="Y162" i="1"/>
  <c r="AB162" i="1" s="1"/>
  <c r="AA153" i="1"/>
  <c r="Y150" i="1"/>
  <c r="AB150" i="1" s="1"/>
  <c r="AA118" i="1"/>
  <c r="Y111" i="1"/>
  <c r="AB111" i="1" s="1"/>
  <c r="Y105" i="1"/>
  <c r="AB105" i="1" s="1"/>
  <c r="AA93" i="1"/>
  <c r="AA90" i="1"/>
  <c r="AA81" i="1"/>
  <c r="Y79" i="1"/>
  <c r="AB79" i="1" s="1"/>
  <c r="AA70" i="1"/>
  <c r="AA43" i="1"/>
  <c r="Y40" i="1"/>
  <c r="AB40" i="1" s="1"/>
  <c r="AA34" i="1"/>
  <c r="Y17" i="1"/>
  <c r="AB17" i="1" s="1"/>
  <c r="AA75" i="1"/>
  <c r="AA66" i="1"/>
  <c r="Y16" i="1"/>
  <c r="AB16" i="1" s="1"/>
  <c r="Y13" i="1"/>
  <c r="AB13" i="1" s="1"/>
  <c r="AA11" i="1"/>
  <c r="Y8" i="1"/>
  <c r="AB8" i="1" s="1"/>
  <c r="AA417" i="1"/>
  <c r="AA415" i="1"/>
  <c r="AA406" i="1"/>
  <c r="Y397" i="1"/>
  <c r="AB397" i="1" s="1"/>
  <c r="Y394" i="1"/>
  <c r="AB394" i="1" s="1"/>
  <c r="AA382" i="1"/>
  <c r="AA368" i="1"/>
  <c r="AA365" i="1"/>
  <c r="AA348" i="1"/>
  <c r="AA345" i="1"/>
  <c r="AA336" i="1"/>
  <c r="Y324" i="1"/>
  <c r="AB324" i="1" s="1"/>
  <c r="AA310" i="1"/>
  <c r="Y293" i="1"/>
  <c r="AB293" i="1" s="1"/>
  <c r="Y283" i="1"/>
  <c r="AB283" i="1" s="1"/>
  <c r="Y268" i="1"/>
  <c r="AB268" i="1" s="1"/>
  <c r="Y251" i="1"/>
  <c r="AB251" i="1" s="1"/>
  <c r="Y246" i="1"/>
  <c r="AB246" i="1" s="1"/>
  <c r="AA240" i="1"/>
  <c r="AA228" i="1"/>
  <c r="Y225" i="1"/>
  <c r="AB225" i="1" s="1"/>
  <c r="Y220" i="1"/>
  <c r="AB220" i="1" s="1"/>
  <c r="AA217" i="1"/>
  <c r="Y214" i="1"/>
  <c r="AB214" i="1" s="1"/>
  <c r="AA206" i="1"/>
  <c r="AA181" i="1"/>
  <c r="AA172" i="1"/>
  <c r="Y132" i="1"/>
  <c r="AB132" i="1" s="1"/>
  <c r="AA129" i="1"/>
  <c r="Y126" i="1"/>
  <c r="AB126" i="1" s="1"/>
  <c r="AA123" i="1"/>
  <c r="Y110" i="1"/>
  <c r="AB110" i="1" s="1"/>
  <c r="AA102" i="1"/>
  <c r="Y98" i="1"/>
  <c r="AB98" i="1" s="1"/>
  <c r="Y78" i="1"/>
  <c r="AB78" i="1" s="1"/>
  <c r="Y63" i="1"/>
  <c r="AB63" i="1" s="1"/>
  <c r="AA52" i="1"/>
  <c r="AA45" i="1"/>
  <c r="Y42" i="1"/>
  <c r="AB42" i="1" s="1"/>
  <c r="Y33" i="1"/>
  <c r="AB33" i="1" s="1"/>
  <c r="AA28" i="1"/>
  <c r="Y25" i="1"/>
  <c r="AB25" i="1" s="1"/>
  <c r="AA23" i="1"/>
  <c r="AA10" i="1"/>
  <c r="AA290" i="1"/>
  <c r="AA277" i="1"/>
  <c r="AA273" i="1"/>
  <c r="AA265" i="1"/>
  <c r="AA248" i="1"/>
  <c r="AA237" i="1"/>
  <c r="AA231" i="1"/>
  <c r="AA211" i="1"/>
  <c r="AA191" i="1"/>
  <c r="Y177" i="1"/>
  <c r="AB177" i="1" s="1"/>
  <c r="AA155" i="1"/>
  <c r="AA146" i="1"/>
  <c r="AA116" i="1"/>
  <c r="AA92" i="1"/>
  <c r="AA87" i="1"/>
  <c r="AA51" i="1"/>
  <c r="AA36" i="1"/>
  <c r="Y22" i="1"/>
  <c r="AB22" i="1" s="1"/>
  <c r="Y18" i="1"/>
  <c r="AB18" i="1" s="1"/>
  <c r="AA332" i="1"/>
  <c r="AA329" i="1"/>
  <c r="AA305" i="1"/>
  <c r="AA270" i="1"/>
  <c r="AA256" i="1"/>
  <c r="AA227" i="1"/>
  <c r="AA187" i="1"/>
  <c r="AA171" i="1"/>
  <c r="AA166" i="1"/>
  <c r="AA143" i="1"/>
  <c r="AA122" i="1"/>
  <c r="AA119" i="1"/>
  <c r="AA83" i="1"/>
  <c r="AA71" i="1"/>
  <c r="AA68" i="1"/>
  <c r="AA44" i="1"/>
  <c r="AA39" i="1"/>
  <c r="AA422" i="1"/>
  <c r="Y413" i="1"/>
  <c r="AB413" i="1" s="1"/>
  <c r="Y410" i="1"/>
  <c r="AB410" i="1" s="1"/>
  <c r="AA401" i="1"/>
  <c r="AA399" i="1"/>
  <c r="AA390" i="1"/>
  <c r="Y380" i="1"/>
  <c r="AB380" i="1" s="1"/>
  <c r="Y377" i="1"/>
  <c r="AB377" i="1" s="1"/>
  <c r="AA366" i="1"/>
  <c r="AA363" i="1"/>
  <c r="Y343" i="1"/>
  <c r="AB343" i="1" s="1"/>
  <c r="AA340" i="1"/>
  <c r="Y334" i="1"/>
  <c r="AB334" i="1" s="1"/>
  <c r="Y331" i="1"/>
  <c r="AB331" i="1" s="1"/>
  <c r="AA326" i="1"/>
  <c r="Y316" i="1"/>
  <c r="AB316" i="1" s="1"/>
  <c r="Y308" i="1"/>
  <c r="AB308" i="1" s="1"/>
  <c r="AA292" i="1"/>
  <c r="Y289" i="1"/>
  <c r="AB289" i="1" s="1"/>
  <c r="AA272" i="1"/>
  <c r="Y269" i="1"/>
  <c r="AB269" i="1" s="1"/>
  <c r="AA264" i="1"/>
  <c r="Y253" i="1"/>
  <c r="AB253" i="1" s="1"/>
  <c r="AA245" i="1"/>
  <c r="AA242" i="1"/>
  <c r="Y226" i="1"/>
  <c r="AB226" i="1" s="1"/>
  <c r="AA219" i="1"/>
  <c r="Y193" i="1"/>
  <c r="AB193" i="1" s="1"/>
  <c r="Y183" i="1"/>
  <c r="AB183" i="1" s="1"/>
  <c r="AA154" i="1"/>
  <c r="Y151" i="1"/>
  <c r="AB151" i="1" s="1"/>
  <c r="AA148" i="1"/>
  <c r="AA145" i="1"/>
  <c r="Y134" i="1"/>
  <c r="AB134" i="1" s="1"/>
  <c r="AA115" i="1"/>
  <c r="Y94" i="1"/>
  <c r="AB94" i="1" s="1"/>
  <c r="Y82" i="1"/>
  <c r="AB82" i="1" s="1"/>
  <c r="Y73" i="1"/>
  <c r="AB73" i="1" s="1"/>
  <c r="AA59" i="1"/>
  <c r="AA53" i="1"/>
  <c r="Y47" i="1"/>
  <c r="AB47" i="1" s="1"/>
  <c r="AA35" i="1"/>
  <c r="AA21" i="1"/>
  <c r="AA17" i="1"/>
  <c r="AA12" i="1"/>
  <c r="AA690" i="1"/>
  <c r="Y690" i="1"/>
  <c r="AB690" i="1" s="1"/>
  <c r="AA672" i="1"/>
  <c r="Y672" i="1"/>
  <c r="AB672" i="1" s="1"/>
  <c r="AA752" i="1"/>
  <c r="AA260" i="1"/>
  <c r="Y260" i="1"/>
  <c r="AB260" i="1" s="1"/>
  <c r="AA452" i="1"/>
  <c r="Y452" i="1"/>
  <c r="AB452" i="1" s="1"/>
  <c r="AA157" i="1"/>
  <c r="Y157" i="1"/>
  <c r="AB157" i="1" s="1"/>
  <c r="Y724" i="1"/>
  <c r="AB724" i="1" s="1"/>
  <c r="AA367" i="1"/>
  <c r="Y367" i="1"/>
  <c r="AB367" i="1" s="1"/>
  <c r="AA747" i="1"/>
  <c r="Y620" i="1"/>
  <c r="AB620" i="1" s="1"/>
  <c r="AA620" i="1"/>
  <c r="Y598" i="1"/>
  <c r="AB598" i="1" s="1"/>
  <c r="Y593" i="1"/>
  <c r="AB593" i="1" s="1"/>
  <c r="AA384" i="1"/>
  <c r="Y384" i="1"/>
  <c r="AB384" i="1" s="1"/>
  <c r="Y735" i="1"/>
  <c r="AB735" i="1" s="1"/>
  <c r="AA716" i="1"/>
  <c r="Y716" i="1"/>
  <c r="AB716" i="1" s="1"/>
  <c r="AA711" i="1"/>
  <c r="Y711" i="1"/>
  <c r="AB711" i="1" s="1"/>
  <c r="Y628" i="1"/>
  <c r="AB628" i="1" s="1"/>
  <c r="AA628" i="1"/>
  <c r="AA458" i="1"/>
  <c r="Y458" i="1"/>
  <c r="AB458" i="1" s="1"/>
  <c r="AA749" i="1"/>
  <c r="Y749" i="1"/>
  <c r="AB749" i="1" s="1"/>
  <c r="AA703" i="1"/>
  <c r="Y703" i="1"/>
  <c r="AB703" i="1" s="1"/>
  <c r="AA639" i="1"/>
  <c r="Y639" i="1"/>
  <c r="AB639" i="1" s="1"/>
  <c r="AA625" i="1"/>
  <c r="AA463" i="1"/>
  <c r="Y463" i="1"/>
  <c r="AB463" i="1" s="1"/>
  <c r="AA387" i="1"/>
  <c r="Y387" i="1"/>
  <c r="AB387" i="1" s="1"/>
  <c r="AA274" i="1"/>
  <c r="Y274" i="1"/>
  <c r="AB274" i="1" s="1"/>
  <c r="Y744" i="1"/>
  <c r="AB744" i="1" s="1"/>
  <c r="AA737" i="1"/>
  <c r="AA720" i="1"/>
  <c r="Y720" i="1"/>
  <c r="AB720" i="1" s="1"/>
  <c r="AA680" i="1"/>
  <c r="Y680" i="1"/>
  <c r="AB680" i="1" s="1"/>
  <c r="AA674" i="1"/>
  <c r="Y674" i="1"/>
  <c r="AB674" i="1" s="1"/>
  <c r="AA649" i="1"/>
  <c r="Y586" i="1"/>
  <c r="AB586" i="1" s="1"/>
  <c r="AA495" i="1"/>
  <c r="Y495" i="1"/>
  <c r="AB495" i="1" s="1"/>
  <c r="AA492" i="1"/>
  <c r="Y468" i="1"/>
  <c r="AB468" i="1" s="1"/>
  <c r="AA468" i="1"/>
  <c r="AA306" i="1"/>
  <c r="Y306" i="1"/>
  <c r="AB306" i="1" s="1"/>
  <c r="AA705" i="1"/>
  <c r="Y705" i="1"/>
  <c r="AB705" i="1" s="1"/>
  <c r="AA641" i="1"/>
  <c r="Y641" i="1"/>
  <c r="AB641" i="1" s="1"/>
  <c r="AA527" i="1"/>
  <c r="Y527" i="1"/>
  <c r="AB527" i="1" s="1"/>
  <c r="Y500" i="1"/>
  <c r="AB500" i="1" s="1"/>
  <c r="AA500" i="1"/>
  <c r="Y323" i="1"/>
  <c r="AB323" i="1" s="1"/>
  <c r="AA323" i="1"/>
  <c r="Y5" i="1"/>
  <c r="AB5" i="1" s="1"/>
  <c r="Y755" i="1"/>
  <c r="AB755" i="1" s="1"/>
  <c r="Y750" i="1"/>
  <c r="AB750" i="1" s="1"/>
  <c r="AA722" i="1"/>
  <c r="Y722" i="1"/>
  <c r="AB722" i="1" s="1"/>
  <c r="AA682" i="1"/>
  <c r="Y663" i="1"/>
  <c r="AB663" i="1" s="1"/>
  <c r="AA657" i="1"/>
  <c r="AA559" i="1"/>
  <c r="Y559" i="1"/>
  <c r="AB559" i="1" s="1"/>
  <c r="AA556" i="1"/>
  <c r="Y532" i="1"/>
  <c r="AB532" i="1" s="1"/>
  <c r="AA532" i="1"/>
  <c r="Y502" i="1"/>
  <c r="AB502" i="1" s="1"/>
  <c r="Y497" i="1"/>
  <c r="AB497" i="1" s="1"/>
  <c r="AA465" i="1"/>
  <c r="AA314" i="1"/>
  <c r="Y314" i="1"/>
  <c r="AB314" i="1" s="1"/>
  <c r="Y731" i="1"/>
  <c r="AB731" i="1" s="1"/>
  <c r="Y676" i="1"/>
  <c r="AB676" i="1" s="1"/>
  <c r="AA591" i="1"/>
  <c r="Y591" i="1"/>
  <c r="AB591" i="1" s="1"/>
  <c r="Y564" i="1"/>
  <c r="AB564" i="1" s="1"/>
  <c r="AA564" i="1"/>
  <c r="AA757" i="1"/>
  <c r="Y757" i="1"/>
  <c r="AB757" i="1" s="1"/>
  <c r="Y718" i="1"/>
  <c r="AB718" i="1" s="1"/>
  <c r="Y647" i="1"/>
  <c r="AB647" i="1" s="1"/>
  <c r="AA623" i="1"/>
  <c r="Y623" i="1"/>
  <c r="AB623" i="1" s="1"/>
  <c r="Y596" i="1"/>
  <c r="AB596" i="1" s="1"/>
  <c r="AA596" i="1"/>
  <c r="Y566" i="1"/>
  <c r="AB566" i="1" s="1"/>
  <c r="Y561" i="1"/>
  <c r="AB561" i="1" s="1"/>
  <c r="AA529" i="1"/>
  <c r="AA447" i="1"/>
  <c r="Y447" i="1"/>
  <c r="AB447" i="1" s="1"/>
  <c r="Y345" i="1"/>
  <c r="AB345" i="1" s="1"/>
  <c r="Y4" i="1"/>
  <c r="AB4" i="1" s="1"/>
  <c r="Y751" i="1"/>
  <c r="AB751" i="1" s="1"/>
  <c r="Y743" i="1"/>
  <c r="AB743" i="1" s="1"/>
  <c r="Y736" i="1"/>
  <c r="AB736" i="1" s="1"/>
  <c r="Y723" i="1"/>
  <c r="AB723" i="1" s="1"/>
  <c r="Y719" i="1"/>
  <c r="AB719" i="1" s="1"/>
  <c r="Y700" i="1"/>
  <c r="AB700" i="1" s="1"/>
  <c r="Y687" i="1"/>
  <c r="AB687" i="1" s="1"/>
  <c r="AA667" i="1"/>
  <c r="AA665" i="1"/>
  <c r="Y650" i="1"/>
  <c r="AB650" i="1" s="1"/>
  <c r="Y648" i="1"/>
  <c r="AB648" i="1" s="1"/>
  <c r="Y646" i="1"/>
  <c r="AB646" i="1" s="1"/>
  <c r="Y636" i="1"/>
  <c r="AB636" i="1" s="1"/>
  <c r="Y617" i="1"/>
  <c r="AB617" i="1" s="1"/>
  <c r="AA612" i="1"/>
  <c r="Y585" i="1"/>
  <c r="AB585" i="1" s="1"/>
  <c r="AA580" i="1"/>
  <c r="Y553" i="1"/>
  <c r="AB553" i="1" s="1"/>
  <c r="AA548" i="1"/>
  <c r="Y521" i="1"/>
  <c r="AB521" i="1" s="1"/>
  <c r="AA516" i="1"/>
  <c r="Y489" i="1"/>
  <c r="AB489" i="1" s="1"/>
  <c r="AA484" i="1"/>
  <c r="Y457" i="1"/>
  <c r="AB457" i="1" s="1"/>
  <c r="Y441" i="1"/>
  <c r="AB441" i="1" s="1"/>
  <c r="AA438" i="1"/>
  <c r="AA361" i="1"/>
  <c r="AA188" i="1"/>
  <c r="Y188" i="1"/>
  <c r="AB188" i="1" s="1"/>
  <c r="Y734" i="1"/>
  <c r="AB734" i="1" s="1"/>
  <c r="Y654" i="1"/>
  <c r="AB654" i="1" s="1"/>
  <c r="AA652" i="1"/>
  <c r="Y644" i="1"/>
  <c r="AB644" i="1" s="1"/>
  <c r="Y614" i="1"/>
  <c r="AB614" i="1" s="1"/>
  <c r="Y602" i="1"/>
  <c r="AB602" i="1" s="1"/>
  <c r="Y582" i="1"/>
  <c r="AB582" i="1" s="1"/>
  <c r="Y570" i="1"/>
  <c r="AB570" i="1" s="1"/>
  <c r="Y550" i="1"/>
  <c r="AB550" i="1" s="1"/>
  <c r="Y538" i="1"/>
  <c r="AB538" i="1" s="1"/>
  <c r="Y518" i="1"/>
  <c r="AB518" i="1" s="1"/>
  <c r="Y506" i="1"/>
  <c r="AB506" i="1" s="1"/>
  <c r="Y486" i="1"/>
  <c r="AB486" i="1" s="1"/>
  <c r="Y474" i="1"/>
  <c r="AB474" i="1" s="1"/>
  <c r="Y454" i="1"/>
  <c r="AB454" i="1" s="1"/>
  <c r="AA403" i="1"/>
  <c r="Y403" i="1"/>
  <c r="AB403" i="1" s="1"/>
  <c r="AA377" i="1"/>
  <c r="AA347" i="1"/>
  <c r="AA321" i="1"/>
  <c r="Y236" i="1"/>
  <c r="AB236" i="1" s="1"/>
  <c r="AA715" i="1"/>
  <c r="AA691" i="1"/>
  <c r="AA689" i="1"/>
  <c r="AA609" i="1"/>
  <c r="AA577" i="1"/>
  <c r="AA545" i="1"/>
  <c r="AA513" i="1"/>
  <c r="AA481" i="1"/>
  <c r="AA419" i="1"/>
  <c r="Y419" i="1"/>
  <c r="AB419" i="1" s="1"/>
  <c r="AA379" i="1"/>
  <c r="AA275" i="1"/>
  <c r="Y275" i="1"/>
  <c r="AB275" i="1" s="1"/>
  <c r="Y739" i="1"/>
  <c r="AB739" i="1" s="1"/>
  <c r="Y707" i="1"/>
  <c r="AB707" i="1" s="1"/>
  <c r="AA699" i="1"/>
  <c r="AA697" i="1"/>
  <c r="Y678" i="1"/>
  <c r="AB678" i="1" s="1"/>
  <c r="Y668" i="1"/>
  <c r="AB668" i="1" s="1"/>
  <c r="AA635" i="1"/>
  <c r="AA633" i="1"/>
  <c r="Y601" i="1"/>
  <c r="AB601" i="1" s="1"/>
  <c r="Y569" i="1"/>
  <c r="AB569" i="1" s="1"/>
  <c r="Y537" i="1"/>
  <c r="AB537" i="1" s="1"/>
  <c r="Y505" i="1"/>
  <c r="AB505" i="1" s="1"/>
  <c r="Y473" i="1"/>
  <c r="AB473" i="1" s="1"/>
  <c r="Y445" i="1"/>
  <c r="AB445" i="1" s="1"/>
  <c r="AA440" i="1"/>
  <c r="AA402" i="1"/>
  <c r="Y402" i="1"/>
  <c r="AB402" i="1" s="1"/>
  <c r="Y329" i="1"/>
  <c r="AB329" i="1" s="1"/>
  <c r="AA252" i="1"/>
  <c r="Y252" i="1"/>
  <c r="AB252" i="1" s="1"/>
  <c r="Y238" i="1"/>
  <c r="AB238" i="1" s="1"/>
  <c r="AA238" i="1"/>
  <c r="Y418" i="1"/>
  <c r="AB418" i="1" s="1"/>
  <c r="Y386" i="1"/>
  <c r="AB386" i="1" s="1"/>
  <c r="Y374" i="1"/>
  <c r="AB374" i="1" s="1"/>
  <c r="Y372" i="1"/>
  <c r="AB372" i="1" s="1"/>
  <c r="Y358" i="1"/>
  <c r="AB358" i="1" s="1"/>
  <c r="Y356" i="1"/>
  <c r="AB356" i="1" s="1"/>
  <c r="Y342" i="1"/>
  <c r="AB342" i="1" s="1"/>
  <c r="Y340" i="1"/>
  <c r="AB340" i="1" s="1"/>
  <c r="Y326" i="1"/>
  <c r="AB326" i="1" s="1"/>
  <c r="Y318" i="1"/>
  <c r="AB318" i="1" s="1"/>
  <c r="Y299" i="1"/>
  <c r="AB299" i="1" s="1"/>
  <c r="AA297" i="1"/>
  <c r="AA20" i="1"/>
  <c r="Y20" i="1"/>
  <c r="AB20" i="1" s="1"/>
  <c r="Y449" i="1"/>
  <c r="AB449" i="1" s="1"/>
  <c r="Y435" i="1"/>
  <c r="AB435" i="1" s="1"/>
  <c r="AA429" i="1"/>
  <c r="AA427" i="1"/>
  <c r="AA424" i="1"/>
  <c r="Y417" i="1"/>
  <c r="AB417" i="1" s="1"/>
  <c r="AA413" i="1"/>
  <c r="AA411" i="1"/>
  <c r="Y401" i="1"/>
  <c r="AB401" i="1" s="1"/>
  <c r="AA397" i="1"/>
  <c r="AA395" i="1"/>
  <c r="AA360" i="1"/>
  <c r="Y360" i="1"/>
  <c r="AB360" i="1" s="1"/>
  <c r="AA308" i="1"/>
  <c r="Y291" i="1"/>
  <c r="AB291" i="1" s="1"/>
  <c r="Y276" i="1"/>
  <c r="AB276" i="1" s="1"/>
  <c r="AA107" i="1"/>
  <c r="Y107" i="1"/>
  <c r="AB107" i="1" s="1"/>
  <c r="AA439" i="1"/>
  <c r="Y422" i="1"/>
  <c r="AB422" i="1" s="1"/>
  <c r="Y408" i="1"/>
  <c r="AB408" i="1" s="1"/>
  <c r="Y406" i="1"/>
  <c r="AB406" i="1" s="1"/>
  <c r="Y392" i="1"/>
  <c r="AB392" i="1" s="1"/>
  <c r="Y390" i="1"/>
  <c r="AB390" i="1" s="1"/>
  <c r="AA371" i="1"/>
  <c r="AA369" i="1"/>
  <c r="AA355" i="1"/>
  <c r="AA353" i="1"/>
  <c r="AA257" i="1"/>
  <c r="Y254" i="1"/>
  <c r="AB254" i="1" s="1"/>
  <c r="AA254" i="1"/>
  <c r="AA195" i="1"/>
  <c r="Y195" i="1"/>
  <c r="AB195" i="1" s="1"/>
  <c r="AA77" i="1"/>
  <c r="Y77" i="1"/>
  <c r="AB77" i="1" s="1"/>
  <c r="AA322" i="1"/>
  <c r="Y322" i="1"/>
  <c r="AB322" i="1" s="1"/>
  <c r="Y137" i="1"/>
  <c r="AB137" i="1" s="1"/>
  <c r="AA137" i="1"/>
  <c r="Y368" i="1"/>
  <c r="AB368" i="1" s="1"/>
  <c r="Y352" i="1"/>
  <c r="AB352" i="1" s="1"/>
  <c r="Y336" i="1"/>
  <c r="AB336" i="1" s="1"/>
  <c r="Y310" i="1"/>
  <c r="AB310" i="1" s="1"/>
  <c r="Y307" i="1"/>
  <c r="AB307" i="1" s="1"/>
  <c r="Y304" i="1"/>
  <c r="AB304" i="1" s="1"/>
  <c r="Y278" i="1"/>
  <c r="AB278" i="1" s="1"/>
  <c r="AA278" i="1"/>
  <c r="AA262" i="1"/>
  <c r="Y280" i="1"/>
  <c r="AB280" i="1" s="1"/>
  <c r="Y270" i="1"/>
  <c r="AB270" i="1" s="1"/>
  <c r="AA259" i="1"/>
  <c r="AA243" i="1"/>
  <c r="Y231" i="1"/>
  <c r="AB231" i="1" s="1"/>
  <c r="AA190" i="1"/>
  <c r="Y190" i="1"/>
  <c r="AB190" i="1" s="1"/>
  <c r="AA182" i="1"/>
  <c r="AA174" i="1"/>
  <c r="Y174" i="1"/>
  <c r="AB174" i="1" s="1"/>
  <c r="AA131" i="1"/>
  <c r="Y131" i="1"/>
  <c r="AB131" i="1" s="1"/>
  <c r="AA126" i="1"/>
  <c r="AA82" i="1"/>
  <c r="AA139" i="1"/>
  <c r="Y139" i="1"/>
  <c r="AB139" i="1" s="1"/>
  <c r="AA98" i="1"/>
  <c r="Y328" i="1"/>
  <c r="AB328" i="1" s="1"/>
  <c r="AA317" i="1"/>
  <c r="Y296" i="1"/>
  <c r="AB296" i="1" s="1"/>
  <c r="AA294" i="1"/>
  <c r="Y286" i="1"/>
  <c r="AB286" i="1" s="1"/>
  <c r="Y233" i="1"/>
  <c r="AB233" i="1" s="1"/>
  <c r="AA233" i="1"/>
  <c r="AA223" i="1"/>
  <c r="AA203" i="1"/>
  <c r="Y203" i="1"/>
  <c r="AB203" i="1" s="1"/>
  <c r="Y186" i="1"/>
  <c r="AB186" i="1" s="1"/>
  <c r="AA178" i="1"/>
  <c r="AA164" i="1"/>
  <c r="Y164" i="1"/>
  <c r="AB164" i="1" s="1"/>
  <c r="Y161" i="1"/>
  <c r="AB161" i="1" s="1"/>
  <c r="AA141" i="1"/>
  <c r="AA133" i="1"/>
  <c r="Y133" i="1"/>
  <c r="AB133" i="1" s="1"/>
  <c r="AA114" i="1"/>
  <c r="AA22" i="1"/>
  <c r="Y244" i="1"/>
  <c r="AB244" i="1" s="1"/>
  <c r="AA197" i="1"/>
  <c r="Y197" i="1"/>
  <c r="AB197" i="1" s="1"/>
  <c r="Y116" i="1"/>
  <c r="AB116" i="1" s="1"/>
  <c r="Y75" i="1"/>
  <c r="AB75" i="1" s="1"/>
  <c r="Y45" i="1"/>
  <c r="AB45" i="1" s="1"/>
  <c r="AA38" i="1"/>
  <c r="Y320" i="1"/>
  <c r="AB320" i="1" s="1"/>
  <c r="AA309" i="1"/>
  <c r="AA269" i="1"/>
  <c r="AA267" i="1"/>
  <c r="AA251" i="1"/>
  <c r="AA235" i="1"/>
  <c r="Y170" i="1"/>
  <c r="AB170" i="1" s="1"/>
  <c r="Y153" i="1"/>
  <c r="AB153" i="1" s="1"/>
  <c r="AA54" i="1"/>
  <c r="Y34" i="1"/>
  <c r="AB34" i="1" s="1"/>
  <c r="AA18" i="1"/>
  <c r="Y312" i="1"/>
  <c r="AB312" i="1" s="1"/>
  <c r="AA301" i="1"/>
  <c r="AA285" i="1"/>
  <c r="AA283" i="1"/>
  <c r="Y215" i="1"/>
  <c r="AB215" i="1" s="1"/>
  <c r="Y209" i="1"/>
  <c r="AB209" i="1" s="1"/>
  <c r="Y207" i="1"/>
  <c r="AB207" i="1" s="1"/>
  <c r="Y199" i="1"/>
  <c r="AB199" i="1" s="1"/>
  <c r="AA180" i="1"/>
  <c r="Y172" i="1"/>
  <c r="AB172" i="1" s="1"/>
  <c r="Y155" i="1"/>
  <c r="AB155" i="1" s="1"/>
  <c r="AA135" i="1"/>
  <c r="AA124" i="1"/>
  <c r="AA86" i="1"/>
  <c r="Y66" i="1"/>
  <c r="AB66" i="1" s="1"/>
  <c r="AA50" i="1"/>
  <c r="Y36" i="1"/>
  <c r="AB36" i="1" s="1"/>
  <c r="Y230" i="1"/>
  <c r="AB230" i="1" s="1"/>
  <c r="AA198" i="1"/>
  <c r="AA196" i="1"/>
  <c r="AA185" i="1"/>
  <c r="Y181" i="1"/>
  <c r="AB181" i="1" s="1"/>
  <c r="Y179" i="1"/>
  <c r="AB179" i="1" s="1"/>
  <c r="Y148" i="1"/>
  <c r="AB148" i="1" s="1"/>
  <c r="AA134" i="1"/>
  <c r="AA132" i="1"/>
  <c r="Y117" i="1"/>
  <c r="AB117" i="1" s="1"/>
  <c r="Y115" i="1"/>
  <c r="AB115" i="1" s="1"/>
  <c r="AA111" i="1"/>
  <c r="Y108" i="1"/>
  <c r="AB108" i="1" s="1"/>
  <c r="Y101" i="1"/>
  <c r="AB101" i="1" s="1"/>
  <c r="Y99" i="1"/>
  <c r="AB99" i="1" s="1"/>
  <c r="AA95" i="1"/>
  <c r="Y92" i="1"/>
  <c r="AB92" i="1" s="1"/>
  <c r="Y85" i="1"/>
  <c r="AB85" i="1" s="1"/>
  <c r="Y83" i="1"/>
  <c r="AB83" i="1" s="1"/>
  <c r="AA79" i="1"/>
  <c r="Y76" i="1"/>
  <c r="AB76" i="1" s="1"/>
  <c r="Y69" i="1"/>
  <c r="AB69" i="1" s="1"/>
  <c r="Y67" i="1"/>
  <c r="AB67" i="1" s="1"/>
  <c r="AA63" i="1"/>
  <c r="Y60" i="1"/>
  <c r="AB60" i="1" s="1"/>
  <c r="Y53" i="1"/>
  <c r="AB53" i="1" s="1"/>
  <c r="Y51" i="1"/>
  <c r="AB51" i="1" s="1"/>
  <c r="AA47" i="1"/>
  <c r="Y44" i="1"/>
  <c r="AB44" i="1" s="1"/>
  <c r="Y37" i="1"/>
  <c r="AB37" i="1" s="1"/>
  <c r="Y35" i="1"/>
  <c r="AB35" i="1" s="1"/>
  <c r="AA31" i="1"/>
  <c r="Y28" i="1"/>
  <c r="AB28" i="1" s="1"/>
  <c r="Y21" i="1"/>
  <c r="AB21" i="1" s="1"/>
  <c r="Y19" i="1"/>
  <c r="AB19" i="1" s="1"/>
  <c r="AA15" i="1"/>
  <c r="Y12" i="1"/>
  <c r="AB12" i="1" s="1"/>
  <c r="AA193" i="1"/>
  <c r="Y187" i="1"/>
  <c r="AB187" i="1" s="1"/>
  <c r="Y175" i="1"/>
  <c r="AB175" i="1" s="1"/>
  <c r="AA142" i="1"/>
  <c r="AA140" i="1"/>
  <c r="Y123" i="1"/>
  <c r="AB123" i="1" s="1"/>
  <c r="Y121" i="1"/>
  <c r="AB121" i="1" s="1"/>
  <c r="AA222" i="1"/>
  <c r="AA220" i="1"/>
  <c r="Y201" i="1"/>
  <c r="AB201" i="1" s="1"/>
  <c r="Y191" i="1"/>
  <c r="AB191" i="1" s="1"/>
  <c r="AA158" i="1"/>
  <c r="AA156" i="1"/>
  <c r="Y127" i="1"/>
  <c r="AB127" i="1" s="1"/>
  <c r="AA110" i="1"/>
  <c r="Y103" i="1"/>
  <c r="AB103" i="1" s="1"/>
  <c r="AA94" i="1"/>
  <c r="Y87" i="1"/>
  <c r="AB87" i="1" s="1"/>
  <c r="AA78" i="1"/>
  <c r="Y71" i="1"/>
  <c r="AB71" i="1" s="1"/>
  <c r="AA62" i="1"/>
  <c r="Y55" i="1"/>
  <c r="AB55" i="1" s="1"/>
  <c r="AA46" i="1"/>
  <c r="Y39" i="1"/>
  <c r="AB39" i="1" s="1"/>
  <c r="AA30" i="1"/>
  <c r="Y23" i="1"/>
  <c r="AB23" i="1" s="1"/>
  <c r="AA14" i="1"/>
</calcChain>
</file>

<file path=xl/sharedStrings.xml><?xml version="1.0" encoding="utf-8"?>
<sst xmlns="http://schemas.openxmlformats.org/spreadsheetml/2006/main" count="1722" uniqueCount="1718">
  <si>
    <t># Peptides</t>
  </si>
  <si>
    <t>12 kDa FK506-binding protein OS=Drosophila melanogaster GN=FK506-bp2 PE=3 SV=2 - [FKB12_DROME]</t>
  </si>
  <si>
    <t>14-3-3 protein zeta OS=Drosophila melanogaster GN=14-3-3zeta PE=1 SV=1 - [1433Z_DROME]</t>
  </si>
  <si>
    <t>26-29kD-proteinase OS=Drosophila melanogaster GN=26-29-p PE=1 SV=1 - [Q9V3U6_DROME]</t>
  </si>
  <si>
    <t>26S protease regulatory subunit 4 OS=Drosophila melanogaster GN=Rpt2 PE=1 SV=2 - [PRS4_DROME]</t>
  </si>
  <si>
    <t>26S protease regulatory subunit 8 OS=Drosophila melanogaster GN=Rpt6 PE=1 SV=2 - [PRS8_DROME]</t>
  </si>
  <si>
    <t>26S proteasome non-ATPase regulatory subunit 1 OS=Drosophila melanogaster GN=Rpn2 PE=1 SV=1 - [PSMD1_DROME]</t>
  </si>
  <si>
    <t>26S proteasome non-ATPase regulatory subunit 11 OS=Drosophila melanogaster GN=Rpn6 PE=1 SV=1 - [PSD11_DROME]</t>
  </si>
  <si>
    <t>26S proteasome non-ATPase regulatory subunit 14 OS=Drosophila melanogaster GN=Rpn11 PE=1 SV=1 - [PSDE_DROME]</t>
  </si>
  <si>
    <t>26S proteasome non-ATPase regulatory subunit 4 OS=Drosophila melanogaster GN=Rpn10 PE=1 SV=2 - [PSMD4_DROME]</t>
  </si>
  <si>
    <t>26S proteasome non-ATPase regulatory subunit 6 OS=Drosophila melanogaster GN=Rpn7 PE=2 SV=1 - [PSMD6_DROME]</t>
  </si>
  <si>
    <t>26S proteasome non-ATPase regulatory subunit 7 OS=Drosophila melanogaster GN=Rpn8 PE=1 SV=6 - [PSMD7_DROME]</t>
  </si>
  <si>
    <t>26S proteasome regulatory complex subunit p30 OS=Drosophila melanogaster GN=Rpn12 PE=1 SV=1 - [Q9V436_DROME]</t>
  </si>
  <si>
    <t>26S proteasome regulatory complex subunit p39A OS=Drosophila melanogaster GN=Rpn9 PE=1 SV=1 - [Q7KMP8_DROME]</t>
  </si>
  <si>
    <t>26S proteasome regulatory complex subunit p48B OS=Drosophila melanogaster GN=Rpt1 PE=1 SV=1 - [Q7KMQ0_DROME]</t>
  </si>
  <si>
    <t>26S proteasome regulatory complex subunit p50 OS=Drosophila melanogaster GN=Rpt5 PE=1 SV=1 - [Q9V3V6_DROME]</t>
  </si>
  <si>
    <t>26S proteasome regulatory complex subunit p97 OS=Drosophila melanogaster GN=Rpn1 PE=1 SV=2 - [Q9VW54_DROME]</t>
  </si>
  <si>
    <t>3-hydroxyacyl-CoA dehydrogenase type-2 OS=Drosophila melanogaster GN=scu PE=1 SV=1 - [HCD2_DROME]</t>
  </si>
  <si>
    <t>3-hydroxyisobutyryl-CoA hydrolase, mitochondrial OS=Drosophila melanogaster GN=CG5044 PE=1 SV=1 - [Q960K8_DROME]</t>
  </si>
  <si>
    <t>39 kDa FK506-binding nuclear protein OS=Drosophila melanogaster GN=FK506-bp1 PE=1 SV=2 - [FKB39_DROME]</t>
  </si>
  <si>
    <t>40S ribosomal protein S10b OS=Drosophila melanogaster GN=RpS10b PE=1 SV=2 - [RS10B_DROME]</t>
  </si>
  <si>
    <t>40S ribosomal protein S12 OS=Drosophila melanogaster GN=RpS12 PE=1 SV=2 - [RS12_DROME]</t>
  </si>
  <si>
    <t>40S ribosomal protein S13 OS=Drosophila melanogaster GN=RpS13 PE=1 SV=3 - [RS13_DROME]</t>
  </si>
  <si>
    <t>40S ribosomal protein S14b OS=Drosophila melanogaster GN=RpS14b PE=2 SV=1 - [RS14B_DROME]</t>
  </si>
  <si>
    <t>40S ribosomal protein S15Aa OS=Drosophila melanogaster GN=RpS15Aa PE=1 SV=2 - [RS15A_DROME]</t>
  </si>
  <si>
    <t>40S ribosomal protein S16 OS=Drosophila melanogaster GN=RpS16 PE=1 SV=1 - [RS16_DROME]</t>
  </si>
  <si>
    <t>40S ribosomal protein S17 OS=Drosophila melanogaster GN=RpS17 PE=1 SV=2 - [RS17_DROME]</t>
  </si>
  <si>
    <t>40S ribosomal protein S18 OS=Drosophila melanogaster GN=RpS18 PE=1 SV=1 - [RS18_DROME]</t>
  </si>
  <si>
    <t>40S ribosomal protein S19a OS=Drosophila melanogaster GN=RpS19a PE=1 SV=3 - [RS19A_DROME]</t>
  </si>
  <si>
    <t>40S ribosomal protein S2 OS=Drosophila melanogaster GN=RpS2 PE=1 SV=2 - [RS2_DROME]</t>
  </si>
  <si>
    <t>40S ribosomal protein S20 OS=Drosophila melanogaster GN=RpS20 PE=1 SV=1 - [RS20_DROME]</t>
  </si>
  <si>
    <t>40S ribosomal protein S21 OS=Drosophila melanogaster GN=RpS21 PE=1 SV=1 - [RS21_DROME]</t>
  </si>
  <si>
    <t>40S ribosomal protein S23 OS=Drosophila melanogaster GN=RpS23 PE=1 SV=1 - [RS23_DROME]</t>
  </si>
  <si>
    <t>40S ribosomal protein S24 OS=Drosophila melanogaster GN=RpS24 PE=1 SV=1 - [Q9W229_DROME]</t>
  </si>
  <si>
    <t>40S ribosomal protein S25 OS=Drosophila melanogaster GN=RpS25 PE=1 SV=3 - [RS25_DROME]</t>
  </si>
  <si>
    <t>40S ribosomal protein S26 OS=Drosophila melanogaster GN=RpS26 PE=1 SV=1 - [RS26_DROME]</t>
  </si>
  <si>
    <t>40S ribosomal protein S28 OS=Drosophila melanogaster GN=RpS28b PE=1 SV=2 - [RS28_DROME]</t>
  </si>
  <si>
    <t>40S ribosomal protein S3 OS=Drosophila melanogaster GN=RpS3 PE=1 SV=1 - [RS3_DROME]</t>
  </si>
  <si>
    <t>40S ribosomal protein S3a OS=Drosophila melanogaster GN=RpS3A PE=1 SV=4 - [RS3A_DROME]</t>
  </si>
  <si>
    <t>40S ribosomal protein S4 OS=Drosophila melanogaster GN=RpS4 PE=1 SV=2 - [RS4_DROME]</t>
  </si>
  <si>
    <t>40S ribosomal protein S5a OS=Drosophila melanogaster GN=RpS5a PE=1 SV=1 - [RS5A_DROME]</t>
  </si>
  <si>
    <t>40S ribosomal protein S5b OS=Drosophila melanogaster GN=RpS5b PE=2 SV=1 - [RS5B_DROME]</t>
  </si>
  <si>
    <t>40S ribosomal protein S6 OS=Drosophila melanogaster GN=RpS6 PE=1 SV=1 - [RS6_DROME]</t>
  </si>
  <si>
    <t>40S ribosomal protein S7 OS=Drosophila melanogaster GN=RpS7 PE=1 SV=1 - [RS7_DROME]</t>
  </si>
  <si>
    <t>40S ribosomal protein S8 OS=Drosophila melanogaster GN=RpS8 PE=1 SV=1 - [RS8_DROME]</t>
  </si>
  <si>
    <t>40S ribosomal protein S9 OS=Drosophila melanogaster GN=RpS9 PE=1 SV=2 - [RS9_DROME]</t>
  </si>
  <si>
    <t>40S ribosomal protein SA OS=Drosophila melanogaster GN=sta PE=1 SV=1 - [X2JC80_DROME]</t>
  </si>
  <si>
    <t>6-phosphogluconate dehydrogenase, decarboxylating OS=Drosophila melanogaster GN=Pgd PE=3 SV=1 - [M9PIS3_DROME]</t>
  </si>
  <si>
    <t>60 kDa heat shock protein, mitochondrial OS=Drosophila melanogaster GN=Hsp60 PE=1 SV=3 - [CH60_DROME]</t>
  </si>
  <si>
    <t>60S acidic ribosomal protein P0 OS=Drosophila melanogaster GN=RpLP0 PE=1 SV=1 - [RLA0_DROME]</t>
  </si>
  <si>
    <t>60S acidic ribosomal protein P1 OS=Drosophila melanogaster GN=RpLP1 PE=1 SV=2 - [RLA1_DROME]</t>
  </si>
  <si>
    <t>60S acidic ribosomal protein P2 OS=Drosophila melanogaster GN=RpLP2 PE=1 SV=1 - [RLA2_DROME]</t>
  </si>
  <si>
    <t>60S ribosomal protein L10 OS=Drosophila melanogaster GN=RpL10 PE=1 SV=1 - [RL10_DROME]</t>
  </si>
  <si>
    <t>60S ribosomal protein L10a-2 OS=Drosophila melanogaster GN=RpL10Ab PE=1 SV=2 - [R10AB_DROME]</t>
  </si>
  <si>
    <t>60S ribosomal protein L11 OS=Drosophila melanogaster GN=RpL11 PE=1 SV=2 - [RL11_DROME]</t>
  </si>
  <si>
    <t>60S ribosomal protein L13 OS=Drosophila melanogaster GN=RpL13 PE=1 SV=1 - [RL13_DROME]</t>
  </si>
  <si>
    <t>60S ribosomal protein L13a OS=Drosophila melanogaster GN=RpL13A PE=1 SV=1 - [RL13A_DROME]</t>
  </si>
  <si>
    <t>60S ribosomal protein L14 OS=Drosophila melanogaster GN=RpL14 PE=1 SV=1 - [RL14_DROME]</t>
  </si>
  <si>
    <t>60S ribosomal protein L15 OS=Drosophila melanogaster GN=RpL15 PE=1 SV=1 - [RL15_DROME]</t>
  </si>
  <si>
    <t>60S ribosomal protein L17 OS=Drosophila melanogaster GN=RpL17 PE=1 SV=1 - [RL17_DROME]</t>
  </si>
  <si>
    <t>60S ribosomal protein L18 OS=Drosophila melanogaster GN=RpL18 PE=1 SV=1 - [RL18_DROME]</t>
  </si>
  <si>
    <t>60S ribosomal protein L18a OS=Drosophila melanogaster GN=RpL18A PE=1 SV=1 - [RL18A_DROME]</t>
  </si>
  <si>
    <t>60S ribosomal protein L19 OS=Drosophila melanogaster GN=RpL19 PE=1 SV=2 - [RL19_DROME]</t>
  </si>
  <si>
    <t>60S ribosomal protein L22 OS=Drosophila melanogaster GN=RpL22 PE=1 SV=2 - [RL22_DROME]</t>
  </si>
  <si>
    <t>60S ribosomal protein L23 OS=Drosophila melanogaster GN=RpL23 PE=1 SV=2 - [RL23_DROME]</t>
  </si>
  <si>
    <t>60S ribosomal protein L24 OS=Drosophila melanogaster GN=RpL24 PE=1 SV=1 - [RL24_DROME]</t>
  </si>
  <si>
    <t>60S ribosomal protein L27 OS=Drosophila melanogaster GN=RpL27 PE=1 SV=1 - [Q9VBN5_DROME]</t>
  </si>
  <si>
    <t>60S ribosomal protein L27a OS=Drosophila melanogaster GN=RpL27A PE=1 SV=2 - [RL27A_DROME]</t>
  </si>
  <si>
    <t>60S ribosomal protein L28 OS=Drosophila melanogaster GN=RpL28 PE=1 SV=1 - [RL28_DROME]</t>
  </si>
  <si>
    <t>60S ribosomal protein L3 OS=Drosophila melanogaster GN=RpL3 PE=1 SV=3 - [RL3_DROME]</t>
  </si>
  <si>
    <t>60S ribosomal protein L31 OS=Drosophila melanogaster GN=RpL31 PE=1 SV=1 - [RL31_DROME]</t>
  </si>
  <si>
    <t>60S ribosomal protein L32 OS=Drosophila melanogaster GN=RpL32 PE=1 SV=3 - [RL32_DROME]</t>
  </si>
  <si>
    <t>60S ribosomal protein L36 OS=Drosophila melanogaster GN=RpL36 PE=1 SV=1 - [RL36_DROME]</t>
  </si>
  <si>
    <t>60S ribosomal protein L37a OS=Drosophila melanogaster GN=RpL37A PE=1 SV=3 - [RL37A_DROME]</t>
  </si>
  <si>
    <t>60S ribosomal protein L38 OS=Drosophila melanogaster GN=RpL38 PE=1 SV=1 - [RL38_DROME]</t>
  </si>
  <si>
    <t>60S ribosomal protein L4 OS=Drosophila melanogaster GN=RpL4 PE=1 SV=2 - [RL4_DROME]</t>
  </si>
  <si>
    <t>60S ribosomal protein L5 OS=Drosophila melanogaster GN=RpL5 PE=1 SV=2 - [RL5_DROME]</t>
  </si>
  <si>
    <t>60S ribosomal protein L7 OS=Drosophila melanogaster GN=RpL7 PE=1 SV=2 - [RL7_DROME]</t>
  </si>
  <si>
    <t>60S ribosomal protein L7a OS=Drosophila melanogaster GN=RpL7A PE=1 SV=2 - [RL7A_DROME]</t>
  </si>
  <si>
    <t>60S ribosomal protein L8 OS=Drosophila melanogaster GN=RpL8 PE=1 SV=1 - [RL8_DROME]</t>
  </si>
  <si>
    <t>60S ribosomal protein L9 OS=Drosophila melanogaster GN=RpL9 PE=1 SV=2 - [RL9_DROME]</t>
  </si>
  <si>
    <t>9 kD basic protein OS=Drosophila melanogaster GN=ATPsynE PE=1 SV=1 - [O77134_DROME]</t>
  </si>
  <si>
    <t>A kinase anchor protein 200, isoform B OS=Drosophila melanogaster GN=Akap200 PE=1 SV=1 - [Q8IPF5_DROME]</t>
  </si>
  <si>
    <t>A0A024E3A5</t>
  </si>
  <si>
    <t>A0A075BJ89</t>
  </si>
  <si>
    <t>A0A0A0RZ60</t>
  </si>
  <si>
    <t>A0A0B4JCW4</t>
  </si>
  <si>
    <t>A0A0B4K6U6</t>
  </si>
  <si>
    <t>A0A0B4K6W2</t>
  </si>
  <si>
    <t>A0A0B4K891</t>
  </si>
  <si>
    <t>A0A0B4K8B2</t>
  </si>
  <si>
    <t>A0A0B4KEX0</t>
  </si>
  <si>
    <t>A0A0B4KF90</t>
  </si>
  <si>
    <t>A0A0B4KFX5</t>
  </si>
  <si>
    <t>A0A0B4KG06</t>
  </si>
  <si>
    <t>A0A0B4KGP6</t>
  </si>
  <si>
    <t>A0A0B4KGQ0</t>
  </si>
  <si>
    <t>A0A0B4KH34</t>
  </si>
  <si>
    <t>A0A0B4KHJ5</t>
  </si>
  <si>
    <t>A0A0B4KHM2</t>
  </si>
  <si>
    <t>A0A0B4KHW3</t>
  </si>
  <si>
    <t>A0A0B4KHY8</t>
  </si>
  <si>
    <t>A0A0B4KI71</t>
  </si>
  <si>
    <t>A0A0B4LFR4</t>
  </si>
  <si>
    <t>A0A0B4LG05</t>
  </si>
  <si>
    <t>A0A0B4LGB7</t>
  </si>
  <si>
    <t>A0A0B4LGC0</t>
  </si>
  <si>
    <t>A0A0B4LGQ1</t>
  </si>
  <si>
    <t>A0A0E3T458</t>
  </si>
  <si>
    <t>A0A126GUM8</t>
  </si>
  <si>
    <t>A0ANL0</t>
  </si>
  <si>
    <t>A0ANV7</t>
  </si>
  <si>
    <t>A0APA5</t>
  </si>
  <si>
    <t>A0APE4</t>
  </si>
  <si>
    <t>A0AQ24</t>
  </si>
  <si>
    <t>A0AQH0</t>
  </si>
  <si>
    <t>A1A6X4</t>
  </si>
  <si>
    <t>A1YK00</t>
  </si>
  <si>
    <t>A1YK54</t>
  </si>
  <si>
    <t>A1Z6H4</t>
  </si>
  <si>
    <t>A1Z6S6</t>
  </si>
  <si>
    <t>A1Z7J7</t>
  </si>
  <si>
    <t>A1Z7K8</t>
  </si>
  <si>
    <t>A1Z8U0</t>
  </si>
  <si>
    <t>A1Z8U4</t>
  </si>
  <si>
    <t>A1Z9A8</t>
  </si>
  <si>
    <t>A1Z9E3</t>
  </si>
  <si>
    <t>A1Z9M2</t>
  </si>
  <si>
    <t>A1ZAH8</t>
  </si>
  <si>
    <t>A1ZAX1</t>
  </si>
  <si>
    <t>A1ZB71</t>
  </si>
  <si>
    <t>A1ZB77</t>
  </si>
  <si>
    <t>A1ZBF1</t>
  </si>
  <si>
    <t>A1ZBJ2</t>
  </si>
  <si>
    <t>A4V0U4</t>
  </si>
  <si>
    <t>A4V193</t>
  </si>
  <si>
    <t>A4V4J0</t>
  </si>
  <si>
    <t>A5XCL5</t>
  </si>
  <si>
    <t>A5XD87</t>
  </si>
  <si>
    <t>A8DQW8</t>
  </si>
  <si>
    <t>A8DY82</t>
  </si>
  <si>
    <t>A8E6L0</t>
  </si>
  <si>
    <t>A8E6R9</t>
  </si>
  <si>
    <t>A8JNP2</t>
  </si>
  <si>
    <t>A8JRB8</t>
  </si>
  <si>
    <t>A8JUV4</t>
  </si>
  <si>
    <t>A9LRV8</t>
  </si>
  <si>
    <t>A9UN46</t>
  </si>
  <si>
    <t>A9YGJ9</t>
  </si>
  <si>
    <t>ADP-ribosylation factor 1 OS=Drosophila melanogaster GN=Arf79F PE=2 SV=2 - [ARF1_DROME]</t>
  </si>
  <si>
    <t>ADP-ribosylation factor 2 OS=Drosophila melanogaster GN=Arf102F PE=2 SV=2 - [ARF2_DROME]</t>
  </si>
  <si>
    <t>ADP-ribosylation factor-like protein 1 OS=Drosophila melanogaster GN=Arl1 PE=2 SV=5 - [ARL1_DROME]</t>
  </si>
  <si>
    <t>ALG-2 interacting protein X OS=Drosophila melanogaster GN=ALiX PE=1 SV=1 - [Q9VB05_DROME]</t>
  </si>
  <si>
    <t>AP complex subunit beta OS=Drosophila melanogaster GN=AP-1-2beta PE=1 SV=1 - [Q24253_DROME]</t>
  </si>
  <si>
    <t>AP-2 complex subunit alpha OS=Drosophila melanogaster GN=AP-2alpha PE=1 SV=1 - [AP2A_DROME]</t>
  </si>
  <si>
    <t>ARL-6-interacting protein 1 homolog OS=Drosophila melanogaster GN=CG10326 PE=2 SV=1 - [AR6P1_DROME]</t>
  </si>
  <si>
    <t>AT02348p OS=Drosophila melanogaster GN=UQCR-C2 PE=1 SV=1 - [Q9VV75_DROME]</t>
  </si>
  <si>
    <t>AT04516p OS=Drosophila melanogaster GN=Drp1 PE=2 SV=1 - [Q8IHG0_DROME]</t>
  </si>
  <si>
    <t>AT04852p OS=Drosophila melanogaster GN=eIF-4a-RD PE=2 SV=1 - [C8VV33_DROME]</t>
  </si>
  <si>
    <t>AT05114p OS=Drosophila melanogaster GN=MetRS PE=2 SV=1 - [Q8MRS4_DROME]</t>
  </si>
  <si>
    <t>AT09839p (Fragment) OS=Drosophila melanogaster GN=14-3-3epsilon-RD PE=2 SV=1 - [D3DMY5_DROME]</t>
  </si>
  <si>
    <t>AT13736p OS=Drosophila melanogaster GN=UQCR-Q PE=1 SV=1 - [Q9VVH5_DROME]</t>
  </si>
  <si>
    <t>AT14148p OS=Drosophila melanogaster GN=CG2604 PE=1 SV=1 - [Q9VN86_DROME]</t>
  </si>
  <si>
    <t>AT25977p OS=Drosophila melanogaster GN=CG16935 PE=2 SV=1 - [Q58CJ2_DROME]</t>
  </si>
  <si>
    <t>AT27789p OS=Drosophila melanogaster GN=glo PE=1 SV=1 - [Q9VGH5_DROME]</t>
  </si>
  <si>
    <t>ATP synthase subunit O, mitochondrial OS=Drosophila melanogaster GN=ATPsynO PE=2 SV=2 - [ATPO_DROME]</t>
  </si>
  <si>
    <t>ATP synthase subunit a OS=Drosophila melanogaster GN=ATP6 PE=4 SV=1 - [B6E0P6_DROME]</t>
  </si>
  <si>
    <t>ATP synthase subunit alpha, mitochondrial OS=Drosophila melanogaster GN=blw PE=1 SV=2 - [ATPA_DROME]</t>
  </si>
  <si>
    <t>ATP synthase subunit b, mitochondrial OS=Drosophila melanogaster GN=ATPsynB PE=2 SV=2 - [AT5F1_DROME]</t>
  </si>
  <si>
    <t>ATP synthase subunit beta, mitochondrial OS=Drosophila melanogaster GN=ATPsynbeta PE=1 SV=3 - [ATPB_DROME]</t>
  </si>
  <si>
    <t>ATP synthase subunit d, mitochondrial OS=Drosophila melanogaster GN=ATPsynD PE=2 SV=2 - [ATP5H_DROME]</t>
  </si>
  <si>
    <t>ATP synthase subunit gamma, mitochondrial OS=Drosophila melanogaster GN=ATPsyngamma PE=2 SV=2 - [ATPG_DROME]</t>
  </si>
  <si>
    <t>ATP synthase, delta subunit, isoform A OS=Drosophila melanogaster GN=ATPsyndelta PE=1 SV=1 - [Q9W2X6_DROME]</t>
  </si>
  <si>
    <t>ATP synthase, isoform A OS=Drosophila melanogaster GN=ATPsynG PE=1 SV=1 - [Q9VKM3_DROME]</t>
  </si>
  <si>
    <t>ATP synthase-coupling factor 6, mitochondrial OS=Drosophila melanogaster GN=ATPsynCf6 PE=3 SV=1 - [ATP5J_DROME]</t>
  </si>
  <si>
    <t>ATP-citrate synthase OS=Drosophila melanogaster GN=ATPCL PE=1 SV=1 - [E2QCF1_DROME]</t>
  </si>
  <si>
    <t>ATP-dependent 6-phosphofructokinase OS=Drosophila melanogaster GN=Pfk-RC PE=2 SV=1 - [C7LA80_DROME]</t>
  </si>
  <si>
    <t>ATP-dependent RNA helicase WM6 OS=Drosophila melanogaster GN=Hel25E PE=1 SV=1 - [DX39B_DROME]</t>
  </si>
  <si>
    <t>ATP-dependent RNA helicase bel OS=Drosophila melanogaster GN=bel PE=1 SV=1 - [DDX3_DROME]</t>
  </si>
  <si>
    <t>ATP-dependent RNA helicase vasa, isoform A OS=Drosophila melanogaster GN=vas PE=1 SV=3 - [VASA1_DROME]</t>
  </si>
  <si>
    <t>Accession</t>
  </si>
  <si>
    <t>Acid phosphatase 1, isoform A OS=Drosophila melanogaster GN=Acph-1 PE=1 SV=1 - [Q9VAD0_DROME]</t>
  </si>
  <si>
    <t>Acidic leucine-rich nuclear phosphoprotein 32 family member A OS=Drosophila melanogaster GN=Anp32a PE=2 SV=1 - [AN32A_DROME]</t>
  </si>
  <si>
    <t>Aconitate hydratase OS=Drosophila melanogaster GN=Irp-1B PE=2 SV=1 - [Q9NFX2_DROME]</t>
  </si>
  <si>
    <t>Aconitate hydratase, mitochondrial OS=Drosophila melanogaster GN=Acon PE=1 SV=2 - [Q9VIE8_DROME]</t>
  </si>
  <si>
    <t>Actin-5C OS=Drosophila melanogaster GN=Act5C PE=1 SV=4 - [ACT1_DROME]</t>
  </si>
  <si>
    <t>Actin-interacting protein 1 OS=Drosophila melanogaster GN=flr PE=2 SV=1 - [WDR1_DROME]</t>
  </si>
  <si>
    <t>Actin-related protein 2/3 complex subunit 5 OS=Drosophila melanogaster GN=Arpc5 PE=1 SV=1 - [Q9VQD8_DROME]</t>
  </si>
  <si>
    <t>Actin-related protein 3 OS=Drosophila melanogaster GN=Arp3 PE=2 SV=3 - [ARP3_DROME]</t>
  </si>
  <si>
    <t>Acyl-coenzyme A oxidase OS=Drosophila melanogaster GN=CG4586 PE=1 SV=1 - [Q9W3U0_DROME]</t>
  </si>
  <si>
    <t>Adenosylhomocysteinase OS=Drosophila melanogaster GN=Ahcy13 PE=2 SV=2 - [SAHH_DROME]</t>
  </si>
  <si>
    <t>Adenylate kinase OS=Drosophila melanogaster GN=Adk2 PE=1 SV=1 - [KAD2_DROME]</t>
  </si>
  <si>
    <t>Adenylosuccinate lyase OS=Drosophila melanogaster GN=AdSL PE=1 SV=1 - [Q9VEP6_DROME]</t>
  </si>
  <si>
    <t>Adenylosuccinate synthetase OS=Drosophila melanogaster GN=AdSS PE=2 SV=1 - [PURA_DROME]</t>
  </si>
  <si>
    <t>Adenylyl cyclase-associated protein OS=Drosophila melanogaster GN=capt PE=1 SV=2 - [Q9VPX7_DROME]</t>
  </si>
  <si>
    <t>Alanine--tRNA ligase, cytoplasmic OS=Drosophila melanogaster GN=Aats-ala PE=2 SV=1 - [SYAC_DROME]</t>
  </si>
  <si>
    <t>Alcohol dehydrogenase OS=Drosophila melanogaster GN=Adh PE=1 SV=2 - [ADH_DROME]</t>
  </si>
  <si>
    <t>Alcohol dehydrogenase class-3 OS=Drosophila melanogaster GN=Fdh PE=1 SV=3 - [ADHX_DROME]</t>
  </si>
  <si>
    <t>Aldehyde dehydrogenase OS=Drosophila melanogaster GN=Aldh PE=1 SV=1 - [Q9VLC5_DROME]</t>
  </si>
  <si>
    <t>Alpha actinin, isoform D OS=Drosophila melanogaster GN=Actn PE=1 SV=1 - [M9MS06_DROME]</t>
  </si>
  <si>
    <t>Alphabet, isoform A OS=Drosophila melanogaster GN=alph PE=1 SV=1 - [Q9VAK1_DROME]</t>
  </si>
  <si>
    <t>Aminoacylase OS=Drosophila melanogaster GN=CG6726 PE=1 SV=2 - [Q9VCR2_DROME]</t>
  </si>
  <si>
    <t>Aminopeptidase OS=Drosophila melanogaster GN=CG14516 PE=1 SV=2 - [Q9VAP0_DROME]</t>
  </si>
  <si>
    <t>Aminopeptidase OS=Drosophila melanogaster GN=CG32473-RB PE=1 SV=1 - [Q8INH5_DROME]</t>
  </si>
  <si>
    <t>Aminopeptidase OS=Drosophila melanogaster GN=Psa-RA PE=2 SV=1 - [C8VUZ1_DROME]</t>
  </si>
  <si>
    <t>Aminopeptidase OS=Drosophila melanogaster GN=SP1029 PE=1 SV=1 - [Q0KI00_DROME]</t>
  </si>
  <si>
    <t>Aminopeptidase P OS=Drosophila melanogaster GN=ApepP PE=3 SV=2 - [O96794_DROME]</t>
  </si>
  <si>
    <t>Annexin B10 OS=Drosophila melanogaster GN=AnxB10 PE=2 SV=3 - [ANX10_DROME]</t>
  </si>
  <si>
    <t>Annexin OS=Drosophila melanogaster GN=AnxB9 PE=1 SV=1 - [A0A0B4KH34_DROME]</t>
  </si>
  <si>
    <t>Anon1A4 OS=Drosophila melanogaster GN=Df31 PE=1 SV=1 - [O16043_DROME]</t>
  </si>
  <si>
    <t>Apolipophorins OS=Drosophila melanogaster GN=Rfabg PE=1 SV=2 - [APLP_DROME]</t>
  </si>
  <si>
    <t>Aralar1, isoform F OS=Drosophila melanogaster GN=aralar1 PE=1 SV=1 - [A0A0B4KHW3_DROME]</t>
  </si>
  <si>
    <t>Arginine kinase, isoform E OS=Drosophila melanogaster GN=Argk PE=1 SV=1 - [A8JNP2_DROME]</t>
  </si>
  <si>
    <t>Armadillo repeat-containing protein 6 homolog OS=Drosophila melanogaster GN=CG5721 PE=1 SV=1 - [ARMC6_DROME]</t>
  </si>
  <si>
    <t>Asparaginyl-tRNA synthetase, isoform A OS=Drosophila melanogaster GN=AsnRS PE=1 SV=1 - [Q9V434_DROME]</t>
  </si>
  <si>
    <t>Aspartate aminotransferase OS=Drosophila melanogaster GN=Got2 PE=2 SV=1 - [Q8T0M9_DROME]</t>
  </si>
  <si>
    <t>B4F5V0</t>
  </si>
  <si>
    <t>B5RIT8</t>
  </si>
  <si>
    <t>B6E0P6</t>
  </si>
  <si>
    <t>B7YZQ7</t>
  </si>
  <si>
    <t>B7Z0X1</t>
  </si>
  <si>
    <t>B8A3X3</t>
  </si>
  <si>
    <t>Bacchus OS=Drosophila melanogaster GN=Bacc PE=2 SV=1 - [BACC_DROME]</t>
  </si>
  <si>
    <t>Barrier-to-autointegration factor OS=Drosophila melanogaster GN=baf PE=1 SV=1 - [BAF_DROME]</t>
  </si>
  <si>
    <t>BcDNA.GH04962 OS=Drosophila melanogaster GN=GCS2alpha PE=1 SV=1 - [Q7KMM4_DROME]</t>
  </si>
  <si>
    <t>BcDNA.GH07774 OS=Drosophila melanogaster GN=Cand1 PE=2 SV=1 - [Q7KMK9_DROME]</t>
  </si>
  <si>
    <t>BcDNA.GH08312 OS=Drosophila melanogaster GN=Sap-r PE=1 SV=1 - [Q9Y125_DROME]</t>
  </si>
  <si>
    <t>BcDNA.LD08534 OS=Drosophila melanogaster GN=dUTPase PE=1 SV=1 - [Q9V3I1_DROME]</t>
  </si>
  <si>
    <t>Bicoid mRNA stability factor OS=Drosophila melanogaster GN=bsf PE=2 SV=1 - [Q95NR4_DROME]</t>
  </si>
  <si>
    <t>Bifunctional glutamate/proline--tRNA ligase OS=Drosophila melanogaster GN=GluProRS PE=1 SV=2 - [SYEP_DROME]</t>
  </si>
  <si>
    <t>Bifunctional lysine-specific demethylase and histidyl-hydroxylase NO66 OS=Drosophila melanogaster GN=CG2982 PE=1 SV=1 - [NO66_DROME]</t>
  </si>
  <si>
    <t>Burgundy, isoform B OS=Drosophila melanogaster GN=bur PE=1 SV=3 - [Q9VIE7_DROME]</t>
  </si>
  <si>
    <t>C-terminal binding protein, isoform I OS=Drosophila melanogaster GN=CtBP PE=1 SV=1 - [A0A0B4KFX5_DROME]</t>
  </si>
  <si>
    <t>C0HKA1</t>
  </si>
  <si>
    <t>C0MJ37</t>
  </si>
  <si>
    <t>C4NYP8</t>
  </si>
  <si>
    <t>C7LA80</t>
  </si>
  <si>
    <t>C7LAA5</t>
  </si>
  <si>
    <t>C8VUZ1</t>
  </si>
  <si>
    <t>C8VV30</t>
  </si>
  <si>
    <t>C8VV33</t>
  </si>
  <si>
    <t>C9QP30</t>
  </si>
  <si>
    <t>CAD protein OS=Drosophila melanogaster GN=r PE=1 SV=3 - [PYR1_DROME]</t>
  </si>
  <si>
    <t>CCHC-type zinc finger protein CG3800 OS=Drosophila melanogaster GN=CG3800 PE=1 SV=1 - [Y3800_DROME]</t>
  </si>
  <si>
    <t>CDGSH iron-sulfur domain-containing protein 2 homolog OS=Drosophila melanogaster GN=Cisd2 PE=2 SV=1 - [CISD2_DROME]</t>
  </si>
  <si>
    <t>CG12234 (Fragment) OS=Drosophila melanogaster GN=Ranbp21 PE=4 SV=1 - [Q2XXZ0_DROME]</t>
  </si>
  <si>
    <t>CG12276 protein OS=Drosophila melanogaster GN=CG12276 PE=4 SV=1 - [A0ANV7_DROME]</t>
  </si>
  <si>
    <t>CG1236 OS=Drosophila melanogaster GN=CG1236 PE=1 SV=2 - [Q8I725_DROME]</t>
  </si>
  <si>
    <t>CG1440, isoform A OS=Drosophila melanogaster GN=CG1440 PE=1 SV=2 - [Q9W3F6_DROME]</t>
  </si>
  <si>
    <t>CG1444 OS=Drosophila melanogaster GN=spidey PE=1 SV=1 - [Q9W3N1_DROME]</t>
  </si>
  <si>
    <t>CG1515 (Fragment) OS=Drosophila melanogaster GN=CG1515 PE=3 SV=1 - [F6J1F4_DROME]</t>
  </si>
  <si>
    <t>CG1640, isoform A OS=Drosophila melanogaster GN=CG1640 PE=1 SV=1 - [Q7KV27_DROME]</t>
  </si>
  <si>
    <t>CG16916 protein OS=Drosophila melanogaster GN=CG16916 PE=3 SV=1 - [E1UIA5_DROME]</t>
  </si>
  <si>
    <t>CG1751-PA OS=Drosophila melanogaster GN=CG1751 PE=4 SV=1 - [B4F5V0_DROME]</t>
  </si>
  <si>
    <t>CG1943, isoform A OS=Drosophila melanogaster GN=CG1943 PE=1 SV=1 - [Q9VI56_DROME]</t>
  </si>
  <si>
    <t>CG2004, isoform A OS=Drosophila melanogaster GN=CG2004 PE=1 SV=1 - [Q9W3C3_DROME]</t>
  </si>
  <si>
    <t>CG2021 OS=Drosophila melanogaster GN=Dmel\CG2021 PE=1 SV=1 - [Q9W087_DROME]</t>
  </si>
  <si>
    <t>CG2051, isoform A OS=Drosophila melanogaster GN=Hat1 PE=1 SV=1 - [Q0KIB3_DROME]</t>
  </si>
  <si>
    <t>CG2091 OS=Drosophila melanogaster GN=CG2091 PE=1 SV=1 - [Q9VNH5_DROME]</t>
  </si>
  <si>
    <t>CG2446 (Fragment) OS=Drosophila melanogaster GN=CG2446 PE=4 SV=1 - [A9YGJ9_DROME]</t>
  </si>
  <si>
    <t>CG2767 OS=Drosophila melanogaster GN=CG2767 PE=1 SV=1 - [Q9VHX4_DROME]</t>
  </si>
  <si>
    <t>CG2862, isoform B OS=Drosophila melanogaster GN=CG2862 PE=1 SV=1 - [Q86BQ4_DROME]</t>
  </si>
  <si>
    <t>CG2915, isoform A OS=Drosophila melanogaster GN=CG2915-RB PE=1 SV=1 - [Q0E9F9_DROME]</t>
  </si>
  <si>
    <t>CG2918, isoform A OS=Drosophila melanogaster GN=EG:25E8.1 PE=1 SV=1 - [O46067_DROME]</t>
  </si>
  <si>
    <t>CG2970, isoform A OS=Drosophila melanogaster GN=CG2970 PE=1 SV=2 - [Q9W1F7_DROME]</t>
  </si>
  <si>
    <t>CG3024 (Fragment) OS=Drosophila melanogaster GN=CG3024 PE=4 SV=1 - [F6JQ95_DROME]</t>
  </si>
  <si>
    <t>CG3226 OS=Drosophila melanogaster GN=CG3226 PE=1 SV=1 - [Q9W3Y3_DROME]</t>
  </si>
  <si>
    <t>CG3509 protein OS=Drosophila melanogaster GN=CG3509 PE=3 SV=1 - [A0APA5_DROME]</t>
  </si>
  <si>
    <t>CG3609, isoform A OS=Drosophila melanogaster GN=CG3609 PE=1 SV=1 - [Q9VQB4_DROME]</t>
  </si>
  <si>
    <t>CG4009, isoform B OS=Drosophila melanogaster GN=CG4009 PE=4 SV=2 - [Q9VEP3_DROME]</t>
  </si>
  <si>
    <t>CG4199, isoform A OS=Drosophila melanogaster GN=CG4199 PE=1 SV=3 - [O77266_DROME]</t>
  </si>
  <si>
    <t>CG4300, isoform B OS=Drosophila melanogaster GN=anon-WO0118547.387 PE=1 SV=1 - [Q9VTW1_DROME]</t>
  </si>
  <si>
    <t>CG4408, isoform B OS=Drosophila melanogaster GN=CG4408 PE=1 SV=1 - [Q7JVX3_DROME]</t>
  </si>
  <si>
    <t>CG5010, isoform A OS=Drosophila melanogaster GN=CG5010 PE=1 SV=1 - [Q9VX77_DROME]</t>
  </si>
  <si>
    <t>CG5012 (Fragment) OS=Drosophila melanogaster GN=mRpL12 PE=4 SV=1 - [Q2XYH0_DROME]</t>
  </si>
  <si>
    <t>CG5028, isoform C OS=Drosophila melanogaster GN=CG5028-RC PE=1 SV=1 - [A8JRB8_DROME]</t>
  </si>
  <si>
    <t>CG5168, isoform A OS=Drosophila melanogaster GN=CG5168 PE=1 SV=1 - [Q9VKW1_DROME]</t>
  </si>
  <si>
    <t>CG5174, isoform J OS=Drosophila melanogaster GN=CG5174 PE=1 SV=1 - [A1ZB77_DROME]</t>
  </si>
  <si>
    <t>CG5214 OS=Drosophila melanogaster GN=CG5214 PE=1 SV=1 - [Q9VGQ1_DROME]</t>
  </si>
  <si>
    <t>CG5261, isoform A OS=Drosophila melanogaster GN=muc PE=1 SV=1 - [Q7KTK9_DROME]</t>
  </si>
  <si>
    <t>CG5355 OS=Drosophila melanogaster GN=CG5355 PE=1 SV=2 - [Q9VKW5_DROME]</t>
  </si>
  <si>
    <t>CG5554, isoform A OS=Drosophila melanogaster GN=CG5554 PE=1 SV=1 - [Q9W1I7_DROME]</t>
  </si>
  <si>
    <t>CG5726 OS=Drosophila melanogaster GN=CG5726 PE=1 SV=1 - [Q7JRH5_DROME]</t>
  </si>
  <si>
    <t>CG5915 protein OS=Drosophila melanogaster GN=Rab7 PE=1 SV=1 - [O76742_DROME]</t>
  </si>
  <si>
    <t>CG6028 OS=Drosophila melanogaster GN=CG6028 PE=1 SV=1 - [Q95SI7_DROME]</t>
  </si>
  <si>
    <t>CG6084, isoform D OS=Drosophila melanogaster GN=34F4T PE=1 SV=1 - [M9PI17_DROME]</t>
  </si>
  <si>
    <t>CG6178 OS=Drosophila melanogaster GN=CG6178 PE=1 SV=1 - [Q9VCC6_DROME]</t>
  </si>
  <si>
    <t>CG6180 OS=Drosophila melanogaster GN=CG6180 PE=1 SV=2 - [Q9VK60_DROME]</t>
  </si>
  <si>
    <t>CG6287 OS=Drosophila melanogaster GN=CG6287 PE=1 SV=1 - [Q9VKI8_DROME]</t>
  </si>
  <si>
    <t>CG6439, isoform A OS=Drosophila melanogaster GN=CG6439 PE=1 SV=1 - [Q9VD58_DROME]</t>
  </si>
  <si>
    <t>CG6459 protein OS=Drosophila melanogaster GN=CG6459 PE=4 SV=1 - [A0APE4_DROME]</t>
  </si>
  <si>
    <t>CG6523 OS=Drosophila melanogaster GN=CG6523 PE=1 SV=1 - [Q9VJZ6_DROME]</t>
  </si>
  <si>
    <t>CG6543, isoform A OS=Drosophila melanogaster GN=CG6543 PE=1 SV=1 - [Q7JR58_DROME]</t>
  </si>
  <si>
    <t>CG6554-PA OS=Drosophila melanogaster GN=CG6554 PE=3 SV=1 - [C0MJ37_DROME]</t>
  </si>
  <si>
    <t>CG6707, isoform B OS=Drosophila melanogaster GN=Dmel\CG6707 PE=1 SV=2 - [Q9VT68_DROME]</t>
  </si>
  <si>
    <t>CG6767, isoform A OS=Drosophila melanogaster GN=Dmel\CG6767 PE=1 SV=2 - [Q9VT32_DROME]</t>
  </si>
  <si>
    <t>CG6950, isoform A OS=Drosophila melanogaster GN=CG6950-RC PE=1 SV=1 - [Q8SXC2_DROME]</t>
  </si>
  <si>
    <t>CG7010 (Fragment) OS=Drosophila melanogaster GN=CG7010 PE=4 SV=1 - [F6J1A7_DROME]</t>
  </si>
  <si>
    <t>CG7033 OS=Drosophila melanogaster GN=CCT2 PE=1 SV=2 - [Q9W392_DROME]</t>
  </si>
  <si>
    <t>CG7054 OS=Drosophila melanogaster GN=CG7054 PE=1 SV=1 - [Q9VD02_DROME]</t>
  </si>
  <si>
    <t>CG7461, isoform B OS=Drosophila melanogaster GN=CG7461 PE=1 SV=2 - [A1ZBJ2_DROME]</t>
  </si>
  <si>
    <t>CG7675, isoform A OS=Drosophila melanogaster GN=CG7675 PE=1 SV=1 - [Q8T0J5_DROME]</t>
  </si>
  <si>
    <t>CG7789 OS=Drosophila melanogaster GN=CG7789 PE=1 SV=1 - [Q9VAG9_DROME]</t>
  </si>
  <si>
    <t>CG7834, isoform A OS=Drosophila melanogaster GN=CG7834 PE=1 SV=1 - [Q0KHZ6_DROME]</t>
  </si>
  <si>
    <t>CG7920, isoform A OS=Drosophila melanogaster GN=CG7920 PE=1 SV=1 - [Q9VAC1_DROME]</t>
  </si>
  <si>
    <t>CG8036, isoform D OS=Drosophila melanogaster GN=CG8036 PE=1 SV=1 - [Q7KSU6_DROME]</t>
  </si>
  <si>
    <t>CG8235 OS=Drosophila melanogaster GN=AIMP1 PE=1 SV=1 - [A1Z7K8_DROME]</t>
  </si>
  <si>
    <t>CG8258 OS=Drosophila melanogaster GN=CCT8 PE=1 SV=1 - [Q7K3J0_DROME]</t>
  </si>
  <si>
    <t>CG8498, isoform A OS=Drosophila melanogaster GN=CG8498 PE=1 SV=1 - [Q9VLS4_DROME]</t>
  </si>
  <si>
    <t>CG8507 OS=Drosophila melanogaster GN=CG8507 PE=1 SV=1 - [Q9VH64_DROME]</t>
  </si>
  <si>
    <t>CG8728 OS=Drosophila melanogaster GN=CG8728-RA PE=1 SV=1 - [Q7K3W2_DROME]</t>
  </si>
  <si>
    <t>CG8844 protein OS=Drosophila melanogaster GN=CG8844 PE=4 SV=1 - [A0AQ24_DROME]</t>
  </si>
  <si>
    <t>CG8963, isoform E OS=Drosophila melanogaster GN=CG8963 PE=1 SV=1 - [A0A0B4K891_DROME]</t>
  </si>
  <si>
    <t>CG9135 protein OS=Drosophila melanogaster GN=CG9135 PE=1 SV=1 - [Q9VMI5_DROME]</t>
  </si>
  <si>
    <t>CG9149 OS=Drosophila melanogaster GN=Dmel\CG9149 PE=1 SV=2 - [Q9W0H6_DROME]</t>
  </si>
  <si>
    <t>CG9273 protein (Fragment) OS=Drosophila melanogaster GN=CG9273 PE=4 SV=1 - [A0ANL0_DROME]</t>
  </si>
  <si>
    <t>CG9281, isoform B OS=Drosophila melanogaster GN=CG9281 PE=1 SV=1 - [Q9VXR5_DROME]</t>
  </si>
  <si>
    <t>CG9577 OS=Drosophila melanogaster GN=CG9577 PE=1 SV=2 - [Q9W5W8_DROME]</t>
  </si>
  <si>
    <t>CG9674, isoform A OS=Drosophila melanogaster GN=Dmel\CG9674 PE=1 SV=2 - [Q9VVA4_DROME]</t>
  </si>
  <si>
    <t>CG9911, isoform C OS=Drosophila melanogaster GN=CG9911 PE=1 SV=1 - [Q9VXI3_DROME]</t>
  </si>
  <si>
    <t>CG9921, isoform B OS=Drosophila melanogaster GN=CG9921 PE=1 SV=1 - [Q9VXH4_DROME]</t>
  </si>
  <si>
    <t>CG9922, isoform A OS=Drosophila melanogaster GN=CG9922 PE=1 SV=1 - [Q9VFN9_DROME]</t>
  </si>
  <si>
    <t>COP9 signalosome complex subunit 3 OS=Drosophila melanogaster GN=CSN3 PE=2 SV=2 - [CSN3_DROME]</t>
  </si>
  <si>
    <t>COP9 signalosome subunit 5, isoform B OS=Drosophila melanogaster GN=CSN5 PE=4 SV=1 - [A0A0B4KHM2_DROME]</t>
  </si>
  <si>
    <t>CTP synthase OS=Drosophila melanogaster GN=CTPsyn PE=1 SV=2 - [PYRG_DROME]</t>
  </si>
  <si>
    <t>Calcium-transporting ATPase OS=Drosophila melanogaster GN=SERCA PE=1 SV=1 - [A0A0B4LGB7_DROME]</t>
  </si>
  <si>
    <t>Calmodulin OS=Drosophila melanogaster GN=Cam PE=1 SV=2 - [CALM_DROME]</t>
  </si>
  <si>
    <t>Calreticulin OS=Drosophila melanogaster GN=Crc PE=1 SV=2 - [CALR_DROME]</t>
  </si>
  <si>
    <t>Caprin homolog OS=Drosophila melanogaster GN=Capr PE=1 SV=1 - [CAPR1_DROME]</t>
  </si>
  <si>
    <t>Casein kinase II subunit alpha OS=Drosophila melanogaster GN=CkIIalpha PE=1 SV=2 - [CSK2A_DROME]</t>
  </si>
  <si>
    <t>CathD OS=Drosophila melanogaster GN=cathD PE=1 SV=1 - [Q7K485_DROME]</t>
  </si>
  <si>
    <t>Cathepsin L OS=Drosophila melanogaster GN=Cp1 PE=2 SV=2 - [CATL_DROME]</t>
  </si>
  <si>
    <t>Cell division cycle 16 ortholog OS=Drosophila melanogaster GN=Cdc16 PE=1 SV=1 - [Q9VCN6_DROME]</t>
  </si>
  <si>
    <t>Centromere/kinetochore protein zw10 OS=Drosophila melanogaster GN=Zw10 PE=1 SV=2 - [ZW10_DROME]</t>
  </si>
  <si>
    <t>Chitinase-like protein CG5210 OS=Drosophila melanogaster GN=CG5210 PE=1 SV=2 - [C5210_DROME]</t>
  </si>
  <si>
    <t>Chorion peroxidase OS=Drosophila melanogaster GN=Pxt PE=2 SV=3 - [PERC_DROME]</t>
  </si>
  <si>
    <t>Chorion protein S15 OS=Drosophila melanogaster GN=Cp15 PE=3 SV=1 - [CH15_DROME]</t>
  </si>
  <si>
    <t>Chorion protein S16 OS=Drosophila melanogaster GN=Cp16 PE=2 SV=2 - [CH16_DROME]</t>
  </si>
  <si>
    <t>Chorion protein S19 OS=Drosophila melanogaster GN=Cp19 PE=2 SV=1 - [CH19_DROME]</t>
  </si>
  <si>
    <t>Chorion protein S36 OS=Drosophila melanogaster GN=Cp36 PE=3 SV=2 - [CH36_DROME]</t>
  </si>
  <si>
    <t>Chorion protein S38 OS=Drosophila melanogaster GN=Cp38 PE=2 SV=1 - [CH38_DROME]</t>
  </si>
  <si>
    <t>Chorion protein b at 7F, isoform A OS=Drosophila melanogaster GN=Cp7Fb PE=4 SV=2 - [Q9W3E8_DROME]</t>
  </si>
  <si>
    <t>Ciboulot, isoform A OS=Drosophila melanogaster GN=cib PE=1 SV=1 - [O97428_DROME]</t>
  </si>
  <si>
    <t>Clathrin heavy chain OS=Drosophila melanogaster GN=Chc PE=1 SV=1 - [CLH_DROME]</t>
  </si>
  <si>
    <t>Closca OS=Drosophila melanogaster GN=clos PE=4 SV=3 - [A8DQW8_DROME]</t>
  </si>
  <si>
    <t>Clot protein OS=Drosophila melanogaster GN=cl PE=1 SV=1 - [Q9VMQ9_DROME]</t>
  </si>
  <si>
    <t>Coatomer subunit alpha OS=Drosophila melanogaster GN=alphaCOP PE=2 SV=1 - [O77285_DROME]</t>
  </si>
  <si>
    <t>Coatomer subunit beta OS=Drosophila melanogaster GN=betaCOP PE=2 SV=2 - [COPB_DROME]</t>
  </si>
  <si>
    <t>Coatomer subunit beta' OS=Drosophila melanogaster GN=beta'COP PE=2 SV=2 - [COPB2_DROME]</t>
  </si>
  <si>
    <t>Coatomer subunit delta OS=Drosophila melanogaster GN=deltaCOP PE=1 SV=1 - [Q7K7G0_DROME]</t>
  </si>
  <si>
    <t>Coatomer subunit gamma OS=Drosophila melanogaster GN=gammaCop-RA PE=2 SV=1 - [G4LU37_DROME]</t>
  </si>
  <si>
    <t>Cofilin/actin-depolymerizing factor homolog OS=Drosophila melanogaster GN=tsr PE=1 SV=1 - [CADF_DROME]</t>
  </si>
  <si>
    <t>Coverage</t>
  </si>
  <si>
    <t>Cyclope, isoform A OS=Drosophila melanogaster GN=cype PE=1 SV=3 - [Q9VMS1_DROME]</t>
  </si>
  <si>
    <t>Cystathionine beta-synthase OS=Drosophila melanogaster GN=Cbs PE=1 SV=1 - [Q9VRD9_DROME]</t>
  </si>
  <si>
    <t>Cystatin-like protein OS=Drosophila melanogaster GN=Cys PE=2 SV=2 - [CYTL_DROME]</t>
  </si>
  <si>
    <t>Cysteine--tRNA ligase, cytoplasmic OS=Drosophila melanogaster GN=CysRS PE=1 SV=1 - [SYCC_DROME]</t>
  </si>
  <si>
    <t>Cytochrome b-c1 complex subunit 9 OS=Drosophila melanogaster GN=ox PE=3 SV=1 - [QCR9_DROME]</t>
  </si>
  <si>
    <t>Cytochrome b-c1 complex subunit Rieske, mitochondrial OS=Drosophila melanogaster GN=RFeSP PE=1 SV=3 - [Q9VQ29_DROME]</t>
  </si>
  <si>
    <t>Cytochrome c oxidase subunit 2 OS=Drosophila melanogaster GN=COX2 PE=3 SV=1 - [A0A0A0RZ60_DROME]</t>
  </si>
  <si>
    <t>Cytochrome c oxidase subunit 4, isoform A OS=Drosophila melanogaster GN=COX4 PE=1 SV=1 - [Q9VIQ8_DROME]</t>
  </si>
  <si>
    <t>Cytochrome c oxidase subunit 5A, mitochondrial OS=Drosophila melanogaster GN=COX5A PE=2 SV=2 - [COX5A_DROME]</t>
  </si>
  <si>
    <t>Cytochrome c oxidase subunit 5B, isoform A OS=Drosophila melanogaster GN=COX5B PE=1 SV=1 - [Q9VMB9_DROME]</t>
  </si>
  <si>
    <t>Cytochrome c oxidase subunit 7A, mitochondrial OS=Drosophila melanogaster GN=COX7A PE=3 SV=1 - [COX7A_DROME]</t>
  </si>
  <si>
    <t>Cytochrome c oxidase subunit OS=Drosophila melanogaster GN=COX6B PE=1 SV=1 - [Q8IQW2_DROME]</t>
  </si>
  <si>
    <t>Cytochrome c-2 OS=Drosophila melanogaster GN=Cyt-c-p PE=1 SV=2 - [CYC2_DROME]</t>
  </si>
  <si>
    <t>Cytochrome c1, isoform A OS=Drosophila melanogaster GN=Cyt-c1 PE=1 SV=1 - [Q9VRL0_DROME]</t>
  </si>
  <si>
    <t>D2NUK5</t>
  </si>
  <si>
    <t>D3DMY5</t>
  </si>
  <si>
    <t>D3DMZ9</t>
  </si>
  <si>
    <t>D3PFE0</t>
  </si>
  <si>
    <t>D8FT09</t>
  </si>
  <si>
    <t>DHX15 ortholog, isoform A OS=Drosophila melanogaster GN=Dhx15 PE=1 SV=1 - [Q7K3M5_DROME]</t>
  </si>
  <si>
    <t>DID OS=Drosophila melanogaster GN=poly PE=2 SV=1 - [Q9NH01_DROME]</t>
  </si>
  <si>
    <t>DNA damage-binding protein 1 OS=Drosophila melanogaster GN=pic PE=1 SV=1 - [DDB1_DROME]</t>
  </si>
  <si>
    <t>DNA helicase OS=Drosophila melanogaster GN=Mcm3 PE=1 SV=1 - [X2JAI4_DROME]</t>
  </si>
  <si>
    <t>DNA ligase 1 OS=Drosophila melanogaster GN=DNA-ligI PE=1 SV=2 - [DNLI1_DROME]</t>
  </si>
  <si>
    <t>DNA mismatch repair protein spellchecker 1 OS=Drosophila melanogaster GN=spel1 PE=3 SV=4 - [MSH2_DROME]</t>
  </si>
  <si>
    <t>DNA replication licensing factor MCM4 OS=Drosophila melanogaster GN=dpa PE=1 SV=2 - [MCM4_DROME]</t>
  </si>
  <si>
    <t>DNA replication licensing factor Mcm2 OS=Drosophila melanogaster GN=Mcm2 PE=1 SV=1 - [MCM2_DROME]</t>
  </si>
  <si>
    <t>DNA replication licensing factor Mcm5 OS=Drosophila melanogaster GN=Mcm5 PE=1 SV=1 - [MCM5_DROME]</t>
  </si>
  <si>
    <t>DNA replication licensing factor Mcm6 OS=Drosophila melanogaster GN=Mcm6 PE=1 SV=1 - [MCM6_DROME]</t>
  </si>
  <si>
    <t>DNA replication licensing factor Mcm7 OS=Drosophila melanogaster GN=Mcm7 PE=1 SV=1 - [MCM7_DROME]</t>
  </si>
  <si>
    <t>DNA topoisomerase 2 OS=Drosophila melanogaster GN=Top2 PE=1 SV=1 - [TOP2_DROME]</t>
  </si>
  <si>
    <t>DNA-binding protein modulo OS=Drosophila melanogaster GN=mod PE=1 SV=2 - [MODU_DROME]</t>
  </si>
  <si>
    <t>DSec61alpha OS=Drosophila melanogaster GN=Sec61alpha PE=1 SV=1 - [Q8STG9_DROME]</t>
  </si>
  <si>
    <t>Dihydrolipoyl dehydrogenase OS=Drosophila melanogaster GN=Dmel\CG7430 PE=1 SV=1 - [Q9VVL7_DROME]</t>
  </si>
  <si>
    <t>Dihydropteridine reductase OS=Drosophila melanogaster GN=Dhpr PE=1 SV=1 - [Q9VSU6_DROME]</t>
  </si>
  <si>
    <t>Dipeptidase B, isoform A OS=Drosophila melanogaster GN=Dip-B PE=1 SV=2 - [Q9VFQ9_DROME]</t>
  </si>
  <si>
    <t>Dipeptidyl peptidase 3 OS=Drosophila melanogaster GN=DppIII PE=2 SV=2 - [DPP3_DROME]</t>
  </si>
  <si>
    <t>DnaJ-like-2, isoform A OS=Drosophila melanogaster GN=Droj2 PE=1 SV=1 - [Q9VFV9_DROME]</t>
  </si>
  <si>
    <t>Dolichyl-diphosphooligosaccharide--protein glycosyltransferase 48 kDa subunit OS=Drosophila melanogaster GN=Ost48 PE=2 SV=2 - [OST48_DROME]</t>
  </si>
  <si>
    <t>Dolichyl-diphosphooligosaccharide--protein glycosyltransferase subunit 1 (Fragment) OS=Drosophila melanogaster GN=rho-5 PE=2 SV=1 - [Q8IH64_DROME]</t>
  </si>
  <si>
    <t>Drab5 OS=Drosophila melanogaster GN=Rab5 PE=1 SV=1 - [Q9V3I2_DROME]</t>
  </si>
  <si>
    <t>Dynactin subunit 1 OS=Drosophila melanogaster GN=Gl PE=1 SV=2 - [DCTN1_DROME]</t>
  </si>
  <si>
    <t>Dynactin subunit 2 OS=Drosophila melanogaster GN=DCTN2-p50 PE=1 SV=1 - [DCTN2_DROME]</t>
  </si>
  <si>
    <t>Dynein heavy chain, cytoplasmic OS=Drosophila melanogaster GN=Dhc64C PE=2 SV=2 - [DYHC_DROME]</t>
  </si>
  <si>
    <t>Dynein light intermediate chain, isoform A OS=Drosophila melanogaster GN=Dlic PE=1 SV=2 - [Q9VZ20_DROME]</t>
  </si>
  <si>
    <t>E1JGP0</t>
  </si>
  <si>
    <t>E1JHR5</t>
  </si>
  <si>
    <t>E1JHT6</t>
  </si>
  <si>
    <t>E1JJD6</t>
  </si>
  <si>
    <t>E1UIA5</t>
  </si>
  <si>
    <t>E2DBT1</t>
  </si>
  <si>
    <t>E2QCF1</t>
  </si>
  <si>
    <t>E8NH46</t>
  </si>
  <si>
    <t>Eb1, isoform E OS=Drosophila melanogaster GN=Eb1 PE=1 SV=1 - [Q9XZ57_DROME]</t>
  </si>
  <si>
    <t>Ef1alpha-like factor, isoform C OS=Drosophila melanogaster GN=eRF3 PE=1 SV=1 - [M9PD08_DROME]</t>
  </si>
  <si>
    <t>Eip55E, isoform A OS=Drosophila melanogaster GN=Eip55E PE=1 SV=1 - [Q7JXZ2_DROME]</t>
  </si>
  <si>
    <t>Electron transfer flavoprotein-ubiquinone oxidoreductase, isoform A OS=Drosophila melanogaster GN=Etf-QO PE=1 SV=1 - [Q7JWF1_DROME]</t>
  </si>
  <si>
    <t>Elongation factor 1-alpha 1 OS=Drosophila melanogaster GN=Ef1alpha48D PE=1 SV=2 - [EF1A1_DROME]</t>
  </si>
  <si>
    <t>Elongation factor 1-gamma OS=Drosophila melanogaster GN=Ef1gamma PE=2 SV=2 - [EF1G_DROME]</t>
  </si>
  <si>
    <t>Elongation factor 2 OS=Drosophila melanogaster GN=EF2 PE=1 SV=4 - [EF2_DROME]</t>
  </si>
  <si>
    <t>Elongation factor Tu OS=Drosophila melanogaster GN=mEFTu1 PE=1 SV=1 - [A1Z9E3_DROME]</t>
  </si>
  <si>
    <t>Endonuclease G inhibitor, isoform A OS=Drosophila melanogaster GN=EndoGI PE=1 SV=1 - [Q9V3V9_DROME]</t>
  </si>
  <si>
    <t>Endosulfine, isoform A OS=Drosophila melanogaster GN=endos PE=1 SV=1 - [Q9VUB8_DROME]</t>
  </si>
  <si>
    <t>Enolase, isoform F OS=Drosophila melanogaster GN=Eno PE=1 SV=1 - [E1JHR5_DROME]</t>
  </si>
  <si>
    <t>Eukaryotic initiation factor 1A, isoform A OS=Drosophila melanogaster GN=eIF1A PE=1 SV=1 - [Q9VEA1_DROME]</t>
  </si>
  <si>
    <t>Eukaryotic initiation factor 4B, isoform E OS=Drosophila melanogaster GN=eIF4B PE=1 SV=2 - [Q7PLL1_DROME]</t>
  </si>
  <si>
    <t>Eukaryotic initiation factor eIF2B alpha subunit OS=Drosophila melanogaster GN=eIF2Balpha PE=2 SV=1 - [Q9GQ89_DROME]</t>
  </si>
  <si>
    <t>Eukaryotic release factor 1, isoform H OS=Drosophila melanogaster GN=eRF1 PE=1 SV=1 - [M9PD27_DROME]</t>
  </si>
  <si>
    <t>Eukaryotic translation initiation factor 2 subunit 1 OS=Drosophila melanogaster GN=eIF-2alpha PE=2 SV=1 - [IF2A_DROME]</t>
  </si>
  <si>
    <t>Eukaryotic translation initiation factor 2 subunit 2 OS=Drosophila melanogaster GN=eIF-2beta PE=1 SV=1 - [IF2B_DROME]</t>
  </si>
  <si>
    <t>Eukaryotic translation initiation factor 3 subunit A OS=Drosophila melanogaster GN=eIF3-S10 PE=1 SV=1 - [EIF3A_DROME]</t>
  </si>
  <si>
    <t>Eukaryotic translation initiation factor 3 subunit B OS=Drosophila melanogaster GN=eIF3-S9 PE=1 SV=1 - [EIF3B_DROME]</t>
  </si>
  <si>
    <t>Eukaryotic translation initiation factor 3 subunit C OS=Drosophila melanogaster GN=eIF3-S8 PE=1 SV=1 - [EIF3C_DROME]</t>
  </si>
  <si>
    <t>Eukaryotic translation initiation factor 3 subunit D-1 OS=Drosophila melanogaster GN=eIF-3p66 PE=1 SV=1 - [EI3D1_DROME]</t>
  </si>
  <si>
    <t>Eukaryotic translation initiation factor 3 subunit E OS=Drosophila melanogaster GN=Int6 PE=2 SV=1 - [Q8MR88_DROME]</t>
  </si>
  <si>
    <t>Eukaryotic translation initiation factor 3 subunit F-1 OS=Drosophila melanogaster GN=eIF3-S5-1 PE=2 SV=1 - [EI3F1_DROME]</t>
  </si>
  <si>
    <t>Eukaryotic translation initiation factor 3 subunit G-A OS=Drosophila melanogaster GN=eIF3ga PE=1 SV=1 - [EI3GA_DROME]</t>
  </si>
  <si>
    <t>Eukaryotic translation initiation factor 3 subunit H OS=Drosophila melanogaster GN=eIF-3p40 PE=1 SV=2 - [EIF3H_DROME]</t>
  </si>
  <si>
    <t>Eukaryotic translation initiation factor 3 subunit I OS=Drosophila melanogaster GN=Trip1 PE=1 SV=1 - [EIF3I_DROME]</t>
  </si>
  <si>
    <t>Eukaryotic translation initiation factor 3 subunit K OS=Drosophila melanogaster GN=CG10306 PE=2 SV=1 - [EIF3K_DROME]</t>
  </si>
  <si>
    <t>Eukaryotic translation initiation factor 3 subunit L OS=Drosophila melanogaster GN=CG5642 PE=2 SV=1 - [EIF3L_DROME]</t>
  </si>
  <si>
    <t>Eukaryotic translation initiation factor 3 subunit M OS=Drosophila melanogaster GN=Tango7 PE=2 SV=1 - [EIF3M_DROME]</t>
  </si>
  <si>
    <t>Eukaryotic translation initiation factor 4E OS=Drosophila melanogaster GN=eIF-4E PE=1 SV=1 - [IF4E_DROME]</t>
  </si>
  <si>
    <t>Eukaryotic translation initiation factor 4G, isoform A OS=Drosophila melanogaster GN=eIF4G1 PE=1 SV=3 - [O61380_DROME]</t>
  </si>
  <si>
    <t>Eukaryotic translation initiation factor 5 OS=Drosophila melanogaster GN=eIF5 PE=1 SV=1 - [IF5_DROME]</t>
  </si>
  <si>
    <t>Eukaryotic translation initiation factor 5A OS=Drosophila melanogaster GN=eIF-5A PE=2 SV=2 - [IF5A_DROME]</t>
  </si>
  <si>
    <t>Exportin-1 OS=Drosophila melanogaster GN=emb PE=1 SV=1 - [XPO1_DROME]</t>
  </si>
  <si>
    <t>Exportin-2 OS=Drosophila melanogaster GN=Cas PE=2 SV=2 - [XPO2_DROME]</t>
  </si>
  <si>
    <t>Extracellular superoxide dismutase [Cu-Zn] OS=Drosophila melanogaster GN=Sod3 PE=1 SV=1 - [SODE_DROME]</t>
  </si>
  <si>
    <t>F6J1A7</t>
  </si>
  <si>
    <t>F6J1F4</t>
  </si>
  <si>
    <t>F6JQ95</t>
  </si>
  <si>
    <t>F9W325</t>
  </si>
  <si>
    <t>FACT complex subunit Ssrp1 OS=Drosophila melanogaster GN=Ssrp PE=1 SV=2 - [SSRP1_DROME]</t>
  </si>
  <si>
    <t>FACT complex subunit spt16 OS=Drosophila melanogaster GN=dre4 PE=1 SV=2 - [SPT16_DROME]</t>
  </si>
  <si>
    <t>FEMCOAT OS=Drosophila melanogaster GN=Femcoat PE=2 SV=1 - [Q9GTX9_DROME]</t>
  </si>
  <si>
    <t>FI01416p OS=Drosophila melanogaster GN=CG13551 PE=1 SV=1 - [Q0E8X8_DROME]</t>
  </si>
  <si>
    <t>FI01544p OS=Drosophila melanogaster GN=Rab1 PE=1 SV=1 - [O18332_DROME]</t>
  </si>
  <si>
    <t>FI01808p OS=Drosophila melanogaster GN=CstF-64 PE=2 SV=1 - [A8E6L0_DROME]</t>
  </si>
  <si>
    <t>FI04424p OS=Drosophila melanogaster GN=CG17593-RA PE=1 SV=1 - [Q9VQR9_DROME]</t>
  </si>
  <si>
    <t>FI04781p OS=Drosophila melanogaster GN=Nop56 PE=1 SV=1 - [Q95WY3_DROME]</t>
  </si>
  <si>
    <t>FI07923p OS=Drosophila melanogaster GN=Karybeta3 PE=1 SV=1 - [Q9VN44_DROME]</t>
  </si>
  <si>
    <t>FI09227p OS=Drosophila melanogaster GN=Rab11-RB PE=2 SV=1 - [B8A3X3_DROME]</t>
  </si>
  <si>
    <t>FI14723p1 OS=Drosophila melanogaster GN=larp-RB PE=2 SV=1 - [F9W325_DROME]</t>
  </si>
  <si>
    <t>FI16628p1 OS=Drosophila melanogaster GN=CG18190-RB PE=1 SV=2 - [A1ZBF1_DROME]</t>
  </si>
  <si>
    <t>FI20019p1 OS=Drosophila melanogaster GN=Fim PE=1 SV=1 - [Q8IQZ8_DROME]</t>
  </si>
  <si>
    <t>FI21104p1 OS=Drosophila melanogaster GN=lds-RA PE=2 SV=1 - [M9WDW1_DROME]</t>
  </si>
  <si>
    <t>FI24283p1 OS=Drosophila melanogaster GN=CG6020-RA PE=2 SV=1 - [A0A024E3A5_DROME]</t>
  </si>
  <si>
    <t>FK506-binding protein 59 OS=Drosophila melanogaster GN=FKBP59 PE=1 SV=1 - [FKB59_DROME]</t>
  </si>
  <si>
    <t>Farnesyl transferase alpha, isoform A OS=Drosophila melanogaster GN=Fnta PE=1 SV=1 - [Q9VR31_DROME]</t>
  </si>
  <si>
    <t>Fat facets, isoform E OS=Drosophila melanogaster GN=faf PE=3 SV=1 - [A0A0B4K6W2_DROME]</t>
  </si>
  <si>
    <t>Fatty acid bindin protein, isoform B OS=Drosophila melanogaster GN=fabp PE=1 SV=1 - [Q9VGM2_DROME]</t>
  </si>
  <si>
    <t>Fatty acid synthase 1, isoform A OS=Drosophila melanogaster GN=FASN1 PE=1 SV=1 - [Q9VQL7_DROME]</t>
  </si>
  <si>
    <t>Female-specific independent of transformer OS=Drosophila melanogaster GN=fit PE=1 SV=1 - [Q9VD66_DROME]</t>
  </si>
  <si>
    <t>Ferritin OS=Drosophila melanogaster GN=Fer1HCH PE=1 SV=1 - [H1UUD2_DROME]</t>
  </si>
  <si>
    <t>Ferritin OS=Drosophila melanogaster GN=Fer2LCH PE=3 SV=1 - [Q9U4U2_DROME]</t>
  </si>
  <si>
    <t>Fmr1, isoform H OS=Drosophila melanogaster GN=Fmr1 PE=1 SV=1 - [A0A0B4KGP6_DROME]</t>
  </si>
  <si>
    <t>Follicle cell protein 3C-1 OS=Drosophila melanogaster GN=Fcp3C PE=2 SV=3 - [FCP3C_DROME]</t>
  </si>
  <si>
    <t>Frayed, isoform A OS=Drosophila melanogaster GN=fray PE=1 SV=1 - [Q7KSD3_DROME]</t>
  </si>
  <si>
    <t>Fructose-bisphosphate aldolase OS=Drosophila melanogaster GN=Ald PE=1 SV=5 - [ALF_DROME]</t>
  </si>
  <si>
    <t>G4LU22</t>
  </si>
  <si>
    <t>G4LU37</t>
  </si>
  <si>
    <t>GEO05407p1 OS=Drosophila melanogaster GN=Tapdelta PE=1 SV=1 - [Q7KLX3_DROME]</t>
  </si>
  <si>
    <t>GEO07453p1 OS=Drosophila melanogaster GN=RpL26 PE=1 SV=1 - [Q9VVU2_DROME]</t>
  </si>
  <si>
    <t>GEO07455p1 OS=Drosophila melanogaster GN=RpL35A PE=1 SV=1 - [Q9VNB9_DROME]</t>
  </si>
  <si>
    <t>GEO07602p1 OS=Drosophila melanogaster GN=RpL12 PE=1 SV=1 - [Q9W1B9_DROME]</t>
  </si>
  <si>
    <t>GEO09167p1 OS=Drosophila melanogaster GN=Nph PE=1 SV=1 - [Q9VAC4_DROME]</t>
  </si>
  <si>
    <t>GEO09626p1 OS=Drosophila melanogaster GN=ND-MLRQ PE=1 SV=1 - [Q8SYJ2_DROME]</t>
  </si>
  <si>
    <t>GEO09659p1 OS=Drosophila melanogaster GN=CG13220 PE=1 SV=1 - [Q6NP72_DROME]</t>
  </si>
  <si>
    <t>GEO11416p1 OS=Drosophila melanogaster GN=Uev1A PE=1 SV=1 - [Q8IQ53_DROME]</t>
  </si>
  <si>
    <t>GEO11443p1 OS=Drosophila melanogaster GN=UQCR-6.4 PE=2 SV=1 - [Q500Y7_DROME]</t>
  </si>
  <si>
    <t>GH01077p OS=Drosophila melanogaster GN=UQCR-C1 PE=1 SV=2 - [Q9VFF0_DROME]</t>
  </si>
  <si>
    <t>GH01116p OS=Drosophila melanogaster GN=mge PE=1 SV=1 - [Q9I7T5_DROME]</t>
  </si>
  <si>
    <t>GH01576p OS=Drosophila melanogaster GN=msk PE=2 SV=1 - [Q86NK4_DROME]</t>
  </si>
  <si>
    <t>GH01619p OS=Drosophila melanogaster GN=Rab2 PE=1 SV=1 - [O18333_DROME]</t>
  </si>
  <si>
    <t>GH01724p OS=Drosophila melanogaster GN=p47 PE=1 SV=1 - [Q7K3Z3_DROME]</t>
  </si>
  <si>
    <t>GH04176p OS=Drosophila melanogaster GN=Sip1 PE=1 SV=1 - [Q7K5M6_DROME]</t>
  </si>
  <si>
    <t>GH04560p OS=Drosophila melanogaster GN=anon-EST:Posey232 PE=1 SV=1 - [Q9I7R0_DROME]</t>
  </si>
  <si>
    <t>GH07925p OS=Drosophila melanogaster GN=CG3902 PE=2 SV=1 - [Q95U46_DROME]</t>
  </si>
  <si>
    <t>GH08474p OS=Drosophila melanogaster GN=CG11876 PE=1 SV=1 - [Q7K5K3_DROME]</t>
  </si>
  <si>
    <t>GH09263p OS=Drosophila melanogaster GN=GlyRS PE=1 SV=1 - [Q961R8_DROME]</t>
  </si>
  <si>
    <t>GH11341p OS=Drosophila melanogaster GN=Rpn5 PE=1 SV=1 - [Q9V3Z4_DROME]</t>
  </si>
  <si>
    <t>GH11495p OS=Drosophila melanogaster GN=rump PE=2 SV=1 - [Q8MSI9_DROME]</t>
  </si>
  <si>
    <t>GH12714p OS=Drosophila melanogaster GN=PpD3 PE=1 SV=1 - [Q9VH81_DROME]</t>
  </si>
  <si>
    <t>GH13725p OS=Drosophila melanogaster GN=CCT6 PE=1 SV=1 - [Q9VXQ5_DROME]</t>
  </si>
  <si>
    <t>GH14654p OS=Drosophila melanogaster GN=GstE1 PE=1 SV=1 - [Q7KK90_DROME]</t>
  </si>
  <si>
    <t>GH18222p OS=Drosophila melanogaster GN=Mal-A5 PE=1 SV=1 - [Q8T0N3_DROME]</t>
  </si>
  <si>
    <t>GH22474p OS=Drosophila melanogaster GN=HisRS PE=1 SV=1 - [Q9VWT1_DROME]</t>
  </si>
  <si>
    <t>GH24511p OS=Drosophila melanogaster GN=Uba1 PE=1 SV=1 - [Q8T0L3_DROME]</t>
  </si>
  <si>
    <t>GILT-like protein 1 OS=Drosophila melanogaster GN=GILT1 PE=2 SV=1 - [GILT1_DROME]</t>
  </si>
  <si>
    <t>GM01289p OS=Drosophila melanogaster GN=P5CDh1 PE=2 SV=1 - [Q8T3P0_DROME]</t>
  </si>
  <si>
    <t>GM03616p OS=Drosophila melanogaster GN=CG9917-RA PE=2 SV=1 - [Q95SC0_DROME]</t>
  </si>
  <si>
    <t>GM06185p OS=Drosophila melanogaster GN=mRpL50 PE=1 SV=1 - [Q9V3E3_DROME]</t>
  </si>
  <si>
    <t>GM14163p OS=Drosophila melanogaster GN=ND-51 PE=1 SV=1 - [Q9VMI3_DROME]</t>
  </si>
  <si>
    <t>GM15464p OS=Drosophila melanogaster GN=CG30122-RB PE=2 SV=1 - [C7LAA5_DROME]</t>
  </si>
  <si>
    <t>GTP-binding nuclear protein Ran OS=Drosophila melanogaster GN=Ran PE=1 SV=1 - [RAN_DROME]</t>
  </si>
  <si>
    <t>GTP-binding protein 128up OS=Drosophila melanogaster GN=128up PE=2 SV=2 - [128UP_DROME]</t>
  </si>
  <si>
    <t>GTP-binding protein Rheb homolog OS=Drosophila melanogaster GN=Rheb PE=2 SV=1 - [RHEB_DROME]</t>
  </si>
  <si>
    <t>Globin OS=Drosophila melanogaster GN=glob1 PE=3 SV=1 - [Q9U1K3_DROME]</t>
  </si>
  <si>
    <t>Glucose-6-phosphate isomerase OS=Drosophila melanogaster GN=Pgi PE=2 SV=2 - [G6PI_DROME]</t>
  </si>
  <si>
    <t>Glucosidase 2 beta subunit, isoform A OS=Drosophila melanogaster GN=GCS2beta PE=1 SV=1 - [Q9VJD1_DROME]</t>
  </si>
  <si>
    <t>Glutamate dehydrogenase, mitochondrial OS=Drosophila melanogaster GN=Gdh PE=1 SV=2 - [DHE3_DROME]</t>
  </si>
  <si>
    <t>Glutamate oxaloacetate transaminase 1, isoform A OS=Drosophila melanogaster GN=Got1 PE=1 SV=1 - [Q7K221_DROME]</t>
  </si>
  <si>
    <t>Glutamine synthetase 1, mitochondrial OS=Drosophila melanogaster GN=Gs1 PE=2 SV=3 - [GLNA1_DROME]</t>
  </si>
  <si>
    <t>Glutathione S transferase D9, isoform A OS=Drosophila melanogaster GN=GstD9 PE=1 SV=1 - [Q9VGA0_DROME]</t>
  </si>
  <si>
    <t>Glutathione S transferase E11, isoform A OS=Drosophila melanogaster GN=GstE11 PE=1 SV=1 - [Q7JVZ8_DROME]</t>
  </si>
  <si>
    <t>Glutathione S transferase E6 OS=Drosophila melanogaster GN=GstE6 PE=1 SV=1 - [A1ZB71_DROME]</t>
  </si>
  <si>
    <t>Glutathione S transferase O2, isoform B OS=Drosophila melanogaster GN=GstO2 PE=1 SV=2 - [Q9VSL4_DROME]</t>
  </si>
  <si>
    <t>Glutathione S transferase T1 OS=Drosophila melanogaster GN=GstT1 PE=1 SV=1 - [Q7K0B6_DROME]</t>
  </si>
  <si>
    <t>Glutathione S-transferase D1 OS=Drosophila melanogaster GN=GstD1 PE=1 SV=1 - [GSTD1_DROME]</t>
  </si>
  <si>
    <t>Glutathione S-transferase S1 OS=Drosophila melanogaster GN=GstS1 PE=1 SV=2 - [GSTS1_DROME]</t>
  </si>
  <si>
    <t>Glutathione peroxidase OS=Drosophila melanogaster GN=PHGPx PE=1 SV=1 - [Q9VZQ8_DROME]</t>
  </si>
  <si>
    <t>Glyceraldehyde-3-phosphate dehydrogenase 1 OS=Drosophila melanogaster GN=Gapdh1 PE=2 SV=2 - [G3P1_DROME]</t>
  </si>
  <si>
    <t>Glyceraldehyde-3-phosphate dehydrogenase 2 OS=Drosophila melanogaster GN=Gapdh2 PE=1 SV=2 - [G3P2_DROME]</t>
  </si>
  <si>
    <t>Glycerol-3-phosphate dehydrogenase [NAD(+)] OS=Drosophila melanogaster GN=Gpdh PE=1 SV=1 - [M9PET0_DROME]</t>
  </si>
  <si>
    <t>Glycogen [starch] synthase OS=Drosophila melanogaster GN=GlyS PE=1 SV=1 - [A0A0B4KHJ5_DROME]</t>
  </si>
  <si>
    <t>Glycogen phosphorylase OS=Drosophila melanogaster GN=GlyP PE=2 SV=2 - [PYG_DROME]</t>
  </si>
  <si>
    <t>Glycoprotein 93 OS=Drosophila melanogaster GN=Gp93 PE=1 SV=1 - [Q9VAY2_DROME]</t>
  </si>
  <si>
    <t>Glycylpeptide N-tetradecanoyltransferase OS=Drosophila melanogaster GN=Nmt PE=2 SV=2 - [NMT_DROME]</t>
  </si>
  <si>
    <t>GrpE protein homolog, mitochondrial OS=Drosophila melanogaster GN=Roe1 PE=2 SV=2 - [GRPE_DROME]</t>
  </si>
  <si>
    <t>Guanine nucleotide-binding protein subunit beta-like protein OS=Drosophila melanogaster GN=Rack1 PE=1 SV=2 - [GBLP_DROME]</t>
  </si>
  <si>
    <t>H1UUD2</t>
  </si>
  <si>
    <t>H7BWR4</t>
  </si>
  <si>
    <t>HL02152p OS=Drosophila melanogaster GN=BG:DS09217.1 PE=2 SV=1 - [Q4QPQ7_DROME]</t>
  </si>
  <si>
    <t>HL08109p OS=Drosophila melanogaster GN=yip2 PE=1 SV=1 - [Q9VL70_DROME]</t>
  </si>
  <si>
    <t>HSBP1-like protein (Fragment) OS=Drosophila melanogaster GN=CG5446 PE=4 SV=1 - [Q868A1_DROME]</t>
  </si>
  <si>
    <t>Half pint, isoform D OS=Drosophila melanogaster GN=hfp PE=1 SV=1 - [A4V193_DROME]</t>
  </si>
  <si>
    <t>Heat shock 70 kDa protein cognate 3 OS=Drosophila melanogaster GN=Hsc70-3 PE=2 SV=2 - [HSP7C_DROME]</t>
  </si>
  <si>
    <t>Heat shock 70 kDa protein cognate 4 OS=Drosophila melanogaster GN=Hsc70-4 PE=1 SV=3 - [HSP7D_DROME]</t>
  </si>
  <si>
    <t>Heat shock 70 kDa protein cognate 5 OS=Drosophila melanogaster GN=Hsc70-5 PE=1 SV=2 - [HSP7E_DROME]</t>
  </si>
  <si>
    <t>Heat shock protein 26 OS=Drosophila melanogaster GN=Hsp26 PE=1 SV=2 - [HSP26_DROME]</t>
  </si>
  <si>
    <t>Heat shock protein 27 OS=Drosophila melanogaster GN=Hsp27 PE=1 SV=2 - [HSP27_DROME]</t>
  </si>
  <si>
    <t>Heat shock protein 83 OS=Drosophila melanogaster GN=Hsp83 PE=1 SV=1 - [HSP83_DROME]</t>
  </si>
  <si>
    <t>Hemomucin (Fragment) OS=Drosophila melanogaster GN=Hmu PE=4 SV=1 - [Q58SM9_DROME]</t>
  </si>
  <si>
    <t>Hepatocyte growth factor-regulated tyrosine kinase substrate OS=Drosophila melanogaster GN=Hrs PE=1 SV=1 - [HRS_DROME]</t>
  </si>
  <si>
    <t>Heterochromatin protein 1 OS=Drosophila melanogaster GN=Su(var)205 PE=1 SV=2 - [HP1_DROME]</t>
  </si>
  <si>
    <t>Heterogeneous nuclear ribonucleoprotein OS=Drosophila melanogaster GN=hrp48 PE=4 SV=1 - [L0CPX5_DROME]</t>
  </si>
  <si>
    <t>High mobility group protein D OS=Drosophila melanogaster GN=HmgD PE=1 SV=1 - [HMGD_DROME]</t>
  </si>
  <si>
    <t>Histone H2A OS=Drosophila melanogaster GN=His2A PE=1 SV=2 - [H2A_DROME]</t>
  </si>
  <si>
    <t>Histone H2B OS=Drosophila melanogaster GN=His2B PE=1 SV=2 - [H2B_DROME]</t>
  </si>
  <si>
    <t>Histone H4 OS=Drosophila melanogaster GN=His4 PE=1 SV=2 - [H4_DROME]</t>
  </si>
  <si>
    <t>Histone PARylation factor 1-like OS=Drosophila melanogaster GN=CG1218 PE=1 SV=2 - [HPF1_DROME]</t>
  </si>
  <si>
    <t>HnRNP K protein homolog OS=Drosophila melanogaster GN=HnRNP-K PE=2 SV=3 - [Q9V948_DROME]</t>
  </si>
  <si>
    <t>Hsc70-interacting protein 1 OS=Drosophila melanogaster GN=HIP PE=1 SV=2 - [F10A1_DROME]</t>
  </si>
  <si>
    <t>Hsc70Cb, isoform A OS=Drosophila melanogaster GN=Hsc70Cb PE=1 SV=1 - [Q9VUC1_DROME]</t>
  </si>
  <si>
    <t>Hsp70/Hsp90 organizing protein homolog OS=Drosophila melanogaster GN=Hop PE=1 SV=1 - [Q9VPN5_DROME]</t>
  </si>
  <si>
    <t>Hsp90 co-chaperone Cdc37 OS=Drosophila melanogaster GN=Cdc37 PE=1 SV=1 - [CDC37_DROME]</t>
  </si>
  <si>
    <t>Hsp90-related protein TRAP1 OS=Drosophila melanogaster GN=Trap1 PE=2 SV=1 - [Q7KNF3_DROME]</t>
  </si>
  <si>
    <t>IGF-II mRNA-binding protein OS=Drosophila melanogaster GN=Imp PE=1 SV=2 - [Q9VZ69_DROME]</t>
  </si>
  <si>
    <t>IP09655p OS=Drosophila melanogaster GN=Mdh2 PE=1 SV=1 - [Q9VEB1_DROME]</t>
  </si>
  <si>
    <t>IP10437p (Fragment) OS=Drosophila melanogaster GN=BcDNA:GH10614 PE=2 SV=1 - [Q4V3F7_DROME]</t>
  </si>
  <si>
    <t>IP15857p OS=Drosophila melanogaster GN=CG33096 PE=1 SV=2 - [Q9VBX8_DROME]</t>
  </si>
  <si>
    <t>IP16103p OS=Drosophila melanogaster GN=CG3760-RB PE=2 SV=1 - [D2NUK5_DROME]</t>
  </si>
  <si>
    <t>IP17216p (Fragment) OS=Drosophila melanogaster GN=RpL23a PE=2 SV=1 - [A1A6X4_DROME]</t>
  </si>
  <si>
    <t>IP17351p OS=Drosophila melanogaster GN=RpL36A PE=1 SV=2 - [Q9VLT7_DROME]</t>
  </si>
  <si>
    <t>IP19005p OS=Drosophila melanogaster GN=CG13083-RB PE=2 SV=1 - [Q7KT36_DROME]</t>
  </si>
  <si>
    <t>IP19024p (Fragment) OS=Drosophila melanogaster GN=CG15351 PE=2 SV=1 - [A8E6R9_DROME]</t>
  </si>
  <si>
    <t>IP19142p OS=Drosophila melanogaster GN=CG31928 PE=2 SV=1 - [A9UN46_DROME]</t>
  </si>
  <si>
    <t>Immune induced molecule 33, isoform A OS=Drosophila melanogaster GN=IM33 PE=1 SV=1 - [Q9VQT8_DROME]</t>
  </si>
  <si>
    <t>Importin subunit alpha OS=Drosophila melanogaster GN=Pen PE=1 SV=2 - [IMA_DROME]</t>
  </si>
  <si>
    <t>Importin subunit beta OS=Drosophila melanogaster GN=Fs(2)Ket PE=2 SV=2 - [IMB_DROME]</t>
  </si>
  <si>
    <t>Inosine-5'-monophosphate dehydrogenase OS=Drosophila melanogaster GN=ras PE=1 SV=1 - [IMDH_DROME]</t>
  </si>
  <si>
    <t>Inositol-3-phosphate synthase OS=Drosophila melanogaster GN=Inos PE=1 SV=1 - [INO1_DROME]</t>
  </si>
  <si>
    <t>Insulin-degrading enzyme OS=Drosophila melanogaster GN=Ide PE=1 SV=4 - [IDE_DROME]</t>
  </si>
  <si>
    <t>Interleukin enhancer-binding factor 2 homolog OS=Drosophila melanogaster GN=CG5641 PE=2 SV=1 - [ILF2_DROME]</t>
  </si>
  <si>
    <t>Isocitrate dehydrogenase [NADP] OS=Drosophila melanogaster GN=Idh PE=1 SV=1 - [Q7KUB0_DROME]</t>
  </si>
  <si>
    <t>Isoleucyl-tRNA synthetase, isoform A OS=Drosophila melanogaster GN=IleRS PE=1 SV=1 - [Q8MSW0_DROME]</t>
  </si>
  <si>
    <t>Jabba, isoform B OS=Drosophila melanogaster GN=Jabba PE=1 SV=1 - [Q7K1Q6_DROME]</t>
  </si>
  <si>
    <t>Kinesin heavy chain OS=Drosophila melanogaster GN=Khc PE=1 SV=2 - [KINH_DROME]</t>
  </si>
  <si>
    <t>Kinesin light chain, isoform C OS=Drosophila melanogaster GN=Klc PE=4 SV=1 - [M9PFG7_DROME]</t>
  </si>
  <si>
    <t>Kinesin-like protein Klp10A OS=Drosophila melanogaster GN=Klp10A PE=1 SV=1 - [KI10A_DROME]</t>
  </si>
  <si>
    <t>Krueppel homolog 2 OS=Drosophila melanogaster GN=Kr-h2 PE=1 SV=1 - [KRH2_DROME]</t>
  </si>
  <si>
    <t>L0CPE3</t>
  </si>
  <si>
    <t>L0CPX5</t>
  </si>
  <si>
    <t>L7X6D0</t>
  </si>
  <si>
    <t>LD01992p (Fragment) OS=Drosophila melanogaster GN=CG14786-RA PE=2 SV=1 - [D8FT09_DROME]</t>
  </si>
  <si>
    <t>LD04933p OS=Drosophila melanogaster GN=ste24a PE=1 SV=1 - [Q7K172_DROME]</t>
  </si>
  <si>
    <t>LD04994p1 OS=Drosophila melanogaster GN=Act57B-RC PE=2 SV=1 - [E1JGP0_DROME]</t>
  </si>
  <si>
    <t>LD10773p OS=Drosophila melanogaster GN=Ns4 PE=1 SV=1 - [Q9VIJ9_DROME]</t>
  </si>
  <si>
    <t>LD12396p OS=Drosophila melanogaster GN=CG5515 PE=2 SV=1 - [Q95RT3_DROME]</t>
  </si>
  <si>
    <t>LD16419p OS=Drosophila melanogaster GN=RhoGDI PE=1 SV=1 - [Q9VW59_DROME]</t>
  </si>
  <si>
    <t>LD20211p OS=Drosophila melanogaster GN=Tudor-SN PE=1 SV=1 - [Q9W0S7_DROME]</t>
  </si>
  <si>
    <t>LD24105p OS=Drosophila melanogaster GN=CG10932 PE=1 SV=1 - [Q9W3N9_DROME]</t>
  </si>
  <si>
    <t>LD24646p OS=Drosophila melanogaster GN=pch2 PE=1 SV=1 - [Q8SX76_DROME]</t>
  </si>
  <si>
    <t>LD24721p OS=Drosophila melanogaster GN=Sgt PE=1 SV=1 - [Q9VJD4_DROME]</t>
  </si>
  <si>
    <t>LD25077p OS=Drosophila melanogaster GN=Nup133 PE=2 SV=1 - [Q961A9_DROME]</t>
  </si>
  <si>
    <t>LD25561p OS=Drosophila melanogaster GN=ND-30 PE=1 SV=1 - [Q9VZU4_DROME]</t>
  </si>
  <si>
    <t>LD26447p OS=Drosophila melanogaster GN=tzn PE=1 SV=2 - [Q9VPB3_DROME]</t>
  </si>
  <si>
    <t>LD30448p OS=Drosophila melanogaster GN=CG10576 PE=2 SV=2 - [Q5U0Z2_DROME]</t>
  </si>
  <si>
    <t>LD30573p OS=Drosophila melanogaster GN=EMC1 PE=2 SV=1 - [Q95TQ6_DROME]</t>
  </si>
  <si>
    <t>LD30988p OS=Drosophila melanogaster GN=bor PE=2 SV=1 - [Q95TQ1_DROME]</t>
  </si>
  <si>
    <t>LD31474p OS=Drosophila melanogaster GN=ND-20 PE=2 SV=1 - [Q9VXK7_DROME]</t>
  </si>
  <si>
    <t>LD32873p OS=Drosophila melanogaster GN=mahe PE=1 SV=1 - [Q9W3M7_DROME]</t>
  </si>
  <si>
    <t>LD34461p OS=Drosophila melanogaster GN=Tom20 PE=1 SV=1 - [Q95RF6_DROME]</t>
  </si>
  <si>
    <t>LD36265p (Fragment) OS=Drosophila melanogaster GN=UGP PE=1 SV=1 - [A5XCL5_DROME]</t>
  </si>
  <si>
    <t>LD38919p OS=Drosophila melanogaster GN=Ubqn PE=1 SV=1 - [Q9VWD9_DROME]</t>
  </si>
  <si>
    <t>LD40177p OS=Drosophila melanogaster GN=CG11208 PE=1 SV=1 - [Q7K3B7_DROME]</t>
  </si>
  <si>
    <t>LD40489p OS=Drosophila melanogaster GN=SF2 PE=1 SV=1 - [Q9V3W7_DROME]</t>
  </si>
  <si>
    <t>LD42524p1 (Fragment) OS=Drosophila melanogaster GN=eIF5B-RB PE=2 SV=1 - [L7X6D0_DROME]</t>
  </si>
  <si>
    <t>LD43650p OS=Drosophila melanogaster GN=Mtch PE=1 SV=1 - [Q9V3Y4_DROME]</t>
  </si>
  <si>
    <t>LD44221p OS=Drosophila melanogaster GN=CG11005 PE=1 SV=1 - [Q8SX57_DROME]</t>
  </si>
  <si>
    <t>LD45324p OS=Drosophila melanogaster GN=Prx5 PE=1 SV=1 - [Q960M4_DROME]</t>
  </si>
  <si>
    <t>LD45860p OS=Drosophila melanogaster GN=REG PE=1 SV=1 - [Q9V3P3_DROME]</t>
  </si>
  <si>
    <t>LD46175p OS=Drosophila melanogaster GN=sea PE=1 SV=1 - [Q7KSQ0_DROME]</t>
  </si>
  <si>
    <t>LD46344p OS=Drosophila melanogaster GN=Phb2 PE=1 SV=2 - [Q0E924_DROME]</t>
  </si>
  <si>
    <t>LD47325p (Fragment) OS=Drosophila melanogaster GN=CG1371 PE=2 SV=1 - [Q6NP22_DROME]</t>
  </si>
  <si>
    <t>LD47396p OS=Drosophila melanogaster GN=CCT7 PE=1 SV=2 - [Q9VHL2_DROME]</t>
  </si>
  <si>
    <t>LETM1 and EF-hand domain-containing protein anon-60Da, mitochondrial OS=Drosophila melanogaster GN=Letm1 PE=2 SV=2 - [A60DA_DROME]</t>
  </si>
  <si>
    <t>LP02120p OS=Drosophila melanogaster GN=CG12321-RA PE=1 SV=1 - [Q9VEC2_DROME]</t>
  </si>
  <si>
    <t>LP02262p OS=Drosophila melanogaster GN=l(1)G0255 PE=1 SV=1 - [Q8IRQ5_DROME]</t>
  </si>
  <si>
    <t>LP04564p OS=Drosophila melanogaster GN=CG3098 PE=1 SV=2 - [Q9VQI5_DROME]</t>
  </si>
  <si>
    <t>LP05220p OS=Drosophila melanogaster GN=Sec24CD PE=1 SV=2 - [Q9VQ94_DROME]</t>
  </si>
  <si>
    <t>LP07340p OS=Drosophila melanogaster GN=Acsl PE=2 SV=1 - [Q960I0_DROME]</t>
  </si>
  <si>
    <t>LP08082p OS=Drosophila melanogaster GN=Ranbp9 PE=1 SV=1 - [Q9VGP4_DROME]</t>
  </si>
  <si>
    <t>LP08774p OS=Drosophila melanogaster GN=Usp14 PE=1 SV=1 - [Q9VKZ8_DROME]</t>
  </si>
  <si>
    <t>LP20978p OS=Drosophila melanogaster GN=SerRS PE=1 SV=1 - [Q9VQL1_DROME]</t>
  </si>
  <si>
    <t>La protein homolog OS=Drosophila melanogaster GN=La PE=1 SV=2 - [LA_DROME]</t>
  </si>
  <si>
    <t>Lamin Dm0 OS=Drosophila melanogaster GN=Lam PE=1 SV=4 - [LAM0_DROME]</t>
  </si>
  <si>
    <t>Leukotriene A(4) hydrolase OS=Drosophila melanogaster GN=CG10602 PE=1 SV=1 - [A4V0U4_DROME]</t>
  </si>
  <si>
    <t>Licorne OS=Drosophila melanogaster GN=lic PE=1 SV=1 - [O62602_DROME]</t>
  </si>
  <si>
    <t>Like-AP180, isoform J OS=Drosophila melanogaster GN=lap PE=1 SV=1 - [A0A0B4KF90_DROME]</t>
  </si>
  <si>
    <t>Lingerer, isoform L OS=Drosophila melanogaster GN=lig PE=1 SV=1 - [A0A126GUM8_DROME]</t>
  </si>
  <si>
    <t>Lipid storage droplets surface-binding protein 2 OS=Drosophila melanogaster GN=Lsd-2 PE=1 SV=1 - [LSD2_DROME]</t>
  </si>
  <si>
    <t>Lysine--tRNA ligase OS=Drosophila melanogaster GN=LysRS PE=1 SV=1 - [Q8SXM8_DROME]</t>
  </si>
  <si>
    <t>M9MS06</t>
  </si>
  <si>
    <t>M9MS86</t>
  </si>
  <si>
    <t>M9NFR5</t>
  </si>
  <si>
    <t>M9PD08</t>
  </si>
  <si>
    <t>M9PD27</t>
  </si>
  <si>
    <t>M9PE30</t>
  </si>
  <si>
    <t>M9PE74</t>
  </si>
  <si>
    <t>M9PET0</t>
  </si>
  <si>
    <t>M9PF14</t>
  </si>
  <si>
    <t>M9PF85</t>
  </si>
  <si>
    <t>M9PFG7</t>
  </si>
  <si>
    <t>M9PG40</t>
  </si>
  <si>
    <t>M9PI17</t>
  </si>
  <si>
    <t>M9PIS3</t>
  </si>
  <si>
    <t>M9WDW1</t>
  </si>
  <si>
    <t>MICOS complex subunit Mic60 OS=Drosophila melanogaster GN=Mitofilin PE=1 SV=4 - [MIC60_DROME]</t>
  </si>
  <si>
    <t>MIP08013p1 OS=Drosophila melanogaster GN=Mpcp PE=1 SV=1 - [Q0E8E8_DROME]</t>
  </si>
  <si>
    <t>MIP16878p (Fragment) OS=Drosophila melanogaster GN=dec-1-RC PE=2 SV=1 - [D3PFE0_DROME]</t>
  </si>
  <si>
    <t>MIP20544p OS=Drosophila melanogaster GN=smid PE=1 SV=2 - [Q7KU82_DROME]</t>
  </si>
  <si>
    <t>MIP29050p OS=Drosophila melanogaster GN=CG16817-RA PE=2 SV=1 - [E8NH46_DROME]</t>
  </si>
  <si>
    <t>MW [kDa]</t>
  </si>
  <si>
    <t>Malate dehydrogenase OS=Drosophila melanogaster GN=Mdh1 PE=2 SV=1 - [Q8MQS7_DROME]</t>
  </si>
  <si>
    <t>Malic enzyme OS=Drosophila melanogaster PE=2 SV=1 - [H7BWR4_DROME]</t>
  </si>
  <si>
    <t>Malignant T-cell-amplified sequence 1 homolog OS=Drosophila melanogaster GN=MCTS1 PE=1 SV=1 - [MCTS1_DROME]</t>
  </si>
  <si>
    <t>Mesencephalic astrocyte-derived neurotrophic factor homolog OS=Drosophila melanogaster GN=Manf PE=2 SV=2 - [ARMET_DROME]</t>
  </si>
  <si>
    <t>Methionine aminopeptidase 2 OS=Drosophila melanogaster GN=und PE=2 SV=1 - [O61540_DROME]</t>
  </si>
  <si>
    <t>Methylthioribose-1-phosphate isomerase OS=Drosophila melanogaster GN=CG11334 PE=2 SV=1 - [MTNA_DROME]</t>
  </si>
  <si>
    <t>Microsomal glutathione S-transferase-like protein OS=Drosophila melanogaster GN=Mgstl PE=2 SV=1 - [O97471_DROME]</t>
  </si>
  <si>
    <t>Microtubule-associated protein 205, isoform C OS=Drosophila melanogaster GN=Map205 PE=1 SV=1 - [A0A0B4KI71_DROME]</t>
  </si>
  <si>
    <t>Microtubule-associated protein Jupiter OS=Drosophila melanogaster GN=Jupiter PE=1 SV=2 - [JUPIT_DROME]</t>
  </si>
  <si>
    <t>Mitochondrial import receptor subunit TOM40 homolog 1 OS=Drosophila melanogaster GN=Tom40 PE=2 SV=2 - [TO401_DROME]</t>
  </si>
  <si>
    <t>Mitochondrial ribosomal protein L44 OS=Drosophila melanogaster GN=mRpL44 PE=1 SV=1 - [Q9VNC1_DROME]</t>
  </si>
  <si>
    <t>Mitochondrial ribosomal protein S34 OS=Drosophila melanogaster GN=mRpS34 PE=1 SV=2 - [Q9VV39_DROME]</t>
  </si>
  <si>
    <t>Mitochondrial ribosomal protein S9 OS=Drosophila melanogaster GN=mRpS9 PE=1 SV=1 - [Q8SXF0_DROME]</t>
  </si>
  <si>
    <t>Mitochondrial trifunctional protein alpha subunit, isoform B OS=Drosophila melanogaster GN=Mtpalpha PE=1 SV=1 - [Q8IPE8_DROME]</t>
  </si>
  <si>
    <t>Moesin/ezrin/radixin homolog 1 OS=Drosophila melanogaster GN=Moe PE=1 SV=2 - [MOEH_DROME]</t>
  </si>
  <si>
    <t>Mucin related 2B, isoform B OS=Drosophila melanogaster GN=Mur2B PE=4 SV=1 - [M9MS86_DROME]</t>
  </si>
  <si>
    <t>Multiprotein Bridging Factor 1 OS=Drosophila melanogaster GN=mbf1 PE=1 SV=1 - [Q9XZ03_DROME]</t>
  </si>
  <si>
    <t>Myosin regulatory light chain sqh OS=Drosophila melanogaster GN=sqh PE=1 SV=1 - [SQH_DROME]</t>
  </si>
  <si>
    <t>Myosin-2 essential light chain OS=Drosophila melanogaster GN=Mlc-c PE=1 SV=1 - [MLC2_DROME]</t>
  </si>
  <si>
    <t>NADH dehydrogenase [ubiquinone] 1 alpha subcomplex subunit 10, mitochondrial OS=Drosophila melanogaster GN=ND-42 PE=2 SV=2 - [NDUAA_DROME]</t>
  </si>
  <si>
    <t>NADH-ubiquinone oxidoreductase 75 kDa subunit, mitochondrial OS=Drosophila melanogaster GN=ND-75 PE=2 SV=3 - [NDUS1_DROME]</t>
  </si>
  <si>
    <t>NAT1 ortholog, isoform A OS=Drosophila melanogaster GN=NAA15-16 PE=1 SV=1 - [Q9VWI2_DROME]</t>
  </si>
  <si>
    <t>NEDD8 OS=Drosophila melanogaster GN=Nedd8 PE=1 SV=1 - [NEDD8_DROME]</t>
  </si>
  <si>
    <t>NHP2-like protein 1 homolog OS=Drosophila melanogaster GN=hoip PE=2 SV=1 - [NH2L1_DROME]</t>
  </si>
  <si>
    <t>Nascent polypeptide-associated complex subunit alpha OS=Drosophila melanogaster GN=Nacalpha PE=1 SV=2 - [NACA_DROME]</t>
  </si>
  <si>
    <t>Neural conserved at 73EF, isoform A OS=Drosophila melanogaster GN=Nc73EF PE=1 SV=2 - [Q9VVC5_DROME]</t>
  </si>
  <si>
    <t>Neuropeptide-like 2 OS=Drosophila melanogaster GN=Nplp2 PE=1 SV=1 - [NPLP2_DROME]</t>
  </si>
  <si>
    <t>Nicalin OS=Drosophila melanogaster GN=CG4972 PE=2 SV=1 - [Q8MZ34_DROME]</t>
  </si>
  <si>
    <t>No circadian temperature entrainment, isoform D OS=Drosophila melanogaster GN=nocte PE=1 SV=1 - [M9PE74_DROME]</t>
  </si>
  <si>
    <t>Not1, isoform E OS=Drosophila melanogaster GN=Not1 PE=1 SV=1 - [A8DY82_DROME]</t>
  </si>
  <si>
    <t>Nuclear pore complex protein Nup88 OS=Drosophila melanogaster GN=mbo PE=1 SV=2 - [NUP88_DROME]</t>
  </si>
  <si>
    <t>Nuclear protein localization protein 4 homolog OS=Drosophila melanogaster GN=Npl4 PE=1 SV=3 - [NPL4_DROME]</t>
  </si>
  <si>
    <t>Nucleolar protein at 60B, isoform G OS=Drosophila melanogaster GN=Nop60B PE=1 SV=1 - [A0A0B4K8B2_DROME]</t>
  </si>
  <si>
    <t>Nucleoplasmin-like protein OS=Drosophila melanogaster GN=Nlp PE=1 SV=1 - [NLP_DROME]</t>
  </si>
  <si>
    <t>Nucleoporin 205kD, isoform A OS=Drosophila melanogaster GN=Nup205 PE=1 SV=2 - [Q9VWB8_DROME]</t>
  </si>
  <si>
    <t>Nucleoporin 358kD, isoform A OS=Drosophila melanogaster GN=Nup358 PE=1 SV=2 - [Q9VBU7_DROME]</t>
  </si>
  <si>
    <t>Nucleoporin OS=Drosophila melanogaster GN=Nup154 PE=2 SV=1 - [O62613_DROME]</t>
  </si>
  <si>
    <t>Nucleoside diphosphate kinase OS=Drosophila melanogaster GN=awd PE=1 SV=3 - [NDKA_DROME]</t>
  </si>
  <si>
    <t>Nucleosome assembly protein NAP-1 OS=Drosophila melanogaster GN=Nap1 PE=1 SV=1 - [Q24150_DROME]</t>
  </si>
  <si>
    <t>Nucleosome remodeling factor-38kD, isoform B OS=Drosophila melanogaster GN=Nurf-38 PE=1 SV=1 - [B7YZQ7_DROME]</t>
  </si>
  <si>
    <t>Nucleotide exchange factor SIL1 OS=Drosophila melanogaster GN=CG10420 PE=2 SV=1 - [SIL1_DROME]</t>
  </si>
  <si>
    <t>Nup107 OS=Drosophila melanogaster GN=Nup107 PE=4 SV=1 - [A1YK54_DROME]</t>
  </si>
  <si>
    <t>Nup75 OS=Drosophila melanogaster GN=Nup75 PE=4 SV=1 - [A1YK00_DROME]</t>
  </si>
  <si>
    <t>O01666</t>
  </si>
  <si>
    <t>O02195</t>
  </si>
  <si>
    <t>O02649</t>
  </si>
  <si>
    <t>O16043</t>
  </si>
  <si>
    <t>O16797</t>
  </si>
  <si>
    <t>O17445</t>
  </si>
  <si>
    <t>O18332</t>
  </si>
  <si>
    <t>O18333</t>
  </si>
  <si>
    <t>O18373</t>
  </si>
  <si>
    <t>O18388</t>
  </si>
  <si>
    <t>O18404</t>
  </si>
  <si>
    <t>O18413</t>
  </si>
  <si>
    <t>O18640</t>
  </si>
  <si>
    <t>O46037</t>
  </si>
  <si>
    <t>O46067</t>
  </si>
  <si>
    <t>O61231</t>
  </si>
  <si>
    <t>O61380</t>
  </si>
  <si>
    <t>O61540</t>
  </si>
  <si>
    <t>O61613</t>
  </si>
  <si>
    <t>O62602</t>
  </si>
  <si>
    <t>O62613</t>
  </si>
  <si>
    <t>O62619</t>
  </si>
  <si>
    <t>O62621</t>
  </si>
  <si>
    <t>O76331</t>
  </si>
  <si>
    <t>O76511</t>
  </si>
  <si>
    <t>O76742</t>
  </si>
  <si>
    <t>O76927</t>
  </si>
  <si>
    <t>O77134</t>
  </si>
  <si>
    <t>O77266</t>
  </si>
  <si>
    <t>O77285</t>
  </si>
  <si>
    <t>O77466</t>
  </si>
  <si>
    <t>O96794</t>
  </si>
  <si>
    <t>O96827</t>
  </si>
  <si>
    <t>O97066</t>
  </si>
  <si>
    <t>O97102</t>
  </si>
  <si>
    <t>O97355</t>
  </si>
  <si>
    <t>O97428</t>
  </si>
  <si>
    <t>O97471</t>
  </si>
  <si>
    <t>O97477</t>
  </si>
  <si>
    <t>Odorant binding protein 19c OS=Drosophila melanogaster GN=Obp19c PE=4 SV=1 - [E2DBT1_DROME]</t>
  </si>
  <si>
    <t>Oligosaccharide transferase delta subunit, isoform B OS=Drosophila melanogaster GN=OstDelta PE=1 SV=1 - [A0A0B4LFR4_DROME]</t>
  </si>
  <si>
    <t>Origin recognition complex subunit 4 OS=Drosophila melanogaster GN=Orc4 PE=2 SV=1 - [Q9Y1B3_DROME]</t>
  </si>
  <si>
    <t>Otefin OS=Drosophila melanogaster GN=Ote PE=1 SV=2 - [OTE_DROME]</t>
  </si>
  <si>
    <t>P00334</t>
  </si>
  <si>
    <t>P02283</t>
  </si>
  <si>
    <t>P02517</t>
  </si>
  <si>
    <t>P02518</t>
  </si>
  <si>
    <t>P02828</t>
  </si>
  <si>
    <t>P02843</t>
  </si>
  <si>
    <t>P02844</t>
  </si>
  <si>
    <t>P04359</t>
  </si>
  <si>
    <t>P05205</t>
  </si>
  <si>
    <t>P05389</t>
  </si>
  <si>
    <t>P05990</t>
  </si>
  <si>
    <t>P06603</t>
  </si>
  <si>
    <t>P06606</t>
  </si>
  <si>
    <t>P06607</t>
  </si>
  <si>
    <t>P07182</t>
  </si>
  <si>
    <t>P07183</t>
  </si>
  <si>
    <t>P07185</t>
  </si>
  <si>
    <t>P07186</t>
  </si>
  <si>
    <t>P07486</t>
  </si>
  <si>
    <t>P07487</t>
  </si>
  <si>
    <t>P07764</t>
  </si>
  <si>
    <t>P08181</t>
  </si>
  <si>
    <t>P08570</t>
  </si>
  <si>
    <t>P08736</t>
  </si>
  <si>
    <t>P08879</t>
  </si>
  <si>
    <t>P08928</t>
  </si>
  <si>
    <t>P09052</t>
  </si>
  <si>
    <t>P09180</t>
  </si>
  <si>
    <t>P10987</t>
  </si>
  <si>
    <t>P11147</t>
  </si>
  <si>
    <t>P11450</t>
  </si>
  <si>
    <t>P12613</t>
  </si>
  <si>
    <t>P12881</t>
  </si>
  <si>
    <t>P12982</t>
  </si>
  <si>
    <t>P13008</t>
  </si>
  <si>
    <t>P13060</t>
  </si>
  <si>
    <t>P13395</t>
  </si>
  <si>
    <t>P13469</t>
  </si>
  <si>
    <t>P13496</t>
  </si>
  <si>
    <t>P15348</t>
  </si>
  <si>
    <t>P15357</t>
  </si>
  <si>
    <t>P17210</t>
  </si>
  <si>
    <t>P17704</t>
  </si>
  <si>
    <t>P17917</t>
  </si>
  <si>
    <t>P18053</t>
  </si>
  <si>
    <t>P19889</t>
  </si>
  <si>
    <t>P20240</t>
  </si>
  <si>
    <t>P20432</t>
  </si>
  <si>
    <t>P20477</t>
  </si>
  <si>
    <t>P21187</t>
  </si>
  <si>
    <t>P22465</t>
  </si>
  <si>
    <t>P22769</t>
  </si>
  <si>
    <t>P22817</t>
  </si>
  <si>
    <t>P22977</t>
  </si>
  <si>
    <t>P23128</t>
  </si>
  <si>
    <t>P23696</t>
  </si>
  <si>
    <t>P23779</t>
  </si>
  <si>
    <t>P24156</t>
  </si>
  <si>
    <t>P25007</t>
  </si>
  <si>
    <t>P25160</t>
  </si>
  <si>
    <t>P25161</t>
  </si>
  <si>
    <t>P25843</t>
  </si>
  <si>
    <t>P25867</t>
  </si>
  <si>
    <t>P26270</t>
  </si>
  <si>
    <t>P28668</t>
  </si>
  <si>
    <t>P29310</t>
  </si>
  <si>
    <t>P29327</t>
  </si>
  <si>
    <t>P29413</t>
  </si>
  <si>
    <t>P29613</t>
  </si>
  <si>
    <t>P29742</t>
  </si>
  <si>
    <t>P29844</t>
  </si>
  <si>
    <t>P29845</t>
  </si>
  <si>
    <t>P31009</t>
  </si>
  <si>
    <t>P31409</t>
  </si>
  <si>
    <t>P32100</t>
  </si>
  <si>
    <t>P32234</t>
  </si>
  <si>
    <t>P32392</t>
  </si>
  <si>
    <t>P35122</t>
  </si>
  <si>
    <t>P35128</t>
  </si>
  <si>
    <t>P35381</t>
  </si>
  <si>
    <t>P35421</t>
  </si>
  <si>
    <t>P36179</t>
  </si>
  <si>
    <t>P36241</t>
  </si>
  <si>
    <t>P36951</t>
  </si>
  <si>
    <t>P37276</t>
  </si>
  <si>
    <t>P39018</t>
  </si>
  <si>
    <t>P40301</t>
  </si>
  <si>
    <t>P40304</t>
  </si>
  <si>
    <t>P40423</t>
  </si>
  <si>
    <t>P40792</t>
  </si>
  <si>
    <t>P40796</t>
  </si>
  <si>
    <t>P40945</t>
  </si>
  <si>
    <t>P41042</t>
  </si>
  <si>
    <t>P41043</t>
  </si>
  <si>
    <t>P41092</t>
  </si>
  <si>
    <t>P41093</t>
  </si>
  <si>
    <t>P41094</t>
  </si>
  <si>
    <t>P41126</t>
  </si>
  <si>
    <t>P41374</t>
  </si>
  <si>
    <t>P41375</t>
  </si>
  <si>
    <t>P42271</t>
  </si>
  <si>
    <t>P43248</t>
  </si>
  <si>
    <t>P45437</t>
  </si>
  <si>
    <t>P45594</t>
  </si>
  <si>
    <t>P46150</t>
  </si>
  <si>
    <t>P46222</t>
  </si>
  <si>
    <t>P46223</t>
  </si>
  <si>
    <t>P46415</t>
  </si>
  <si>
    <t>P47938</t>
  </si>
  <si>
    <t>P48148</t>
  </si>
  <si>
    <t>P48149</t>
  </si>
  <si>
    <t>P48159</t>
  </si>
  <si>
    <t>P48375</t>
  </si>
  <si>
    <t>P48588</t>
  </si>
  <si>
    <t>P48591</t>
  </si>
  <si>
    <t>P48598</t>
  </si>
  <si>
    <t>P48601</t>
  </si>
  <si>
    <t>P48604</t>
  </si>
  <si>
    <t>P48605</t>
  </si>
  <si>
    <t>P49630</t>
  </si>
  <si>
    <t>P49735</t>
  </si>
  <si>
    <t>P50882</t>
  </si>
  <si>
    <t>P50887</t>
  </si>
  <si>
    <t>P52029</t>
  </si>
  <si>
    <t>P52295</t>
  </si>
  <si>
    <t>P52304</t>
  </si>
  <si>
    <t>P52486</t>
  </si>
  <si>
    <t>P53034</t>
  </si>
  <si>
    <t>P54351</t>
  </si>
  <si>
    <t>P54353</t>
  </si>
  <si>
    <t>P54357</t>
  </si>
  <si>
    <t>P54385</t>
  </si>
  <si>
    <t>P54397</t>
  </si>
  <si>
    <t>P54399</t>
  </si>
  <si>
    <t>P54611</t>
  </si>
  <si>
    <t>P54622</t>
  </si>
  <si>
    <t>P55035</t>
  </si>
  <si>
    <t>P55828</t>
  </si>
  <si>
    <t>P55830</t>
  </si>
  <si>
    <t>P55841</t>
  </si>
  <si>
    <t>P55935</t>
  </si>
  <si>
    <t>P61209</t>
  </si>
  <si>
    <t>P61851</t>
  </si>
  <si>
    <t>P62152</t>
  </si>
  <si>
    <t>P80455</t>
  </si>
  <si>
    <t>P84029</t>
  </si>
  <si>
    <t>P84040</t>
  </si>
  <si>
    <t>P84051</t>
  </si>
  <si>
    <t>P91679</t>
  </si>
  <si>
    <t>P91926</t>
  </si>
  <si>
    <t>P91927</t>
  </si>
  <si>
    <t>P91928</t>
  </si>
  <si>
    <t>P91929</t>
  </si>
  <si>
    <t>P91938</t>
  </si>
  <si>
    <t>P98159</t>
  </si>
  <si>
    <t>P98163</t>
  </si>
  <si>
    <t>PRA1 family protein OS=Drosophila melanogaster GN=CG10373-RA PE=2 SV=1 - [G4LU22_DROME]</t>
  </si>
  <si>
    <t>PTB domain-containing adapter protein ced-6 OS=Drosophila melanogaster GN=ced-6 PE=1 SV=1 - [CED6_DROME]</t>
  </si>
  <si>
    <t>Palisade, isoform A OS=Drosophila melanogaster GN=psd PE=4 SV=2 - [Q9VMK3_DROME]</t>
  </si>
  <si>
    <t>Peptide transporter family 1 OS=Drosophila melanogaster GN=yin PE=1 SV=2 - [PEPT1_DROME]</t>
  </si>
  <si>
    <t>Peptidyl-prolyl cis-trans isomerase OS=Drosophila melanogaster GN=CG2852 PE=1 SV=1 - [Q9W227_DROME]</t>
  </si>
  <si>
    <t>Peptidyl-prolyl cis-trans isomerase OS=Drosophila melanogaster GN=Cyp1 PE=1 SV=2 - [PPIA_DROME]</t>
  </si>
  <si>
    <t>Peptidylprolyl isomerase OS=Drosophila melanogaster GN=CG14715 PE=1 SV=1 - [Q9VGK3_DROME]</t>
  </si>
  <si>
    <t>Peroxiredoxin 1 OS=Drosophila melanogaster GN=Jafrac1 PE=1 SV=1 - [PRDX1_DROME]</t>
  </si>
  <si>
    <t>Peroxiredoxin 3 OS=Drosophila melanogaster GN=Prx3 PE=1 SV=2 - [Q9VEJ0_DROME]</t>
  </si>
  <si>
    <t>Phenylalanine--tRNA ligase beta subunit OS=Drosophila melanogaster GN=beta-PheRS PE=1 SV=1 - [SYFB_DROME]</t>
  </si>
  <si>
    <t>Phosphoglucomutase OS=Drosophila melanogaster GN=Pgm PE=1 SV=1 - [PGM_DROME]</t>
  </si>
  <si>
    <t>Phosphoglycerate kinase OS=Drosophila melanogaster GN=Pgk PE=2 SV=2 - [PGK_DROME]</t>
  </si>
  <si>
    <t>Phosphoglycerate mutase (Fragment) OS=Drosophila melanogaster GN=Pglym78 PE=3 SV=1 - [A5XD87_DROME]</t>
  </si>
  <si>
    <t>Phospholipase A2 activating protein homolog OS=Drosophila melanogaster GN=Plap PE=2 SV=1 - [Q9GUB1_DROME]</t>
  </si>
  <si>
    <t>Phosphoribosylformylglycinamidine synthase OS=Drosophila melanogaster GN=ade2 PE=2 SV=2 - [PUR4_DROME]</t>
  </si>
  <si>
    <t>Phosphotransferase OS=Drosophila melanogaster GN=Hex-A PE=1 SV=1 - [Q9W330_DROME]</t>
  </si>
  <si>
    <t>Piwi OS=Drosophila melanogaster GN=piwi PE=3 SV=1 - [A0A075BJ89_DROME]</t>
  </si>
  <si>
    <t>Pixie, isoform A OS=Drosophila melanogaster GN=pix PE=1 SV=1 - [Q9VSS1_DROME]</t>
  </si>
  <si>
    <t>Polyadenylate-binding protein OS=Drosophila melanogaster GN=pAbp PE=1 SV=3 - [PABP_DROME]</t>
  </si>
  <si>
    <t>Pre-mRNA processing factor 8 OS=Drosophila melanogaster GN=Prp8 PE=1 SV=1 - [A1Z8U0_DROME]</t>
  </si>
  <si>
    <t>Prefoldin subunit 3 OS=Drosophila melanogaster GN=mgr PE=1 SV=3 - [PFD3_DROME]</t>
  </si>
  <si>
    <t>Probable 26S proteasome non-ATPase regulatory subunit 3 OS=Drosophila melanogaster GN=Rpn3 PE=2 SV=1 - [PSMD3_DROME]</t>
  </si>
  <si>
    <t>Probable 3-hydroxyisobutyrate dehydrogenase, mitochondrial OS=Drosophila melanogaster GN=CG15093 PE=2 SV=2 - [3HIDH_DROME]</t>
  </si>
  <si>
    <t>Probable 6-phosphogluconolactonase OS=Drosophila melanogaster GN=CG17333 PE=2 SV=1 - [6PGL_DROME]</t>
  </si>
  <si>
    <t>Probable arginine--tRNA ligase, cytoplasmic OS=Drosophila melanogaster GN=ArgRS PE=2 SV=1 - [SYRC_DROME]</t>
  </si>
  <si>
    <t>Probable citrate synthase, mitochondrial OS=Drosophila melanogaster GN=kdn PE=2 SV=1 - [CISY_DROME]</t>
  </si>
  <si>
    <t>Probable cysteine desulfurase, mitochondrial OS=Drosophila melanogaster GN=CG12264 PE=2 SV=1 - [NFS1_DROME]</t>
  </si>
  <si>
    <t>Probable elongation factor 1-beta OS=Drosophila melanogaster GN=Ef1beta PE=1 SV=3 - [EF1B_DROME]</t>
  </si>
  <si>
    <t>Probable elongation factor 1-delta OS=Drosophila melanogaster GN=eEF1delta PE=1 SV=1 - [EF1D_DROME]</t>
  </si>
  <si>
    <t>Probable glutamine--tRNA ligase OS=Drosophila melanogaster GN=Aats-gln PE=2 SV=1 - [SYQ_DROME]</t>
  </si>
  <si>
    <t>Probable histone-arginine methyltransferase CARMER OS=Drosophila melanogaster GN=Art4 PE=1 SV=1 - [CARM1_DROME]</t>
  </si>
  <si>
    <t>Probable histone-binding protein Caf1 OS=Drosophila melanogaster GN=Caf1 PE=1 SV=1 - [CAF1_DROME]</t>
  </si>
  <si>
    <t>Probable isocitrate dehydrogenase [NAD] subunit alpha, mitochondrial OS=Drosophila melanogaster GN=l(1)G0156 PE=2 SV=1 - [IDH3A_DROME]</t>
  </si>
  <si>
    <t>Probable medium-chain specific acyl-CoA dehydrogenase, mitochondrial OS=Drosophila melanogaster GN=CG12262 PE=2 SV=1 - [ACADM_DROME]</t>
  </si>
  <si>
    <t>Probable methylmalonate-semialdehyde dehydrogenase [acylating], mitochondrial OS=Drosophila melanogaster GN=CG17896 PE=2 SV=1 - [MMSA_DROME]</t>
  </si>
  <si>
    <t>Probable phosphomannomutase OS=Drosophila melanogaster GN=CG10688 PE=2 SV=1 - [PMM_DROME]</t>
  </si>
  <si>
    <t>Probable phosphoserine aminotransferase OS=Drosophila melanogaster GN=CG11899 PE=2 SV=1 - [SERC_DROME]</t>
  </si>
  <si>
    <t>Probable prefoldin subunit 2 OS=Drosophila melanogaster GN=l(3)01239 PE=2 SV=1 - [PFD2_DROME]</t>
  </si>
  <si>
    <t>Probable prefoldin subunit 5 OS=Drosophila melanogaster GN=Pfdn5 PE=2 SV=1 - [PFD5_DROME]</t>
  </si>
  <si>
    <t>Probable small nuclear ribonucleoprotein E OS=Drosophila melanogaster GN=SmE PE=1 SV=1 - [RUXE_DROME]</t>
  </si>
  <si>
    <t>Probable small nuclear ribonucleoprotein G OS=Drosophila melanogaster GN=SNRPG PE=1 SV=1 - [RUXG_DROME]</t>
  </si>
  <si>
    <t>Probable transaldolase OS=Drosophila melanogaster GN=Taldo PE=2 SV=2 - [TALDO_DROME]</t>
  </si>
  <si>
    <t>Profilin OS=Drosophila melanogaster GN=chic PE=1 SV=1 - [PROF_DROME]</t>
  </si>
  <si>
    <t>Proliferating cell nuclear antigen OS=Drosophila melanogaster GN=PCNA PE=1 SV=2 - [PCNA_DROME]</t>
  </si>
  <si>
    <t>Proteasomal ubiquitin receptor ADRM1 homolog OS=Drosophila melanogaster GN=Rpn13 PE=1 SV=1 - [ADRM1_DROME]</t>
  </si>
  <si>
    <t>Proteasome subunit alpha type-1 OS=Drosophila melanogaster GN=Prosalpha6 PE=1 SV=1 - [PSA1_DROME]</t>
  </si>
  <si>
    <t>Proteasome subunit alpha type-2 OS=Drosophila melanogaster GN=Prosalpha2 PE=1 SV=1 - [PSA2_DROME]</t>
  </si>
  <si>
    <t>Proteasome subunit alpha type-3 OS=Drosophila melanogaster GN=Prosalpha7 PE=1 SV=1 - [PSA3_DROME]</t>
  </si>
  <si>
    <t>Proteasome subunit alpha type-4 OS=Drosophila melanogaster GN=Prosalpha3 PE=1 SV=2 - [PSA4_DROME]</t>
  </si>
  <si>
    <t>Proteasome subunit alpha type-5 OS=Drosophila melanogaster GN=Prosalpha5 PE=2 SV=2 - [PSA5_DROME]</t>
  </si>
  <si>
    <t>Proteasome subunit alpha type-6 OS=Drosophila melanogaster GN=Prosalpha1 PE=1 SV=2 - [PSA6_DROME]</t>
  </si>
  <si>
    <t>Proteasome subunit alpha type-7-1 OS=Drosophila melanogaster GN=Prosalpha4 PE=1 SV=2 - [PSA71_DROME]</t>
  </si>
  <si>
    <t>Proteasome subunit beta type OS=Drosophila melanogaster GN=Prosbeta1 PE=1 SV=1 - [A0AQH0_DROME]</t>
  </si>
  <si>
    <t>Proteasome subunit beta type OS=Drosophila melanogaster GN=Prosbeta2 PE=1 SV=1 - [Q9VUJ1_DROME]</t>
  </si>
  <si>
    <t>Proteasome subunit beta type OS=Drosophila melanogaster GN=Prosbeta4 PE=1 SV=1 - [Q9VJJ0_DROME]</t>
  </si>
  <si>
    <t>Proteasome subunit beta type OS=Drosophila melanogaster GN=Prosbeta5 PE=1 SV=1 - [Q7K148_DROME]</t>
  </si>
  <si>
    <t>Proteasome subunit beta type-1 OS=Drosophila melanogaster GN=Prosbeta6 PE=2 SV=2 - [PSB1_DROME]</t>
  </si>
  <si>
    <t>Proteasome subunit beta type-3 OS=Drosophila melanogaster GN=Prosbeta3 PE=1 SV=1 - [PSB3_DROME]</t>
  </si>
  <si>
    <t>Proteasome subunit beta type-4 OS=Drosophila melanogaster GN=Prosbeta7 PE=2 SV=1 - [PSB4_DROME]</t>
  </si>
  <si>
    <t>Proteasome-associated protein ECM29 homolog OS=Drosophila melanogaster GN=CG8858 PE=1 SV=1 - [ECM29_DROME]</t>
  </si>
  <si>
    <t>Protein NASP homolog OS=Drosophila melanogaster GN=CG8223 PE=1 SV=1 - [NASP_DROME]</t>
  </si>
  <si>
    <t>Protein NPC2 homolog OS=Drosophila melanogaster GN=Npc2a PE=2 SV=1 - [NPC2_DROME]</t>
  </si>
  <si>
    <t>Protein NipSnap OS=Drosophila melanogaster GN=Nipsnap PE=2 SV=2 - [NIPSN_DROME]</t>
  </si>
  <si>
    <t>Protein PTCD3 homolog, mitochondrial OS=Drosophila melanogaster GN=CG4679 PE=2 SV=1 - [PTCD3_DROME]</t>
  </si>
  <si>
    <t>Protein SEC13 homolog OS=Drosophila melanogaster GN=Sec13 PE=1 SV=1 - [SEC13_DROME]</t>
  </si>
  <si>
    <t>Protein bicaudal C OS=Drosophila melanogaster GN=BicC PE=1 SV=2 - [BICC_DROME]</t>
  </si>
  <si>
    <t>Protein clueless OS=Drosophila melanogaster GN=clu PE=1 SV=1 - [A0A0B4KEX0_DROME]</t>
  </si>
  <si>
    <t>Protein cup OS=Drosophila melanogaster GN=cup PE=1 SV=3 - [CUP_DROME]</t>
  </si>
  <si>
    <t>Protein disulfide-isomerase (Fragment) OS=Drosophila melanogaster GN=ERp60 PE=1 SV=1 - [Q3YMU0_DROME]</t>
  </si>
  <si>
    <t>Protein disulfide-isomerase A6 homolog OS=Drosophila melanogaster GN=CaBP1 PE=1 SV=1 - [PDIA6_DROME]</t>
  </si>
  <si>
    <t>Protein disulfide-isomerase OS=Drosophila melanogaster GN=Pdi PE=2 SV=1 - [PDI_DROME]</t>
  </si>
  <si>
    <t>Protein krasavietz OS=Drosophila melanogaster GN=kra PE=1 SV=1 - [PKRA_DROME]</t>
  </si>
  <si>
    <t>Protein l(2)37Cc OS=Drosophila melanogaster GN=l(2)37Cc PE=2 SV=2 - [L2CC_DROME]</t>
  </si>
  <si>
    <t>Protein mini spindles OS=Drosophila melanogaster GN=msps PE=1 SV=3 - [MSPS_DROME]</t>
  </si>
  <si>
    <t>Protein purity of essence OS=Drosophila melanogaster GN=poe PE=1 SV=1 - [POE_DROME]</t>
  </si>
  <si>
    <t>Protein rigor mortis OS=Drosophila melanogaster GN=rig PE=1 SV=1 - [RIG_DROME]</t>
  </si>
  <si>
    <t>Protein singed OS=Drosophila melanogaster GN=sn PE=3 SV=1 - [SING_DROME]</t>
  </si>
  <si>
    <t>Protein slender lobes OS=Drosophila melanogaster GN=sle PE=1 SV=1 - [SLE_DROME]</t>
  </si>
  <si>
    <t>Protein translation factor SUI1 homolog OS=Drosophila melanogaster GN=CG17737 PE=1 SV=1 - [SUI1_DROME]</t>
  </si>
  <si>
    <t>Protein transport protein Sec61 subunit beta OS=Drosophila melanogaster GN=Sec61beta PE=1 SV=1 - [Q7JZN0_DROME]</t>
  </si>
  <si>
    <t>Proton-coupled amino acid transporter-like protein pathetic OS=Drosophila melanogaster GN=path PE=1 SV=1 - [PATH_DROME]</t>
  </si>
  <si>
    <t>Putative ATP synthase subunit f, mitochondrial OS=Drosophila melanogaster GN=CG4692 PE=3 SV=1 - [ATPK_DROME]</t>
  </si>
  <si>
    <t>Putative ATP-dependent RNA helicase me31b OS=Drosophila melanogaster GN=me31B PE=1 SV=3 - [DDX6_DROME]</t>
  </si>
  <si>
    <t>Putative Sec23 protein OS=Drosophila melanogaster GN=Sec23 PE=4 SV=1 - [Q9NFN9_DROME]</t>
  </si>
  <si>
    <t>Putative U5 small nuclear ribonucleoprotein 200 kDa helicase OS=Drosophila melanogaster GN=l(3)72Ab PE=2 SV=4 - [U520_DROME]</t>
  </si>
  <si>
    <t>Putative cytoplasmic aminopeptidase OS=Drosophila melanogaster GN=grsm PE=2 SV=1 - [Q9NHV8_DROME]</t>
  </si>
  <si>
    <t>Putative elongator complex protein 4 OS=Drosophila melanogaster GN=CG6907 PE=1 SV=1 - [ELP4_DROME]</t>
  </si>
  <si>
    <t>Putative hydroxypyruvate isomerase OS=Drosophila melanogaster GN=Gip PE=2 SV=1 - [HYI_DROME]</t>
  </si>
  <si>
    <t>Putative mitotic protein phosphatase 1 regulator OS=Drosophila melanogaster GN=sds22 PE=2 SV=1 - [Q9U3W5_DROME]</t>
  </si>
  <si>
    <t>Putative peptidyl-prolyl cis-trans isomerase dodo OS=Drosophila melanogaster GN=dod PE=2 SV=3 - [DOD_DROME]</t>
  </si>
  <si>
    <t>Putative uncharacterized protein OS=Drosophila melanogaster GN=Dp1 PE=2 SV=1 - [Q7KN84_DROME]</t>
  </si>
  <si>
    <t>Putative uncharacterized protein OS=Drosophila melanogaster GN=wal PE=1 SV=1 - [Q7KN94_DROME]</t>
  </si>
  <si>
    <t>Putative vitellogenin receptor OS=Drosophila melanogaster GN=yl PE=1 SV=2 - [YL_DROME]</t>
  </si>
  <si>
    <t>Pyruvate carboxylase OS=Drosophila melanogaster GN=PCB PE=1 SV=1 - [Q7KN97_DROME]</t>
  </si>
  <si>
    <t>Pyruvate kinase OS=Drosophila melanogaster GN=PyK PE=2 SV=2 - [KPYK_DROME]</t>
  </si>
  <si>
    <t>Q01604</t>
  </si>
  <si>
    <t>Q01637</t>
  </si>
  <si>
    <t>Q03334</t>
  </si>
  <si>
    <t>Q05344</t>
  </si>
  <si>
    <t>Q05783</t>
  </si>
  <si>
    <t>Q05825</t>
  </si>
  <si>
    <t>Q06559</t>
  </si>
  <si>
    <t>Q07152</t>
  </si>
  <si>
    <t>Q09332</t>
  </si>
  <si>
    <t>Q0E8E8</t>
  </si>
  <si>
    <t>Q0E8X7</t>
  </si>
  <si>
    <t>Q0E8X8</t>
  </si>
  <si>
    <t>Q0E924</t>
  </si>
  <si>
    <t>Q0E940</t>
  </si>
  <si>
    <t>Q0E993</t>
  </si>
  <si>
    <t>Q0E9F9</t>
  </si>
  <si>
    <t>Q0KHZ6</t>
  </si>
  <si>
    <t>Q0KI00</t>
  </si>
  <si>
    <t>Q0KIB3</t>
  </si>
  <si>
    <t>Q23997</t>
  </si>
  <si>
    <t>Q24009</t>
  </si>
  <si>
    <t>Q24150</t>
  </si>
  <si>
    <t>Q24186</t>
  </si>
  <si>
    <t>Q24251</t>
  </si>
  <si>
    <t>Q24253</t>
  </si>
  <si>
    <t>Q24276</t>
  </si>
  <si>
    <t>Q24319</t>
  </si>
  <si>
    <t>Q24407</t>
  </si>
  <si>
    <t>Q24439</t>
  </si>
  <si>
    <t>Q24492</t>
  </si>
  <si>
    <t>Q24506</t>
  </si>
  <si>
    <t>Q24524</t>
  </si>
  <si>
    <t>Q24560</t>
  </si>
  <si>
    <t>Q24572</t>
  </si>
  <si>
    <t>Q24583</t>
  </si>
  <si>
    <t>Q26454</t>
  </si>
  <si>
    <t>Q27268</t>
  </si>
  <si>
    <t>Q27331</t>
  </si>
  <si>
    <t>Q27415</t>
  </si>
  <si>
    <t>Q27580</t>
  </si>
  <si>
    <t>Q27889</t>
  </si>
  <si>
    <t>Q2XXZ0</t>
  </si>
  <si>
    <t>Q2XYH0</t>
  </si>
  <si>
    <t>Q3YMU0</t>
  </si>
  <si>
    <t>Q4QPQ7</t>
  </si>
  <si>
    <t>Q4V3F7</t>
  </si>
  <si>
    <t>Q4V5E9</t>
  </si>
  <si>
    <t>Q500Y7</t>
  </si>
  <si>
    <t>Q53XD3</t>
  </si>
  <si>
    <t>Q58CJ2</t>
  </si>
  <si>
    <t>Q58SM9</t>
  </si>
  <si>
    <t>Q59E58</t>
  </si>
  <si>
    <t>Q5BHY9</t>
  </si>
  <si>
    <t>Q5U0Z2</t>
  </si>
  <si>
    <t>Q6NP22</t>
  </si>
  <si>
    <t>Q6NP72</t>
  </si>
  <si>
    <t>Q6TMH4</t>
  </si>
  <si>
    <t>Q7JR58</t>
  </si>
  <si>
    <t>Q7JR71</t>
  </si>
  <si>
    <t>Q7JRH5</t>
  </si>
  <si>
    <t>Q7JUY7</t>
  </si>
  <si>
    <t>Q7JVI3</t>
  </si>
  <si>
    <t>Q7JVX3</t>
  </si>
  <si>
    <t>Q7JVZ8</t>
  </si>
  <si>
    <t>Q7JWF1</t>
  </si>
  <si>
    <t>Q7JXZ2</t>
  </si>
  <si>
    <t>Q7JZN0</t>
  </si>
  <si>
    <t>Q7K0B6</t>
  </si>
  <si>
    <t>Q7K148</t>
  </si>
  <si>
    <t>Q7K172</t>
  </si>
  <si>
    <t>Q7K1Q6</t>
  </si>
  <si>
    <t>Q7K221</t>
  </si>
  <si>
    <t>Q7K2D2</t>
  </si>
  <si>
    <t>Q7K2G1</t>
  </si>
  <si>
    <t>Q7K3B7</t>
  </si>
  <si>
    <t>Q7K3J0</t>
  </si>
  <si>
    <t>Q7K3M5</t>
  </si>
  <si>
    <t>Q7K3W2</t>
  </si>
  <si>
    <t>Q7K3Z3</t>
  </si>
  <si>
    <t>Q7K485</t>
  </si>
  <si>
    <t>Q7K486</t>
  </si>
  <si>
    <t>Q7K4H4</t>
  </si>
  <si>
    <t>Q7K556</t>
  </si>
  <si>
    <t>Q7K5K3</t>
  </si>
  <si>
    <t>Q7K5M6</t>
  </si>
  <si>
    <t>Q7K7G0</t>
  </si>
  <si>
    <t>Q7KJV6</t>
  </si>
  <si>
    <t>Q7KK90</t>
  </si>
  <si>
    <t>Q7KLV9</t>
  </si>
  <si>
    <t>Q7KLX3</t>
  </si>
  <si>
    <t>Q7KM15</t>
  </si>
  <si>
    <t>Q7KMK9</t>
  </si>
  <si>
    <t>Q7KMM4</t>
  </si>
  <si>
    <t>Q7KMP8</t>
  </si>
  <si>
    <t>Q7KMQ0</t>
  </si>
  <si>
    <t>Q7KMR7</t>
  </si>
  <si>
    <t>Q7KN62</t>
  </si>
  <si>
    <t>Q7KN84</t>
  </si>
  <si>
    <t>Q7KN90</t>
  </si>
  <si>
    <t>Q7KN94</t>
  </si>
  <si>
    <t>Q7KN97</t>
  </si>
  <si>
    <t>Q7KNF3</t>
  </si>
  <si>
    <t>Q7KNM2</t>
  </si>
  <si>
    <t>Q7KSD3</t>
  </si>
  <si>
    <t>Q7KSQ0</t>
  </si>
  <si>
    <t>Q7KSU6</t>
  </si>
  <si>
    <t>Q7KT36</t>
  </si>
  <si>
    <t>Q7KTK9</t>
  </si>
  <si>
    <t>Q7KU78</t>
  </si>
  <si>
    <t>Q7KU82</t>
  </si>
  <si>
    <t>Q7KUB0</t>
  </si>
  <si>
    <t>Q7KV27</t>
  </si>
  <si>
    <t>Q7KVL7</t>
  </si>
  <si>
    <t>Q7KVX5</t>
  </si>
  <si>
    <t>Q7KVY5</t>
  </si>
  <si>
    <t>Q7KW39</t>
  </si>
  <si>
    <t>Q7PLL1</t>
  </si>
  <si>
    <t>Q7PLL6</t>
  </si>
  <si>
    <t>Q868A1</t>
  </si>
  <si>
    <t>Q86BQ4</t>
  </si>
  <si>
    <t>Q86BY9</t>
  </si>
  <si>
    <t>Q86NK4</t>
  </si>
  <si>
    <t>Q8I725</t>
  </si>
  <si>
    <t>Q8IGE9</t>
  </si>
  <si>
    <t>Q8IGN0</t>
  </si>
  <si>
    <t>Q8IH64</t>
  </si>
  <si>
    <t>Q8IHG0</t>
  </si>
  <si>
    <t>Q8INH5</t>
  </si>
  <si>
    <t>Q8INM3</t>
  </si>
  <si>
    <t>Q8IP94</t>
  </si>
  <si>
    <t>Q8IPE8</t>
  </si>
  <si>
    <t>Q8IPF5</t>
  </si>
  <si>
    <t>Q8IPP8</t>
  </si>
  <si>
    <t>Q8IQ53</t>
  </si>
  <si>
    <t>Q8IQW2</t>
  </si>
  <si>
    <t>Q8IQZ8</t>
  </si>
  <si>
    <t>Q8IRD0</t>
  </si>
  <si>
    <t>Q8IRG6</t>
  </si>
  <si>
    <t>Q8IRQ5</t>
  </si>
  <si>
    <t>Q8MLS2</t>
  </si>
  <si>
    <t>Q8MLY8</t>
  </si>
  <si>
    <t>Q8MQS7</t>
  </si>
  <si>
    <t>Q8MR88</t>
  </si>
  <si>
    <t>Q8MRF8</t>
  </si>
  <si>
    <t>Q8MRS4</t>
  </si>
  <si>
    <t>Q8MSI9</t>
  </si>
  <si>
    <t>Q8MSW0</t>
  </si>
  <si>
    <t>Q8MT23</t>
  </si>
  <si>
    <t>Q8MT58</t>
  </si>
  <si>
    <t>Q8MT59</t>
  </si>
  <si>
    <t>Q8MYV0</t>
  </si>
  <si>
    <t>Q8MZ34</t>
  </si>
  <si>
    <t>Q8STG9</t>
  </si>
  <si>
    <t>Q8SWQ9</t>
  </si>
  <si>
    <t>Q8SWU2</t>
  </si>
  <si>
    <t>Q8SX57</t>
  </si>
  <si>
    <t>Q8SX76</t>
  </si>
  <si>
    <t>Q8SXC2</t>
  </si>
  <si>
    <t>Q8SXF0</t>
  </si>
  <si>
    <t>Q8SXM8</t>
  </si>
  <si>
    <t>Q8SXY3</t>
  </si>
  <si>
    <t>Q8SYG2</t>
  </si>
  <si>
    <t>Q8SYJ2</t>
  </si>
  <si>
    <t>Q8SYR7</t>
  </si>
  <si>
    <t>Q8SZM1</t>
  </si>
  <si>
    <t>Q8T0J5</t>
  </si>
  <si>
    <t>Q8T0L3</t>
  </si>
  <si>
    <t>Q8T0M9</t>
  </si>
  <si>
    <t>Q8T0N3</t>
  </si>
  <si>
    <t>Q8T3L2</t>
  </si>
  <si>
    <t>Q8T3P0</t>
  </si>
  <si>
    <t>Q8T3U2</t>
  </si>
  <si>
    <t>Q8T8R1</t>
  </si>
  <si>
    <t>Q8T9B4</t>
  </si>
  <si>
    <t>Q94511</t>
  </si>
  <si>
    <t>Q94514</t>
  </si>
  <si>
    <t>Q94516</t>
  </si>
  <si>
    <t>Q94518</t>
  </si>
  <si>
    <t>Q94522</t>
  </si>
  <si>
    <t>Q94523</t>
  </si>
  <si>
    <t>Q94901</t>
  </si>
  <si>
    <t>Q94920</t>
  </si>
  <si>
    <t>Q95029</t>
  </si>
  <si>
    <t>Q95083</t>
  </si>
  <si>
    <t>Q95NR4</t>
  </si>
  <si>
    <t>Q95R81</t>
  </si>
  <si>
    <t>Q95RA9</t>
  </si>
  <si>
    <t>Q95RF6</t>
  </si>
  <si>
    <t>Q95RT3</t>
  </si>
  <si>
    <t>Q95SC0</t>
  </si>
  <si>
    <t>Q95SI7</t>
  </si>
  <si>
    <t>Q95TQ1</t>
  </si>
  <si>
    <t>Q95TQ6</t>
  </si>
  <si>
    <t>Q95U46</t>
  </si>
  <si>
    <t>Q95WY3</t>
  </si>
  <si>
    <t>Q960D3</t>
  </si>
  <si>
    <t>Q960I0</t>
  </si>
  <si>
    <t>Q960K8</t>
  </si>
  <si>
    <t>Q960M4</t>
  </si>
  <si>
    <t>Q960X8</t>
  </si>
  <si>
    <t>Q960Z0</t>
  </si>
  <si>
    <t>Q961A9</t>
  </si>
  <si>
    <t>Q961R8</t>
  </si>
  <si>
    <t>Q962I2</t>
  </si>
  <si>
    <t>Q9GQ89</t>
  </si>
  <si>
    <t>Q9GQR6</t>
  </si>
  <si>
    <t>Q9GTX9</t>
  </si>
  <si>
    <t>Q9GU68</t>
  </si>
  <si>
    <t>Q9GUB1</t>
  </si>
  <si>
    <t>Q9GYU8</t>
  </si>
  <si>
    <t>Q9I7D3</t>
  </si>
  <si>
    <t>Q9I7K0</t>
  </si>
  <si>
    <t>Q9I7K6</t>
  </si>
  <si>
    <t>Q9I7M3</t>
  </si>
  <si>
    <t>Q9I7R0</t>
  </si>
  <si>
    <t>Q9I7T5</t>
  </si>
  <si>
    <t>Q9NFN9</t>
  </si>
  <si>
    <t>Q9NFX2</t>
  </si>
  <si>
    <t>Q9NH01</t>
  </si>
  <si>
    <t>Q9NH72</t>
  </si>
  <si>
    <t>Q9NHV8</t>
  </si>
  <si>
    <t>Q9NJH0</t>
  </si>
  <si>
    <t>Q9TVM2</t>
  </si>
  <si>
    <t>Q9TW62</t>
  </si>
  <si>
    <t>Q9U1K3</t>
  </si>
  <si>
    <t>Q9U3W5</t>
  </si>
  <si>
    <t>Q9U3Z7</t>
  </si>
  <si>
    <t>Q9U4L6</t>
  </si>
  <si>
    <t>Q9U4U2</t>
  </si>
  <si>
    <t>Q9U4Y0</t>
  </si>
  <si>
    <t>Q9U915</t>
  </si>
  <si>
    <t>Q9U9Q1</t>
  </si>
  <si>
    <t>Q9U9Q4</t>
  </si>
  <si>
    <t>Q9V3D9</t>
  </si>
  <si>
    <t>Q9V3E3</t>
  </si>
  <si>
    <t>Q9V3G1</t>
  </si>
  <si>
    <t>Q9V3G7</t>
  </si>
  <si>
    <t>Q9V3H2</t>
  </si>
  <si>
    <t>Q9V3I1</t>
  </si>
  <si>
    <t>Q9V3I2</t>
  </si>
  <si>
    <t>Q9V3J1</t>
  </si>
  <si>
    <t>Q9V3J4</t>
  </si>
  <si>
    <t>Q9V3K3</t>
  </si>
  <si>
    <t>Q9V3P0</t>
  </si>
  <si>
    <t>Q9V3P3</t>
  </si>
  <si>
    <t>Q9V3P6</t>
  </si>
  <si>
    <t>Q9V3U6</t>
  </si>
  <si>
    <t>Q9V3V6</t>
  </si>
  <si>
    <t>Q9V3V9</t>
  </si>
  <si>
    <t>Q9V3W7</t>
  </si>
  <si>
    <t>Q9V3Y4</t>
  </si>
  <si>
    <t>Q9V3Z4</t>
  </si>
  <si>
    <t>Q9V434</t>
  </si>
  <si>
    <t>Q9V436</t>
  </si>
  <si>
    <t>Q9V438</t>
  </si>
  <si>
    <t>Q9V447</t>
  </si>
  <si>
    <t>Q9V461</t>
  </si>
  <si>
    <t>Q9V496</t>
  </si>
  <si>
    <t>Q9V595</t>
  </si>
  <si>
    <t>Q9V597</t>
  </si>
  <si>
    <t>Q9V5C6</t>
  </si>
  <si>
    <t>Q9V677</t>
  </si>
  <si>
    <t>Q9V7N5</t>
  </si>
  <si>
    <t>Q9V895</t>
  </si>
  <si>
    <t>Q9V8M5</t>
  </si>
  <si>
    <t>Q9V948</t>
  </si>
  <si>
    <t>Q9V9M7</t>
  </si>
  <si>
    <t>Q9V9W2</t>
  </si>
  <si>
    <t>Q9V9W7</t>
  </si>
  <si>
    <t>Q9V9X4</t>
  </si>
  <si>
    <t>Q9VA91</t>
  </si>
  <si>
    <t>Q9VAC1</t>
  </si>
  <si>
    <t>Q9VAC4</t>
  </si>
  <si>
    <t>Q9VAD0</t>
  </si>
  <si>
    <t>Q9VAG9</t>
  </si>
  <si>
    <t>Q9VAK1</t>
  </si>
  <si>
    <t>Q9VAM6</t>
  </si>
  <si>
    <t>Q9VAN0</t>
  </si>
  <si>
    <t>Q9VAP0</t>
  </si>
  <si>
    <t>Q9VAY2</t>
  </si>
  <si>
    <t>Q9VB05</t>
  </si>
  <si>
    <t>Q9VB64</t>
  </si>
  <si>
    <t>Q9VB96</t>
  </si>
  <si>
    <t>Q9VBN5</t>
  </si>
  <si>
    <t>Q9VBP9</t>
  </si>
  <si>
    <t>Q9VBU7</t>
  </si>
  <si>
    <t>Q9VBV5</t>
  </si>
  <si>
    <t>Q9VBX8</t>
  </si>
  <si>
    <t>Q9VC18</t>
  </si>
  <si>
    <t>Q9VCA5</t>
  </si>
  <si>
    <t>Q9VCC6</t>
  </si>
  <si>
    <t>Q9VCK0</t>
  </si>
  <si>
    <t>Q9VCN6</t>
  </si>
  <si>
    <t>Q9VCR2</t>
  </si>
  <si>
    <t>Q9VCZ8</t>
  </si>
  <si>
    <t>Q9VD02</t>
  </si>
  <si>
    <t>Q9VD29</t>
  </si>
  <si>
    <t>Q9VD58</t>
  </si>
  <si>
    <t>Q9VD66</t>
  </si>
  <si>
    <t>Q9VDP9</t>
  </si>
  <si>
    <t>Q9VE79</t>
  </si>
  <si>
    <t>Q9VEA1</t>
  </si>
  <si>
    <t>Q9VEB1</t>
  </si>
  <si>
    <t>Q9VEC2</t>
  </si>
  <si>
    <t>Q9VEG6</t>
  </si>
  <si>
    <t>Q9VEJ0</t>
  </si>
  <si>
    <t>Q9VEP3</t>
  </si>
  <si>
    <t>Q9VEP6</t>
  </si>
  <si>
    <t>Q9VES1</t>
  </si>
  <si>
    <t>Q9VEZ3</t>
  </si>
  <si>
    <t>Q9VEZ6</t>
  </si>
  <si>
    <t>Q9VFE4</t>
  </si>
  <si>
    <t>Q9VFF0</t>
  </si>
  <si>
    <t>Q9VFN9</t>
  </si>
  <si>
    <t>Q9VFQ9</t>
  </si>
  <si>
    <t>Q9VFV9</t>
  </si>
  <si>
    <t>Q9VG51</t>
  </si>
  <si>
    <t>Q9VG73</t>
  </si>
  <si>
    <t>Q9VGA0</t>
  </si>
  <si>
    <t>Q9VGH5</t>
  </si>
  <si>
    <t>Q9VGK3</t>
  </si>
  <si>
    <t>Q9VGM2</t>
  </si>
  <si>
    <t>Q9VGP4</t>
  </si>
  <si>
    <t>Q9VGP6</t>
  </si>
  <si>
    <t>Q9VGQ1</t>
  </si>
  <si>
    <t>Q9VGS2</t>
  </si>
  <si>
    <t>Q9VGW6</t>
  </si>
  <si>
    <t>Q9VH07</t>
  </si>
  <si>
    <t>Q9VH48</t>
  </si>
  <si>
    <t>Q9VH64</t>
  </si>
  <si>
    <t>Q9VH81</t>
  </si>
  <si>
    <t>Q9VHI8</t>
  </si>
  <si>
    <t>Q9VHL2</t>
  </si>
  <si>
    <t>Q9VHP0</t>
  </si>
  <si>
    <t>Q9VHR8</t>
  </si>
  <si>
    <t>Q9VHS2</t>
  </si>
  <si>
    <t>Q9VHX4</t>
  </si>
  <si>
    <t>Q9VI56</t>
  </si>
  <si>
    <t>Q9VIE7</t>
  </si>
  <si>
    <t>Q9VIE8</t>
  </si>
  <si>
    <t>Q9VIJ9</t>
  </si>
  <si>
    <t>Q9VIQ8</t>
  </si>
  <si>
    <t>Q9VIV8</t>
  </si>
  <si>
    <t>Q9VJ33</t>
  </si>
  <si>
    <t>Q9VJD1</t>
  </si>
  <si>
    <t>Q9VJD4</t>
  </si>
  <si>
    <t>Q9VJJ0</t>
  </si>
  <si>
    <t>Q9VJY6</t>
  </si>
  <si>
    <t>Q9VJZ6</t>
  </si>
  <si>
    <t>Q9VK60</t>
  </si>
  <si>
    <t>Q9VK69</t>
  </si>
  <si>
    <t>Q9VKD3</t>
  </si>
  <si>
    <t>Q9VKI8</t>
  </si>
  <si>
    <t>Q9VKM3</t>
  </si>
  <si>
    <t>Q9VKM8</t>
  </si>
  <si>
    <t>Q9VKW1</t>
  </si>
  <si>
    <t>Q9VKW5</t>
  </si>
  <si>
    <t>Q9VKZ8</t>
  </si>
  <si>
    <t>Q9VL18</t>
  </si>
  <si>
    <t>Q9VL70</t>
  </si>
  <si>
    <t>Q9VL78</t>
  </si>
  <si>
    <t>Q9VLB7</t>
  </si>
  <si>
    <t>Q9VLC5</t>
  </si>
  <si>
    <t>Q9VLM8</t>
  </si>
  <si>
    <t>Q9VLR5</t>
  </si>
  <si>
    <t>Q9VLS4</t>
  </si>
  <si>
    <t>Q9VLT5</t>
  </si>
  <si>
    <t>Q9VLT7</t>
  </si>
  <si>
    <t>Q9VLU0</t>
  </si>
  <si>
    <t>Q9VLV5</t>
  </si>
  <si>
    <t>Q9VMA3</t>
  </si>
  <si>
    <t>Q9VMB9</t>
  </si>
  <si>
    <t>Q9VMI3</t>
  </si>
  <si>
    <t>Q9VMI5</t>
  </si>
  <si>
    <t>Q9VMK3</t>
  </si>
  <si>
    <t>Q9VMQ7</t>
  </si>
  <si>
    <t>Q9VMQ9</t>
  </si>
  <si>
    <t>Q9VMS1</t>
  </si>
  <si>
    <t>Q9VMU4</t>
  </si>
  <si>
    <t>Q9VN25</t>
  </si>
  <si>
    <t>Q9VN44</t>
  </si>
  <si>
    <t>Q9VN50</t>
  </si>
  <si>
    <t>Q9VN86</t>
  </si>
  <si>
    <t>Q9VNA5</t>
  </si>
  <si>
    <t>Q9VNB9</t>
  </si>
  <si>
    <t>Q9VNC1</t>
  </si>
  <si>
    <t>Q9VND8</t>
  </si>
  <si>
    <t>Q9VNE2</t>
  </si>
  <si>
    <t>Q9VNE9</t>
  </si>
  <si>
    <t>Q9VNF3</t>
  </si>
  <si>
    <t>Q9VNH5</t>
  </si>
  <si>
    <t>Q9VNI3</t>
  </si>
  <si>
    <t>Q9VPB3</t>
  </si>
  <si>
    <t>Q9VPN5</t>
  </si>
  <si>
    <t>Q9VPX7</t>
  </si>
  <si>
    <t>Q9VQ29</t>
  </si>
  <si>
    <t>Q9VQ62</t>
  </si>
  <si>
    <t>Q9VQ94</t>
  </si>
  <si>
    <t>Q9VQB4</t>
  </si>
  <si>
    <t>Q9VQD8</t>
  </si>
  <si>
    <t>Q9VQF7</t>
  </si>
  <si>
    <t>Q9VQI5</t>
  </si>
  <si>
    <t>Q9VQL1</t>
  </si>
  <si>
    <t>Q9VQL7</t>
  </si>
  <si>
    <t>Q9VQR9</t>
  </si>
  <si>
    <t>Q9VQT8</t>
  </si>
  <si>
    <t>Q9VR31</t>
  </si>
  <si>
    <t>Q9VRD9</t>
  </si>
  <si>
    <t>Q9VRL0</t>
  </si>
  <si>
    <t>Q9VS34</t>
  </si>
  <si>
    <t>Q9VSA3</t>
  </si>
  <si>
    <t>Q9VSL4</t>
  </si>
  <si>
    <t>Q9VSS1</t>
  </si>
  <si>
    <t>Q9VSS2</t>
  </si>
  <si>
    <t>Q9VSU6</t>
  </si>
  <si>
    <t>Q9VT04</t>
  </si>
  <si>
    <t>Q9VT32</t>
  </si>
  <si>
    <t>Q9VT68</t>
  </si>
  <si>
    <t>Q9VTE5</t>
  </si>
  <si>
    <t>Q9VTP4</t>
  </si>
  <si>
    <t>Q9VTU4</t>
  </si>
  <si>
    <t>Q9VTW1</t>
  </si>
  <si>
    <t>Q9VTY2</t>
  </si>
  <si>
    <t>Q9VTY6</t>
  </si>
  <si>
    <t>Q9VTZ6</t>
  </si>
  <si>
    <t>Q9VU35</t>
  </si>
  <si>
    <t>Q9VU58</t>
  </si>
  <si>
    <t>Q9VU68</t>
  </si>
  <si>
    <t>Q9VUB8</t>
  </si>
  <si>
    <t>Q9VUC1</t>
  </si>
  <si>
    <t>Q9VUJ1</t>
  </si>
  <si>
    <t>Q9VUL1</t>
  </si>
  <si>
    <t>Q9VUV9</t>
  </si>
  <si>
    <t>Q9VUY9</t>
  </si>
  <si>
    <t>Q9VV39</t>
  </si>
  <si>
    <t>Q9VV60</t>
  </si>
  <si>
    <t>Q9VV75</t>
  </si>
  <si>
    <t>Q9VVA4</t>
  </si>
  <si>
    <t>Q9VVC5</t>
  </si>
  <si>
    <t>Q9VVH5</t>
  </si>
  <si>
    <t>Q9VVL7</t>
  </si>
  <si>
    <t>Q9VVU2</t>
  </si>
  <si>
    <t>Q9VW54</t>
  </si>
  <si>
    <t>Q9VW59</t>
  </si>
  <si>
    <t>Q9VWB8</t>
  </si>
  <si>
    <t>Q9VWD9</t>
  </si>
  <si>
    <t>Q9VWG3</t>
  </si>
  <si>
    <t>Q9VWH4</t>
  </si>
  <si>
    <t>Q9VWI2</t>
  </si>
  <si>
    <t>Q9VWT1</t>
  </si>
  <si>
    <t>Q9VX77</t>
  </si>
  <si>
    <t>Q9VXE0</t>
  </si>
  <si>
    <t>Q9VXH4</t>
  </si>
  <si>
    <t>Q9VXI3</t>
  </si>
  <si>
    <t>Q9VXK0</t>
  </si>
  <si>
    <t>Q9VXK6</t>
  </si>
  <si>
    <t>Q9VXK7</t>
  </si>
  <si>
    <t>Q9VXN4</t>
  </si>
  <si>
    <t>Q9VXQ5</t>
  </si>
  <si>
    <t>Q9VXR5</t>
  </si>
  <si>
    <t>Q9VXY7</t>
  </si>
  <si>
    <t>Q9VYV3</t>
  </si>
  <si>
    <t>Q9VYY3</t>
  </si>
  <si>
    <t>Q9VZ20</t>
  </si>
  <si>
    <t>Q9VZ23</t>
  </si>
  <si>
    <t>Q9VZ64</t>
  </si>
  <si>
    <t>Q9VZ69</t>
  </si>
  <si>
    <t>Q9VZL3</t>
  </si>
  <si>
    <t>Q9VZQ8</t>
  </si>
  <si>
    <t>Q9VZS3</t>
  </si>
  <si>
    <t>Q9VZS5</t>
  </si>
  <si>
    <t>Q9VZU4</t>
  </si>
  <si>
    <t>Q9VZU7</t>
  </si>
  <si>
    <t>Q9W087</t>
  </si>
  <si>
    <t>Q9W0H6</t>
  </si>
  <si>
    <t>Q9W0S7</t>
  </si>
  <si>
    <t>Q9W0Y1</t>
  </si>
  <si>
    <t>Q9W141</t>
  </si>
  <si>
    <t>Q9W1B9</t>
  </si>
  <si>
    <t>Q9W1F7</t>
  </si>
  <si>
    <t>Q9W1G0</t>
  </si>
  <si>
    <t>Q9W1H4</t>
  </si>
  <si>
    <t>Q9W1I7</t>
  </si>
  <si>
    <t>Q9W227</t>
  </si>
  <si>
    <t>Q9W229</t>
  </si>
  <si>
    <t>Q9W237</t>
  </si>
  <si>
    <t>Q9W2D9</t>
  </si>
  <si>
    <t>Q9W2X6</t>
  </si>
  <si>
    <t>Q9W330</t>
  </si>
  <si>
    <t>Q9W334</t>
  </si>
  <si>
    <t>Q9W392</t>
  </si>
  <si>
    <t>Q9W3C3</t>
  </si>
  <si>
    <t>Q9W3E8</t>
  </si>
  <si>
    <t>Q9W3F6</t>
  </si>
  <si>
    <t>Q9W3M7</t>
  </si>
  <si>
    <t>Q9W3N1</t>
  </si>
  <si>
    <t>Q9W3N9</t>
  </si>
  <si>
    <t>Q9W3U0</t>
  </si>
  <si>
    <t>Q9W3W8</t>
  </si>
  <si>
    <t>Q9W3Y3</t>
  </si>
  <si>
    <t>Q9W401</t>
  </si>
  <si>
    <t>Q9W414</t>
  </si>
  <si>
    <t>Q9W445</t>
  </si>
  <si>
    <t>Q9W4M4</t>
  </si>
  <si>
    <t>Q9W4P5</t>
  </si>
  <si>
    <t>Q9W4X7</t>
  </si>
  <si>
    <t>Q9W4X9</t>
  </si>
  <si>
    <t>Q9W5N2</t>
  </si>
  <si>
    <t>Q9W5R8</t>
  </si>
  <si>
    <t>Q9W5W8</t>
  </si>
  <si>
    <t>Q9XTL9</t>
  </si>
  <si>
    <t>Q9XY35</t>
  </si>
  <si>
    <t>Q9XYN7</t>
  </si>
  <si>
    <t>Q9XYU0</t>
  </si>
  <si>
    <t>Q9XYZ5</t>
  </si>
  <si>
    <t>Q9XZ03</t>
  </si>
  <si>
    <t>Q9XZ57</t>
  </si>
  <si>
    <t>Q9XZ61</t>
  </si>
  <si>
    <t>Q9XZ63</t>
  </si>
  <si>
    <t>Q9XZJ4</t>
  </si>
  <si>
    <t>Q9XZL7</t>
  </si>
  <si>
    <t>Q9XZU1</t>
  </si>
  <si>
    <t>Q9Y0Y2</t>
  </si>
  <si>
    <t>Q9Y105</t>
  </si>
  <si>
    <t>Q9Y125</t>
  </si>
  <si>
    <t>Q9Y1B3</t>
  </si>
  <si>
    <t>RAL2 OS=Drosophila melanogaster GN=Rala PE=1 SV=1 - [Q962I2_DROME]</t>
  </si>
  <si>
    <t>RE01652p OS=Drosophila melanogaster GN=CG12171 PE=1 SV=1 - [Q9VNF3_DROME]</t>
  </si>
  <si>
    <t>RE09547p OS=Drosophila melanogaster GN=RpL35 PE=2 SV=1 - [Q8MT59_DROME]</t>
  </si>
  <si>
    <t>RE11562p OS=Drosophila melanogaster GN=CG17337 PE=1 SV=1 - [Q8MT58_DROME]</t>
  </si>
  <si>
    <t>RE26764p OS=Drosophila melanogaster GN=CG9330 PE=2 SV=1 - [Q8SWU2_DROME]</t>
  </si>
  <si>
    <t>RE29555p OS=Drosophila melanogaster GN=CG11089 PE=1 SV=1 - [Q9VC18_DROME]</t>
  </si>
  <si>
    <t>RE37107p OS=Drosophila melanogaster GN=CG18861 PE=2 SV=1 - [Q8SWQ9_DROME]</t>
  </si>
  <si>
    <t>RE39378p OS=Drosophila melanogaster GN=CD98hc PE=2 SV=1 - [Q8SYR7_DROME]</t>
  </si>
  <si>
    <t>RE52028p OS=Drosophila melanogaster GN=Snx3 PE=1 SV=1 - [Q9VG51_DROME]</t>
  </si>
  <si>
    <t>RE52822p OS=Drosophila melanogaster GN=vlc PE=1 SV=1 - [A1Z6H4_DROME]</t>
  </si>
  <si>
    <t>RE54322p OS=Drosophila melanogaster GN=vimar PE=1 SV=1 - [A1Z6S6_DROME]</t>
  </si>
  <si>
    <t>RE59368p OS=Drosophila melanogaster GN=Past1 PE=2 SV=1 - [Q8IGN0_DROME]</t>
  </si>
  <si>
    <t>RE62581p OS=Drosophila melanogaster GN=RpL21 PE=1 SV=1 - [Q9V9M7_DROME]</t>
  </si>
  <si>
    <t>RE62710p OS=Drosophila melanogaster GN=CG17556 PE=2 SV=1 - [Q8SXY3_DROME]</t>
  </si>
  <si>
    <t>RE71279p OS=Drosophila melanogaster GN=Su(var)3-9 PE=2 SV=1 - [Q53XD3_DROME]</t>
  </si>
  <si>
    <t>RE74312p OS=Drosophila melanogaster GN=Sar1 PE=1 SV=1 - [Q9VD29_DROME]</t>
  </si>
  <si>
    <t>RH04336p OS=Drosophila melanogaster GN=CG9953 PE=2 SV=1 - [Q8SZM1_DROME]</t>
  </si>
  <si>
    <t>RH09938p OS=Drosophila melanogaster GN=RpL30 PE=2 SV=1 - [Q8MT23_DROME]</t>
  </si>
  <si>
    <t>RH17559p OS=Drosophila melanogaster GN=Dmel\CG32267 PE=1 SV=1 - [Q8IRD0_DROME]</t>
  </si>
  <si>
    <t>RH34413p OS=Drosophila melanogaster GN=anon-WO0118547.175 PE=1 SV=1 - [Q9VU35_DROME]</t>
  </si>
  <si>
    <t>RH35990p (Fragment) OS=Drosophila melanogaster GN=lost PE=2 SV=1 - [Q8IGE9_DROME]</t>
  </si>
  <si>
    <t>RH42429p OS=Drosophila melanogaster GN=Gabat PE=2 SV=1 - [Q8MYV0_DROME]</t>
  </si>
  <si>
    <t>RH51633p OS=Drosophila melanogaster GN=CG33129 PE=1 SV=1 - [Q9VKM8_DROME]</t>
  </si>
  <si>
    <t>RH74732p (Fragment) OS=Drosophila melanogaster GN=CG2807 PE=2 SV=1 - [Q4V5E9_DROME]</t>
  </si>
  <si>
    <t>RNA polymerase II transcriptional coactivator OS=Drosophila melanogaster GN=Ssb-c31a PE=2 SV=1 - [TCP4_DROME]</t>
  </si>
  <si>
    <t>RNA-binding protein 2, isoform E OS=Drosophila melanogaster GN=eIF4H1 PE=1 SV=1 - [X2JE34_DROME]</t>
  </si>
  <si>
    <t>RNA-binding protein lark OS=Drosophila melanogaster GN=lark PE=1 SV=1 - [LARK_DROME]</t>
  </si>
  <si>
    <t>Rab GDP dissociation inhibitor OS=Drosophila melanogaster GN=Gdi PE=1 SV=1 - [Q9VLB7_DROME]</t>
  </si>
  <si>
    <t>Ran binding protein 3, isoform B OS=Drosophila melanogaster GN=RanBP3 PE=1 SV=1 - [A0A0B4KGQ0_DROME]</t>
  </si>
  <si>
    <t>Ras-like GTP-binding protein Rho1 OS=Drosophila melanogaster GN=Rho1 PE=1 SV=1 - [RHO1_DROME]</t>
  </si>
  <si>
    <t>Ras-related protein Rac1 OS=Drosophila melanogaster GN=Rac1 PE=1 SV=2 - [RAC1_DROME]</t>
  </si>
  <si>
    <t>Rasputin OS=Drosophila melanogaster GN=rin PE=2 SV=1 - [Q9NH72_DROME]</t>
  </si>
  <si>
    <t>Receptor expression-enhancing protein OS=Drosophila melanogaster GN=CG8331 PE=3 SV=1 - [A1Z9M2_DROME]</t>
  </si>
  <si>
    <t>Regulatory particle triple-A ATPase 4 OS=Drosophila melanogaster GN=Rpt4 PE=1 SV=3 - [Q9W414_DROME]</t>
  </si>
  <si>
    <t>Replication factor C 38kD subunit, isoform A OS=Drosophila melanogaster GN=RfC38 PE=1 SV=1 - [Q9U9Q1_DROME]</t>
  </si>
  <si>
    <t>Replication factor C subunit 2 OS=Drosophila melanogaster GN=RfC4 PE=2 SV=1 - [RFC2_DROME]</t>
  </si>
  <si>
    <t>Replication protein A 70 kDa DNA-binding subunit OS=Drosophila melanogaster GN=RpA-70 PE=1 SV=1 - [RFA1_DROME]</t>
  </si>
  <si>
    <t>Required for cell differentiation 1 ortholog, isoform C OS=Drosophila melanogaster GN=Rcd-1 PE=1 SV=1 - [M9PF85_DROME]</t>
  </si>
  <si>
    <t>Reticulon-like protein OS=Drosophila melanogaster GN=Rtnl1 PE=1 SV=1 - [E1JHT6_DROME]</t>
  </si>
  <si>
    <t>Ribonucleoside-diphosphate reductase large subunit OS=Drosophila melanogaster GN=RnrL PE=1 SV=2 - [RIR1_DROME]</t>
  </si>
  <si>
    <t>Ribose-5-phosphate isomerase, isoform B OS=Drosophila melanogaster GN=Rpi PE=1 SV=3 - [Q8MLS2_DROME]</t>
  </si>
  <si>
    <t>Ribosomal protein L6, isoform A OS=Drosophila melanogaster GN=RpL6 PE=1 SV=1 - [Q9V9W2_DROME]</t>
  </si>
  <si>
    <t>Ribosomal protein S11 (Fragment) OS=Drosophila melanogaster GN=RPS11 PE=4 SV=1 - [L0CPE3_DROME]</t>
  </si>
  <si>
    <t>Ribosomal protein S15, isoform B OS=Drosophila melanogaster GN=RpS15 PE=1 SV=1 - [A1ZAH8_DROME]</t>
  </si>
  <si>
    <t>Rough deal OS=Drosophila melanogaster GN=rod PE=1 SV=2 - [Q9V9W7_DROME]</t>
  </si>
  <si>
    <t>RuvB-like helicase 1 OS=Drosophila melanogaster GN=pont PE=1 SV=1 - [RUVB1_DROME]</t>
  </si>
  <si>
    <t>RuvB-like helicase 2 OS=Drosophila melanogaster GN=rept PE=1 SV=1 - [RUVB2_DROME]</t>
  </si>
  <si>
    <t>S-formylglutathione hydrolase OS=Drosophila melanogaster GN=CG4390 PE=1 SV=1 - [Q9VDP9_DROME]</t>
  </si>
  <si>
    <t>SD01527p OS=Drosophila melanogaster GN=vib PE=2 SV=1 - [Q8T3L2_DROME]</t>
  </si>
  <si>
    <t>SD02803p OS=Drosophila melanogaster GN=CG10289 PE=2 SV=1 - [Q95R81_DROME]</t>
  </si>
  <si>
    <t>SD06613p OS=Drosophila melanogaster GN=vig2 PE=1 SV=1 - [Q960D3_DROME]</t>
  </si>
  <si>
    <t>SD07726p OS=Drosophila melanogaster GN=LeuRS PE=2 SV=1 - [Q8MRF8_DROME]</t>
  </si>
  <si>
    <t>SD08921p OS=Drosophila melanogaster GN=CG7627 PE=2 SV=1 - [Q8T9B4_DROME]</t>
  </si>
  <si>
    <t>SD24341p (Fragment) OS=Drosophila melanogaster GN=CG1354-RB PE=2 SV=2 - [C9QP30_DROME]</t>
  </si>
  <si>
    <t>SUMO-conjugating enzyme OS=Drosophila melanogaster GN=lwr PE=1 SV=1 - [Q7KNM2_DROME]</t>
  </si>
  <si>
    <t>Sc2 OS=Drosophila melanogaster GN=Sc2 PE=1 SV=1 - [Q9VZL3_DROME]</t>
  </si>
  <si>
    <t>Score</t>
  </si>
  <si>
    <t>Sec31 ortholog, isoform A OS=Drosophila melanogaster GN=Sec31 PE=1 SV=1 - [A1Z7J7_DROME]</t>
  </si>
  <si>
    <t>Selenide, water dikinase OS=Drosophila melanogaster GN=SelD PE=2 SV=1 - [SPS1_DROME]</t>
  </si>
  <si>
    <t>Serine hydroxymethyltransferase OS=Drosophila melanogaster GN=CG3011 PE=1 SV=1 - [B7Z0X1_DROME]</t>
  </si>
  <si>
    <t>Serine protease nudel OS=Drosophila melanogaster GN=ndl PE=1 SV=2 - [NUDEL_DROME]</t>
  </si>
  <si>
    <t>Serine/threonine-protein kinase polo OS=Drosophila melanogaster GN=polo PE=1 SV=2 - [POLO_DROME]</t>
  </si>
  <si>
    <t>Serine/threonine-protein phosphatase 2A 55 kDa regulatory subunit B OS=Drosophila melanogaster GN=tws-RB PE=2 SV=1 - [C8VV30_DROME]</t>
  </si>
  <si>
    <t>Serine/threonine-protein phosphatase 2B catalytic subunit 2 OS=Drosophila melanogaster GN=Pp2B-14D PE=1 SV=2 - [PP2B2_DROME]</t>
  </si>
  <si>
    <t>Serine/threonine-protein phosphatase PP2A 65 kDa regulatory subunit OS=Drosophila melanogaster GN=Pp2A-29B PE=2 SV=4 - [2AAA_DROME]</t>
  </si>
  <si>
    <t>Serine/threonine-protein phosphatase PP2A OS=Drosophila melanogaster GN=mts PE=2 SV=1 - [PP2A_DROME]</t>
  </si>
  <si>
    <t>Serine/threonine-protein phosphatase alpha-2 isoform OS=Drosophila melanogaster GN=Pp1-87B PE=1 SV=1 - [PP12_DROME]</t>
  </si>
  <si>
    <t>Shaggy, isoform K OS=Drosophila melanogaster GN=sgg PE=1 SV=1 - [Q7KVY5_DROME]</t>
  </si>
  <si>
    <t>Shibire, isoform C OS=Drosophila melanogaster GN=shi PE=1 SV=1 - [A4V4J0_DROME]</t>
  </si>
  <si>
    <t>Signal peptidase complex catalytic subunit SEC11 OS=Drosophila melanogaster GN=twr PE=1 SV=1 - [O97066_DROME]</t>
  </si>
  <si>
    <t>Signal recognition particle 54 kDa protein OS=Drosophila melanogaster GN=Srp54k PE=1 SV=1 - [Q9V3D9_DROME]</t>
  </si>
  <si>
    <t>Signal recognition particle subunit SRP68 OS=Drosophila melanogaster GN=Srp68 PE=2 SV=1 - [SRP68_DROME]</t>
  </si>
  <si>
    <t>Signal recognition particle subunit SRP72 OS=Drosophila melanogaster GN=Srp72 PE=2 SV=1 - [Q5BHY9_DROME]</t>
  </si>
  <si>
    <t>Single-stranded DNA-binding protein, mitochondrial OS=Drosophila melanogaster GN=mtSSB PE=1 SV=2 - [SSBP_DROME]</t>
  </si>
  <si>
    <t>Small ubiquitin-related modifier OS=Drosophila melanogaster GN=smt3 PE=1 SV=1 - [O97102_DROME]</t>
  </si>
  <si>
    <t>Sodium/potassium-transporting ATPase subunit alpha OS=Drosophila melanogaster GN=Atpalpha-RD PE=2 SV=1 - [B5RIT8_DROME]</t>
  </si>
  <si>
    <t>Sorting nexin 1, isoform B OS=Drosophila melanogaster GN=Snx1 PE=1 SV=1 - [X2J8I7_DROME]</t>
  </si>
  <si>
    <t>Spectrin alpha chain OS=Drosophila melanogaster GN=alpha-Spec PE=1 SV=2 - [SPTCA_DROME]</t>
  </si>
  <si>
    <t>Squid, isoform E OS=Drosophila melanogaster GN=sqd PE=4 SV=1 - [A0A0B4K6U6_DROME]</t>
  </si>
  <si>
    <t>Stathmin-1 OS=Drosophila melanogaster GN=stai PE=2 SV=1 - [Q9GQR6_DROME]</t>
  </si>
  <si>
    <t>Sterol carrier protein x OS=Drosophila melanogaster GN=ScpX PE=2 SV=1 - [Q24506_DROME]</t>
  </si>
  <si>
    <t>Stress-sensitive B, isoform E OS=Drosophila melanogaster GN=sesB PE=1 SV=1 - [X2JB48_DROME]</t>
  </si>
  <si>
    <t>Succinate dehydrogenase [ubiquinone] flavoprotein subunit, mitochondrial OS=Drosophila melanogaster GN=SdhA PE=2 SV=3 - [SDHA_DROME]</t>
  </si>
  <si>
    <t>Succinate--CoA ligase [ADP-forming] subunit beta, mitochondrial OS=Drosophila melanogaster GN=skap PE=1 SV=1 - [A0A0B4JCW4_DROME]</t>
  </si>
  <si>
    <t>Succinate--CoA ligase [ADP/GDP-forming] subunit alpha, mitochondrial OS=Drosophila melanogaster GN=Scsalpha PE=2 SV=3 - [SUCA_DROME]</t>
  </si>
  <si>
    <t>Superoxide dismutase OS=Drosophila melanogaster GN=Sod2 PE=3 SV=1 - [A0A0B4LGQ1_DROME]</t>
  </si>
  <si>
    <t>Superoxide dismutase [Cu-Zn] OS=Drosophila melanogaster GN=Sod PE=1 SV=2 - [SODC_DROME]</t>
  </si>
  <si>
    <t>T-complex chaperonin 5, isoform B OS=Drosophila melanogaster GN=CCT5 PE=1 SV=1 - [A1Z8U4_DROME]</t>
  </si>
  <si>
    <t>T-complex protein 1 subunit alpha OS=Drosophila melanogaster GN=T-cp1 PE=2 SV=2 - [TCPA_DROME]</t>
  </si>
  <si>
    <t>T-complex protein 1 subunit delta OS=Drosophila melanogaster GN=CCT4 PE=1 SV=1 - [Q9VK69_DROME]</t>
  </si>
  <si>
    <t>T-complex protein 1 subunit gamma OS=Drosophila melanogaster GN=Cctgamma PE=2 SV=2 - [TCPG_DROME]</t>
  </si>
  <si>
    <t>TRPL translocation defect protein 14 OS=Drosophila melanogaster GN=Ttd14 PE=1 SV=1 - [TTD14_DROME]</t>
  </si>
  <si>
    <t>Thiolase OS=Drosophila melanogaster GN=Thiolase PE=2 SV=1 - [O77466_DROME]</t>
  </si>
  <si>
    <t>Thioredoxin OS=Drosophila melanogaster GN=Trx-2-RA PE=2 SV=1 - [D3DMZ9_DROME]</t>
  </si>
  <si>
    <t>Thioredoxin domain-containing protein 5 homolog OS=Drosophila melanogaster GN=prtp PE=1 SV=2 - [TXND5_DROME]</t>
  </si>
  <si>
    <t>Thioredoxin reductase 1, mitochondrial OS=Drosophila melanogaster GN=Trxr-1 PE=1 SV=2 - [TRXR1_DROME]</t>
  </si>
  <si>
    <t>Thioredoxin-1 OS=Drosophila melanogaster GN=dhd PE=1 SV=1 - [THIO1_DROME]</t>
  </si>
  <si>
    <t>Thioredoxin-like protein TXL OS=Drosophila melanogaster GN=Txl PE=2 SV=1 - [Q7KMR7_DROME]</t>
  </si>
  <si>
    <t>Threonyl-tRNA synthetase, isoform B OS=Drosophila melanogaster GN=ThrRS PE=1 SV=1 - [Q8IP94_DROME]</t>
  </si>
  <si>
    <t>Thymidylate synthase OS=Drosophila melanogaster GN=Ts PE=1 SV=2 - [TYSY_DROME]</t>
  </si>
  <si>
    <t>Trailer hitch, isoform C OS=Drosophila melanogaster GN=tral PE=1 SV=1 - [M9PF14_DROME]</t>
  </si>
  <si>
    <t>Transcription factor BTF3 OS=Drosophila melanogaster GN=bic PE=1 SV=1 - [Q7KM15_DROME]</t>
  </si>
  <si>
    <t>Transferrin OS=Drosophila melanogaster GN=Tsf1 PE=2 SV=1 - [O97355_DROME]</t>
  </si>
  <si>
    <t>Transforming acidic coiled-coil containing protein OS=Drosophila melanogaster GN=tacc PE=2 SV=1 - [Q9XZL7_DROME]</t>
  </si>
  <si>
    <t>Transgelin OS=Drosophila melanogaster GN=Chd64 PE=1 SV=1 - [M9PE30_DROME]</t>
  </si>
  <si>
    <t>Transitional endoplasmic reticulum ATPase TER94 OS=Drosophila melanogaster GN=TER94 PE=1 SV=1 - [TERA_DROME]</t>
  </si>
  <si>
    <t>Translationally-controlled tumor protein homolog OS=Drosophila melanogaster GN=Tctp PE=1 SV=1 - [TCTP_DROME]</t>
  </si>
  <si>
    <t>Translin (Fragment) OS=Drosophila melanogaster GN=trsn PE=2 SV=1 - [Q6TMH4_DROME]</t>
  </si>
  <si>
    <t>Transporter OS=Drosophila melanogaster GN=CG4476 PE=2 SV=1 - [A9LRV8_DROME]</t>
  </si>
  <si>
    <t>Transportin OS=Drosophila melanogaster GN=Trn PE=2 SV=1 - [O76331_DROME]</t>
  </si>
  <si>
    <t>Triosephosphate isomerase OS=Drosophila melanogaster GN=Tpi PE=1 SV=3 - [TPIS_DROME]</t>
  </si>
  <si>
    <t>Tripeptidyl-peptidase II, isoform F OS=Drosophila melanogaster GN=TppII PE=4 SV=1 - [A0A0B4LGC0_DROME]</t>
  </si>
  <si>
    <t>Tropomyosin 1, isoform S OS=Drosophila melanogaster GN=Tm1 PE=1 SV=1 - [A0A0B4KG06_DROME]</t>
  </si>
  <si>
    <t>Troponin C-akin-1 protein OS=Drosophila melanogaster GN=Tina-1 PE=2 SV=1 - [TINA1_DROME]</t>
  </si>
  <si>
    <t>Truncated Ran GTPase activating protein OS=Drosophila melanogaster GN=Sd-RanGAP PE=4 SV=1 - [A0A0E3T458_DROME]</t>
  </si>
  <si>
    <t>Tryptophanyl-tRNA synthetase (Fragment) OS=Drosophila melanogaster GN=TrpRS PE=2 SV=1 - [Q9U4Y0_DROME]</t>
  </si>
  <si>
    <t>Tubulin alpha-1 chain OS=Drosophila melanogaster GN=alphaTub84B PE=1 SV=1 - [TBA1_DROME]</t>
  </si>
  <si>
    <t>Tubulin alpha-4 chain OS=Drosophila melanogaster GN=alphaTub67C PE=3 SV=1 - [TBA4_DROME]</t>
  </si>
  <si>
    <t>Tubulin beta-1 chain OS=Drosophila melanogaster GN=betaTub56D PE=1 SV=2 - [TBB1_DROME]</t>
  </si>
  <si>
    <t>Tubulin gamma-2 chain OS=Drosophila melanogaster GN=gammaTub37C PE=1 SV=3 - [TBG2_DROME]</t>
  </si>
  <si>
    <t>Tudor, isoform B OS=Drosophila melanogaster GN=tud PE=4 SV=1 - [A0A0B4LG05_DROME]</t>
  </si>
  <si>
    <t>Twenty-four, isoform F OS=Drosophila melanogaster GN=tyf PE=1 SV=2 - [E1JJD6_DROME]</t>
  </si>
  <si>
    <t>Tyrosine--tRNA ligase OS=Drosophila melanogaster GN=TyrRS PE=1 SV=1 - [Q9VV60_DROME]</t>
  </si>
  <si>
    <t>UDP-glucose:glycoprotein glucosyltransferase OS=Drosophila melanogaster GN=Ugt PE=1 SV=2 - [UGGG_DROME]</t>
  </si>
  <si>
    <t>UMP-CMP kinase OS=Drosophila melanogaster GN=Dak1 PE=2 SV=1 - [Q9TW62_DROME]</t>
  </si>
  <si>
    <t>Ubiquitin carboxyl-terminal hydrolase OS=Drosophila melanogaster GN=Uch PE=2 SV=2 - [UCHL_DROME]</t>
  </si>
  <si>
    <t>Ubiquitin carboxyl-terminal hydrolase OS=Drosophila melanogaster GN=Uch-L5 PE=1 SV=1 - [Q9XZ61_DROME]</t>
  </si>
  <si>
    <t>Ubiquitin-40S ribosomal protein S27a OS=Drosophila melanogaster GN=RpS27A PE=1 SV=2 - [RS27A_DROME]</t>
  </si>
  <si>
    <t>Ubiquitin-conjugating enzyme E2 C OS=Drosophila melanogaster GN=vih PE=1 SV=1 - [UBE2C_DROME]</t>
  </si>
  <si>
    <t>Ubiquitin-conjugating enzyme E2 N OS=Drosophila melanogaster GN=ben PE=2 SV=1 - [UBE2N_DROME]</t>
  </si>
  <si>
    <t>Ubiquitin-conjugating enzyme E2-17 kDa OS=Drosophila melanogaster GN=eff PE=2 SV=1 - [UBCD1_DROME]</t>
  </si>
  <si>
    <t>Ubiquitin-conjugating enzyme E2-22 kDa OS=Drosophila melanogaster GN=Ubc4 PE=1 SV=2 - [UBCD4_DROME]</t>
  </si>
  <si>
    <t>Ubiquitin-like modifier-activating enzyme 5 OS=Drosophila melanogaster GN=Uba5 PE=2 SV=1 - [UBA5_DROME]</t>
  </si>
  <si>
    <t>Ubiquitin-like protein activating enzyme OS=Drosophila melanogaster GN=Uba2 PE=2 SV=1 - [Q7KJV6_DROME]</t>
  </si>
  <si>
    <t>Ubiquitin-specific protease 7, isoform C OS=Drosophila melanogaster GN=Usp7 PE=3 SV=1 - [X2JEX7_DROME]</t>
  </si>
  <si>
    <t>Ubiquitinyl hydrolase 1 OS=Drosophila melanogaster GN=Usp5 PE=1 SV=1 - [Q9VZU7_DROME]</t>
  </si>
  <si>
    <t>Uncharacterized protein OS=Drosophila melanogaster GN=CG13084 PE=4 SV=1 - [Q9VIV8_DROME]</t>
  </si>
  <si>
    <t>Uncharacterized protein OS=Drosophila melanogaster GN=CG14309 PE=1 SV=2 - [Q9VE79_DROME]</t>
  </si>
  <si>
    <t>Uncharacterized protein OS=Drosophila melanogaster GN=CG31548 PE=1 SV=1 - [Q8IPP8_DROME]</t>
  </si>
  <si>
    <t>Uncharacterized protein, isoform A OS=Drosophila melanogaster GN=CG10237 PE=1 SV=1 - [Q9I7M3_DROME]</t>
  </si>
  <si>
    <t>Uncharacterized protein, isoform A OS=Drosophila melanogaster GN=CG10407 PE=1 SV=1 - [Q9VEZ6_DROME]</t>
  </si>
  <si>
    <t>Uncharacterized protein, isoform A OS=Drosophila melanogaster GN=CG11980 PE=1 SV=2 - [Q9VHI8_DROME]</t>
  </si>
  <si>
    <t>Uncharacterized protein, isoform A OS=Drosophila melanogaster GN=CG31075 PE=1 SV=2 - [Q9VB96_DROME]</t>
  </si>
  <si>
    <t>Uncharacterized protein, isoform A OS=Drosophila melanogaster GN=CG42813 PE=1 SV=3 - [Q9VB64_DROME]</t>
  </si>
  <si>
    <t>Uncharacterized protein, isoform A OS=Drosophila melanogaster GN=Dmel\CG17514 PE=1 SV=2 - [Q7PLL6_DROME]</t>
  </si>
  <si>
    <t>Uncharacterized protein, isoform A OS=Drosophila melanogaster GN=anon-WO0172774.89 PE=1 SV=1 - [Q9VTY2_DROME]</t>
  </si>
  <si>
    <t>Uncharacterized protein, isoform A OS=Drosophila melanogaster GN=roh PE=1 SV=1 - [Q0E8X7_DROME]</t>
  </si>
  <si>
    <t>Uncharacterized protein, isoform C OS=Drosophila melanogaster GN=BcDNA:HL01868 PE=1 SV=1 - [Q7KU78_DROME]</t>
  </si>
  <si>
    <t>Uncharacterized protein, isoform C OS=Drosophila melanogaster GN=CG10254 PE=1 SV=1 - [A0A0B4KHY8_DROME]</t>
  </si>
  <si>
    <t>Uncharacterized protein, isoform D OS=Drosophila melanogaster GN=BcDNA:RE63412 PE=1 SV=1 - [M9PG40_DROME]</t>
  </si>
  <si>
    <t>Uridine 5'-monophosphate synthase OS=Drosophila melanogaster GN=r-l PE=2 SV=2 - [UMPS_DROME]</t>
  </si>
  <si>
    <t>Uroporphyrinogen decarboxylase OS=Drosophila melanogaster GN=Updo PE=3 SV=1 - [DCUP_DROME]</t>
  </si>
  <si>
    <t>V-type proton ATPase catalytic subunit A isoform 2 OS=Drosophila melanogaster GN=Vha68-2 PE=1 SV=2 - [VATA2_DROME]</t>
  </si>
  <si>
    <t>V-type proton ATPase subunit B OS=Drosophila melanogaster GN=Vha55 PE=2 SV=1 - [VATB_DROME]</t>
  </si>
  <si>
    <t>V-type proton ATPase subunit C OS=Drosophila melanogaster GN=Vha44 PE=2 SV=5 - [VATC_DROME]</t>
  </si>
  <si>
    <t>V-type proton ATPase subunit E OS=Drosophila melanogaster GN=Vha26 PE=2 SV=1 - [VATE_DROME]</t>
  </si>
  <si>
    <t>V-type proton ATPase subunit F 1 OS=Drosophila melanogaster GN=Vha14-1 PE=1 SV=1 - [VATF1_DROME]</t>
  </si>
  <si>
    <t>V-type proton ATPase subunit H OS=Drosophila melanogaster GN=VhaSFD PE=2 SV=2 - [VATH_DROME]</t>
  </si>
  <si>
    <t>V-type proton ATPase subunit d 1 OS=Drosophila melanogaster GN=VhaAC39-1 PE=2 SV=1 - [VA0D1_DROME]</t>
  </si>
  <si>
    <t>VAMP-associated protein of 33kDa ortholog A, isoform A OS=Drosophila melanogaster GN=Vap33 PE=1 SV=1 - [Q7KVX5_DROME]</t>
  </si>
  <si>
    <t>Vacuolar protein sorting-associated protein 35 OS=Drosophila melanogaster GN=Vps35 PE=1 SV=2 - [Q7KVL7_DROME]</t>
  </si>
  <si>
    <t>Valyl-tRNA synthetase, isoform A OS=Drosophila melanogaster GN=ValRS PE=1 SV=1 - [Q0E993_DROME]</t>
  </si>
  <si>
    <t>Vesicle-fusing ATPase 2 OS=Drosophila melanogaster GN=Nsf2 PE=2 SV=2 - [NSF2_DROME]</t>
  </si>
  <si>
    <t>Vinculin OS=Drosophila melanogaster GN=Vinc PE=1 SV=1 - [VINC_DROME]</t>
  </si>
  <si>
    <t>Vitelline membrane-like, isoform A OS=Drosophila melanogaster GN=Vml PE=4 SV=1 - [A8JUV4_DROME]</t>
  </si>
  <si>
    <t>Vitellogenin-1 OS=Drosophila melanogaster GN=Yp1 PE=1 SV=1 - [VIT1_DROME]</t>
  </si>
  <si>
    <t>Vitellogenin-2 OS=Drosophila melanogaster GN=Yp2 PE=1 SV=2 - [VIT2_DROME]</t>
  </si>
  <si>
    <t>Vitellogenin-3 OS=Drosophila melanogaster GN=Yp3 PE=1 SV=1 - [VIT3_DROME]</t>
  </si>
  <si>
    <t>Voltage-dependent anion-selective channel OS=Drosophila melanogaster GN=porin PE=1 SV=3 - [VDAC_DROME]</t>
  </si>
  <si>
    <t>X2J8I7</t>
  </si>
  <si>
    <t>X2JAI4</t>
  </si>
  <si>
    <t>X2JB48</t>
  </si>
  <si>
    <t>X2JC80</t>
  </si>
  <si>
    <t>X2JE34</t>
  </si>
  <si>
    <t>X2JEX7</t>
  </si>
  <si>
    <t>Ypsilon schachtel, isoform B OS=Drosophila melanogaster GN=yps PE=1 SV=1 - [M9NFR5_DROME]</t>
  </si>
  <si>
    <t>Zipper, isoform C OS=Drosophila melanogaster GN=zip PE=1 SV=1 - [Q59E58_DROME]</t>
  </si>
  <si>
    <t>Uncharacterized protein OS=Drosophila melanogaster GN=CG15570 PE=1 SV=1 - [Q9W4M4_DROME]</t>
    <phoneticPr fontId="1"/>
  </si>
  <si>
    <t>log2_average</t>
    <phoneticPr fontId="1"/>
  </si>
  <si>
    <t>log2_FC</t>
    <phoneticPr fontId="1"/>
  </si>
  <si>
    <t>Description</t>
    <phoneticPr fontId="1"/>
  </si>
  <si>
    <t>control_set1</t>
    <phoneticPr fontId="1"/>
  </si>
  <si>
    <t>control_set1 Count</t>
    <phoneticPr fontId="1"/>
  </si>
  <si>
    <t>control_set1 Variability [%]</t>
    <phoneticPr fontId="1"/>
  </si>
  <si>
    <t>dMarf1_set1</t>
    <phoneticPr fontId="1"/>
  </si>
  <si>
    <t>dMarf1_set1 Count</t>
    <phoneticPr fontId="1"/>
  </si>
  <si>
    <t>dMarf1_set1 Variability [%]</t>
    <phoneticPr fontId="1"/>
  </si>
  <si>
    <t>control_set2</t>
    <phoneticPr fontId="1"/>
  </si>
  <si>
    <t>control_set2 Count</t>
    <phoneticPr fontId="1"/>
  </si>
  <si>
    <t>control_set2 Variability [%]</t>
    <phoneticPr fontId="1"/>
  </si>
  <si>
    <t>dMarf1_set2</t>
    <phoneticPr fontId="1"/>
  </si>
  <si>
    <t>dMarf1_set2 Count</t>
    <phoneticPr fontId="1"/>
  </si>
  <si>
    <t>dMarf1_set2 Variability [%]</t>
    <phoneticPr fontId="1"/>
  </si>
  <si>
    <t>control average</t>
    <phoneticPr fontId="1"/>
  </si>
  <si>
    <t>dMarf1 average</t>
    <phoneticPr fontId="1"/>
  </si>
  <si>
    <t>ratio (dMarf1/control)</t>
    <phoneticPr fontId="1"/>
  </si>
  <si>
    <r>
      <t>p-value (</t>
    </r>
    <r>
      <rPr>
        <i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-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000"/>
    <numFmt numFmtId="179" formatCode="0.000_ "/>
    <numFmt numFmtId="180" formatCode="0.0000"/>
  </numFmts>
  <fonts count="9"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9"/>
      <color rgb="FF000000"/>
      <name val="Arial"/>
      <family val="2"/>
    </font>
    <font>
      <sz val="9"/>
      <color indexed="68"/>
      <name val="Arial"/>
      <family val="2"/>
    </font>
    <font>
      <sz val="9"/>
      <color indexed="64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7" tint="0.59999389629810485"/>
        <bgColor indexed="11"/>
      </patternFill>
    </fill>
    <fill>
      <patternFill patternType="solid">
        <fgColor theme="6" tint="0.59999389629810485"/>
        <bgColor indexed="11"/>
      </patternFill>
    </fill>
    <fill>
      <patternFill patternType="solid">
        <fgColor rgb="FFCCC0DA"/>
        <bgColor rgb="FFFFFFF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11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/>
      <bottom style="thin">
        <color rgb="FFD3D3D3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/>
    <xf numFmtId="176" fontId="4" fillId="7" borderId="0" xfId="0" applyNumberFormat="1" applyFont="1" applyFill="1"/>
    <xf numFmtId="180" fontId="4" fillId="0" borderId="0" xfId="0" applyNumberFormat="1" applyFont="1" applyAlignment="1"/>
    <xf numFmtId="180" fontId="4" fillId="0" borderId="0" xfId="0" applyNumberFormat="1" applyFont="1" applyFill="1"/>
    <xf numFmtId="179" fontId="4" fillId="0" borderId="0" xfId="0" applyNumberFormat="1" applyFont="1"/>
    <xf numFmtId="180" fontId="4" fillId="0" borderId="0" xfId="0" applyNumberFormat="1" applyFont="1"/>
    <xf numFmtId="178" fontId="4" fillId="0" borderId="0" xfId="0" applyNumberFormat="1" applyFont="1" applyFill="1"/>
    <xf numFmtId="0" fontId="4" fillId="0" borderId="0" xfId="0" applyFont="1" applyFill="1"/>
    <xf numFmtId="0" fontId="4" fillId="7" borderId="0" xfId="0" applyFont="1" applyFill="1"/>
    <xf numFmtId="176" fontId="4" fillId="8" borderId="0" xfId="0" applyNumberFormat="1" applyFont="1" applyFill="1"/>
    <xf numFmtId="0" fontId="4" fillId="8" borderId="0" xfId="0" applyFont="1" applyFill="1"/>
    <xf numFmtId="0" fontId="5" fillId="2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7" borderId="5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 wrapText="1"/>
    </xf>
    <xf numFmtId="0" fontId="5" fillId="9" borderId="5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left" vertical="top"/>
    </xf>
    <xf numFmtId="2" fontId="6" fillId="3" borderId="2" xfId="0" applyNumberFormat="1" applyFont="1" applyFill="1" applyBorder="1" applyAlignment="1">
      <alignment horizontal="right" vertical="top"/>
    </xf>
    <xf numFmtId="2" fontId="6" fillId="3" borderId="2" xfId="0" applyNumberFormat="1" applyFont="1" applyFill="1" applyBorder="1" applyAlignment="1">
      <alignment horizontal="center" vertical="top"/>
    </xf>
    <xf numFmtId="0" fontId="6" fillId="3" borderId="2" xfId="0" applyFont="1" applyFill="1" applyBorder="1" applyAlignment="1">
      <alignment horizontal="right" vertical="top"/>
    </xf>
    <xf numFmtId="176" fontId="6" fillId="4" borderId="2" xfId="0" applyNumberFormat="1" applyFont="1" applyFill="1" applyBorder="1" applyAlignment="1">
      <alignment horizontal="right" vertical="top"/>
    </xf>
    <xf numFmtId="1" fontId="6" fillId="4" borderId="2" xfId="0" applyNumberFormat="1" applyFont="1" applyFill="1" applyBorder="1" applyAlignment="1">
      <alignment horizontal="right" vertical="top"/>
    </xf>
    <xf numFmtId="177" fontId="6" fillId="4" borderId="2" xfId="0" applyNumberFormat="1" applyFont="1" applyFill="1" applyBorder="1" applyAlignment="1">
      <alignment horizontal="right" vertical="top"/>
    </xf>
    <xf numFmtId="176" fontId="6" fillId="5" borderId="2" xfId="0" applyNumberFormat="1" applyFont="1" applyFill="1" applyBorder="1" applyAlignment="1">
      <alignment horizontal="right" vertical="top"/>
    </xf>
    <xf numFmtId="1" fontId="6" fillId="5" borderId="2" xfId="0" applyNumberFormat="1" applyFont="1" applyFill="1" applyBorder="1" applyAlignment="1">
      <alignment horizontal="right" vertical="top"/>
    </xf>
    <xf numFmtId="177" fontId="6" fillId="5" borderId="2" xfId="0" applyNumberFormat="1" applyFont="1" applyFill="1" applyBorder="1" applyAlignment="1">
      <alignment horizontal="right" vertical="top"/>
    </xf>
    <xf numFmtId="177" fontId="6" fillId="3" borderId="2" xfId="0" applyNumberFormat="1" applyFont="1" applyFill="1" applyBorder="1" applyAlignment="1">
      <alignment horizontal="right" vertical="top"/>
    </xf>
    <xf numFmtId="176" fontId="4" fillId="6" borderId="3" xfId="0" applyNumberFormat="1" applyFont="1" applyFill="1" applyBorder="1" applyAlignment="1">
      <alignment horizontal="right" vertical="top"/>
    </xf>
    <xf numFmtId="176" fontId="4" fillId="6" borderId="4" xfId="0" applyNumberFormat="1" applyFont="1" applyFill="1" applyBorder="1" applyAlignment="1">
      <alignment horizontal="right" vertical="top"/>
    </xf>
    <xf numFmtId="0" fontId="7" fillId="10" borderId="5" xfId="0" applyFont="1" applyFill="1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D4D0C8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B848"/>
  <sheetViews>
    <sheetView tabSelected="1" zoomScale="130" zoomScaleNormal="130" zoomScalePageLayoutView="130" workbookViewId="0">
      <pane xSplit="31260" topLeftCell="Y1"/>
      <selection activeCell="Z1" sqref="Z1"/>
      <selection pane="topRight" activeCell="Z17" sqref="Z17"/>
    </sheetView>
  </sheetViews>
  <sheetFormatPr baseColWidth="10" defaultColWidth="9.1640625" defaultRowHeight="12"/>
  <cols>
    <col min="1" max="1" width="11.1640625" style="8" customWidth="1"/>
    <col min="2" max="2" width="54.33203125" style="8" customWidth="1"/>
    <col min="3" max="3" width="8.83203125" style="8" customWidth="1"/>
    <col min="4" max="4" width="8.5" style="8" bestFit="1" customWidth="1"/>
    <col min="5" max="5" width="9.33203125" style="8" customWidth="1"/>
    <col min="6" max="6" width="11.1640625" style="8" customWidth="1"/>
    <col min="7" max="7" width="11.33203125" style="8" customWidth="1"/>
    <col min="8" max="8" width="10.6640625" style="8" customWidth="1"/>
    <col min="9" max="9" width="9.1640625" style="8" customWidth="1"/>
    <col min="10" max="10" width="11.1640625" style="8" customWidth="1"/>
    <col min="11" max="11" width="13.5" style="8" customWidth="1"/>
    <col min="12" max="13" width="11.5" style="8" customWidth="1"/>
    <col min="14" max="14" width="13" style="8" customWidth="1"/>
    <col min="15" max="15" width="10.6640625" style="8" customWidth="1"/>
    <col min="16" max="16" width="9.83203125" style="8" customWidth="1"/>
    <col min="17" max="17" width="12.5" style="8" customWidth="1"/>
    <col min="18" max="18" width="8.5" style="8" bestFit="1" customWidth="1"/>
    <col min="19" max="19" width="9.83203125" style="8" customWidth="1"/>
    <col min="20" max="22" width="10.33203125" style="8" customWidth="1"/>
    <col min="23" max="23" width="11.5" style="9" customWidth="1"/>
    <col min="24" max="24" width="12.6640625" style="11" customWidth="1"/>
    <col min="25" max="25" width="13.33203125" style="1" customWidth="1"/>
    <col min="26" max="26" width="11.5" style="1" customWidth="1"/>
    <col min="27" max="27" width="10.6640625" style="1" customWidth="1"/>
    <col min="28" max="28" width="10.5" style="1" customWidth="1"/>
    <col min="29" max="16384" width="9.1640625" style="1"/>
  </cols>
  <sheetData>
    <row r="1" spans="1:28" ht="32" customHeight="1">
      <c r="A1" s="12" t="s">
        <v>180</v>
      </c>
      <c r="B1" s="12" t="s">
        <v>1701</v>
      </c>
      <c r="C1" s="12" t="s">
        <v>1577</v>
      </c>
      <c r="D1" s="12" t="s">
        <v>352</v>
      </c>
      <c r="E1" s="12" t="s">
        <v>0</v>
      </c>
      <c r="F1" s="13" t="s">
        <v>1702</v>
      </c>
      <c r="G1" s="14" t="s">
        <v>1703</v>
      </c>
      <c r="H1" s="14" t="s">
        <v>1704</v>
      </c>
      <c r="I1" s="15" t="s">
        <v>1705</v>
      </c>
      <c r="J1" s="16" t="s">
        <v>1706</v>
      </c>
      <c r="K1" s="16" t="s">
        <v>1707</v>
      </c>
      <c r="L1" s="13" t="s">
        <v>1708</v>
      </c>
      <c r="M1" s="14" t="s">
        <v>1709</v>
      </c>
      <c r="N1" s="14" t="s">
        <v>1710</v>
      </c>
      <c r="O1" s="15" t="s">
        <v>1711</v>
      </c>
      <c r="P1" s="16" t="s">
        <v>1712</v>
      </c>
      <c r="Q1" s="16" t="s">
        <v>1713</v>
      </c>
      <c r="R1" s="12" t="s">
        <v>657</v>
      </c>
      <c r="S1" s="13" t="s">
        <v>1702</v>
      </c>
      <c r="T1" s="13" t="s">
        <v>1708</v>
      </c>
      <c r="U1" s="15" t="s">
        <v>1705</v>
      </c>
      <c r="V1" s="15" t="s">
        <v>1711</v>
      </c>
      <c r="W1" s="17" t="s">
        <v>1714</v>
      </c>
      <c r="X1" s="18" t="s">
        <v>1715</v>
      </c>
      <c r="Y1" s="19" t="s">
        <v>1716</v>
      </c>
      <c r="Z1" s="34" t="s">
        <v>1717</v>
      </c>
      <c r="AA1" s="20" t="s">
        <v>1699</v>
      </c>
      <c r="AB1" s="20" t="s">
        <v>1700</v>
      </c>
    </row>
    <row r="2" spans="1:28">
      <c r="A2" s="21" t="s">
        <v>852</v>
      </c>
      <c r="B2" s="21" t="s">
        <v>1617</v>
      </c>
      <c r="C2" s="22">
        <v>127.056666666667</v>
      </c>
      <c r="D2" s="23">
        <v>42.99</v>
      </c>
      <c r="E2" s="24">
        <v>5</v>
      </c>
      <c r="F2" s="25">
        <v>1.5539284285171899</v>
      </c>
      <c r="G2" s="26">
        <v>5</v>
      </c>
      <c r="H2" s="27">
        <v>5.9698597817605004</v>
      </c>
      <c r="I2" s="28">
        <v>0.31507476191882799</v>
      </c>
      <c r="J2" s="29">
        <v>5</v>
      </c>
      <c r="K2" s="30">
        <v>19.042998240473501</v>
      </c>
      <c r="L2" s="25">
        <v>1.73048525393105</v>
      </c>
      <c r="M2" s="26">
        <v>5</v>
      </c>
      <c r="N2" s="27">
        <v>6.4167916108769099</v>
      </c>
      <c r="O2" s="28">
        <v>0.316131013505905</v>
      </c>
      <c r="P2" s="29">
        <v>5</v>
      </c>
      <c r="Q2" s="30">
        <v>22.829676089057799</v>
      </c>
      <c r="R2" s="31">
        <v>12.37637899466</v>
      </c>
      <c r="S2" s="32">
        <v>1.554</v>
      </c>
      <c r="T2" s="25">
        <v>1.73048525393105</v>
      </c>
      <c r="U2" s="28">
        <v>0.31507476191882799</v>
      </c>
      <c r="V2" s="28">
        <v>0.316131013505905</v>
      </c>
      <c r="W2" s="2">
        <f t="shared" ref="W2:W65" si="0">AVERAGE(S2:T2)</f>
        <v>1.642242626965525</v>
      </c>
      <c r="X2" s="10">
        <f t="shared" ref="X2:X65" si="1">AVERAGE(U2:V2)</f>
        <v>0.3156028877123665</v>
      </c>
      <c r="Y2" s="6">
        <f t="shared" ref="Y2:Y65" si="2">X2/W2</f>
        <v>0.19217799034697194</v>
      </c>
      <c r="Z2" s="4">
        <f t="shared" ref="Z2:Z65" si="3">TTEST(S2:T2, U2:V2, 2, 2)</f>
        <v>4.3953727795810436E-3</v>
      </c>
      <c r="AA2" s="5">
        <f t="shared" ref="AA2:AA65" si="4">(LOG(W2,2)+LOG(X2,2))/2</f>
        <v>-0.47407520032165684</v>
      </c>
      <c r="AB2" s="6">
        <f t="shared" ref="AB2:AB65" si="5">LOG(Y2,2)</f>
        <v>-2.3794849774828437</v>
      </c>
    </row>
    <row r="3" spans="1:28">
      <c r="A3" s="21" t="s">
        <v>1498</v>
      </c>
      <c r="B3" s="21" t="s">
        <v>1698</v>
      </c>
      <c r="C3" s="22">
        <v>192.94</v>
      </c>
      <c r="D3" s="23">
        <v>5.16</v>
      </c>
      <c r="E3" s="24">
        <v>4</v>
      </c>
      <c r="F3" s="25">
        <v>1.6303666921011299</v>
      </c>
      <c r="G3" s="26">
        <v>1</v>
      </c>
      <c r="H3" s="27"/>
      <c r="I3" s="28">
        <v>0.56620448835125203</v>
      </c>
      <c r="J3" s="29">
        <v>1</v>
      </c>
      <c r="K3" s="30"/>
      <c r="L3" s="25">
        <v>0.73367477897189903</v>
      </c>
      <c r="M3" s="26">
        <v>1</v>
      </c>
      <c r="N3" s="27"/>
      <c r="O3" s="28">
        <v>0.84403788676541203</v>
      </c>
      <c r="P3" s="29">
        <v>1</v>
      </c>
      <c r="Q3" s="30"/>
      <c r="R3" s="31">
        <v>136.80816687466</v>
      </c>
      <c r="S3" s="33">
        <v>1.63</v>
      </c>
      <c r="T3" s="25">
        <v>0.73367477897189903</v>
      </c>
      <c r="U3" s="28">
        <v>0.56620448835125203</v>
      </c>
      <c r="V3" s="28">
        <v>0.84403788676541203</v>
      </c>
      <c r="W3" s="2">
        <f t="shared" si="0"/>
        <v>1.1818373894859495</v>
      </c>
      <c r="X3" s="10">
        <f t="shared" si="1"/>
        <v>0.70512118755833209</v>
      </c>
      <c r="Y3" s="6">
        <f t="shared" si="2"/>
        <v>0.59663130802202047</v>
      </c>
      <c r="Z3" s="4">
        <f t="shared" si="3"/>
        <v>0.41653222081433472</v>
      </c>
      <c r="AA3" s="5">
        <f t="shared" si="4"/>
        <v>-0.13151265823249503</v>
      </c>
      <c r="AB3" s="6">
        <f t="shared" si="5"/>
        <v>-0.74508841030340467</v>
      </c>
    </row>
    <row r="4" spans="1:28">
      <c r="A4" s="21" t="s">
        <v>1487</v>
      </c>
      <c r="B4" s="21" t="s">
        <v>341</v>
      </c>
      <c r="C4" s="22">
        <v>158.53</v>
      </c>
      <c r="D4" s="23">
        <v>12.2</v>
      </c>
      <c r="E4" s="24">
        <v>4</v>
      </c>
      <c r="F4" s="25">
        <v>1.51193008723901</v>
      </c>
      <c r="G4" s="26">
        <v>1</v>
      </c>
      <c r="H4" s="27"/>
      <c r="I4" s="28">
        <v>0.80611436508765799</v>
      </c>
      <c r="J4" s="29">
        <v>1</v>
      </c>
      <c r="K4" s="30"/>
      <c r="L4" s="25">
        <v>1.2195383644519899</v>
      </c>
      <c r="M4" s="26">
        <v>1</v>
      </c>
      <c r="N4" s="27"/>
      <c r="O4" s="28">
        <v>0.86655141823324799</v>
      </c>
      <c r="P4" s="29">
        <v>1</v>
      </c>
      <c r="Q4" s="30"/>
      <c r="R4" s="31">
        <v>56.059502314660001</v>
      </c>
      <c r="S4" s="33">
        <v>1.512</v>
      </c>
      <c r="T4" s="25">
        <v>1.2195383644519899</v>
      </c>
      <c r="U4" s="28">
        <v>0.80611436508765799</v>
      </c>
      <c r="V4" s="28">
        <v>0.86655141823324799</v>
      </c>
      <c r="W4" s="2">
        <f t="shared" si="0"/>
        <v>1.365769182225995</v>
      </c>
      <c r="X4" s="10">
        <f t="shared" si="1"/>
        <v>0.83633289166045299</v>
      </c>
      <c r="Y4" s="6">
        <f t="shared" si="2"/>
        <v>0.61235302607821196</v>
      </c>
      <c r="Z4" s="4">
        <f t="shared" si="3"/>
        <v>7.1158697083463562E-2</v>
      </c>
      <c r="AA4" s="5">
        <f t="shared" si="4"/>
        <v>9.5931446978593377E-2</v>
      </c>
      <c r="AB4" s="6">
        <f t="shared" si="5"/>
        <v>-0.70756447769833508</v>
      </c>
    </row>
    <row r="5" spans="1:28">
      <c r="A5" s="21" t="s">
        <v>736</v>
      </c>
      <c r="B5" s="21" t="s">
        <v>1623</v>
      </c>
      <c r="C5" s="22">
        <v>916.32117647058794</v>
      </c>
      <c r="D5" s="23">
        <v>53.04</v>
      </c>
      <c r="E5" s="24">
        <v>28</v>
      </c>
      <c r="F5" s="25">
        <v>1.3727858351659199</v>
      </c>
      <c r="G5" s="26">
        <v>19</v>
      </c>
      <c r="H5" s="27">
        <v>7.2380250725609798</v>
      </c>
      <c r="I5" s="28">
        <v>0.76912836250536598</v>
      </c>
      <c r="J5" s="29">
        <v>19</v>
      </c>
      <c r="K5" s="30">
        <v>16.021239782342601</v>
      </c>
      <c r="L5" s="25">
        <v>1.22145443208866</v>
      </c>
      <c r="M5" s="26">
        <v>19</v>
      </c>
      <c r="N5" s="27">
        <v>6.0510121001416897</v>
      </c>
      <c r="O5" s="28">
        <v>0.88118520482340601</v>
      </c>
      <c r="P5" s="29">
        <v>19</v>
      </c>
      <c r="Q5" s="30">
        <v>15.8070582043943</v>
      </c>
      <c r="R5" s="31">
        <v>71.765478554660007</v>
      </c>
      <c r="S5" s="33">
        <v>1.373</v>
      </c>
      <c r="T5" s="25">
        <v>1.22145443208866</v>
      </c>
      <c r="U5" s="28">
        <v>0.76912836250536598</v>
      </c>
      <c r="V5" s="28">
        <v>0.88118520482340601</v>
      </c>
      <c r="W5" s="2">
        <f t="shared" si="0"/>
        <v>1.2972272160443299</v>
      </c>
      <c r="X5" s="10">
        <f t="shared" si="1"/>
        <v>0.82515678366438605</v>
      </c>
      <c r="Y5" s="6">
        <f t="shared" si="2"/>
        <v>0.63609271641752863</v>
      </c>
      <c r="Z5" s="4">
        <f t="shared" si="3"/>
        <v>3.7616304036975683E-2</v>
      </c>
      <c r="AA5" s="5">
        <f t="shared" si="4"/>
        <v>4.9085683278748932E-2</v>
      </c>
      <c r="AB5" s="6">
        <f t="shared" si="5"/>
        <v>-0.65269102785758615</v>
      </c>
    </row>
    <row r="6" spans="1:28">
      <c r="A6" s="21" t="s">
        <v>140</v>
      </c>
      <c r="B6" s="21" t="s">
        <v>687</v>
      </c>
      <c r="C6" s="22">
        <v>92.476177311859203</v>
      </c>
      <c r="D6" s="23">
        <v>3.56</v>
      </c>
      <c r="E6" s="24">
        <v>5</v>
      </c>
      <c r="F6" s="25">
        <v>1.1174704574346801</v>
      </c>
      <c r="G6" s="26">
        <v>2</v>
      </c>
      <c r="H6" s="27">
        <v>10.5706624607487</v>
      </c>
      <c r="I6" s="28">
        <v>0.600763710123974</v>
      </c>
      <c r="J6" s="29">
        <v>2</v>
      </c>
      <c r="K6" s="30">
        <v>9.8214924084063693</v>
      </c>
      <c r="L6" s="25">
        <v>1.00600190905312</v>
      </c>
      <c r="M6" s="26">
        <v>2</v>
      </c>
      <c r="N6" s="27">
        <v>6.29241164923328</v>
      </c>
      <c r="O6" s="28">
        <v>0.788091167362863</v>
      </c>
      <c r="P6" s="29">
        <v>2</v>
      </c>
      <c r="Q6" s="30">
        <v>7.1669000460231702</v>
      </c>
      <c r="R6" s="31">
        <v>249.60101522466101</v>
      </c>
      <c r="S6" s="33">
        <v>1.117</v>
      </c>
      <c r="T6" s="25">
        <v>1.00600190905312</v>
      </c>
      <c r="U6" s="28">
        <v>0.600763710123974</v>
      </c>
      <c r="V6" s="28">
        <v>0.788091167362863</v>
      </c>
      <c r="W6" s="2">
        <f t="shared" si="0"/>
        <v>1.0615009545265601</v>
      </c>
      <c r="X6" s="10">
        <f t="shared" si="1"/>
        <v>0.6944274387434185</v>
      </c>
      <c r="Y6" s="6">
        <f t="shared" si="2"/>
        <v>0.65419389005932638</v>
      </c>
      <c r="Z6" s="4">
        <f t="shared" si="3"/>
        <v>7.7835833662451059E-2</v>
      </c>
      <c r="AA6" s="5">
        <f t="shared" si="4"/>
        <v>-0.21999923628472062</v>
      </c>
      <c r="AB6" s="6">
        <f t="shared" si="5"/>
        <v>-0.61220980966763927</v>
      </c>
    </row>
    <row r="7" spans="1:28">
      <c r="A7" s="21" t="s">
        <v>98</v>
      </c>
      <c r="B7" s="21" t="s">
        <v>528</v>
      </c>
      <c r="C7" s="22">
        <v>97.11</v>
      </c>
      <c r="D7" s="23">
        <v>5.81</v>
      </c>
      <c r="E7" s="24">
        <v>3</v>
      </c>
      <c r="F7" s="25">
        <v>2.0363106445910399</v>
      </c>
      <c r="G7" s="26">
        <v>2</v>
      </c>
      <c r="H7" s="27">
        <v>121.00559083316099</v>
      </c>
      <c r="I7" s="28">
        <v>0.94339514816034797</v>
      </c>
      <c r="J7" s="29">
        <v>2</v>
      </c>
      <c r="K7" s="30">
        <v>3.73554610781731</v>
      </c>
      <c r="L7" s="25">
        <v>1.02912497411855</v>
      </c>
      <c r="M7" s="26">
        <v>2</v>
      </c>
      <c r="N7" s="27">
        <v>9.51991022239031</v>
      </c>
      <c r="O7" s="28">
        <v>1.0643361481496101</v>
      </c>
      <c r="P7" s="29">
        <v>2</v>
      </c>
      <c r="Q7" s="30">
        <v>9.4522785006932803</v>
      </c>
      <c r="R7" s="31">
        <v>79.183589784660199</v>
      </c>
      <c r="S7" s="33">
        <v>2.036</v>
      </c>
      <c r="T7" s="25">
        <v>1.02912497411855</v>
      </c>
      <c r="U7" s="28">
        <v>0.94339514816034797</v>
      </c>
      <c r="V7" s="28">
        <v>1.0643361481496101</v>
      </c>
      <c r="W7" s="2">
        <f t="shared" si="0"/>
        <v>1.5325624870592751</v>
      </c>
      <c r="X7" s="10">
        <f t="shared" si="1"/>
        <v>1.003865648154979</v>
      </c>
      <c r="Y7" s="6">
        <f t="shared" si="2"/>
        <v>0.65502428555538073</v>
      </c>
      <c r="Z7" s="4">
        <f t="shared" si="3"/>
        <v>0.40656976729604399</v>
      </c>
      <c r="AA7" s="5">
        <f t="shared" si="4"/>
        <v>0.31075604893582276</v>
      </c>
      <c r="AB7" s="6">
        <f t="shared" si="5"/>
        <v>-0.61037969815971882</v>
      </c>
    </row>
    <row r="8" spans="1:28">
      <c r="A8" s="21" t="s">
        <v>1160</v>
      </c>
      <c r="B8" s="21" t="s">
        <v>301</v>
      </c>
      <c r="C8" s="22">
        <v>35.89</v>
      </c>
      <c r="D8" s="23">
        <v>8.01</v>
      </c>
      <c r="E8" s="24">
        <v>2</v>
      </c>
      <c r="F8" s="25">
        <v>1.7578276568153399</v>
      </c>
      <c r="G8" s="26">
        <v>1</v>
      </c>
      <c r="H8" s="27"/>
      <c r="I8" s="28">
        <v>0.900374388606481</v>
      </c>
      <c r="J8" s="29">
        <v>1</v>
      </c>
      <c r="K8" s="30"/>
      <c r="L8" s="25">
        <v>0.82684455235174403</v>
      </c>
      <c r="M8" s="26">
        <v>1</v>
      </c>
      <c r="N8" s="27"/>
      <c r="O8" s="28">
        <v>0.84469193144740595</v>
      </c>
      <c r="P8" s="29">
        <v>2</v>
      </c>
      <c r="Q8" s="30">
        <v>7.4912638289225004</v>
      </c>
      <c r="R8" s="31">
        <v>31.429789904660002</v>
      </c>
      <c r="S8" s="33">
        <v>1.758</v>
      </c>
      <c r="T8" s="25">
        <v>0.82684455235174403</v>
      </c>
      <c r="U8" s="28">
        <v>0.900374388606481</v>
      </c>
      <c r="V8" s="28">
        <v>0.84469193144740595</v>
      </c>
      <c r="W8" s="2">
        <f t="shared" si="0"/>
        <v>1.2924222761758721</v>
      </c>
      <c r="X8" s="10">
        <f t="shared" si="1"/>
        <v>0.87253316002694348</v>
      </c>
      <c r="Y8" s="6">
        <f t="shared" si="2"/>
        <v>0.67511460929679123</v>
      </c>
      <c r="Z8" s="4">
        <f t="shared" si="3"/>
        <v>0.46299520777122338</v>
      </c>
      <c r="AA8" s="5">
        <f t="shared" si="4"/>
        <v>8.6679694161243104E-2</v>
      </c>
      <c r="AB8" s="6">
        <f t="shared" si="5"/>
        <v>-0.56679565608906435</v>
      </c>
    </row>
    <row r="9" spans="1:28">
      <c r="A9" s="21" t="s">
        <v>1061</v>
      </c>
      <c r="B9" s="21" t="s">
        <v>979</v>
      </c>
      <c r="C9" s="22">
        <v>66.289119338048394</v>
      </c>
      <c r="D9" s="23">
        <v>21</v>
      </c>
      <c r="E9" s="24">
        <v>2</v>
      </c>
      <c r="F9" s="25">
        <v>1.7484155703950399</v>
      </c>
      <c r="G9" s="26">
        <v>2</v>
      </c>
      <c r="H9" s="27">
        <v>31.022711067145401</v>
      </c>
      <c r="I9" s="28">
        <v>0.85084561509368295</v>
      </c>
      <c r="J9" s="29">
        <v>2</v>
      </c>
      <c r="K9" s="30">
        <v>34.516696159569797</v>
      </c>
      <c r="L9" s="25">
        <v>1.06512644160159</v>
      </c>
      <c r="M9" s="26">
        <v>2</v>
      </c>
      <c r="N9" s="27">
        <v>8.4407217101626806</v>
      </c>
      <c r="O9" s="28">
        <v>1.0526239528694901</v>
      </c>
      <c r="P9" s="29">
        <v>2</v>
      </c>
      <c r="Q9" s="30">
        <v>24.545351743002801</v>
      </c>
      <c r="R9" s="31">
        <v>10.239257714660001</v>
      </c>
      <c r="S9" s="33">
        <v>1.748</v>
      </c>
      <c r="T9" s="25">
        <v>1.06512644160159</v>
      </c>
      <c r="U9" s="28">
        <v>0.85084561509368295</v>
      </c>
      <c r="V9" s="28">
        <v>1.0526239528694901</v>
      </c>
      <c r="W9" s="2">
        <f t="shared" si="0"/>
        <v>1.406563220800795</v>
      </c>
      <c r="X9" s="10">
        <f t="shared" si="1"/>
        <v>0.95173478398158651</v>
      </c>
      <c r="Y9" s="6">
        <f t="shared" si="2"/>
        <v>0.67663846879185263</v>
      </c>
      <c r="Z9" s="4">
        <f t="shared" si="3"/>
        <v>0.32967200780611372</v>
      </c>
      <c r="AA9" s="5">
        <f t="shared" si="4"/>
        <v>0.21040295184249766</v>
      </c>
      <c r="AB9" s="6">
        <f t="shared" si="5"/>
        <v>-0.5635428941705134</v>
      </c>
    </row>
    <row r="10" spans="1:28">
      <c r="A10" s="21" t="s">
        <v>121</v>
      </c>
      <c r="B10" s="21" t="s">
        <v>1578</v>
      </c>
      <c r="C10" s="22">
        <v>98.97</v>
      </c>
      <c r="D10" s="23">
        <v>3.55</v>
      </c>
      <c r="E10" s="24">
        <v>3</v>
      </c>
      <c r="F10" s="25">
        <v>1.60570159817609</v>
      </c>
      <c r="G10" s="26">
        <v>2</v>
      </c>
      <c r="H10" s="27">
        <v>59.216987182271097</v>
      </c>
      <c r="I10" s="28">
        <v>0.82823250865546705</v>
      </c>
      <c r="J10" s="29">
        <v>2</v>
      </c>
      <c r="K10" s="30">
        <v>30.9669021744505</v>
      </c>
      <c r="L10" s="25">
        <v>1.03650490251931</v>
      </c>
      <c r="M10" s="26">
        <v>2</v>
      </c>
      <c r="N10" s="27">
        <v>7.5101074632880396</v>
      </c>
      <c r="O10" s="28">
        <v>0.97448404413924505</v>
      </c>
      <c r="P10" s="29">
        <v>2</v>
      </c>
      <c r="Q10" s="30">
        <v>9.1772356766329608</v>
      </c>
      <c r="R10" s="31">
        <v>135.92699343465901</v>
      </c>
      <c r="S10" s="33">
        <v>1.6060000000000001</v>
      </c>
      <c r="T10" s="25">
        <v>1.03650490251931</v>
      </c>
      <c r="U10" s="28">
        <v>0.82823250865546705</v>
      </c>
      <c r="V10" s="28">
        <v>0.97448404413924505</v>
      </c>
      <c r="W10" s="2">
        <f t="shared" si="0"/>
        <v>1.3212524512596551</v>
      </c>
      <c r="X10" s="10">
        <f t="shared" si="1"/>
        <v>0.901358276397356</v>
      </c>
      <c r="Y10" s="6">
        <f t="shared" si="2"/>
        <v>0.68219988961081546</v>
      </c>
      <c r="Z10" s="4">
        <f t="shared" si="3"/>
        <v>0.28940441733308286</v>
      </c>
      <c r="AA10" s="5">
        <f t="shared" si="4"/>
        <v>0.12603936148520145</v>
      </c>
      <c r="AB10" s="6">
        <f t="shared" si="5"/>
        <v>-0.55173357338362961</v>
      </c>
    </row>
    <row r="11" spans="1:28">
      <c r="A11" s="21" t="s">
        <v>1421</v>
      </c>
      <c r="B11" s="21" t="s">
        <v>684</v>
      </c>
      <c r="C11" s="22">
        <v>108.98</v>
      </c>
      <c r="D11" s="23">
        <v>34.880000000000003</v>
      </c>
      <c r="E11" s="24">
        <v>3</v>
      </c>
      <c r="F11" s="25">
        <v>1.2693585796464999</v>
      </c>
      <c r="G11" s="26">
        <v>3</v>
      </c>
      <c r="H11" s="27">
        <v>9.6160158179664492</v>
      </c>
      <c r="I11" s="28">
        <v>0.87245518707817205</v>
      </c>
      <c r="J11" s="29">
        <v>3</v>
      </c>
      <c r="K11" s="30">
        <v>0.92635742953108502</v>
      </c>
      <c r="L11" s="25">
        <v>1.2031272350870299</v>
      </c>
      <c r="M11" s="26">
        <v>3</v>
      </c>
      <c r="N11" s="27">
        <v>1.34485859814315</v>
      </c>
      <c r="O11" s="28">
        <v>0.81423761103774295</v>
      </c>
      <c r="P11" s="29">
        <v>3</v>
      </c>
      <c r="Q11" s="30">
        <v>2.4886683750868102</v>
      </c>
      <c r="R11" s="31">
        <v>9.4060198246599995</v>
      </c>
      <c r="S11" s="33">
        <v>1.2689999999999999</v>
      </c>
      <c r="T11" s="25">
        <v>1.2031272350870299</v>
      </c>
      <c r="U11" s="28">
        <v>0.87245518707817205</v>
      </c>
      <c r="V11" s="28">
        <v>0.81423761103774295</v>
      </c>
      <c r="W11" s="2">
        <f t="shared" si="0"/>
        <v>1.2360636175435149</v>
      </c>
      <c r="X11" s="10">
        <f t="shared" si="1"/>
        <v>0.8433463990579575</v>
      </c>
      <c r="Y11" s="6">
        <f t="shared" si="2"/>
        <v>0.68228397558855258</v>
      </c>
      <c r="Z11" s="4">
        <f t="shared" si="3"/>
        <v>1.2297217359394918E-2</v>
      </c>
      <c r="AA11" s="5">
        <f t="shared" si="4"/>
        <v>2.9975116603111265E-2</v>
      </c>
      <c r="AB11" s="6">
        <f t="shared" si="5"/>
        <v>-0.5515557619395558</v>
      </c>
    </row>
    <row r="12" spans="1:28">
      <c r="A12" s="21" t="s">
        <v>781</v>
      </c>
      <c r="B12" s="21" t="s">
        <v>384</v>
      </c>
      <c r="C12" s="22">
        <v>79.63</v>
      </c>
      <c r="D12" s="23">
        <v>9.23</v>
      </c>
      <c r="E12" s="24">
        <v>4</v>
      </c>
      <c r="F12" s="25">
        <v>1.4258425048213099</v>
      </c>
      <c r="G12" s="26">
        <v>2</v>
      </c>
      <c r="H12" s="27">
        <v>13.251630117105201</v>
      </c>
      <c r="I12" s="28">
        <v>0.82351693700575102</v>
      </c>
      <c r="J12" s="29">
        <v>2</v>
      </c>
      <c r="K12" s="30">
        <v>1.44532342403567</v>
      </c>
      <c r="L12" s="25">
        <v>0.92411159022812905</v>
      </c>
      <c r="M12" s="26">
        <v>2</v>
      </c>
      <c r="N12" s="27">
        <v>0.15940341273047201</v>
      </c>
      <c r="O12" s="28">
        <v>0.80871969285816203</v>
      </c>
      <c r="P12" s="29">
        <v>2</v>
      </c>
      <c r="Q12" s="30">
        <v>10.657024634854301</v>
      </c>
      <c r="R12" s="31">
        <v>60.273159104660103</v>
      </c>
      <c r="S12" s="33">
        <v>1.4259999999999999</v>
      </c>
      <c r="T12" s="25">
        <v>0.92411159022812905</v>
      </c>
      <c r="U12" s="28">
        <v>0.82351693700575102</v>
      </c>
      <c r="V12" s="28">
        <v>0.80871969285816203</v>
      </c>
      <c r="W12" s="2">
        <f t="shared" si="0"/>
        <v>1.1750557951140645</v>
      </c>
      <c r="X12" s="10">
        <f t="shared" si="1"/>
        <v>0.81611831493195652</v>
      </c>
      <c r="Y12" s="6">
        <f t="shared" si="2"/>
        <v>0.69453579849179381</v>
      </c>
      <c r="Z12" s="4">
        <f t="shared" si="3"/>
        <v>0.28904671800784121</v>
      </c>
      <c r="AA12" s="5">
        <f t="shared" si="4"/>
        <v>-3.021025710111383E-2</v>
      </c>
      <c r="AB12" s="6">
        <f t="shared" si="5"/>
        <v>-0.52587903786492007</v>
      </c>
    </row>
    <row r="13" spans="1:28">
      <c r="A13" s="21" t="s">
        <v>768</v>
      </c>
      <c r="B13" s="21" t="s">
        <v>695</v>
      </c>
      <c r="C13" s="22">
        <v>299.89666666666699</v>
      </c>
      <c r="D13" s="23">
        <v>46.41</v>
      </c>
      <c r="E13" s="24">
        <v>6</v>
      </c>
      <c r="F13" s="25">
        <v>1.5607066758469701</v>
      </c>
      <c r="G13" s="26">
        <v>4</v>
      </c>
      <c r="H13" s="27">
        <v>5.8589344817907003</v>
      </c>
      <c r="I13" s="28">
        <v>0.75980196586902005</v>
      </c>
      <c r="J13" s="29">
        <v>5</v>
      </c>
      <c r="K13" s="30">
        <v>2.5964418176950401</v>
      </c>
      <c r="L13" s="25">
        <v>1.4913303070814199</v>
      </c>
      <c r="M13" s="26">
        <v>6</v>
      </c>
      <c r="N13" s="27">
        <v>9.4354924937417302</v>
      </c>
      <c r="O13" s="28">
        <v>1.38557883366878</v>
      </c>
      <c r="P13" s="29">
        <v>7</v>
      </c>
      <c r="Q13" s="30">
        <v>5.1370621346719201</v>
      </c>
      <c r="R13" s="31">
        <v>17.158893904660001</v>
      </c>
      <c r="S13" s="33">
        <v>1.5609999999999999</v>
      </c>
      <c r="T13" s="25">
        <v>1.4913303070814199</v>
      </c>
      <c r="U13" s="28">
        <v>0.75980196586902005</v>
      </c>
      <c r="V13" s="28">
        <v>1.38557883366878</v>
      </c>
      <c r="W13" s="2">
        <f t="shared" si="0"/>
        <v>1.5261651535407099</v>
      </c>
      <c r="X13" s="10">
        <f t="shared" si="1"/>
        <v>1.0726903997688999</v>
      </c>
      <c r="Y13" s="6">
        <f t="shared" si="2"/>
        <v>0.70286652612939915</v>
      </c>
      <c r="Z13" s="4">
        <f t="shared" si="3"/>
        <v>0.28643226588648918</v>
      </c>
      <c r="AA13" s="5">
        <f t="shared" si="4"/>
        <v>0.35557241827723118</v>
      </c>
      <c r="AB13" s="6">
        <f t="shared" si="5"/>
        <v>-0.50867734637724915</v>
      </c>
    </row>
    <row r="14" spans="1:28">
      <c r="A14" s="21" t="s">
        <v>646</v>
      </c>
      <c r="B14" s="21" t="s">
        <v>1558</v>
      </c>
      <c r="C14" s="22">
        <v>104.39</v>
      </c>
      <c r="D14" s="23">
        <v>8.64</v>
      </c>
      <c r="E14" s="24">
        <v>2</v>
      </c>
      <c r="F14" s="25">
        <v>1.0418279861934101</v>
      </c>
      <c r="G14" s="26">
        <v>1</v>
      </c>
      <c r="H14" s="27"/>
      <c r="I14" s="28">
        <v>0.66929477622829503</v>
      </c>
      <c r="J14" s="29">
        <v>1</v>
      </c>
      <c r="K14" s="30"/>
      <c r="L14" s="25">
        <v>0.96309489643353496</v>
      </c>
      <c r="M14" s="26">
        <v>1</v>
      </c>
      <c r="N14" s="27"/>
      <c r="O14" s="28">
        <v>0.74355472355211705</v>
      </c>
      <c r="P14" s="29">
        <v>1</v>
      </c>
      <c r="Q14" s="30"/>
      <c r="R14" s="31">
        <v>33.792471874660002</v>
      </c>
      <c r="S14" s="33">
        <v>1.042</v>
      </c>
      <c r="T14" s="25">
        <v>0.96309489643353496</v>
      </c>
      <c r="U14" s="28">
        <v>0.66929477622829503</v>
      </c>
      <c r="V14" s="28">
        <v>0.74355472355211705</v>
      </c>
      <c r="W14" s="2">
        <f t="shared" si="0"/>
        <v>1.0025474482167676</v>
      </c>
      <c r="X14" s="10">
        <f t="shared" si="1"/>
        <v>0.70642474989020609</v>
      </c>
      <c r="Y14" s="6">
        <f t="shared" si="2"/>
        <v>0.70462974211018614</v>
      </c>
      <c r="Z14" s="4">
        <f t="shared" si="3"/>
        <v>3.1880261396075381E-2</v>
      </c>
      <c r="AA14" s="5">
        <f t="shared" si="4"/>
        <v>-0.24886084395953517</v>
      </c>
      <c r="AB14" s="6">
        <f t="shared" si="5"/>
        <v>-0.50506272324881196</v>
      </c>
    </row>
    <row r="15" spans="1:28">
      <c r="A15" s="21" t="s">
        <v>1400</v>
      </c>
      <c r="B15" s="21" t="s">
        <v>571</v>
      </c>
      <c r="C15" s="22">
        <v>70.58</v>
      </c>
      <c r="D15" s="23">
        <v>26.83</v>
      </c>
      <c r="E15" s="24">
        <v>2</v>
      </c>
      <c r="F15" s="25">
        <v>1.0985898754674599</v>
      </c>
      <c r="G15" s="26">
        <v>2</v>
      </c>
      <c r="H15" s="27">
        <v>4.86500914631171</v>
      </c>
      <c r="I15" s="28">
        <v>0.79689007770762799</v>
      </c>
      <c r="J15" s="29">
        <v>2</v>
      </c>
      <c r="K15" s="30">
        <v>1.6023990170545901</v>
      </c>
      <c r="L15" s="25">
        <v>1.22369082365937</v>
      </c>
      <c r="M15" s="26">
        <v>2</v>
      </c>
      <c r="N15" s="27">
        <v>17.842807676790901</v>
      </c>
      <c r="O15" s="28">
        <v>0.88250921348486999</v>
      </c>
      <c r="P15" s="29">
        <v>2</v>
      </c>
      <c r="Q15" s="30">
        <v>0.33562127951270598</v>
      </c>
      <c r="R15" s="31">
        <v>8.7452336446600007</v>
      </c>
      <c r="S15" s="33">
        <v>1.099</v>
      </c>
      <c r="T15" s="25">
        <v>1.22369082365937</v>
      </c>
      <c r="U15" s="28">
        <v>0.79689007770762799</v>
      </c>
      <c r="V15" s="28">
        <v>0.88250921348486999</v>
      </c>
      <c r="W15" s="2">
        <f t="shared" si="0"/>
        <v>1.1613454118296849</v>
      </c>
      <c r="X15" s="10">
        <f t="shared" si="1"/>
        <v>0.83969964559624899</v>
      </c>
      <c r="Y15" s="6">
        <f t="shared" si="2"/>
        <v>0.72304039525442554</v>
      </c>
      <c r="Z15" s="4">
        <f t="shared" si="3"/>
        <v>5.108598132433486E-2</v>
      </c>
      <c r="AA15" s="5">
        <f t="shared" si="4"/>
        <v>-1.8128794105531407E-2</v>
      </c>
      <c r="AB15" s="6">
        <f t="shared" si="5"/>
        <v>-0.46785184410758224</v>
      </c>
    </row>
    <row r="16" spans="1:28">
      <c r="A16" s="21" t="s">
        <v>142</v>
      </c>
      <c r="B16" s="21" t="s">
        <v>569</v>
      </c>
      <c r="C16" s="22">
        <v>41.2</v>
      </c>
      <c r="D16" s="23">
        <v>9.8699999999999992</v>
      </c>
      <c r="E16" s="24">
        <v>2</v>
      </c>
      <c r="F16" s="25">
        <v>1.3023948940852701</v>
      </c>
      <c r="G16" s="26">
        <v>1</v>
      </c>
      <c r="H16" s="27"/>
      <c r="I16" s="28">
        <v>0.78668161055943397</v>
      </c>
      <c r="J16" s="29">
        <v>1</v>
      </c>
      <c r="K16" s="30"/>
      <c r="L16" s="25">
        <v>1.19988020821306</v>
      </c>
      <c r="M16" s="26">
        <v>1</v>
      </c>
      <c r="N16" s="27"/>
      <c r="O16" s="28">
        <v>1.04709568254078</v>
      </c>
      <c r="P16" s="29">
        <v>1</v>
      </c>
      <c r="Q16" s="30"/>
      <c r="R16" s="31">
        <v>26.270043574660001</v>
      </c>
      <c r="S16" s="33">
        <v>1.302</v>
      </c>
      <c r="T16" s="25">
        <v>1.19988020821306</v>
      </c>
      <c r="U16" s="28">
        <v>0.78668161055943397</v>
      </c>
      <c r="V16" s="28">
        <v>1.04709568254078</v>
      </c>
      <c r="W16" s="2">
        <f t="shared" si="0"/>
        <v>1.25094010410653</v>
      </c>
      <c r="X16" s="10">
        <f t="shared" si="1"/>
        <v>0.91688864655010693</v>
      </c>
      <c r="Y16" s="6">
        <f t="shared" si="2"/>
        <v>0.73295967052314182</v>
      </c>
      <c r="Z16" s="4">
        <f t="shared" si="3"/>
        <v>0.13952361701689553</v>
      </c>
      <c r="AA16" s="5">
        <f t="shared" si="4"/>
        <v>9.8915576186135667E-2</v>
      </c>
      <c r="AB16" s="6">
        <f t="shared" si="5"/>
        <v>-0.44819427543268786</v>
      </c>
    </row>
    <row r="17" spans="1:28">
      <c r="A17" s="21" t="s">
        <v>1342</v>
      </c>
      <c r="B17" s="21" t="s">
        <v>65</v>
      </c>
      <c r="C17" s="22">
        <v>199.23</v>
      </c>
      <c r="D17" s="23">
        <v>25.16</v>
      </c>
      <c r="E17" s="24">
        <v>4</v>
      </c>
      <c r="F17" s="25">
        <v>1.10232691781653</v>
      </c>
      <c r="G17" s="26">
        <v>5</v>
      </c>
      <c r="H17" s="27">
        <v>6.4630603353345997</v>
      </c>
      <c r="I17" s="28">
        <v>0.82622802448425303</v>
      </c>
      <c r="J17" s="29">
        <v>5</v>
      </c>
      <c r="K17" s="30">
        <v>13.1066176293895</v>
      </c>
      <c r="L17" s="25">
        <v>1.1631448824967801</v>
      </c>
      <c r="M17" s="26">
        <v>5</v>
      </c>
      <c r="N17" s="27">
        <v>2.7168490646594399</v>
      </c>
      <c r="O17" s="28">
        <v>0.85548675533141105</v>
      </c>
      <c r="P17" s="29">
        <v>5</v>
      </c>
      <c r="Q17" s="30">
        <v>16.094645967938401</v>
      </c>
      <c r="R17" s="31">
        <v>17.508870924659998</v>
      </c>
      <c r="S17" s="33">
        <v>1.1020000000000001</v>
      </c>
      <c r="T17" s="25">
        <v>1.1631448824967801</v>
      </c>
      <c r="U17" s="28">
        <v>0.82622802448425303</v>
      </c>
      <c r="V17" s="28">
        <v>0.85548675533141105</v>
      </c>
      <c r="W17" s="2">
        <f t="shared" si="0"/>
        <v>1.13257244124839</v>
      </c>
      <c r="X17" s="10">
        <f t="shared" si="1"/>
        <v>0.84085738990783199</v>
      </c>
      <c r="Y17" s="6">
        <f t="shared" si="2"/>
        <v>0.74243144127804139</v>
      </c>
      <c r="Z17" s="4">
        <f t="shared" si="3"/>
        <v>1.3231210690943468E-2</v>
      </c>
      <c r="AA17" s="5">
        <f t="shared" si="4"/>
        <v>-3.5231812733400467E-2</v>
      </c>
      <c r="AB17" s="6">
        <f t="shared" si="5"/>
        <v>-0.42967028634076809</v>
      </c>
    </row>
    <row r="18" spans="1:28">
      <c r="A18" s="21" t="s">
        <v>1387</v>
      </c>
      <c r="B18" s="21" t="s">
        <v>600</v>
      </c>
      <c r="C18" s="22">
        <v>266.56</v>
      </c>
      <c r="D18" s="23">
        <v>34.1</v>
      </c>
      <c r="E18" s="24">
        <v>7</v>
      </c>
      <c r="F18" s="25">
        <v>1.2462169161318799</v>
      </c>
      <c r="G18" s="26">
        <v>2</v>
      </c>
      <c r="H18" s="27">
        <v>8.1010311669571795</v>
      </c>
      <c r="I18" s="28">
        <v>0.81406062810300595</v>
      </c>
      <c r="J18" s="29">
        <v>2</v>
      </c>
      <c r="K18" s="30">
        <v>11.886418761082901</v>
      </c>
      <c r="L18" s="25">
        <v>1.1848005423327399</v>
      </c>
      <c r="M18" s="26">
        <v>2</v>
      </c>
      <c r="N18" s="27">
        <v>0.28088129066301398</v>
      </c>
      <c r="O18" s="28">
        <v>0.99081267861345101</v>
      </c>
      <c r="P18" s="29">
        <v>2</v>
      </c>
      <c r="Q18" s="30">
        <v>21.769738534062899</v>
      </c>
      <c r="R18" s="31">
        <v>34.162133824660003</v>
      </c>
      <c r="S18" s="33">
        <v>1.246</v>
      </c>
      <c r="T18" s="25">
        <v>1.1848005423327399</v>
      </c>
      <c r="U18" s="28">
        <v>0.81406062810300595</v>
      </c>
      <c r="V18" s="28">
        <v>0.99081267861345101</v>
      </c>
      <c r="W18" s="2">
        <f t="shared" si="0"/>
        <v>1.2154002711663701</v>
      </c>
      <c r="X18" s="10">
        <f t="shared" si="1"/>
        <v>0.90243665335822842</v>
      </c>
      <c r="Y18" s="6">
        <f t="shared" si="2"/>
        <v>0.74250160606941185</v>
      </c>
      <c r="Z18" s="4">
        <f t="shared" si="3"/>
        <v>7.8879328750171118E-2</v>
      </c>
      <c r="AA18" s="5">
        <f t="shared" si="4"/>
        <v>6.6664544700193562E-2</v>
      </c>
      <c r="AB18" s="6">
        <f t="shared" si="5"/>
        <v>-0.42953394834652486</v>
      </c>
    </row>
    <row r="19" spans="1:28">
      <c r="A19" s="21" t="s">
        <v>1256</v>
      </c>
      <c r="B19" s="21" t="s">
        <v>959</v>
      </c>
      <c r="C19" s="22">
        <v>106.04</v>
      </c>
      <c r="D19" s="23">
        <v>2.65</v>
      </c>
      <c r="E19" s="24">
        <v>4</v>
      </c>
      <c r="F19" s="25">
        <v>1.1631331993095799</v>
      </c>
      <c r="G19" s="26">
        <v>3</v>
      </c>
      <c r="H19" s="27">
        <v>14.613888998870101</v>
      </c>
      <c r="I19" s="28">
        <v>0.83130278160099202</v>
      </c>
      <c r="J19" s="29">
        <v>3</v>
      </c>
      <c r="K19" s="30">
        <v>0.150671650760174</v>
      </c>
      <c r="L19" s="25">
        <v>1.2073739146042901</v>
      </c>
      <c r="M19" s="26">
        <v>3</v>
      </c>
      <c r="N19" s="27">
        <v>5.2992620492586404</v>
      </c>
      <c r="O19" s="28">
        <v>0.93593100218919101</v>
      </c>
      <c r="P19" s="29">
        <v>3</v>
      </c>
      <c r="Q19" s="30">
        <v>8.0853570003648993</v>
      </c>
      <c r="R19" s="31">
        <v>211.953101624661</v>
      </c>
      <c r="S19" s="33">
        <v>1.163</v>
      </c>
      <c r="T19" s="25">
        <v>1.2073739146042901</v>
      </c>
      <c r="U19" s="28">
        <v>0.83130278160099202</v>
      </c>
      <c r="V19" s="28">
        <v>0.93593100218919101</v>
      </c>
      <c r="W19" s="2">
        <f t="shared" si="0"/>
        <v>1.185186957302145</v>
      </c>
      <c r="X19" s="10">
        <f t="shared" si="1"/>
        <v>0.88361689189509152</v>
      </c>
      <c r="Y19" s="6">
        <f t="shared" si="2"/>
        <v>0.74555063777151165</v>
      </c>
      <c r="Z19" s="4">
        <f t="shared" si="3"/>
        <v>3.3719874129018897E-2</v>
      </c>
      <c r="AA19" s="5">
        <f t="shared" si="4"/>
        <v>3.330377935798412E-2</v>
      </c>
      <c r="AB19" s="6">
        <f t="shared" si="5"/>
        <v>-0.42362175125745949</v>
      </c>
    </row>
    <row r="20" spans="1:28">
      <c r="A20" s="21" t="s">
        <v>1493</v>
      </c>
      <c r="B20" s="21" t="s">
        <v>59</v>
      </c>
      <c r="C20" s="22">
        <v>62.646666666666697</v>
      </c>
      <c r="D20" s="23">
        <v>11.29</v>
      </c>
      <c r="E20" s="24">
        <v>3</v>
      </c>
      <c r="F20" s="25">
        <v>1.14754083901184</v>
      </c>
      <c r="G20" s="26">
        <v>3</v>
      </c>
      <c r="H20" s="27">
        <v>3.0368368458574402</v>
      </c>
      <c r="I20" s="28">
        <v>0.69676112470012097</v>
      </c>
      <c r="J20" s="29">
        <v>3</v>
      </c>
      <c r="K20" s="30">
        <v>13.287895956225</v>
      </c>
      <c r="L20" s="25">
        <v>1.0389841880021999</v>
      </c>
      <c r="M20" s="26">
        <v>3</v>
      </c>
      <c r="N20" s="27">
        <v>6.97706550524319</v>
      </c>
      <c r="O20" s="28">
        <v>0.93649078384696904</v>
      </c>
      <c r="P20" s="29">
        <v>3</v>
      </c>
      <c r="Q20" s="30">
        <v>3.8658934644691598</v>
      </c>
      <c r="R20" s="31">
        <v>21.579401684659999</v>
      </c>
      <c r="S20" s="33">
        <v>1.1479999999999999</v>
      </c>
      <c r="T20" s="25">
        <v>1.0389841880021999</v>
      </c>
      <c r="U20" s="28">
        <v>0.69676112470012097</v>
      </c>
      <c r="V20" s="28">
        <v>0.93649078384696904</v>
      </c>
      <c r="W20" s="2">
        <f t="shared" si="0"/>
        <v>1.0934920940010999</v>
      </c>
      <c r="X20" s="10">
        <f t="shared" si="1"/>
        <v>0.81662595427354501</v>
      </c>
      <c r="Y20" s="6">
        <f t="shared" si="2"/>
        <v>0.74680554048223746</v>
      </c>
      <c r="Z20" s="4">
        <f t="shared" si="3"/>
        <v>0.17022685248706459</v>
      </c>
      <c r="AA20" s="5">
        <f t="shared" si="4"/>
        <v>-8.1654942359063523E-2</v>
      </c>
      <c r="AB20" s="6">
        <f t="shared" si="5"/>
        <v>-0.42119546406052971</v>
      </c>
    </row>
    <row r="21" spans="1:28">
      <c r="A21" s="21" t="s">
        <v>1398</v>
      </c>
      <c r="B21" s="21" t="s">
        <v>465</v>
      </c>
      <c r="C21" s="22">
        <v>360.69099027921999</v>
      </c>
      <c r="D21" s="23">
        <v>8.5299999999999994</v>
      </c>
      <c r="E21" s="24">
        <v>12</v>
      </c>
      <c r="F21" s="25">
        <v>1.1835811118655399</v>
      </c>
      <c r="G21" s="26">
        <v>4</v>
      </c>
      <c r="H21" s="27">
        <v>22.390284400383202</v>
      </c>
      <c r="I21" s="28">
        <v>0.72557914583183003</v>
      </c>
      <c r="J21" s="29">
        <v>5</v>
      </c>
      <c r="K21" s="30">
        <v>22.456073872816599</v>
      </c>
      <c r="L21" s="25">
        <v>1.0142620712533801</v>
      </c>
      <c r="M21" s="26">
        <v>6</v>
      </c>
      <c r="N21" s="27">
        <v>7.9642939689516101</v>
      </c>
      <c r="O21" s="28">
        <v>0.91711687116540996</v>
      </c>
      <c r="P21" s="29">
        <v>6</v>
      </c>
      <c r="Q21" s="30">
        <v>9.5868787675372094</v>
      </c>
      <c r="R21" s="31">
        <v>266.27723651466101</v>
      </c>
      <c r="S21" s="33">
        <v>1.1839999999999999</v>
      </c>
      <c r="T21" s="25">
        <v>1.0142620712533801</v>
      </c>
      <c r="U21" s="28">
        <v>0.72557914583183003</v>
      </c>
      <c r="V21" s="28">
        <v>0.91711687116540996</v>
      </c>
      <c r="W21" s="2">
        <f t="shared" si="0"/>
        <v>1.0991310356266899</v>
      </c>
      <c r="X21" s="10">
        <f t="shared" si="1"/>
        <v>0.82134800849862</v>
      </c>
      <c r="Y21" s="6">
        <f t="shared" si="2"/>
        <v>0.74727032708189634</v>
      </c>
      <c r="Z21" s="4">
        <f t="shared" si="3"/>
        <v>0.16211836413270986</v>
      </c>
      <c r="AA21" s="5">
        <f t="shared" si="4"/>
        <v>-7.3785538289455541E-2</v>
      </c>
      <c r="AB21" s="6">
        <f t="shared" si="5"/>
        <v>-0.42029785857932578</v>
      </c>
    </row>
    <row r="22" spans="1:28">
      <c r="A22" s="21" t="s">
        <v>1456</v>
      </c>
      <c r="B22" s="21" t="s">
        <v>1615</v>
      </c>
      <c r="C22" s="22">
        <v>316.62555555555599</v>
      </c>
      <c r="D22" s="23">
        <v>25.48</v>
      </c>
      <c r="E22" s="24">
        <v>8</v>
      </c>
      <c r="F22" s="25">
        <v>1.19543078744397</v>
      </c>
      <c r="G22" s="26">
        <v>4</v>
      </c>
      <c r="H22" s="27">
        <v>7.0429327028858904</v>
      </c>
      <c r="I22" s="28">
        <v>0.80706876080261603</v>
      </c>
      <c r="J22" s="29">
        <v>4</v>
      </c>
      <c r="K22" s="30">
        <v>3.32324179906536</v>
      </c>
      <c r="L22" s="25">
        <v>1.02623737482114</v>
      </c>
      <c r="M22" s="26">
        <v>4</v>
      </c>
      <c r="N22" s="27">
        <v>4.5069027273177298</v>
      </c>
      <c r="O22" s="28">
        <v>0.86266054813549198</v>
      </c>
      <c r="P22" s="29">
        <v>4</v>
      </c>
      <c r="Q22" s="30">
        <v>4.1447284314866799</v>
      </c>
      <c r="R22" s="31">
        <v>46.62060724466</v>
      </c>
      <c r="S22" s="33">
        <v>1.1950000000000001</v>
      </c>
      <c r="T22" s="25">
        <v>1.02623737482114</v>
      </c>
      <c r="U22" s="28">
        <v>0.80706876080261603</v>
      </c>
      <c r="V22" s="28">
        <v>0.86266054813549198</v>
      </c>
      <c r="W22" s="2">
        <f t="shared" si="0"/>
        <v>1.1106186874105699</v>
      </c>
      <c r="X22" s="10">
        <f t="shared" si="1"/>
        <v>0.834864654469054</v>
      </c>
      <c r="Y22" s="6">
        <f t="shared" si="2"/>
        <v>0.75171133345104968</v>
      </c>
      <c r="Z22" s="4">
        <f t="shared" si="3"/>
        <v>9.0004543125906111E-2</v>
      </c>
      <c r="AA22" s="5">
        <f t="shared" si="4"/>
        <v>-5.45110935682281E-2</v>
      </c>
      <c r="AB22" s="6">
        <f t="shared" si="5"/>
        <v>-0.41174933956810383</v>
      </c>
    </row>
    <row r="23" spans="1:28">
      <c r="A23" s="21" t="s">
        <v>1159</v>
      </c>
      <c r="B23" s="21" t="s">
        <v>1537</v>
      </c>
      <c r="C23" s="22">
        <v>58.129988559658898</v>
      </c>
      <c r="D23" s="23">
        <v>8.27</v>
      </c>
      <c r="E23" s="24">
        <v>4</v>
      </c>
      <c r="F23" s="25">
        <v>1.11465100185023</v>
      </c>
      <c r="G23" s="26">
        <v>3</v>
      </c>
      <c r="H23" s="27">
        <v>19.360781885078399</v>
      </c>
      <c r="I23" s="28">
        <v>0.69308261485848499</v>
      </c>
      <c r="J23" s="29">
        <v>3</v>
      </c>
      <c r="K23" s="30">
        <v>0.89813386101815595</v>
      </c>
      <c r="L23" s="25">
        <v>1.0199577508667099</v>
      </c>
      <c r="M23" s="26">
        <v>3</v>
      </c>
      <c r="N23" s="27">
        <v>19.0935511297644</v>
      </c>
      <c r="O23" s="28">
        <v>0.91182576956642802</v>
      </c>
      <c r="P23" s="29">
        <v>3</v>
      </c>
      <c r="Q23" s="30">
        <v>17.891964601562599</v>
      </c>
      <c r="R23" s="31">
        <v>56.834452284660102</v>
      </c>
      <c r="S23" s="33">
        <v>1.115</v>
      </c>
      <c r="T23" s="25">
        <v>1.0199577508667099</v>
      </c>
      <c r="U23" s="28">
        <v>0.69308261485848499</v>
      </c>
      <c r="V23" s="28">
        <v>0.91182576956642802</v>
      </c>
      <c r="W23" s="2">
        <f t="shared" si="0"/>
        <v>1.0674788754333551</v>
      </c>
      <c r="X23" s="10">
        <f t="shared" si="1"/>
        <v>0.80245419221245651</v>
      </c>
      <c r="Y23" s="6">
        <f t="shared" si="2"/>
        <v>0.75172840482364689</v>
      </c>
      <c r="Z23" s="4">
        <f t="shared" si="3"/>
        <v>0.15632687350905305</v>
      </c>
      <c r="AA23" s="5">
        <f t="shared" si="4"/>
        <v>-0.11165076783093758</v>
      </c>
      <c r="AB23" s="6">
        <f t="shared" si="5"/>
        <v>-0.41171657631998526</v>
      </c>
    </row>
    <row r="24" spans="1:28">
      <c r="A24" s="21" t="s">
        <v>442</v>
      </c>
      <c r="B24" s="21" t="s">
        <v>297</v>
      </c>
      <c r="C24" s="22">
        <v>129.59</v>
      </c>
      <c r="D24" s="23">
        <v>21.37</v>
      </c>
      <c r="E24" s="24">
        <v>3</v>
      </c>
      <c r="F24" s="25">
        <v>1.11293600516522</v>
      </c>
      <c r="G24" s="26">
        <v>1</v>
      </c>
      <c r="H24" s="27"/>
      <c r="I24" s="28">
        <v>0.78439870753769902</v>
      </c>
      <c r="J24" s="29">
        <v>1</v>
      </c>
      <c r="K24" s="30"/>
      <c r="L24" s="25">
        <v>1.1568795243599801</v>
      </c>
      <c r="M24" s="26">
        <v>1</v>
      </c>
      <c r="N24" s="27"/>
      <c r="O24" s="28">
        <v>0.95400850784155999</v>
      </c>
      <c r="P24" s="29">
        <v>1</v>
      </c>
      <c r="Q24" s="30"/>
      <c r="R24" s="31">
        <v>26.796887754659998</v>
      </c>
      <c r="S24" s="33">
        <v>1.113</v>
      </c>
      <c r="T24" s="25">
        <v>1.1568795243599801</v>
      </c>
      <c r="U24" s="28">
        <v>0.78439870753769902</v>
      </c>
      <c r="V24" s="28">
        <v>0.95400850784155999</v>
      </c>
      <c r="W24" s="2">
        <f t="shared" si="0"/>
        <v>1.1349397621799899</v>
      </c>
      <c r="X24" s="10">
        <f t="shared" si="1"/>
        <v>0.86920360768962945</v>
      </c>
      <c r="Y24" s="6">
        <f t="shared" si="2"/>
        <v>0.76585880295537889</v>
      </c>
      <c r="Z24" s="4">
        <f t="shared" si="3"/>
        <v>9.3647774275185225E-2</v>
      </c>
      <c r="AA24" s="5">
        <f t="shared" si="4"/>
        <v>-9.8091024877260818E-3</v>
      </c>
      <c r="AB24" s="6">
        <f t="shared" si="5"/>
        <v>-0.38484965972513302</v>
      </c>
    </row>
    <row r="25" spans="1:28">
      <c r="A25" s="21" t="s">
        <v>1323</v>
      </c>
      <c r="B25" s="21" t="s">
        <v>930</v>
      </c>
      <c r="C25" s="22">
        <v>58.15</v>
      </c>
      <c r="D25" s="23">
        <v>3.96</v>
      </c>
      <c r="E25" s="24">
        <v>2</v>
      </c>
      <c r="F25" s="25">
        <v>1.0687890872299399</v>
      </c>
      <c r="G25" s="26">
        <v>2</v>
      </c>
      <c r="H25" s="27">
        <v>12.552953114153601</v>
      </c>
      <c r="I25" s="28">
        <v>0.73798685862199298</v>
      </c>
      <c r="J25" s="29">
        <v>2</v>
      </c>
      <c r="K25" s="30">
        <v>21.006519951738301</v>
      </c>
      <c r="L25" s="25">
        <v>1.12161209737287</v>
      </c>
      <c r="M25" s="26">
        <v>2</v>
      </c>
      <c r="N25" s="27">
        <v>3.82610985895499</v>
      </c>
      <c r="O25" s="28">
        <v>0.94264207587829896</v>
      </c>
      <c r="P25" s="29">
        <v>2</v>
      </c>
      <c r="Q25" s="30">
        <v>8.0687576750429599</v>
      </c>
      <c r="R25" s="31">
        <v>59.689549344660101</v>
      </c>
      <c r="S25" s="33">
        <v>1.069</v>
      </c>
      <c r="T25" s="25">
        <v>1.12161209737287</v>
      </c>
      <c r="U25" s="28">
        <v>0.73798685862199298</v>
      </c>
      <c r="V25" s="28">
        <v>0.94264207587829896</v>
      </c>
      <c r="W25" s="2">
        <f t="shared" si="0"/>
        <v>1.095306048686435</v>
      </c>
      <c r="X25" s="10">
        <f t="shared" si="1"/>
        <v>0.84031446725014591</v>
      </c>
      <c r="Y25" s="6">
        <f t="shared" si="2"/>
        <v>0.76719604375225336</v>
      </c>
      <c r="Z25" s="4">
        <f t="shared" si="3"/>
        <v>0.13721450497759113</v>
      </c>
      <c r="AA25" s="5">
        <f t="shared" si="4"/>
        <v>-5.9832365347926422E-2</v>
      </c>
      <c r="AB25" s="6">
        <f t="shared" si="5"/>
        <v>-0.38233281414774334</v>
      </c>
    </row>
    <row r="26" spans="1:28">
      <c r="A26" s="21" t="s">
        <v>1014</v>
      </c>
      <c r="B26" s="21" t="s">
        <v>334</v>
      </c>
      <c r="C26" s="22">
        <v>166.610159313753</v>
      </c>
      <c r="D26" s="23">
        <v>10.4</v>
      </c>
      <c r="E26" s="24">
        <v>4</v>
      </c>
      <c r="F26" s="25">
        <v>1.1003942121660799</v>
      </c>
      <c r="G26" s="26">
        <v>3</v>
      </c>
      <c r="H26" s="27">
        <v>12.283728466763399</v>
      </c>
      <c r="I26" s="28">
        <v>0.78275478575666801</v>
      </c>
      <c r="J26" s="29">
        <v>3</v>
      </c>
      <c r="K26" s="30">
        <v>13.952379573915501</v>
      </c>
      <c r="L26" s="25">
        <v>1.1422605772963701</v>
      </c>
      <c r="M26" s="26">
        <v>3</v>
      </c>
      <c r="N26" s="27">
        <v>0.19395058022192299</v>
      </c>
      <c r="O26" s="28">
        <v>0.93919514511468605</v>
      </c>
      <c r="P26" s="29">
        <v>3</v>
      </c>
      <c r="Q26" s="30">
        <v>3.0555319426891399</v>
      </c>
      <c r="R26" s="31">
        <v>50.323057734659997</v>
      </c>
      <c r="S26" s="33">
        <v>1.1000000000000001</v>
      </c>
      <c r="T26" s="25">
        <v>1.1422605772963701</v>
      </c>
      <c r="U26" s="28">
        <v>0.78275478575666801</v>
      </c>
      <c r="V26" s="28">
        <v>0.93919514511468605</v>
      </c>
      <c r="W26" s="2">
        <f t="shared" si="0"/>
        <v>1.1211302886481851</v>
      </c>
      <c r="X26" s="10">
        <f t="shared" si="1"/>
        <v>0.86097496543567709</v>
      </c>
      <c r="Y26" s="6">
        <f t="shared" si="2"/>
        <v>0.76795264043201161</v>
      </c>
      <c r="Z26" s="4">
        <f t="shared" si="3"/>
        <v>8.4836586812840897E-2</v>
      </c>
      <c r="AA26" s="5">
        <f t="shared" si="4"/>
        <v>-2.5501429857741412E-2</v>
      </c>
      <c r="AB26" s="6">
        <f t="shared" si="5"/>
        <v>-0.38091075206676828</v>
      </c>
    </row>
    <row r="27" spans="1:28">
      <c r="A27" s="21" t="s">
        <v>118</v>
      </c>
      <c r="B27" s="21" t="s">
        <v>699</v>
      </c>
      <c r="C27" s="22">
        <v>39.409999999999997</v>
      </c>
      <c r="D27" s="23">
        <v>2.25</v>
      </c>
      <c r="E27" s="24">
        <v>2</v>
      </c>
      <c r="F27" s="25">
        <v>1.18470459956598</v>
      </c>
      <c r="G27" s="26">
        <v>2</v>
      </c>
      <c r="H27" s="27">
        <v>23.882186253274199</v>
      </c>
      <c r="I27" s="28">
        <v>0.74857788015237903</v>
      </c>
      <c r="J27" s="29">
        <v>2</v>
      </c>
      <c r="K27" s="30">
        <v>17.719096330708499</v>
      </c>
      <c r="L27" s="25">
        <v>1.0509059734291399</v>
      </c>
      <c r="M27" s="26">
        <v>2</v>
      </c>
      <c r="N27" s="27">
        <v>17.631301275269099</v>
      </c>
      <c r="O27" s="28">
        <v>0.97320404332753396</v>
      </c>
      <c r="P27" s="29">
        <v>2</v>
      </c>
      <c r="Q27" s="30">
        <v>20.560503886327499</v>
      </c>
      <c r="R27" s="31">
        <v>97.299287284659897</v>
      </c>
      <c r="S27" s="33">
        <v>1.1850000000000001</v>
      </c>
      <c r="T27" s="25">
        <v>1.0509059734291399</v>
      </c>
      <c r="U27" s="28">
        <v>0.74857788015237903</v>
      </c>
      <c r="V27" s="28">
        <v>0.97320404332753396</v>
      </c>
      <c r="W27" s="2">
        <f t="shared" si="0"/>
        <v>1.1179529867145699</v>
      </c>
      <c r="X27" s="10">
        <f t="shared" si="1"/>
        <v>0.8608909617399565</v>
      </c>
      <c r="Y27" s="6">
        <f t="shared" si="2"/>
        <v>0.77006007584445479</v>
      </c>
      <c r="Z27" s="4">
        <f t="shared" si="3"/>
        <v>0.18831489518358169</v>
      </c>
      <c r="AA27" s="5">
        <f t="shared" si="4"/>
        <v>-2.7619026994136806E-2</v>
      </c>
      <c r="AB27" s="6">
        <f t="shared" si="5"/>
        <v>-0.37695709357075519</v>
      </c>
    </row>
    <row r="28" spans="1:28">
      <c r="A28" s="21" t="s">
        <v>830</v>
      </c>
      <c r="B28" s="21" t="s">
        <v>946</v>
      </c>
      <c r="C28" s="22">
        <v>80.396666666666704</v>
      </c>
      <c r="D28" s="23">
        <v>23.08</v>
      </c>
      <c r="E28" s="24">
        <v>4</v>
      </c>
      <c r="F28" s="25">
        <v>1.2110639327323001</v>
      </c>
      <c r="G28" s="26">
        <v>1</v>
      </c>
      <c r="H28" s="27"/>
      <c r="I28" s="28">
        <v>0.789038432775371</v>
      </c>
      <c r="J28" s="29">
        <v>1</v>
      </c>
      <c r="K28" s="30"/>
      <c r="L28" s="25">
        <v>1.0265874816188301</v>
      </c>
      <c r="M28" s="26">
        <v>1</v>
      </c>
      <c r="N28" s="27"/>
      <c r="O28" s="28">
        <v>0.93596303647439805</v>
      </c>
      <c r="P28" s="29">
        <v>1</v>
      </c>
      <c r="Q28" s="30"/>
      <c r="R28" s="31">
        <v>25.890057414659999</v>
      </c>
      <c r="S28" s="33">
        <v>1.2110000000000001</v>
      </c>
      <c r="T28" s="25">
        <v>1.0265874816188301</v>
      </c>
      <c r="U28" s="28">
        <v>0.789038432775371</v>
      </c>
      <c r="V28" s="28">
        <v>0.93596303647439805</v>
      </c>
      <c r="W28" s="2">
        <f t="shared" si="0"/>
        <v>1.1187937408094151</v>
      </c>
      <c r="X28" s="10">
        <f t="shared" si="1"/>
        <v>0.86250073462488452</v>
      </c>
      <c r="Y28" s="6">
        <f t="shared" si="2"/>
        <v>0.7709202359327556</v>
      </c>
      <c r="Z28" s="4">
        <f t="shared" si="3"/>
        <v>0.16175833674024764</v>
      </c>
      <c r="AA28" s="5">
        <f t="shared" si="4"/>
        <v>-2.5729160822920177E-2</v>
      </c>
      <c r="AB28" s="6">
        <f t="shared" si="5"/>
        <v>-0.37534649697433997</v>
      </c>
    </row>
    <row r="29" spans="1:28">
      <c r="A29" s="21" t="s">
        <v>759</v>
      </c>
      <c r="B29" s="21" t="s">
        <v>340</v>
      </c>
      <c r="C29" s="22">
        <v>371.886615547671</v>
      </c>
      <c r="D29" s="23">
        <v>37.25</v>
      </c>
      <c r="E29" s="24">
        <v>6</v>
      </c>
      <c r="F29" s="25">
        <v>1.3768807337778</v>
      </c>
      <c r="G29" s="26">
        <v>1</v>
      </c>
      <c r="H29" s="27"/>
      <c r="I29" s="28">
        <v>0.88196606318662396</v>
      </c>
      <c r="J29" s="29">
        <v>1</v>
      </c>
      <c r="K29" s="30"/>
      <c r="L29" s="25">
        <v>1.0793298634027999</v>
      </c>
      <c r="M29" s="26">
        <v>1</v>
      </c>
      <c r="N29" s="27"/>
      <c r="O29" s="28">
        <v>1.01208918696221</v>
      </c>
      <c r="P29" s="29">
        <v>1</v>
      </c>
      <c r="Q29" s="30"/>
      <c r="R29" s="31">
        <v>30.429106904659999</v>
      </c>
      <c r="S29" s="33">
        <v>1.377</v>
      </c>
      <c r="T29" s="25">
        <v>1.0793298634027999</v>
      </c>
      <c r="U29" s="28">
        <v>0.88196606318662396</v>
      </c>
      <c r="V29" s="28">
        <v>1.01208918696221</v>
      </c>
      <c r="W29" s="2">
        <f t="shared" si="0"/>
        <v>1.2281649317014001</v>
      </c>
      <c r="X29" s="10">
        <f t="shared" si="1"/>
        <v>0.94702762507441696</v>
      </c>
      <c r="Y29" s="6">
        <f t="shared" si="2"/>
        <v>0.77109156973117743</v>
      </c>
      <c r="Z29" s="4">
        <f t="shared" si="3"/>
        <v>0.22563151377790769</v>
      </c>
      <c r="AA29" s="5">
        <f t="shared" si="4"/>
        <v>0.10899136508850302</v>
      </c>
      <c r="AB29" s="6">
        <f t="shared" si="5"/>
        <v>-0.37502589965928818</v>
      </c>
    </row>
    <row r="30" spans="1:28">
      <c r="A30" s="21" t="s">
        <v>1041</v>
      </c>
      <c r="B30" s="21" t="s">
        <v>1544</v>
      </c>
      <c r="C30" s="22">
        <v>66.98</v>
      </c>
      <c r="D30" s="23">
        <v>1.98</v>
      </c>
      <c r="E30" s="24">
        <v>2</v>
      </c>
      <c r="F30" s="25">
        <v>0.94260541454042202</v>
      </c>
      <c r="G30" s="26">
        <v>1</v>
      </c>
      <c r="H30" s="27"/>
      <c r="I30" s="28">
        <v>0.61618787284390797</v>
      </c>
      <c r="J30" s="29">
        <v>1</v>
      </c>
      <c r="K30" s="30"/>
      <c r="L30" s="25">
        <v>0.96051279229930797</v>
      </c>
      <c r="M30" s="26">
        <v>1</v>
      </c>
      <c r="N30" s="27"/>
      <c r="O30" s="28">
        <v>0.85504290276903105</v>
      </c>
      <c r="P30" s="29">
        <v>1</v>
      </c>
      <c r="Q30" s="30"/>
      <c r="R30" s="31">
        <v>146.61360475466</v>
      </c>
      <c r="S30" s="33">
        <v>0.94299999999999995</v>
      </c>
      <c r="T30" s="25">
        <v>0.96051279229930797</v>
      </c>
      <c r="U30" s="28">
        <v>0.61618787284390797</v>
      </c>
      <c r="V30" s="28">
        <v>0.85504290276903105</v>
      </c>
      <c r="W30" s="2">
        <f t="shared" si="0"/>
        <v>0.95175639614965402</v>
      </c>
      <c r="X30" s="10">
        <f t="shared" si="1"/>
        <v>0.73561538780646951</v>
      </c>
      <c r="Y30" s="6">
        <f t="shared" si="2"/>
        <v>0.77290301466048827</v>
      </c>
      <c r="Z30" s="4">
        <f t="shared" si="3"/>
        <v>0.21284076192151702</v>
      </c>
      <c r="AA30" s="5">
        <f t="shared" si="4"/>
        <v>-0.2571560853792037</v>
      </c>
      <c r="AB30" s="6">
        <f t="shared" si="5"/>
        <v>-0.37164070149625128</v>
      </c>
    </row>
    <row r="31" spans="1:28">
      <c r="A31" s="21" t="s">
        <v>1166</v>
      </c>
      <c r="B31" s="21" t="s">
        <v>32</v>
      </c>
      <c r="C31" s="22">
        <v>227.77</v>
      </c>
      <c r="D31" s="23">
        <v>30.07</v>
      </c>
      <c r="E31" s="24">
        <v>3</v>
      </c>
      <c r="F31" s="25">
        <v>3.2239094269259301</v>
      </c>
      <c r="G31" s="26">
        <v>3</v>
      </c>
      <c r="H31" s="27">
        <v>6.0595312659613203</v>
      </c>
      <c r="I31" s="28">
        <v>1.7307974221056299</v>
      </c>
      <c r="J31" s="29">
        <v>3</v>
      </c>
      <c r="K31" s="30">
        <v>25.519689498584999</v>
      </c>
      <c r="L31" s="25">
        <v>2.9854715279706299</v>
      </c>
      <c r="M31" s="26">
        <v>3</v>
      </c>
      <c r="N31" s="27">
        <v>32.485827503988801</v>
      </c>
      <c r="O31" s="28">
        <v>3.0807081800232901</v>
      </c>
      <c r="P31" s="29">
        <v>3</v>
      </c>
      <c r="Q31" s="30">
        <v>11.3068037489106</v>
      </c>
      <c r="R31" s="31">
        <v>16.006823644659999</v>
      </c>
      <c r="S31" s="33">
        <v>3.2240000000000002</v>
      </c>
      <c r="T31" s="25">
        <v>2.9854715279706299</v>
      </c>
      <c r="U31" s="28">
        <v>1.7307974221056299</v>
      </c>
      <c r="V31" s="28">
        <v>3.0807081800232901</v>
      </c>
      <c r="W31" s="2">
        <f t="shared" si="0"/>
        <v>3.1047357639853148</v>
      </c>
      <c r="X31" s="10">
        <f t="shared" si="1"/>
        <v>2.4057528010644598</v>
      </c>
      <c r="Y31" s="6">
        <f t="shared" si="2"/>
        <v>0.7748655550565684</v>
      </c>
      <c r="Z31" s="4">
        <f t="shared" si="3"/>
        <v>0.41510356417265537</v>
      </c>
      <c r="AA31" s="5">
        <f t="shared" si="4"/>
        <v>1.4504794490749049</v>
      </c>
      <c r="AB31" s="6">
        <f t="shared" si="5"/>
        <v>-0.36798208111881647</v>
      </c>
    </row>
    <row r="32" spans="1:28">
      <c r="A32" s="21" t="s">
        <v>757</v>
      </c>
      <c r="B32" s="21" t="s">
        <v>1688</v>
      </c>
      <c r="C32" s="22">
        <v>2767.1661629493801</v>
      </c>
      <c r="D32" s="23">
        <v>77.14</v>
      </c>
      <c r="E32" s="24">
        <v>27</v>
      </c>
      <c r="F32" s="25">
        <v>1.22920570902184</v>
      </c>
      <c r="G32" s="26">
        <v>35</v>
      </c>
      <c r="H32" s="27">
        <v>13.288559226578201</v>
      </c>
      <c r="I32" s="28">
        <v>0.87284079132264303</v>
      </c>
      <c r="J32" s="29">
        <v>34</v>
      </c>
      <c r="K32" s="30">
        <v>9.5360889476010708</v>
      </c>
      <c r="L32" s="25">
        <v>1.2051535592975899</v>
      </c>
      <c r="M32" s="26">
        <v>35</v>
      </c>
      <c r="N32" s="27">
        <v>7.8617655149915899</v>
      </c>
      <c r="O32" s="28">
        <v>1.03739594086386</v>
      </c>
      <c r="P32" s="29">
        <v>34</v>
      </c>
      <c r="Q32" s="30">
        <v>8.4875496411814702</v>
      </c>
      <c r="R32" s="31">
        <v>46.072601634660103</v>
      </c>
      <c r="S32" s="33">
        <v>1.2290000000000001</v>
      </c>
      <c r="T32" s="25">
        <v>1.2051535592975899</v>
      </c>
      <c r="U32" s="28">
        <v>0.87284079132264303</v>
      </c>
      <c r="V32" s="28">
        <v>1.03739594086386</v>
      </c>
      <c r="W32" s="2">
        <f t="shared" si="0"/>
        <v>1.2170767796487949</v>
      </c>
      <c r="X32" s="10">
        <f t="shared" si="1"/>
        <v>0.95511836609325151</v>
      </c>
      <c r="Y32" s="6">
        <f t="shared" si="2"/>
        <v>0.78476426636688013</v>
      </c>
      <c r="Z32" s="4">
        <f t="shared" si="3"/>
        <v>8.7677777748183194E-2</v>
      </c>
      <c r="AA32" s="5">
        <f t="shared" si="4"/>
        <v>0.10858581184809118</v>
      </c>
      <c r="AB32" s="6">
        <f t="shared" si="5"/>
        <v>-0.34966874383605179</v>
      </c>
    </row>
    <row r="33" spans="1:28">
      <c r="A33" s="21" t="s">
        <v>838</v>
      </c>
      <c r="B33" s="21" t="s">
        <v>67</v>
      </c>
      <c r="C33" s="22">
        <v>67.413020257383096</v>
      </c>
      <c r="D33" s="23">
        <v>28.19</v>
      </c>
      <c r="E33" s="24">
        <v>4</v>
      </c>
      <c r="F33" s="25">
        <v>1.2097087816143799</v>
      </c>
      <c r="G33" s="26">
        <v>3</v>
      </c>
      <c r="H33" s="27">
        <v>2.5607791764095</v>
      </c>
      <c r="I33" s="28">
        <v>0.90267899758974901</v>
      </c>
      <c r="J33" s="29">
        <v>3</v>
      </c>
      <c r="K33" s="30">
        <v>3.6283302858776798</v>
      </c>
      <c r="L33" s="25">
        <v>1.2186422484384301</v>
      </c>
      <c r="M33" s="26">
        <v>3</v>
      </c>
      <c r="N33" s="27">
        <v>0.452990335794412</v>
      </c>
      <c r="O33" s="28">
        <v>1.0113781171793901</v>
      </c>
      <c r="P33" s="29">
        <v>3</v>
      </c>
      <c r="Q33" s="30">
        <v>4.9399359440209096</v>
      </c>
      <c r="R33" s="31">
        <v>17.011327924660002</v>
      </c>
      <c r="S33" s="33">
        <v>1.21</v>
      </c>
      <c r="T33" s="25">
        <v>1.2186422484384301</v>
      </c>
      <c r="U33" s="28">
        <v>0.90267899758974901</v>
      </c>
      <c r="V33" s="28">
        <v>1.0113781171793901</v>
      </c>
      <c r="W33" s="2">
        <f t="shared" si="0"/>
        <v>1.2143211242192149</v>
      </c>
      <c r="X33" s="10">
        <f t="shared" si="1"/>
        <v>0.9570285573845696</v>
      </c>
      <c r="Y33" s="6">
        <f t="shared" si="2"/>
        <v>0.78811818249470089</v>
      </c>
      <c r="Z33" s="4">
        <f t="shared" si="3"/>
        <v>4.2088361946295713E-2</v>
      </c>
      <c r="AA33" s="5">
        <f t="shared" si="4"/>
        <v>0.10839193457364857</v>
      </c>
      <c r="AB33" s="6">
        <f t="shared" si="5"/>
        <v>-0.34351610922271647</v>
      </c>
    </row>
    <row r="34" spans="1:28">
      <c r="A34" s="21" t="s">
        <v>1214</v>
      </c>
      <c r="B34" s="21" t="s">
        <v>1552</v>
      </c>
      <c r="C34" s="22">
        <v>368.166363636364</v>
      </c>
      <c r="D34" s="23">
        <v>15.22</v>
      </c>
      <c r="E34" s="24">
        <v>8</v>
      </c>
      <c r="F34" s="25">
        <v>1.38651145555554</v>
      </c>
      <c r="G34" s="26">
        <v>3</v>
      </c>
      <c r="H34" s="27">
        <v>29.531967347098199</v>
      </c>
      <c r="I34" s="28">
        <v>0.90031541320476705</v>
      </c>
      <c r="J34" s="29">
        <v>3</v>
      </c>
      <c r="K34" s="30">
        <v>18.1308143154966</v>
      </c>
      <c r="L34" s="25">
        <v>1.3504677119788899</v>
      </c>
      <c r="M34" s="26">
        <v>3</v>
      </c>
      <c r="N34" s="27">
        <v>31.142373017330701</v>
      </c>
      <c r="O34" s="28">
        <v>1.2601431963454299</v>
      </c>
      <c r="P34" s="29">
        <v>3</v>
      </c>
      <c r="Q34" s="30">
        <v>23.160423093060899</v>
      </c>
      <c r="R34" s="31">
        <v>74.9400068946602</v>
      </c>
      <c r="S34" s="33">
        <v>1.387</v>
      </c>
      <c r="T34" s="25">
        <v>1.3504677119788899</v>
      </c>
      <c r="U34" s="28">
        <v>0.90031541320476705</v>
      </c>
      <c r="V34" s="28">
        <v>1.2601431963454299</v>
      </c>
      <c r="W34" s="2">
        <f t="shared" si="0"/>
        <v>1.3687338559894449</v>
      </c>
      <c r="X34" s="10">
        <f t="shared" si="1"/>
        <v>1.0802293047750986</v>
      </c>
      <c r="Y34" s="6">
        <f t="shared" si="2"/>
        <v>0.78921793309058685</v>
      </c>
      <c r="Z34" s="4">
        <f t="shared" si="3"/>
        <v>0.25168485880916502</v>
      </c>
      <c r="AA34" s="5">
        <f t="shared" si="4"/>
        <v>0.28208977011353475</v>
      </c>
      <c r="AB34" s="6">
        <f t="shared" si="5"/>
        <v>-0.34150435665797918</v>
      </c>
    </row>
    <row r="35" spans="1:28">
      <c r="A35" s="21" t="s">
        <v>892</v>
      </c>
      <c r="B35" s="21" t="s">
        <v>903</v>
      </c>
      <c r="C35" s="22">
        <v>97.466666666666697</v>
      </c>
      <c r="D35" s="23">
        <v>6.06</v>
      </c>
      <c r="E35" s="24">
        <v>3</v>
      </c>
      <c r="F35" s="25">
        <v>1.1449813972886</v>
      </c>
      <c r="G35" s="26">
        <v>2</v>
      </c>
      <c r="H35" s="27">
        <v>1.22063527972023</v>
      </c>
      <c r="I35" s="28">
        <v>0.84313897496607304</v>
      </c>
      <c r="J35" s="29">
        <v>2</v>
      </c>
      <c r="K35" s="30">
        <v>6.2691494598516604</v>
      </c>
      <c r="L35" s="25">
        <v>1.02939223909822</v>
      </c>
      <c r="M35" s="26">
        <v>2</v>
      </c>
      <c r="N35" s="27">
        <v>0.782112999310977</v>
      </c>
      <c r="O35" s="28">
        <v>0.87505711625334204</v>
      </c>
      <c r="P35" s="29">
        <v>2</v>
      </c>
      <c r="Q35" s="30">
        <v>5.9950457605400702</v>
      </c>
      <c r="R35" s="31">
        <v>82.191968514660005</v>
      </c>
      <c r="S35" s="33">
        <v>1.145</v>
      </c>
      <c r="T35" s="25">
        <v>1.02939223909822</v>
      </c>
      <c r="U35" s="28">
        <v>0.84313897496607304</v>
      </c>
      <c r="V35" s="28">
        <v>0.87505711625334204</v>
      </c>
      <c r="W35" s="2">
        <f t="shared" si="0"/>
        <v>1.08719611954911</v>
      </c>
      <c r="X35" s="10">
        <f t="shared" si="1"/>
        <v>0.85909804560970748</v>
      </c>
      <c r="Y35" s="6">
        <f t="shared" si="2"/>
        <v>0.79019601906415837</v>
      </c>
      <c r="Z35" s="4">
        <f t="shared" si="3"/>
        <v>6.2686487983833361E-2</v>
      </c>
      <c r="AA35" s="5">
        <f t="shared" si="4"/>
        <v>-4.9246546440570103E-2</v>
      </c>
      <c r="AB35" s="6">
        <f t="shared" si="5"/>
        <v>-0.33971751672017653</v>
      </c>
    </row>
    <row r="36" spans="1:28">
      <c r="A36" s="21" t="s">
        <v>1383</v>
      </c>
      <c r="B36" s="21" t="s">
        <v>56</v>
      </c>
      <c r="C36" s="22">
        <v>63.87</v>
      </c>
      <c r="D36" s="23">
        <v>21.46</v>
      </c>
      <c r="E36" s="24">
        <v>5</v>
      </c>
      <c r="F36" s="25">
        <v>1.2362034534491899</v>
      </c>
      <c r="G36" s="26">
        <v>5</v>
      </c>
      <c r="H36" s="27">
        <v>4.3535785608016102</v>
      </c>
      <c r="I36" s="28">
        <v>0.84236648497867705</v>
      </c>
      <c r="J36" s="29">
        <v>5</v>
      </c>
      <c r="K36" s="30">
        <v>9.6422209657315801</v>
      </c>
      <c r="L36" s="25">
        <v>1.03716471675671</v>
      </c>
      <c r="M36" s="26">
        <v>5</v>
      </c>
      <c r="N36" s="27">
        <v>7.7916792369077204</v>
      </c>
      <c r="O36" s="28">
        <v>0.962413729953424</v>
      </c>
      <c r="P36" s="29">
        <v>5</v>
      </c>
      <c r="Q36" s="30">
        <v>6.7736333549175303</v>
      </c>
      <c r="R36" s="31">
        <v>23.632174104659999</v>
      </c>
      <c r="S36" s="33">
        <v>1.236</v>
      </c>
      <c r="T36" s="25">
        <v>1.03716471675671</v>
      </c>
      <c r="U36" s="28">
        <v>0.84236648497867705</v>
      </c>
      <c r="V36" s="28">
        <v>0.962413729953424</v>
      </c>
      <c r="W36" s="2">
        <f t="shared" si="0"/>
        <v>1.136582358378355</v>
      </c>
      <c r="X36" s="10">
        <f t="shared" si="1"/>
        <v>0.90239010746605053</v>
      </c>
      <c r="Y36" s="6">
        <f t="shared" si="2"/>
        <v>0.7939504786556395</v>
      </c>
      <c r="Z36" s="4">
        <f t="shared" si="3"/>
        <v>0.18126315779701452</v>
      </c>
      <c r="AA36" s="5">
        <f t="shared" si="4"/>
        <v>1.8262692471614828E-2</v>
      </c>
      <c r="AB36" s="6">
        <f t="shared" si="5"/>
        <v>-0.33287907042339548</v>
      </c>
    </row>
    <row r="37" spans="1:28">
      <c r="A37" s="21" t="s">
        <v>784</v>
      </c>
      <c r="B37" s="21" t="s">
        <v>1648</v>
      </c>
      <c r="C37" s="22">
        <v>250.90675774356899</v>
      </c>
      <c r="D37" s="23">
        <v>41.03</v>
      </c>
      <c r="E37" s="24">
        <v>6</v>
      </c>
      <c r="F37" s="25">
        <v>1.19438197864533</v>
      </c>
      <c r="G37" s="26">
        <v>1</v>
      </c>
      <c r="H37" s="27"/>
      <c r="I37" s="28">
        <v>0.77872979948308196</v>
      </c>
      <c r="J37" s="29">
        <v>1</v>
      </c>
      <c r="K37" s="30"/>
      <c r="L37" s="25">
        <v>1.0353390287778099</v>
      </c>
      <c r="M37" s="26">
        <v>1</v>
      </c>
      <c r="N37" s="27"/>
      <c r="O37" s="28">
        <v>0.99173776685206705</v>
      </c>
      <c r="P37" s="29">
        <v>1</v>
      </c>
      <c r="Q37" s="30"/>
      <c r="R37" s="31">
        <v>17.928643154660001</v>
      </c>
      <c r="S37" s="33">
        <v>1.194</v>
      </c>
      <c r="T37" s="25">
        <v>1.0353390287778099</v>
      </c>
      <c r="U37" s="28">
        <v>0.77872979948308196</v>
      </c>
      <c r="V37" s="28">
        <v>0.99173776685206705</v>
      </c>
      <c r="W37" s="2">
        <f t="shared" si="0"/>
        <v>1.1146695143889049</v>
      </c>
      <c r="X37" s="10">
        <f t="shared" si="1"/>
        <v>0.88523378316757451</v>
      </c>
      <c r="Y37" s="6">
        <f t="shared" si="2"/>
        <v>0.79416703492863183</v>
      </c>
      <c r="Z37" s="4">
        <f t="shared" si="3"/>
        <v>0.2261923617797118</v>
      </c>
      <c r="AA37" s="5">
        <f t="shared" si="4"/>
        <v>-9.6267763441784393E-3</v>
      </c>
      <c r="AB37" s="6">
        <f t="shared" si="5"/>
        <v>-0.33248561759590201</v>
      </c>
    </row>
    <row r="38" spans="1:28">
      <c r="A38" s="21" t="s">
        <v>1479</v>
      </c>
      <c r="B38" s="21" t="s">
        <v>33</v>
      </c>
      <c r="C38" s="22">
        <v>130.33000000000001</v>
      </c>
      <c r="D38" s="23">
        <v>25.95</v>
      </c>
      <c r="E38" s="24">
        <v>3</v>
      </c>
      <c r="F38" s="25">
        <v>1.2023930108701699</v>
      </c>
      <c r="G38" s="26">
        <v>2</v>
      </c>
      <c r="H38" s="27">
        <v>15.9294287211306</v>
      </c>
      <c r="I38" s="28">
        <v>0.79945731461531899</v>
      </c>
      <c r="J38" s="29">
        <v>2</v>
      </c>
      <c r="K38" s="30">
        <v>26.970538301037401</v>
      </c>
      <c r="L38" s="25">
        <v>1.0490463282116</v>
      </c>
      <c r="M38" s="26">
        <v>2</v>
      </c>
      <c r="N38" s="27">
        <v>9.6752850671792796</v>
      </c>
      <c r="O38" s="28">
        <v>0.98920391272014396</v>
      </c>
      <c r="P38" s="29">
        <v>2</v>
      </c>
      <c r="Q38" s="30">
        <v>12.059633542419601</v>
      </c>
      <c r="R38" s="31">
        <v>15.038184404660001</v>
      </c>
      <c r="S38" s="33">
        <v>1.202</v>
      </c>
      <c r="T38" s="25">
        <v>1.0490463282116</v>
      </c>
      <c r="U38" s="28">
        <v>0.79945731461531899</v>
      </c>
      <c r="V38" s="28">
        <v>0.98920391272014396</v>
      </c>
      <c r="W38" s="2">
        <f t="shared" si="0"/>
        <v>1.1255231641057999</v>
      </c>
      <c r="X38" s="10">
        <f t="shared" si="1"/>
        <v>0.89433061366773148</v>
      </c>
      <c r="Y38" s="6">
        <f t="shared" si="2"/>
        <v>0.79459103303151901</v>
      </c>
      <c r="Z38" s="4">
        <f t="shared" si="3"/>
        <v>0.19823969058263091</v>
      </c>
      <c r="AA38" s="5">
        <f t="shared" si="4"/>
        <v>4.7379577377038157E-3</v>
      </c>
      <c r="AB38" s="6">
        <f t="shared" si="5"/>
        <v>-0.33171558219877051</v>
      </c>
    </row>
    <row r="39" spans="1:28">
      <c r="A39" s="21" t="s">
        <v>832</v>
      </c>
      <c r="B39" s="21" t="s">
        <v>675</v>
      </c>
      <c r="C39" s="22">
        <v>75.92</v>
      </c>
      <c r="D39" s="23">
        <v>27.01</v>
      </c>
      <c r="E39" s="24">
        <v>3</v>
      </c>
      <c r="F39" s="25">
        <v>1.1312140788828</v>
      </c>
      <c r="G39" s="26">
        <v>1</v>
      </c>
      <c r="H39" s="27"/>
      <c r="I39" s="28">
        <v>0.83723209307342095</v>
      </c>
      <c r="J39" s="29">
        <v>1</v>
      </c>
      <c r="K39" s="30"/>
      <c r="L39" s="25">
        <v>1.0630968602813999</v>
      </c>
      <c r="M39" s="26">
        <v>1</v>
      </c>
      <c r="N39" s="27"/>
      <c r="O39" s="28">
        <v>0.91420264386208605</v>
      </c>
      <c r="P39" s="29">
        <v>1</v>
      </c>
      <c r="Q39" s="30"/>
      <c r="R39" s="31">
        <v>19.941592204660001</v>
      </c>
      <c r="S39" s="33">
        <v>1.131</v>
      </c>
      <c r="T39" s="25">
        <v>1.0630968602813999</v>
      </c>
      <c r="U39" s="28">
        <v>0.83723209307342095</v>
      </c>
      <c r="V39" s="28">
        <v>0.91420264386208605</v>
      </c>
      <c r="W39" s="2">
        <f t="shared" si="0"/>
        <v>1.0970484301407</v>
      </c>
      <c r="X39" s="10">
        <f t="shared" si="1"/>
        <v>0.8757173684677535</v>
      </c>
      <c r="Y39" s="6">
        <f t="shared" si="2"/>
        <v>0.79824859542020399</v>
      </c>
      <c r="Z39" s="4">
        <f t="shared" si="3"/>
        <v>4.9784471266591537E-2</v>
      </c>
      <c r="AA39" s="5">
        <f t="shared" si="4"/>
        <v>-2.8917776658581862E-2</v>
      </c>
      <c r="AB39" s="6">
        <f t="shared" si="5"/>
        <v>-0.32508998562264058</v>
      </c>
    </row>
    <row r="40" spans="1:28">
      <c r="A40" s="21" t="s">
        <v>94</v>
      </c>
      <c r="B40" s="21" t="s">
        <v>1633</v>
      </c>
      <c r="C40" s="22">
        <v>127.786666666667</v>
      </c>
      <c r="D40" s="23">
        <v>15.09</v>
      </c>
      <c r="E40" s="24">
        <v>3</v>
      </c>
      <c r="F40" s="25">
        <v>1.3414136239902901</v>
      </c>
      <c r="G40" s="26">
        <v>2</v>
      </c>
      <c r="H40" s="27">
        <v>3.4760493436815199</v>
      </c>
      <c r="I40" s="28">
        <v>0.90144002138076695</v>
      </c>
      <c r="J40" s="29">
        <v>2</v>
      </c>
      <c r="K40" s="30">
        <v>9.1808433040174595</v>
      </c>
      <c r="L40" s="25">
        <v>0.93301531853736297</v>
      </c>
      <c r="M40" s="26">
        <v>2</v>
      </c>
      <c r="N40" s="27">
        <v>1.1501985780603701</v>
      </c>
      <c r="O40" s="28">
        <v>0.91605001450023504</v>
      </c>
      <c r="P40" s="29">
        <v>2</v>
      </c>
      <c r="Q40" s="30">
        <v>14.9764774687859</v>
      </c>
      <c r="R40" s="31">
        <v>32.634791624659997</v>
      </c>
      <c r="S40" s="33">
        <v>1.341</v>
      </c>
      <c r="T40" s="25">
        <v>0.93301531853736297</v>
      </c>
      <c r="U40" s="28">
        <v>0.90144002138076695</v>
      </c>
      <c r="V40" s="28">
        <v>0.91605001450023504</v>
      </c>
      <c r="W40" s="2">
        <f t="shared" si="0"/>
        <v>1.1370076592686815</v>
      </c>
      <c r="X40" s="10">
        <f t="shared" si="1"/>
        <v>0.908745017940501</v>
      </c>
      <c r="Y40" s="6">
        <f t="shared" si="2"/>
        <v>0.79924265288151353</v>
      </c>
      <c r="Z40" s="4">
        <f t="shared" si="3"/>
        <v>0.37974927193006336</v>
      </c>
      <c r="AA40" s="5">
        <f t="shared" si="4"/>
        <v>2.3594713775359724E-2</v>
      </c>
      <c r="AB40" s="6">
        <f t="shared" si="5"/>
        <v>-0.32329451793990183</v>
      </c>
    </row>
    <row r="41" spans="1:28">
      <c r="A41" s="21" t="s">
        <v>1317</v>
      </c>
      <c r="B41" s="21" t="s">
        <v>626</v>
      </c>
      <c r="C41" s="22">
        <v>348.44988143484602</v>
      </c>
      <c r="D41" s="23">
        <v>10.119999999999999</v>
      </c>
      <c r="E41" s="24">
        <v>7</v>
      </c>
      <c r="F41" s="25">
        <v>1.01095513358976</v>
      </c>
      <c r="G41" s="26">
        <v>2</v>
      </c>
      <c r="H41" s="27">
        <v>9.9405087423100795</v>
      </c>
      <c r="I41" s="28">
        <v>0.67542292383356695</v>
      </c>
      <c r="J41" s="29">
        <v>2</v>
      </c>
      <c r="K41" s="30">
        <v>33.780345884745898</v>
      </c>
      <c r="L41" s="25">
        <v>0.96451606502042397</v>
      </c>
      <c r="M41" s="26">
        <v>2</v>
      </c>
      <c r="N41" s="27">
        <v>12.221559835083299</v>
      </c>
      <c r="O41" s="28">
        <v>0.90511260384119097</v>
      </c>
      <c r="P41" s="29">
        <v>2</v>
      </c>
      <c r="Q41" s="30">
        <v>11.951631010217</v>
      </c>
      <c r="R41" s="31">
        <v>114.33419098466</v>
      </c>
      <c r="S41" s="33">
        <v>1.0109999999999999</v>
      </c>
      <c r="T41" s="25">
        <v>0.96451606502042397</v>
      </c>
      <c r="U41" s="28">
        <v>0.67542292383356695</v>
      </c>
      <c r="V41" s="28">
        <v>0.90511260384119097</v>
      </c>
      <c r="W41" s="2">
        <f t="shared" si="0"/>
        <v>0.98775803251021199</v>
      </c>
      <c r="X41" s="10">
        <f t="shared" si="1"/>
        <v>0.79026776383737896</v>
      </c>
      <c r="Y41" s="6">
        <f t="shared" si="2"/>
        <v>0.80006209803128958</v>
      </c>
      <c r="Z41" s="4">
        <f t="shared" si="3"/>
        <v>0.23394356410437056</v>
      </c>
      <c r="AA41" s="5">
        <f t="shared" si="4"/>
        <v>-0.17867847834084569</v>
      </c>
      <c r="AB41" s="6">
        <f t="shared" si="5"/>
        <v>-0.32181611358120471</v>
      </c>
    </row>
    <row r="42" spans="1:28">
      <c r="A42" s="21" t="s">
        <v>876</v>
      </c>
      <c r="B42" s="21" t="s">
        <v>19</v>
      </c>
      <c r="C42" s="22">
        <v>230.66060122000201</v>
      </c>
      <c r="D42" s="23">
        <v>19.89</v>
      </c>
      <c r="E42" s="24">
        <v>8</v>
      </c>
      <c r="F42" s="25">
        <v>1.34465133133294</v>
      </c>
      <c r="G42" s="26">
        <v>6</v>
      </c>
      <c r="H42" s="27">
        <v>11.535751982770501</v>
      </c>
      <c r="I42" s="28">
        <v>0.91908891703947204</v>
      </c>
      <c r="J42" s="29">
        <v>6</v>
      </c>
      <c r="K42" s="30">
        <v>3.5712530666333899</v>
      </c>
      <c r="L42" s="25">
        <v>0.95713426514563804</v>
      </c>
      <c r="M42" s="26">
        <v>6</v>
      </c>
      <c r="N42" s="27">
        <v>9.6476657295416004</v>
      </c>
      <c r="O42" s="28">
        <v>0.92616509190096297</v>
      </c>
      <c r="P42" s="29">
        <v>7</v>
      </c>
      <c r="Q42" s="30">
        <v>11.168236696600299</v>
      </c>
      <c r="R42" s="31">
        <v>39.319435064659999</v>
      </c>
      <c r="S42" s="33">
        <v>1.345</v>
      </c>
      <c r="T42" s="25">
        <v>0.95713426514563804</v>
      </c>
      <c r="U42" s="28">
        <v>0.91908891703947204</v>
      </c>
      <c r="V42" s="28">
        <v>0.92616509190096297</v>
      </c>
      <c r="W42" s="2">
        <f t="shared" si="0"/>
        <v>1.151067132572819</v>
      </c>
      <c r="X42" s="10">
        <f t="shared" si="1"/>
        <v>0.9226270044702175</v>
      </c>
      <c r="Y42" s="6">
        <f t="shared" si="2"/>
        <v>0.80154056906133586</v>
      </c>
      <c r="Z42" s="4">
        <f t="shared" si="3"/>
        <v>0.36006358787337134</v>
      </c>
      <c r="AA42" s="5">
        <f t="shared" si="4"/>
        <v>4.3395700680461863E-2</v>
      </c>
      <c r="AB42" s="6">
        <f t="shared" si="5"/>
        <v>-0.31915255229619283</v>
      </c>
    </row>
    <row r="43" spans="1:28">
      <c r="A43" s="21" t="s">
        <v>585</v>
      </c>
      <c r="B43" s="21" t="s">
        <v>1563</v>
      </c>
      <c r="C43" s="22">
        <v>100.033333333333</v>
      </c>
      <c r="D43" s="23">
        <v>23.84</v>
      </c>
      <c r="E43" s="24">
        <v>3</v>
      </c>
      <c r="F43" s="25">
        <v>1.21131584806631</v>
      </c>
      <c r="G43" s="26">
        <v>1</v>
      </c>
      <c r="H43" s="27"/>
      <c r="I43" s="28">
        <v>0.82399199953968605</v>
      </c>
      <c r="J43" s="29">
        <v>1</v>
      </c>
      <c r="K43" s="30"/>
      <c r="L43" s="25">
        <v>1.05271935596044</v>
      </c>
      <c r="M43" s="26">
        <v>1</v>
      </c>
      <c r="N43" s="27"/>
      <c r="O43" s="28">
        <v>0.99599389083049195</v>
      </c>
      <c r="P43" s="29">
        <v>1</v>
      </c>
      <c r="Q43" s="30"/>
      <c r="R43" s="31">
        <v>17.592590874660001</v>
      </c>
      <c r="S43" s="33">
        <v>1.2110000000000001</v>
      </c>
      <c r="T43" s="25">
        <v>1.05271935596044</v>
      </c>
      <c r="U43" s="28">
        <v>0.82399199953968605</v>
      </c>
      <c r="V43" s="28">
        <v>0.99599389083049195</v>
      </c>
      <c r="W43" s="2">
        <f t="shared" si="0"/>
        <v>1.1318596779802199</v>
      </c>
      <c r="X43" s="10">
        <f t="shared" si="1"/>
        <v>0.909992945185089</v>
      </c>
      <c r="Y43" s="6">
        <f t="shared" si="2"/>
        <v>0.80398035453383454</v>
      </c>
      <c r="Z43" s="4">
        <f t="shared" si="3"/>
        <v>0.19806738338306962</v>
      </c>
      <c r="AA43" s="5">
        <f t="shared" si="4"/>
        <v>2.1311188661940469E-2</v>
      </c>
      <c r="AB43" s="6">
        <f t="shared" si="5"/>
        <v>-0.31476784567580418</v>
      </c>
    </row>
    <row r="44" spans="1:28">
      <c r="A44" s="21" t="s">
        <v>1278</v>
      </c>
      <c r="B44" s="21" t="s">
        <v>66</v>
      </c>
      <c r="C44" s="22">
        <v>63.11</v>
      </c>
      <c r="D44" s="23">
        <v>35.56</v>
      </c>
      <c r="E44" s="24">
        <v>4</v>
      </c>
      <c r="F44" s="25">
        <v>1.14779910079597</v>
      </c>
      <c r="G44" s="26">
        <v>3</v>
      </c>
      <c r="H44" s="27">
        <v>9.5603606637794201</v>
      </c>
      <c r="I44" s="28">
        <v>0.81915903587608996</v>
      </c>
      <c r="J44" s="29">
        <v>3</v>
      </c>
      <c r="K44" s="30">
        <v>14.498075033148</v>
      </c>
      <c r="L44" s="25">
        <v>1.06860229957973</v>
      </c>
      <c r="M44" s="26">
        <v>3</v>
      </c>
      <c r="N44" s="27">
        <v>6.5888219216100801</v>
      </c>
      <c r="O44" s="28">
        <v>0.97227205149864504</v>
      </c>
      <c r="P44" s="29">
        <v>3</v>
      </c>
      <c r="Q44" s="30">
        <v>7.8259251822265599</v>
      </c>
      <c r="R44" s="31">
        <v>15.892878934660001</v>
      </c>
      <c r="S44" s="33">
        <v>1.1479999999999999</v>
      </c>
      <c r="T44" s="25">
        <v>1.06860229957973</v>
      </c>
      <c r="U44" s="28">
        <v>0.81915903587608996</v>
      </c>
      <c r="V44" s="28">
        <v>0.97227205149864504</v>
      </c>
      <c r="W44" s="2">
        <f t="shared" si="0"/>
        <v>1.1083011497898649</v>
      </c>
      <c r="X44" s="10">
        <f t="shared" si="1"/>
        <v>0.8957155436873675</v>
      </c>
      <c r="Y44" s="6">
        <f t="shared" si="2"/>
        <v>0.80818786830384148</v>
      </c>
      <c r="Z44" s="4">
        <f t="shared" si="3"/>
        <v>0.13260297796246356</v>
      </c>
      <c r="AA44" s="5">
        <f t="shared" si="4"/>
        <v>-5.2687531206500882E-3</v>
      </c>
      <c r="AB44" s="6">
        <f t="shared" si="5"/>
        <v>-0.30723739947740863</v>
      </c>
    </row>
    <row r="45" spans="1:28">
      <c r="A45" s="21" t="s">
        <v>116</v>
      </c>
      <c r="B45" s="21" t="s">
        <v>566</v>
      </c>
      <c r="C45" s="22">
        <v>92.43</v>
      </c>
      <c r="D45" s="23">
        <v>8.5500000000000007</v>
      </c>
      <c r="E45" s="24">
        <v>3</v>
      </c>
      <c r="F45" s="25">
        <v>1.1177376380094901</v>
      </c>
      <c r="G45" s="26">
        <v>1</v>
      </c>
      <c r="H45" s="27"/>
      <c r="I45" s="28">
        <v>0.79516062251325903</v>
      </c>
      <c r="J45" s="29">
        <v>1</v>
      </c>
      <c r="K45" s="30"/>
      <c r="L45" s="25">
        <v>0.99037713990643494</v>
      </c>
      <c r="M45" s="26">
        <v>1</v>
      </c>
      <c r="N45" s="27"/>
      <c r="O45" s="28">
        <v>0.91067554193020706</v>
      </c>
      <c r="P45" s="29">
        <v>1</v>
      </c>
      <c r="Q45" s="30"/>
      <c r="R45" s="31">
        <v>28.536646874660001</v>
      </c>
      <c r="S45" s="33">
        <v>1.1180000000000001</v>
      </c>
      <c r="T45" s="25">
        <v>0.99037713990643494</v>
      </c>
      <c r="U45" s="28">
        <v>0.79516062251325903</v>
      </c>
      <c r="V45" s="28">
        <v>0.91067554193020706</v>
      </c>
      <c r="W45" s="2">
        <f t="shared" si="0"/>
        <v>1.0541885699532174</v>
      </c>
      <c r="X45" s="10">
        <f t="shared" si="1"/>
        <v>0.85291808222173304</v>
      </c>
      <c r="Y45" s="6">
        <f t="shared" si="2"/>
        <v>0.80907544108506479</v>
      </c>
      <c r="Z45" s="4">
        <f t="shared" si="3"/>
        <v>0.14430774159767257</v>
      </c>
      <c r="AA45" s="5">
        <f t="shared" si="4"/>
        <v>-7.6693977125718613E-2</v>
      </c>
      <c r="AB45" s="6">
        <f t="shared" si="5"/>
        <v>-0.30565386391950111</v>
      </c>
    </row>
    <row r="46" spans="1:28">
      <c r="A46" s="21" t="s">
        <v>1149</v>
      </c>
      <c r="B46" s="21" t="s">
        <v>1525</v>
      </c>
      <c r="C46" s="22">
        <v>135.81</v>
      </c>
      <c r="D46" s="23">
        <v>7.05</v>
      </c>
      <c r="E46" s="24">
        <v>3</v>
      </c>
      <c r="F46" s="25">
        <v>1.0627004055740901</v>
      </c>
      <c r="G46" s="26">
        <v>2</v>
      </c>
      <c r="H46" s="27">
        <v>13.635531218919899</v>
      </c>
      <c r="I46" s="28">
        <v>0.79478442468210098</v>
      </c>
      <c r="J46" s="29">
        <v>2</v>
      </c>
      <c r="K46" s="30">
        <v>7.9514681936558196</v>
      </c>
      <c r="L46" s="25">
        <v>1.0236230381867399</v>
      </c>
      <c r="M46" s="26">
        <v>2</v>
      </c>
      <c r="N46" s="27">
        <v>18.2986639363927</v>
      </c>
      <c r="O46" s="28">
        <v>0.89584414590364403</v>
      </c>
      <c r="P46" s="29">
        <v>2</v>
      </c>
      <c r="Q46" s="30">
        <v>19.431876900895201</v>
      </c>
      <c r="R46" s="31">
        <v>71.4965454446601</v>
      </c>
      <c r="S46" s="33">
        <v>1.0629999999999999</v>
      </c>
      <c r="T46" s="25">
        <v>1.0236230381867399</v>
      </c>
      <c r="U46" s="28">
        <v>0.79478442468210098</v>
      </c>
      <c r="V46" s="28">
        <v>0.89584414590364403</v>
      </c>
      <c r="W46" s="2">
        <f t="shared" si="0"/>
        <v>1.0433115190933699</v>
      </c>
      <c r="X46" s="10">
        <f t="shared" si="1"/>
        <v>0.84531428529287256</v>
      </c>
      <c r="Y46" s="6">
        <f t="shared" si="2"/>
        <v>0.81022232556911145</v>
      </c>
      <c r="Z46" s="4">
        <f t="shared" si="3"/>
        <v>6.7509365148355927E-2</v>
      </c>
      <c r="AA46" s="5">
        <f t="shared" si="4"/>
        <v>-9.063513608195127E-2</v>
      </c>
      <c r="AB46" s="6">
        <f t="shared" si="5"/>
        <v>-0.3036102560441028</v>
      </c>
    </row>
    <row r="47" spans="1:28">
      <c r="A47" s="21" t="s">
        <v>1135</v>
      </c>
      <c r="B47" s="21" t="s">
        <v>44</v>
      </c>
      <c r="C47" s="22">
        <v>116.7</v>
      </c>
      <c r="D47" s="23">
        <v>23.08</v>
      </c>
      <c r="E47" s="24">
        <v>5</v>
      </c>
      <c r="F47" s="25">
        <v>1.1789947743448499</v>
      </c>
      <c r="G47" s="26">
        <v>2</v>
      </c>
      <c r="H47" s="27">
        <v>0.96865405719685804</v>
      </c>
      <c r="I47" s="28">
        <v>0.84805466898219795</v>
      </c>
      <c r="J47" s="29">
        <v>2</v>
      </c>
      <c r="K47" s="30">
        <v>10.343003925570301</v>
      </c>
      <c r="L47" s="25">
        <v>1.0487757591539499</v>
      </c>
      <c r="M47" s="26">
        <v>2</v>
      </c>
      <c r="N47" s="27">
        <v>7.5285982043643296</v>
      </c>
      <c r="O47" s="28">
        <v>0.95765065682791495</v>
      </c>
      <c r="P47" s="29">
        <v>2</v>
      </c>
      <c r="Q47" s="30">
        <v>3.3309345299072399</v>
      </c>
      <c r="R47" s="31">
        <v>23.744915104659999</v>
      </c>
      <c r="S47" s="33">
        <v>1.179</v>
      </c>
      <c r="T47" s="25">
        <v>1.0487757591539499</v>
      </c>
      <c r="U47" s="28">
        <v>0.84805466898219795</v>
      </c>
      <c r="V47" s="28">
        <v>0.95765065682791495</v>
      </c>
      <c r="W47" s="2">
        <f t="shared" si="0"/>
        <v>1.1138878795769749</v>
      </c>
      <c r="X47" s="10">
        <f t="shared" si="1"/>
        <v>0.90285266290505639</v>
      </c>
      <c r="Y47" s="6">
        <f t="shared" si="2"/>
        <v>0.81054177844895481</v>
      </c>
      <c r="Z47" s="4">
        <f t="shared" si="3"/>
        <v>0.13133398200941571</v>
      </c>
      <c r="AA47" s="5">
        <f t="shared" si="4"/>
        <v>4.083250295334559E-3</v>
      </c>
      <c r="AB47" s="6">
        <f t="shared" si="5"/>
        <v>-0.30304154516215126</v>
      </c>
    </row>
    <row r="48" spans="1:28">
      <c r="A48" s="21" t="s">
        <v>717</v>
      </c>
      <c r="B48" s="21" t="s">
        <v>436</v>
      </c>
      <c r="C48" s="22">
        <v>514.17575240865904</v>
      </c>
      <c r="D48" s="23">
        <v>10.14</v>
      </c>
      <c r="E48" s="24">
        <v>14</v>
      </c>
      <c r="F48" s="25">
        <v>1.2811057627431699</v>
      </c>
      <c r="G48" s="26">
        <v>6</v>
      </c>
      <c r="H48" s="27">
        <v>5.0125611989755496</v>
      </c>
      <c r="I48" s="28">
        <v>0.90378407580433595</v>
      </c>
      <c r="J48" s="29">
        <v>6</v>
      </c>
      <c r="K48" s="30">
        <v>6.1708574972581696</v>
      </c>
      <c r="L48" s="25">
        <v>1.1394749293300901</v>
      </c>
      <c r="M48" s="26">
        <v>7</v>
      </c>
      <c r="N48" s="27">
        <v>4.5846620404335798</v>
      </c>
      <c r="O48" s="28">
        <v>1.05987179694283</v>
      </c>
      <c r="P48" s="29">
        <v>7</v>
      </c>
      <c r="Q48" s="30">
        <v>8.8455847536643599</v>
      </c>
      <c r="R48" s="31">
        <v>183.82875814466101</v>
      </c>
      <c r="S48" s="33">
        <v>1.2809999999999999</v>
      </c>
      <c r="T48" s="25">
        <v>1.1394749293300901</v>
      </c>
      <c r="U48" s="28">
        <v>0.90378407580433595</v>
      </c>
      <c r="V48" s="28">
        <v>1.05987179694283</v>
      </c>
      <c r="W48" s="2">
        <f t="shared" si="0"/>
        <v>1.2102374646650449</v>
      </c>
      <c r="X48" s="10">
        <f t="shared" si="1"/>
        <v>0.9818279363735829</v>
      </c>
      <c r="Y48" s="6">
        <f t="shared" si="2"/>
        <v>0.81126883362954028</v>
      </c>
      <c r="Z48" s="4">
        <f t="shared" si="3"/>
        <v>0.16242580924672334</v>
      </c>
      <c r="AA48" s="5">
        <f t="shared" si="4"/>
        <v>0.12441613661438611</v>
      </c>
      <c r="AB48" s="6">
        <f t="shared" si="5"/>
        <v>-0.30174802917953397</v>
      </c>
    </row>
    <row r="49" spans="1:28">
      <c r="A49" s="21" t="s">
        <v>831</v>
      </c>
      <c r="B49" s="21" t="s">
        <v>956</v>
      </c>
      <c r="C49" s="22">
        <v>474.52423262855399</v>
      </c>
      <c r="D49" s="23">
        <v>42.98</v>
      </c>
      <c r="E49" s="24">
        <v>6</v>
      </c>
      <c r="F49" s="25">
        <v>1.2451828942637899</v>
      </c>
      <c r="G49" s="26">
        <v>1</v>
      </c>
      <c r="H49" s="27"/>
      <c r="I49" s="28">
        <v>0.82117317520271305</v>
      </c>
      <c r="J49" s="29">
        <v>1</v>
      </c>
      <c r="K49" s="30"/>
      <c r="L49" s="25">
        <v>1.11591760582855</v>
      </c>
      <c r="M49" s="26">
        <v>1</v>
      </c>
      <c r="N49" s="27"/>
      <c r="O49" s="28">
        <v>1.09553191545455</v>
      </c>
      <c r="P49" s="29">
        <v>1</v>
      </c>
      <c r="Q49" s="30"/>
      <c r="R49" s="31">
        <v>25.825952544660002</v>
      </c>
      <c r="S49" s="33">
        <v>1.2450000000000001</v>
      </c>
      <c r="T49" s="25">
        <v>1.11591760582855</v>
      </c>
      <c r="U49" s="28">
        <v>0.82117317520271305</v>
      </c>
      <c r="V49" s="28">
        <v>1.09553191545455</v>
      </c>
      <c r="W49" s="2">
        <f t="shared" si="0"/>
        <v>1.1804588029142751</v>
      </c>
      <c r="X49" s="10">
        <f t="shared" si="1"/>
        <v>0.95835254532863146</v>
      </c>
      <c r="Y49" s="6">
        <f t="shared" si="2"/>
        <v>0.81184751468046534</v>
      </c>
      <c r="Z49" s="4">
        <f t="shared" si="3"/>
        <v>0.28052228051110806</v>
      </c>
      <c r="AA49" s="5">
        <f t="shared" si="4"/>
        <v>8.8988035352967829E-2</v>
      </c>
      <c r="AB49" s="6">
        <f t="shared" si="5"/>
        <v>-0.30071931633505028</v>
      </c>
    </row>
    <row r="50" spans="1:28">
      <c r="A50" s="21" t="s">
        <v>1275</v>
      </c>
      <c r="B50" s="21" t="s">
        <v>152</v>
      </c>
      <c r="C50" s="22">
        <v>75.463333333333296</v>
      </c>
      <c r="D50" s="23">
        <v>8.01</v>
      </c>
      <c r="E50" s="24">
        <v>3</v>
      </c>
      <c r="F50" s="25">
        <v>1.11528418275245</v>
      </c>
      <c r="G50" s="26">
        <v>1</v>
      </c>
      <c r="H50" s="27"/>
      <c r="I50" s="28">
        <v>0.868315394885118</v>
      </c>
      <c r="J50" s="29">
        <v>1</v>
      </c>
      <c r="K50" s="30"/>
      <c r="L50" s="25">
        <v>1.05421291551633</v>
      </c>
      <c r="M50" s="26">
        <v>1</v>
      </c>
      <c r="N50" s="27"/>
      <c r="O50" s="28">
        <v>0.89420704762540404</v>
      </c>
      <c r="P50" s="29">
        <v>1</v>
      </c>
      <c r="Q50" s="30"/>
      <c r="R50" s="31">
        <v>92.481396754659897</v>
      </c>
      <c r="S50" s="33">
        <v>1.115</v>
      </c>
      <c r="T50" s="25">
        <v>1.05421291551633</v>
      </c>
      <c r="U50" s="28">
        <v>0.868315394885118</v>
      </c>
      <c r="V50" s="28">
        <v>0.89420704762540404</v>
      </c>
      <c r="W50" s="2">
        <f t="shared" si="0"/>
        <v>1.0846064577581651</v>
      </c>
      <c r="X50" s="10">
        <f t="shared" si="1"/>
        <v>0.88126122125526107</v>
      </c>
      <c r="Y50" s="6">
        <f t="shared" si="2"/>
        <v>0.81251703320740876</v>
      </c>
      <c r="Z50" s="4">
        <f t="shared" si="3"/>
        <v>2.5392725306612539E-2</v>
      </c>
      <c r="AA50" s="5">
        <f t="shared" si="4"/>
        <v>-3.259335348370114E-2</v>
      </c>
      <c r="AB50" s="6">
        <f t="shared" si="5"/>
        <v>-0.29953003759271518</v>
      </c>
    </row>
    <row r="51" spans="1:28">
      <c r="A51" s="21" t="s">
        <v>474</v>
      </c>
      <c r="B51" s="21" t="s">
        <v>350</v>
      </c>
      <c r="C51" s="22">
        <v>306.08555555555603</v>
      </c>
      <c r="D51" s="23">
        <v>12.63</v>
      </c>
      <c r="E51" s="24">
        <v>8</v>
      </c>
      <c r="F51" s="25">
        <v>1.1478267130368101</v>
      </c>
      <c r="G51" s="26">
        <v>4</v>
      </c>
      <c r="H51" s="27">
        <v>9.1270919084217397</v>
      </c>
      <c r="I51" s="28">
        <v>0.78966233835016997</v>
      </c>
      <c r="J51" s="29">
        <v>5</v>
      </c>
      <c r="K51" s="30">
        <v>17.325700624972299</v>
      </c>
      <c r="L51" s="25">
        <v>1.0009077925629799</v>
      </c>
      <c r="M51" s="26">
        <v>6</v>
      </c>
      <c r="N51" s="27">
        <v>3.9825083981021998</v>
      </c>
      <c r="O51" s="28">
        <v>0.95985002874473302</v>
      </c>
      <c r="P51" s="29">
        <v>6</v>
      </c>
      <c r="Q51" s="30">
        <v>8.64276727623119</v>
      </c>
      <c r="R51" s="31">
        <v>97.185071064659894</v>
      </c>
      <c r="S51" s="33">
        <v>1.1479999999999999</v>
      </c>
      <c r="T51" s="25">
        <v>1.0009077925629799</v>
      </c>
      <c r="U51" s="28">
        <v>0.78966233835016997</v>
      </c>
      <c r="V51" s="28">
        <v>0.95985002874473302</v>
      </c>
      <c r="W51" s="2">
        <f t="shared" si="0"/>
        <v>1.07445389628149</v>
      </c>
      <c r="X51" s="10">
        <f t="shared" si="1"/>
        <v>0.87475618354745155</v>
      </c>
      <c r="Y51" s="6">
        <f t="shared" si="2"/>
        <v>0.81414026844226661</v>
      </c>
      <c r="Z51" s="4">
        <f t="shared" si="3"/>
        <v>0.21779838120430184</v>
      </c>
      <c r="AA51" s="5">
        <f t="shared" si="4"/>
        <v>-4.4721778811175179E-2</v>
      </c>
      <c r="AB51" s="6">
        <f t="shared" si="5"/>
        <v>-0.29665071667062387</v>
      </c>
    </row>
    <row r="52" spans="1:28">
      <c r="A52" s="21" t="s">
        <v>1140</v>
      </c>
      <c r="B52" s="21" t="s">
        <v>495</v>
      </c>
      <c r="C52" s="22">
        <v>36.33</v>
      </c>
      <c r="D52" s="23">
        <v>3.95</v>
      </c>
      <c r="E52" s="24">
        <v>2</v>
      </c>
      <c r="F52" s="25">
        <v>1.2032665580288699</v>
      </c>
      <c r="G52" s="26">
        <v>2</v>
      </c>
      <c r="H52" s="27">
        <v>7.8169106143235503</v>
      </c>
      <c r="I52" s="28">
        <v>0.92217459509357902</v>
      </c>
      <c r="J52" s="29">
        <v>2</v>
      </c>
      <c r="K52" s="30">
        <v>7.7417487382143504</v>
      </c>
      <c r="L52" s="25">
        <v>1.1378893536793899</v>
      </c>
      <c r="M52" s="26">
        <v>2</v>
      </c>
      <c r="N52" s="27">
        <v>2.0477398838632599</v>
      </c>
      <c r="O52" s="28">
        <v>0.98427095936217801</v>
      </c>
      <c r="P52" s="29">
        <v>2</v>
      </c>
      <c r="Q52" s="30">
        <v>4.36289727246188</v>
      </c>
      <c r="R52" s="31">
        <v>44.722624084659998</v>
      </c>
      <c r="S52" s="33">
        <v>1.2030000000000001</v>
      </c>
      <c r="T52" s="25">
        <v>1.1378893536793899</v>
      </c>
      <c r="U52" s="28">
        <v>0.92217459509357902</v>
      </c>
      <c r="V52" s="28">
        <v>0.98427095936217801</v>
      </c>
      <c r="W52" s="2">
        <f t="shared" si="0"/>
        <v>1.170444676839695</v>
      </c>
      <c r="X52" s="10">
        <f t="shared" si="1"/>
        <v>0.95322277722787851</v>
      </c>
      <c r="Y52" s="6">
        <f t="shared" si="2"/>
        <v>0.81441079282932449</v>
      </c>
      <c r="Z52" s="4">
        <f t="shared" si="3"/>
        <v>4.031527531817828E-2</v>
      </c>
      <c r="AA52" s="5">
        <f t="shared" si="4"/>
        <v>7.8971037352831813E-2</v>
      </c>
      <c r="AB52" s="6">
        <f t="shared" si="5"/>
        <v>-0.29617141429623839</v>
      </c>
    </row>
    <row r="53" spans="1:28">
      <c r="A53" s="21" t="s">
        <v>1293</v>
      </c>
      <c r="B53" s="21" t="s">
        <v>466</v>
      </c>
      <c r="C53" s="22">
        <v>232.29666666666699</v>
      </c>
      <c r="D53" s="23">
        <v>20.66</v>
      </c>
      <c r="E53" s="24">
        <v>3</v>
      </c>
      <c r="F53" s="25">
        <v>1.2952176187623601</v>
      </c>
      <c r="G53" s="26">
        <v>2</v>
      </c>
      <c r="H53" s="27">
        <v>6.4981063765485398</v>
      </c>
      <c r="I53" s="28">
        <v>0.97383000541065701</v>
      </c>
      <c r="J53" s="29">
        <v>2</v>
      </c>
      <c r="K53" s="30">
        <v>7.2513864382481801</v>
      </c>
      <c r="L53" s="25">
        <v>1.23915770460414</v>
      </c>
      <c r="M53" s="26">
        <v>2</v>
      </c>
      <c r="N53" s="27">
        <v>6.5708333965396903</v>
      </c>
      <c r="O53" s="28">
        <v>1.09018886222142</v>
      </c>
      <c r="P53" s="29">
        <v>2</v>
      </c>
      <c r="Q53" s="30">
        <v>9.0998192934682702</v>
      </c>
      <c r="R53" s="31">
        <v>13.868868604659999</v>
      </c>
      <c r="S53" s="33">
        <v>1.2949999999999999</v>
      </c>
      <c r="T53" s="25">
        <v>1.23915770460414</v>
      </c>
      <c r="U53" s="28">
        <v>0.97383000541065701</v>
      </c>
      <c r="V53" s="28">
        <v>1.09018886222142</v>
      </c>
      <c r="W53" s="2">
        <f t="shared" si="0"/>
        <v>1.26707885230207</v>
      </c>
      <c r="X53" s="10">
        <f t="shared" si="1"/>
        <v>1.0320094338160386</v>
      </c>
      <c r="Y53" s="6">
        <f t="shared" si="2"/>
        <v>0.81447925039633517</v>
      </c>
      <c r="Z53" s="4">
        <f t="shared" si="3"/>
        <v>6.7790213222097884E-2</v>
      </c>
      <c r="AA53" s="5">
        <f t="shared" si="4"/>
        <v>0.19348123362317984</v>
      </c>
      <c r="AB53" s="6">
        <f t="shared" si="5"/>
        <v>-0.2960501496437758</v>
      </c>
    </row>
    <row r="54" spans="1:28">
      <c r="A54" s="21" t="s">
        <v>1063</v>
      </c>
      <c r="B54" s="21" t="s">
        <v>955</v>
      </c>
      <c r="C54" s="22">
        <v>108.34</v>
      </c>
      <c r="D54" s="23">
        <v>13.12</v>
      </c>
      <c r="E54" s="24">
        <v>2</v>
      </c>
      <c r="F54" s="25">
        <v>1.2346315525275999</v>
      </c>
      <c r="G54" s="26">
        <v>1</v>
      </c>
      <c r="H54" s="27"/>
      <c r="I54" s="28">
        <v>0.95125786277437197</v>
      </c>
      <c r="J54" s="29">
        <v>1</v>
      </c>
      <c r="K54" s="30"/>
      <c r="L54" s="25">
        <v>1.1847391150222699</v>
      </c>
      <c r="M54" s="26">
        <v>1</v>
      </c>
      <c r="N54" s="27"/>
      <c r="O54" s="28">
        <v>1.02564349902839</v>
      </c>
      <c r="P54" s="29">
        <v>1</v>
      </c>
      <c r="Q54" s="30"/>
      <c r="R54" s="31">
        <v>31.141282904659999</v>
      </c>
      <c r="S54" s="33">
        <v>1.2350000000000001</v>
      </c>
      <c r="T54" s="25">
        <v>1.1847391150222699</v>
      </c>
      <c r="U54" s="28">
        <v>0.95125786277437197</v>
      </c>
      <c r="V54" s="28">
        <v>1.02564349902839</v>
      </c>
      <c r="W54" s="2">
        <f t="shared" si="0"/>
        <v>1.2098695575111349</v>
      </c>
      <c r="X54" s="10">
        <f t="shared" si="1"/>
        <v>0.988450680901381</v>
      </c>
      <c r="Y54" s="6">
        <f t="shared" si="2"/>
        <v>0.81698946366975089</v>
      </c>
      <c r="Z54" s="4">
        <f t="shared" si="3"/>
        <v>3.8725647049504056E-2</v>
      </c>
      <c r="AA54" s="5">
        <f t="shared" si="4"/>
        <v>0.12904620015935719</v>
      </c>
      <c r="AB54" s="6">
        <f t="shared" si="5"/>
        <v>-0.29161062215828532</v>
      </c>
    </row>
    <row r="55" spans="1:28">
      <c r="A55" s="21" t="s">
        <v>815</v>
      </c>
      <c r="B55" s="21" t="s">
        <v>542</v>
      </c>
      <c r="C55" s="22">
        <v>739.08851058349205</v>
      </c>
      <c r="D55" s="23">
        <v>33.97</v>
      </c>
      <c r="E55" s="24">
        <v>19</v>
      </c>
      <c r="F55" s="25">
        <v>1.1694385336915301</v>
      </c>
      <c r="G55" s="26">
        <v>11</v>
      </c>
      <c r="H55" s="27">
        <v>7.84872793683473</v>
      </c>
      <c r="I55" s="28">
        <v>0.83214018272424795</v>
      </c>
      <c r="J55" s="29">
        <v>11</v>
      </c>
      <c r="K55" s="30">
        <v>6.3963618913815701</v>
      </c>
      <c r="L55" s="25">
        <v>1.05438034423414</v>
      </c>
      <c r="M55" s="26">
        <v>12</v>
      </c>
      <c r="N55" s="27">
        <v>5.0710596584398901</v>
      </c>
      <c r="O55" s="28">
        <v>0.98502248261379299</v>
      </c>
      <c r="P55" s="29">
        <v>12</v>
      </c>
      <c r="Q55" s="30">
        <v>7.7454403601843698</v>
      </c>
      <c r="R55" s="31">
        <v>74.020228904660101</v>
      </c>
      <c r="S55" s="33">
        <v>1.169</v>
      </c>
      <c r="T55" s="25">
        <v>1.05438034423414</v>
      </c>
      <c r="U55" s="28">
        <v>0.83214018272424795</v>
      </c>
      <c r="V55" s="28">
        <v>0.98502248261379299</v>
      </c>
      <c r="W55" s="2">
        <f t="shared" si="0"/>
        <v>1.11169017211707</v>
      </c>
      <c r="X55" s="10">
        <f t="shared" si="1"/>
        <v>0.90858133266902041</v>
      </c>
      <c r="Y55" s="6">
        <f t="shared" si="2"/>
        <v>0.8172972609254473</v>
      </c>
      <c r="Z55" s="4">
        <f t="shared" si="3"/>
        <v>0.16739463422352852</v>
      </c>
      <c r="AA55" s="5">
        <f t="shared" si="4"/>
        <v>7.2211674977143148E-3</v>
      </c>
      <c r="AB55" s="6">
        <f t="shared" si="5"/>
        <v>-0.29106719538627529</v>
      </c>
    </row>
    <row r="56" spans="1:28">
      <c r="A56" s="21" t="s">
        <v>1257</v>
      </c>
      <c r="B56" s="21" t="s">
        <v>1675</v>
      </c>
      <c r="C56" s="22">
        <v>186.581428571429</v>
      </c>
      <c r="D56" s="23">
        <v>10.41</v>
      </c>
      <c r="E56" s="24">
        <v>6</v>
      </c>
      <c r="F56" s="25">
        <v>1.3152286329519201</v>
      </c>
      <c r="G56" s="26">
        <v>3</v>
      </c>
      <c r="H56" s="27">
        <v>5.4207214081035398</v>
      </c>
      <c r="I56" s="28">
        <v>0.98081072861212204</v>
      </c>
      <c r="J56" s="29">
        <v>3</v>
      </c>
      <c r="K56" s="30">
        <v>4.1979896692217702</v>
      </c>
      <c r="L56" s="25">
        <v>1.1260508438582499</v>
      </c>
      <c r="M56" s="26">
        <v>3</v>
      </c>
      <c r="N56" s="27">
        <v>7.6220772114719901</v>
      </c>
      <c r="O56" s="28">
        <v>1.01731129932021</v>
      </c>
      <c r="P56" s="29">
        <v>3</v>
      </c>
      <c r="Q56" s="30">
        <v>1.3824092141369499</v>
      </c>
      <c r="R56" s="31">
        <v>92.332316054659998</v>
      </c>
      <c r="S56" s="33">
        <v>1.3149999999999999</v>
      </c>
      <c r="T56" s="25">
        <v>1.1260508438582499</v>
      </c>
      <c r="U56" s="28">
        <v>0.98081072861212204</v>
      </c>
      <c r="V56" s="28">
        <v>1.01731129932021</v>
      </c>
      <c r="W56" s="2">
        <f t="shared" si="0"/>
        <v>1.2205254219291248</v>
      </c>
      <c r="X56" s="10">
        <f t="shared" si="1"/>
        <v>0.99906101396616598</v>
      </c>
      <c r="Y56" s="6">
        <f t="shared" si="2"/>
        <v>0.81854994252154201</v>
      </c>
      <c r="Z56" s="4">
        <f t="shared" si="3"/>
        <v>0.14798390166932307</v>
      </c>
      <c r="AA56" s="5">
        <f t="shared" si="4"/>
        <v>0.14307351897951198</v>
      </c>
      <c r="AB56" s="6">
        <f t="shared" si="5"/>
        <v>-0.2888576517614832</v>
      </c>
    </row>
    <row r="57" spans="1:28">
      <c r="A57" s="21" t="s">
        <v>97</v>
      </c>
      <c r="B57" s="21" t="s">
        <v>208</v>
      </c>
      <c r="C57" s="22">
        <v>155.37</v>
      </c>
      <c r="D57" s="23">
        <v>15.12</v>
      </c>
      <c r="E57" s="24">
        <v>4</v>
      </c>
      <c r="F57" s="25">
        <v>1.3503477102263099</v>
      </c>
      <c r="G57" s="26">
        <v>2</v>
      </c>
      <c r="H57" s="27">
        <v>5.6970021316145996</v>
      </c>
      <c r="I57" s="28">
        <v>0.95084412333541801</v>
      </c>
      <c r="J57" s="29">
        <v>2</v>
      </c>
      <c r="K57" s="30">
        <v>12.9999887577774</v>
      </c>
      <c r="L57" s="25">
        <v>0.86424441012129805</v>
      </c>
      <c r="M57" s="26">
        <v>2</v>
      </c>
      <c r="N57" s="27">
        <v>6.7840859549865096</v>
      </c>
      <c r="O57" s="28">
        <v>0.86232820303359603</v>
      </c>
      <c r="P57" s="29">
        <v>3</v>
      </c>
      <c r="Q57" s="30">
        <v>3.5790253969161498</v>
      </c>
      <c r="R57" s="31">
        <v>35.922183694659999</v>
      </c>
      <c r="S57" s="33">
        <v>1.35</v>
      </c>
      <c r="T57" s="25">
        <v>0.86424441012129805</v>
      </c>
      <c r="U57" s="28">
        <v>0.95084412333541801</v>
      </c>
      <c r="V57" s="28">
        <v>0.86232820303359603</v>
      </c>
      <c r="W57" s="2">
        <f t="shared" si="0"/>
        <v>1.1071222050606491</v>
      </c>
      <c r="X57" s="10">
        <f t="shared" si="1"/>
        <v>0.90658616318450702</v>
      </c>
      <c r="Y57" s="6">
        <f t="shared" si="2"/>
        <v>0.81886729309601691</v>
      </c>
      <c r="Z57" s="4">
        <f t="shared" si="3"/>
        <v>0.50193554708879529</v>
      </c>
      <c r="AA57" s="5">
        <f t="shared" si="4"/>
        <v>2.6652620383780662E-3</v>
      </c>
      <c r="AB57" s="6">
        <f t="shared" si="5"/>
        <v>-0.28829842947434492</v>
      </c>
    </row>
    <row r="58" spans="1:28">
      <c r="A58" s="21" t="s">
        <v>112</v>
      </c>
      <c r="B58" s="21" t="s">
        <v>267</v>
      </c>
      <c r="C58" s="22">
        <v>68.95</v>
      </c>
      <c r="D58" s="23">
        <v>6.59</v>
      </c>
      <c r="E58" s="24">
        <v>2</v>
      </c>
      <c r="F58" s="25">
        <v>1.1962088977957399</v>
      </c>
      <c r="G58" s="26">
        <v>1</v>
      </c>
      <c r="H58" s="27"/>
      <c r="I58" s="28">
        <v>0.96147854111259701</v>
      </c>
      <c r="J58" s="29">
        <v>2</v>
      </c>
      <c r="K58" s="30">
        <v>10.3663357998257</v>
      </c>
      <c r="L58" s="25">
        <v>1.0544110882114801</v>
      </c>
      <c r="M58" s="26">
        <v>2</v>
      </c>
      <c r="N58" s="27">
        <v>9.7524603649286803</v>
      </c>
      <c r="O58" s="28">
        <v>0.88154645263168596</v>
      </c>
      <c r="P58" s="29">
        <v>2</v>
      </c>
      <c r="Q58" s="30">
        <v>5.30894927053044</v>
      </c>
      <c r="R58" s="31">
        <v>38.137045104659897</v>
      </c>
      <c r="S58" s="33">
        <v>1.196</v>
      </c>
      <c r="T58" s="25">
        <v>1.0544110882114801</v>
      </c>
      <c r="U58" s="28">
        <v>0.96147854111259701</v>
      </c>
      <c r="V58" s="28">
        <v>0.88154645263168596</v>
      </c>
      <c r="W58" s="2">
        <f t="shared" si="0"/>
        <v>1.12520554410574</v>
      </c>
      <c r="X58" s="10">
        <f t="shared" si="1"/>
        <v>0.92151249687214154</v>
      </c>
      <c r="Y58" s="6">
        <f t="shared" si="2"/>
        <v>0.81897258834119591</v>
      </c>
      <c r="Z58" s="4">
        <f t="shared" si="3"/>
        <v>0.12914414956774078</v>
      </c>
      <c r="AA58" s="5">
        <f t="shared" si="4"/>
        <v>2.6132101043540627E-2</v>
      </c>
      <c r="AB58" s="6">
        <f t="shared" si="5"/>
        <v>-0.28811293035446162</v>
      </c>
    </row>
    <row r="59" spans="1:28">
      <c r="A59" s="21" t="s">
        <v>587</v>
      </c>
      <c r="B59" s="21" t="s">
        <v>611</v>
      </c>
      <c r="C59" s="22">
        <v>108.86</v>
      </c>
      <c r="D59" s="23">
        <v>4.38</v>
      </c>
      <c r="E59" s="24">
        <v>4</v>
      </c>
      <c r="F59" s="25">
        <v>1.1858772043900601</v>
      </c>
      <c r="G59" s="26">
        <v>2</v>
      </c>
      <c r="H59" s="27">
        <v>1.2897837721804899</v>
      </c>
      <c r="I59" s="28">
        <v>0.88963620098768503</v>
      </c>
      <c r="J59" s="29">
        <v>2</v>
      </c>
      <c r="K59" s="30">
        <v>1.31617224970935</v>
      </c>
      <c r="L59" s="25">
        <v>1.1411519085109101</v>
      </c>
      <c r="M59" s="26">
        <v>2</v>
      </c>
      <c r="N59" s="27">
        <v>10.0705108718226</v>
      </c>
      <c r="O59" s="28">
        <v>1.02420637530624</v>
      </c>
      <c r="P59" s="29">
        <v>2</v>
      </c>
      <c r="Q59" s="30">
        <v>0.38612171735955197</v>
      </c>
      <c r="R59" s="31">
        <v>126.89477442466</v>
      </c>
      <c r="S59" s="33">
        <v>1.1859999999999999</v>
      </c>
      <c r="T59" s="25">
        <v>1.1411519085109101</v>
      </c>
      <c r="U59" s="28">
        <v>0.88963620098768503</v>
      </c>
      <c r="V59" s="28">
        <v>1.02420637530624</v>
      </c>
      <c r="W59" s="2">
        <f t="shared" si="0"/>
        <v>1.1635759542554549</v>
      </c>
      <c r="X59" s="10">
        <f t="shared" si="1"/>
        <v>0.95692128814696253</v>
      </c>
      <c r="Y59" s="6">
        <f t="shared" si="2"/>
        <v>0.82239692617167748</v>
      </c>
      <c r="Z59" s="4">
        <f t="shared" si="3"/>
        <v>0.10036464695341341</v>
      </c>
      <c r="AA59" s="5">
        <f t="shared" si="4"/>
        <v>7.7518776696910846E-2</v>
      </c>
      <c r="AB59" s="6">
        <f t="shared" si="5"/>
        <v>-0.28209322262838854</v>
      </c>
    </row>
    <row r="60" spans="1:28">
      <c r="A60" s="21" t="s">
        <v>1187</v>
      </c>
      <c r="B60" s="21" t="s">
        <v>602</v>
      </c>
      <c r="C60" s="22">
        <v>50.8466666666667</v>
      </c>
      <c r="D60" s="23">
        <v>6.53</v>
      </c>
      <c r="E60" s="24">
        <v>3</v>
      </c>
      <c r="F60" s="25">
        <v>1.2043404736610199</v>
      </c>
      <c r="G60" s="26">
        <v>1</v>
      </c>
      <c r="H60" s="27"/>
      <c r="I60" s="28">
        <v>0.78111744407176698</v>
      </c>
      <c r="J60" s="29">
        <v>1</v>
      </c>
      <c r="K60" s="30"/>
      <c r="L60" s="25">
        <v>1.0191332346035999</v>
      </c>
      <c r="M60" s="26">
        <v>1</v>
      </c>
      <c r="N60" s="27"/>
      <c r="O60" s="28">
        <v>1.04814488991232</v>
      </c>
      <c r="P60" s="29">
        <v>1</v>
      </c>
      <c r="Q60" s="30"/>
      <c r="R60" s="31">
        <v>57.698741084660099</v>
      </c>
      <c r="S60" s="33">
        <v>1.204</v>
      </c>
      <c r="T60" s="25">
        <v>1.0191332346035999</v>
      </c>
      <c r="U60" s="28">
        <v>0.78111744407176698</v>
      </c>
      <c r="V60" s="28">
        <v>1.04814488991232</v>
      </c>
      <c r="W60" s="2">
        <f t="shared" si="0"/>
        <v>1.1115666173018</v>
      </c>
      <c r="X60" s="10">
        <f t="shared" si="1"/>
        <v>0.9146311669920435</v>
      </c>
      <c r="Y60" s="6">
        <f t="shared" si="2"/>
        <v>0.82283072625211195</v>
      </c>
      <c r="Z60" s="4">
        <f t="shared" si="3"/>
        <v>0.34903422054584399</v>
      </c>
      <c r="AA60" s="5">
        <f t="shared" si="4"/>
        <v>1.1928199759812366E-2</v>
      </c>
      <c r="AB60" s="6">
        <f t="shared" si="5"/>
        <v>-0.2813324267125632</v>
      </c>
    </row>
    <row r="61" spans="1:28">
      <c r="A61" s="21" t="s">
        <v>1273</v>
      </c>
      <c r="B61" s="21" t="s">
        <v>202</v>
      </c>
      <c r="C61" s="22">
        <v>119.4</v>
      </c>
      <c r="D61" s="23">
        <v>3.74</v>
      </c>
      <c r="E61" s="24">
        <v>3</v>
      </c>
      <c r="F61" s="25">
        <v>0.97184418683027296</v>
      </c>
      <c r="G61" s="26">
        <v>2</v>
      </c>
      <c r="H61" s="27">
        <v>5.2440343913841696</v>
      </c>
      <c r="I61" s="28">
        <v>0.71692487141254901</v>
      </c>
      <c r="J61" s="29">
        <v>2</v>
      </c>
      <c r="K61" s="30">
        <v>14.4543109666349</v>
      </c>
      <c r="L61" s="25">
        <v>0.97598126164716403</v>
      </c>
      <c r="M61" s="26">
        <v>2</v>
      </c>
      <c r="N61" s="27">
        <v>6.8628857130823198</v>
      </c>
      <c r="O61" s="28">
        <v>0.88952091761803098</v>
      </c>
      <c r="P61" s="29">
        <v>2</v>
      </c>
      <c r="Q61" s="30">
        <v>0.22924072113176799</v>
      </c>
      <c r="R61" s="31">
        <v>114.07886659466</v>
      </c>
      <c r="S61" s="33">
        <v>0.97199999999999998</v>
      </c>
      <c r="T61" s="25">
        <v>0.97598126164716403</v>
      </c>
      <c r="U61" s="28">
        <v>0.71692487141254901</v>
      </c>
      <c r="V61" s="28">
        <v>0.88952091761803098</v>
      </c>
      <c r="W61" s="2">
        <f t="shared" si="0"/>
        <v>0.97399063082358195</v>
      </c>
      <c r="X61" s="10">
        <f t="shared" si="1"/>
        <v>0.80322289451528994</v>
      </c>
      <c r="Y61" s="6">
        <f t="shared" si="2"/>
        <v>0.82467209549654996</v>
      </c>
      <c r="Z61" s="4">
        <f t="shared" si="3"/>
        <v>0.18649042901534119</v>
      </c>
      <c r="AA61" s="5">
        <f t="shared" si="4"/>
        <v>-0.17707395187592473</v>
      </c>
      <c r="AB61" s="6">
        <f t="shared" si="5"/>
        <v>-0.27810750309057908</v>
      </c>
    </row>
    <row r="62" spans="1:28">
      <c r="A62" s="21" t="s">
        <v>886</v>
      </c>
      <c r="B62" s="21" t="s">
        <v>1607</v>
      </c>
      <c r="C62" s="22">
        <v>396.96666666666698</v>
      </c>
      <c r="D62" s="23">
        <v>59.48</v>
      </c>
      <c r="E62" s="24">
        <v>7</v>
      </c>
      <c r="F62" s="25">
        <v>1.2106661653458901</v>
      </c>
      <c r="G62" s="26">
        <v>5</v>
      </c>
      <c r="H62" s="27">
        <v>5.7788017411299002</v>
      </c>
      <c r="I62" s="28">
        <v>0.92442076315837296</v>
      </c>
      <c r="J62" s="29">
        <v>5</v>
      </c>
      <c r="K62" s="30">
        <v>7.9290326049663804</v>
      </c>
      <c r="L62" s="25">
        <v>1.14357348485869</v>
      </c>
      <c r="M62" s="26">
        <v>5</v>
      </c>
      <c r="N62" s="27">
        <v>5.2884968873955396</v>
      </c>
      <c r="O62" s="28">
        <v>1.0200076216601099</v>
      </c>
      <c r="P62" s="29">
        <v>5</v>
      </c>
      <c r="Q62" s="30">
        <v>3.2816283777280302</v>
      </c>
      <c r="R62" s="31">
        <v>15.68867777466</v>
      </c>
      <c r="S62" s="33">
        <v>1.2110000000000001</v>
      </c>
      <c r="T62" s="25">
        <v>1.14357348485869</v>
      </c>
      <c r="U62" s="28">
        <v>0.92442076315837296</v>
      </c>
      <c r="V62" s="28">
        <v>1.0200076216601099</v>
      </c>
      <c r="W62" s="2">
        <f t="shared" si="0"/>
        <v>1.1772867424293452</v>
      </c>
      <c r="X62" s="10">
        <f t="shared" si="1"/>
        <v>0.97221419240924145</v>
      </c>
      <c r="Y62" s="6">
        <f t="shared" si="2"/>
        <v>0.82580917407008758</v>
      </c>
      <c r="Z62" s="4">
        <f t="shared" si="3"/>
        <v>7.2595184377404642E-2</v>
      </c>
      <c r="AA62" s="5">
        <f t="shared" si="4"/>
        <v>9.7405924450603268E-2</v>
      </c>
      <c r="AB62" s="6">
        <f t="shared" si="5"/>
        <v>-0.27611964911255221</v>
      </c>
    </row>
    <row r="63" spans="1:28">
      <c r="A63" s="21" t="s">
        <v>806</v>
      </c>
      <c r="B63" s="21" t="s">
        <v>1651</v>
      </c>
      <c r="C63" s="22">
        <v>127.7</v>
      </c>
      <c r="D63" s="23">
        <v>36.049999999999997</v>
      </c>
      <c r="E63" s="24">
        <v>3</v>
      </c>
      <c r="F63" s="25">
        <v>1.34209996619544</v>
      </c>
      <c r="G63" s="26">
        <v>1</v>
      </c>
      <c r="H63" s="27"/>
      <c r="I63" s="28">
        <v>0.93250634970466595</v>
      </c>
      <c r="J63" s="29">
        <v>1</v>
      </c>
      <c r="K63" s="30"/>
      <c r="L63" s="25">
        <v>1.2033727098456</v>
      </c>
      <c r="M63" s="26">
        <v>1</v>
      </c>
      <c r="N63" s="27"/>
      <c r="O63" s="28">
        <v>1.1716505021628201</v>
      </c>
      <c r="P63" s="29">
        <v>1</v>
      </c>
      <c r="Q63" s="30"/>
      <c r="R63" s="31">
        <v>16.667444854660001</v>
      </c>
      <c r="S63" s="33">
        <v>1.3420000000000001</v>
      </c>
      <c r="T63" s="25">
        <v>1.2033727098456</v>
      </c>
      <c r="U63" s="28">
        <v>0.93250634970466595</v>
      </c>
      <c r="V63" s="28">
        <v>1.1716505021628201</v>
      </c>
      <c r="W63" s="2">
        <f t="shared" si="0"/>
        <v>1.2726863549228</v>
      </c>
      <c r="X63" s="10">
        <f t="shared" si="1"/>
        <v>1.052078425933743</v>
      </c>
      <c r="Y63" s="6">
        <f t="shared" si="2"/>
        <v>0.82665962580981789</v>
      </c>
      <c r="Z63" s="4">
        <f t="shared" si="3"/>
        <v>0.25151647144984923</v>
      </c>
      <c r="AA63" s="5">
        <f t="shared" si="4"/>
        <v>0.21055958653996498</v>
      </c>
      <c r="AB63" s="6">
        <f t="shared" si="5"/>
        <v>-0.27463466783382517</v>
      </c>
    </row>
    <row r="64" spans="1:28">
      <c r="A64" s="21" t="s">
        <v>1047</v>
      </c>
      <c r="B64" s="21" t="s">
        <v>1593</v>
      </c>
      <c r="C64" s="22">
        <v>111.443333333333</v>
      </c>
      <c r="D64" s="23">
        <v>7.23</v>
      </c>
      <c r="E64" s="24">
        <v>3</v>
      </c>
      <c r="F64" s="25">
        <v>1.2114554899666401</v>
      </c>
      <c r="G64" s="26">
        <v>1</v>
      </c>
      <c r="H64" s="27"/>
      <c r="I64" s="28">
        <v>0.89275064958396</v>
      </c>
      <c r="J64" s="29">
        <v>1</v>
      </c>
      <c r="K64" s="30"/>
      <c r="L64" s="25">
        <v>1.1182398699820699</v>
      </c>
      <c r="M64" s="26">
        <v>1</v>
      </c>
      <c r="N64" s="27"/>
      <c r="O64" s="28">
        <v>1.03821036005853</v>
      </c>
      <c r="P64" s="29">
        <v>1</v>
      </c>
      <c r="Q64" s="30"/>
      <c r="R64" s="31">
        <v>72.814996084660095</v>
      </c>
      <c r="S64" s="33">
        <v>1.2110000000000001</v>
      </c>
      <c r="T64" s="25">
        <v>1.1182398699820699</v>
      </c>
      <c r="U64" s="28">
        <v>0.89275064958396</v>
      </c>
      <c r="V64" s="28">
        <v>1.03821036005853</v>
      </c>
      <c r="W64" s="2">
        <f t="shared" si="0"/>
        <v>1.1646199349910349</v>
      </c>
      <c r="X64" s="10">
        <f t="shared" si="1"/>
        <v>0.96548050482124492</v>
      </c>
      <c r="Y64" s="6">
        <f t="shared" si="2"/>
        <v>0.8290090834042585</v>
      </c>
      <c r="Z64" s="4">
        <f t="shared" si="3"/>
        <v>0.14727760800985767</v>
      </c>
      <c r="AA64" s="5">
        <f t="shared" si="4"/>
        <v>8.458912616801248E-2</v>
      </c>
      <c r="AB64" s="6">
        <f t="shared" si="5"/>
        <v>-0.27054018555417164</v>
      </c>
    </row>
    <row r="65" spans="1:28">
      <c r="A65" s="21" t="s">
        <v>1115</v>
      </c>
      <c r="B65" s="21" t="s">
        <v>975</v>
      </c>
      <c r="C65" s="22">
        <v>194.20571428571401</v>
      </c>
      <c r="D65" s="23">
        <v>8.42</v>
      </c>
      <c r="E65" s="24">
        <v>7</v>
      </c>
      <c r="F65" s="25">
        <v>1.0632572876858399</v>
      </c>
      <c r="G65" s="26">
        <v>3</v>
      </c>
      <c r="H65" s="27">
        <v>8.7181869327367902</v>
      </c>
      <c r="I65" s="28">
        <v>0.80921683433861102</v>
      </c>
      <c r="J65" s="29">
        <v>3</v>
      </c>
      <c r="K65" s="30">
        <v>6.0265580298432599</v>
      </c>
      <c r="L65" s="25">
        <v>1.0129864768522201</v>
      </c>
      <c r="M65" s="26">
        <v>3</v>
      </c>
      <c r="N65" s="27">
        <v>1.6184844727296599</v>
      </c>
      <c r="O65" s="28">
        <v>0.91293776739955601</v>
      </c>
      <c r="P65" s="29">
        <v>3</v>
      </c>
      <c r="Q65" s="30">
        <v>2.4674064008574002</v>
      </c>
      <c r="R65" s="31">
        <v>137.74076949465999</v>
      </c>
      <c r="S65" s="33">
        <v>1.0629999999999999</v>
      </c>
      <c r="T65" s="25">
        <v>1.0129864768522201</v>
      </c>
      <c r="U65" s="28">
        <v>0.80921683433861102</v>
      </c>
      <c r="V65" s="28">
        <v>0.91293776739955601</v>
      </c>
      <c r="W65" s="2">
        <f t="shared" si="0"/>
        <v>1.0379932384261101</v>
      </c>
      <c r="X65" s="10">
        <f t="shared" si="1"/>
        <v>0.86107730086908352</v>
      </c>
      <c r="Y65" s="6">
        <f t="shared" si="2"/>
        <v>0.82955964354326528</v>
      </c>
      <c r="Z65" s="4">
        <f t="shared" si="3"/>
        <v>9.1590643654707149E-2</v>
      </c>
      <c r="AA65" s="5">
        <f t="shared" si="4"/>
        <v>-8.0994145771347933E-2</v>
      </c>
      <c r="AB65" s="6">
        <f t="shared" si="5"/>
        <v>-0.26958238332562928</v>
      </c>
    </row>
    <row r="66" spans="1:28">
      <c r="A66" s="21" t="s">
        <v>1280</v>
      </c>
      <c r="B66" s="21" t="s">
        <v>693</v>
      </c>
      <c r="C66" s="22">
        <v>402.506666666667</v>
      </c>
      <c r="D66" s="23">
        <v>6.46</v>
      </c>
      <c r="E66" s="24">
        <v>12</v>
      </c>
      <c r="F66" s="25">
        <v>1.1575858979203699</v>
      </c>
      <c r="G66" s="26">
        <v>6</v>
      </c>
      <c r="H66" s="27">
        <v>6.7949919357892004</v>
      </c>
      <c r="I66" s="28">
        <v>0.875315218093634</v>
      </c>
      <c r="J66" s="29">
        <v>6</v>
      </c>
      <c r="K66" s="30">
        <v>5.15171218472645</v>
      </c>
      <c r="L66" s="25">
        <v>1.1223972631869199</v>
      </c>
      <c r="M66" s="26">
        <v>6</v>
      </c>
      <c r="N66" s="27">
        <v>6.0226003840222599</v>
      </c>
      <c r="O66" s="28">
        <v>1.0165814386697201</v>
      </c>
      <c r="P66" s="29">
        <v>6</v>
      </c>
      <c r="Q66" s="30">
        <v>10.318896118941399</v>
      </c>
      <c r="R66" s="31">
        <v>296.20093663466002</v>
      </c>
      <c r="S66" s="33">
        <v>1.1579999999999999</v>
      </c>
      <c r="T66" s="25">
        <v>1.1223972631869199</v>
      </c>
      <c r="U66" s="28">
        <v>0.875315218093634</v>
      </c>
      <c r="V66" s="28">
        <v>1.0165814386697201</v>
      </c>
      <c r="W66" s="2">
        <f t="shared" ref="W66:W129" si="6">AVERAGE(S66:T66)</f>
        <v>1.14019863159346</v>
      </c>
      <c r="X66" s="10">
        <f t="shared" ref="X66:X129" si="7">AVERAGE(U66:V66)</f>
        <v>0.94594832838167697</v>
      </c>
      <c r="Y66" s="6">
        <f t="shared" ref="Y66:Y129" si="8">X66/W66</f>
        <v>0.82963468133590657</v>
      </c>
      <c r="Z66" s="4">
        <f t="shared" ref="Z66:Z129" si="9">TTEST(S66:T66, U66:V66, 2, 2)</f>
        <v>0.11654224541304292</v>
      </c>
      <c r="AA66" s="5">
        <f t="shared" ref="AA66:AA129" si="10">(LOG(W66,2)+LOG(X66,2))/2</f>
        <v>5.4559229992391454E-2</v>
      </c>
      <c r="AB66" s="6">
        <f t="shared" ref="AB66:AB129" si="11">LOG(Y66,2)</f>
        <v>-0.26945189029081912</v>
      </c>
    </row>
    <row r="67" spans="1:28">
      <c r="A67" s="21" t="s">
        <v>1310</v>
      </c>
      <c r="B67" s="21" t="s">
        <v>390</v>
      </c>
      <c r="C67" s="22">
        <v>325.196666666667</v>
      </c>
      <c r="D67" s="23">
        <v>34.24</v>
      </c>
      <c r="E67" s="24">
        <v>8</v>
      </c>
      <c r="F67" s="25">
        <v>1.0464350313157</v>
      </c>
      <c r="G67" s="26">
        <v>1</v>
      </c>
      <c r="H67" s="27"/>
      <c r="I67" s="28">
        <v>0.80735095390282297</v>
      </c>
      <c r="J67" s="29">
        <v>1</v>
      </c>
      <c r="K67" s="30"/>
      <c r="L67" s="25">
        <v>1.0994507740897601</v>
      </c>
      <c r="M67" s="26">
        <v>1</v>
      </c>
      <c r="N67" s="27"/>
      <c r="O67" s="28">
        <v>0.972774081955186</v>
      </c>
      <c r="P67" s="29">
        <v>1</v>
      </c>
      <c r="Q67" s="30"/>
      <c r="R67" s="31">
        <v>45.201614914659999</v>
      </c>
      <c r="S67" s="33">
        <v>1.046</v>
      </c>
      <c r="T67" s="25">
        <v>1.0994507740897601</v>
      </c>
      <c r="U67" s="28">
        <v>0.80735095390282297</v>
      </c>
      <c r="V67" s="28">
        <v>0.972774081955186</v>
      </c>
      <c r="W67" s="2">
        <f t="shared" si="6"/>
        <v>1.0727253870448801</v>
      </c>
      <c r="X67" s="10">
        <f t="shared" si="7"/>
        <v>0.89006251792900448</v>
      </c>
      <c r="Y67" s="6">
        <f t="shared" si="8"/>
        <v>0.82972075489042807</v>
      </c>
      <c r="Z67" s="4">
        <f t="shared" si="9"/>
        <v>0.1703706645778863</v>
      </c>
      <c r="AA67" s="5">
        <f t="shared" si="10"/>
        <v>-3.3370310320962736E-2</v>
      </c>
      <c r="AB67" s="6">
        <f t="shared" si="11"/>
        <v>-0.26930222025911854</v>
      </c>
    </row>
    <row r="68" spans="1:28">
      <c r="A68" s="21" t="s">
        <v>1460</v>
      </c>
      <c r="B68" s="21" t="s">
        <v>923</v>
      </c>
      <c r="C68" s="22">
        <v>67.41</v>
      </c>
      <c r="D68" s="23">
        <v>12.35</v>
      </c>
      <c r="E68" s="24">
        <v>2</v>
      </c>
      <c r="F68" s="25">
        <v>0.99141856030549302</v>
      </c>
      <c r="G68" s="26">
        <v>1</v>
      </c>
      <c r="H68" s="27"/>
      <c r="I68" s="28">
        <v>0.71793996485821598</v>
      </c>
      <c r="J68" s="29">
        <v>1</v>
      </c>
      <c r="K68" s="30"/>
      <c r="L68" s="25">
        <v>0.95212524830328404</v>
      </c>
      <c r="M68" s="26">
        <v>1</v>
      </c>
      <c r="N68" s="27"/>
      <c r="O68" s="28">
        <v>0.89502890216648701</v>
      </c>
      <c r="P68" s="29">
        <v>1</v>
      </c>
      <c r="Q68" s="30"/>
      <c r="R68" s="31">
        <v>26.65497956466</v>
      </c>
      <c r="S68" s="33">
        <v>0.99099999999999999</v>
      </c>
      <c r="T68" s="25">
        <v>0.95212524830328404</v>
      </c>
      <c r="U68" s="28">
        <v>0.71793996485821598</v>
      </c>
      <c r="V68" s="28">
        <v>0.89502890216648701</v>
      </c>
      <c r="W68" s="2">
        <f t="shared" si="6"/>
        <v>0.97156262415164196</v>
      </c>
      <c r="X68" s="10">
        <f t="shared" si="7"/>
        <v>0.80648443351235155</v>
      </c>
      <c r="Y68" s="6">
        <f t="shared" si="8"/>
        <v>0.83009001526439441</v>
      </c>
      <c r="Z68" s="4">
        <f t="shared" si="9"/>
        <v>0.21020352859771663</v>
      </c>
      <c r="AA68" s="5">
        <f t="shared" si="10"/>
        <v>-0.17595125586187582</v>
      </c>
      <c r="AB68" s="6">
        <f t="shared" si="11"/>
        <v>-0.26866030356754622</v>
      </c>
    </row>
    <row r="69" spans="1:28">
      <c r="A69" s="21" t="s">
        <v>1249</v>
      </c>
      <c r="B69" s="21" t="s">
        <v>969</v>
      </c>
      <c r="C69" s="22">
        <v>44.35</v>
      </c>
      <c r="D69" s="23">
        <v>8.7799999999999994</v>
      </c>
      <c r="E69" s="24">
        <v>4</v>
      </c>
      <c r="F69" s="25">
        <v>1.2062522531708999</v>
      </c>
      <c r="G69" s="26">
        <v>3</v>
      </c>
      <c r="H69" s="27">
        <v>6.4484438971696099</v>
      </c>
      <c r="I69" s="28">
        <v>0.91190022934906101</v>
      </c>
      <c r="J69" s="29">
        <v>3</v>
      </c>
      <c r="K69" s="30">
        <v>4.5588481451937799</v>
      </c>
      <c r="L69" s="25">
        <v>1.18545613813935</v>
      </c>
      <c r="M69" s="26">
        <v>3</v>
      </c>
      <c r="N69" s="27">
        <v>2.5016309252531799</v>
      </c>
      <c r="O69" s="28">
        <v>1.07355323344577</v>
      </c>
      <c r="P69" s="29">
        <v>3</v>
      </c>
      <c r="Q69" s="30">
        <v>4.1274737380170503</v>
      </c>
      <c r="R69" s="31">
        <v>46.722720674660003</v>
      </c>
      <c r="S69" s="33">
        <v>1.206</v>
      </c>
      <c r="T69" s="25">
        <v>1.18545613813935</v>
      </c>
      <c r="U69" s="28">
        <v>0.91190022934906101</v>
      </c>
      <c r="V69" s="28">
        <v>1.07355323344577</v>
      </c>
      <c r="W69" s="2">
        <f t="shared" si="6"/>
        <v>1.195728069069675</v>
      </c>
      <c r="X69" s="10">
        <f t="shared" si="7"/>
        <v>0.99272673139741552</v>
      </c>
      <c r="Y69" s="6">
        <f t="shared" si="8"/>
        <v>0.83022783948678003</v>
      </c>
      <c r="Z69" s="4">
        <f t="shared" si="9"/>
        <v>0.13032941249189878</v>
      </c>
      <c r="AA69" s="5">
        <f t="shared" si="10"/>
        <v>0.12367893840535786</v>
      </c>
      <c r="AB69" s="6">
        <f t="shared" si="11"/>
        <v>-0.26842078518612567</v>
      </c>
    </row>
    <row r="70" spans="1:28">
      <c r="A70" s="21" t="s">
        <v>734</v>
      </c>
      <c r="B70" s="21" t="s">
        <v>1590</v>
      </c>
      <c r="C70" s="22">
        <v>51.89</v>
      </c>
      <c r="D70" s="23">
        <v>13.51</v>
      </c>
      <c r="E70" s="24">
        <v>2</v>
      </c>
      <c r="F70" s="25">
        <v>1.2358760230011201</v>
      </c>
      <c r="G70" s="26">
        <v>1</v>
      </c>
      <c r="H70" s="27"/>
      <c r="I70" s="28">
        <v>0.92398364561639101</v>
      </c>
      <c r="J70" s="29">
        <v>1</v>
      </c>
      <c r="K70" s="30"/>
      <c r="L70" s="25">
        <v>1.05904405139689</v>
      </c>
      <c r="M70" s="26">
        <v>1</v>
      </c>
      <c r="N70" s="27"/>
      <c r="O70" s="28">
        <v>0.98244079574517895</v>
      </c>
      <c r="P70" s="29">
        <v>1</v>
      </c>
      <c r="Q70" s="30"/>
      <c r="R70" s="31">
        <v>20.967157724660002</v>
      </c>
      <c r="S70" s="33">
        <v>1.236</v>
      </c>
      <c r="T70" s="25">
        <v>1.05904405139689</v>
      </c>
      <c r="U70" s="28">
        <v>0.92398364561639101</v>
      </c>
      <c r="V70" s="28">
        <v>0.98244079574517895</v>
      </c>
      <c r="W70" s="2">
        <f t="shared" si="6"/>
        <v>1.1475220256984451</v>
      </c>
      <c r="X70" s="10">
        <f t="shared" si="7"/>
        <v>0.95321222068078493</v>
      </c>
      <c r="Y70" s="6">
        <f t="shared" si="8"/>
        <v>0.8306700867903668</v>
      </c>
      <c r="Z70" s="4">
        <f t="shared" si="9"/>
        <v>0.17237478029545905</v>
      </c>
      <c r="AA70" s="5">
        <f t="shared" si="10"/>
        <v>6.4695599031107026E-2</v>
      </c>
      <c r="AB70" s="6">
        <f t="shared" si="11"/>
        <v>-0.2676524923287314</v>
      </c>
    </row>
    <row r="71" spans="1:28">
      <c r="A71" s="21" t="s">
        <v>1308</v>
      </c>
      <c r="B71" s="21" t="s">
        <v>321</v>
      </c>
      <c r="C71" s="22">
        <v>103.05</v>
      </c>
      <c r="D71" s="23">
        <v>25</v>
      </c>
      <c r="E71" s="24">
        <v>2</v>
      </c>
      <c r="F71" s="25"/>
      <c r="G71" s="26"/>
      <c r="H71" s="27"/>
      <c r="I71" s="28">
        <v>0.45233184637206397</v>
      </c>
      <c r="J71" s="29">
        <v>1</v>
      </c>
      <c r="K71" s="30"/>
      <c r="L71" s="25">
        <v>1.00991775828541</v>
      </c>
      <c r="M71" s="26">
        <v>1</v>
      </c>
      <c r="N71" s="27"/>
      <c r="O71" s="28">
        <v>1.2262603543766999</v>
      </c>
      <c r="P71" s="29">
        <v>1</v>
      </c>
      <c r="Q71" s="30"/>
      <c r="R71" s="31">
        <v>14.01308072466</v>
      </c>
      <c r="S71" s="33"/>
      <c r="T71" s="25">
        <v>1.00991775828541</v>
      </c>
      <c r="U71" s="28">
        <v>0.45233184637206397</v>
      </c>
      <c r="V71" s="28">
        <v>1.2262603543766999</v>
      </c>
      <c r="W71" s="2">
        <f t="shared" si="6"/>
        <v>1.00991775828541</v>
      </c>
      <c r="X71" s="10">
        <f t="shared" si="7"/>
        <v>0.83929610037438196</v>
      </c>
      <c r="Y71" s="6">
        <f t="shared" si="8"/>
        <v>0.83105390858687211</v>
      </c>
      <c r="Z71" s="4" t="e">
        <f t="shared" si="9"/>
        <v>#DIV/0!</v>
      </c>
      <c r="AA71" s="5">
        <f t="shared" si="10"/>
        <v>-0.11925520201666499</v>
      </c>
      <c r="AB71" s="6">
        <f t="shared" si="11"/>
        <v>-0.26698603049296182</v>
      </c>
    </row>
    <row r="72" spans="1:28">
      <c r="A72" s="21" t="s">
        <v>1304</v>
      </c>
      <c r="B72" s="21" t="s">
        <v>973</v>
      </c>
      <c r="C72" s="22">
        <v>813.15909376020898</v>
      </c>
      <c r="D72" s="23">
        <v>14.69</v>
      </c>
      <c r="E72" s="24">
        <v>20</v>
      </c>
      <c r="F72" s="25">
        <v>1.0592140489755</v>
      </c>
      <c r="G72" s="26">
        <v>6</v>
      </c>
      <c r="H72" s="27">
        <v>5.0882072072877902</v>
      </c>
      <c r="I72" s="28">
        <v>0.79798215047409504</v>
      </c>
      <c r="J72" s="29">
        <v>6</v>
      </c>
      <c r="K72" s="30">
        <v>7.9242281116198203</v>
      </c>
      <c r="L72" s="25">
        <v>1.0434240432563999</v>
      </c>
      <c r="M72" s="26">
        <v>7</v>
      </c>
      <c r="N72" s="27">
        <v>4.5014267806522898</v>
      </c>
      <c r="O72" s="28">
        <v>0.94988573241316099</v>
      </c>
      <c r="P72" s="29">
        <v>8</v>
      </c>
      <c r="Q72" s="30">
        <v>4.9904332741067998</v>
      </c>
      <c r="R72" s="31">
        <v>225.83837499466199</v>
      </c>
      <c r="S72" s="33">
        <v>1.0589999999999999</v>
      </c>
      <c r="T72" s="25">
        <v>1.0434240432563999</v>
      </c>
      <c r="U72" s="28">
        <v>0.79798215047409504</v>
      </c>
      <c r="V72" s="28">
        <v>0.94988573241316099</v>
      </c>
      <c r="W72" s="2">
        <f t="shared" si="6"/>
        <v>1.0512120216281999</v>
      </c>
      <c r="X72" s="10">
        <f t="shared" si="7"/>
        <v>0.87393394144362802</v>
      </c>
      <c r="Y72" s="6">
        <f t="shared" si="8"/>
        <v>0.8313583972241968</v>
      </c>
      <c r="Z72" s="4">
        <f t="shared" si="9"/>
        <v>0.1459445186210333</v>
      </c>
      <c r="AA72" s="5">
        <f t="shared" si="10"/>
        <v>-6.1175090695833073E-2</v>
      </c>
      <c r="AB72" s="6">
        <f t="shared" si="11"/>
        <v>-0.26645754035793073</v>
      </c>
    </row>
    <row r="73" spans="1:28">
      <c r="A73" s="21" t="s">
        <v>101</v>
      </c>
      <c r="B73" s="21" t="s">
        <v>1669</v>
      </c>
      <c r="C73" s="22">
        <v>236.418571428571</v>
      </c>
      <c r="D73" s="23">
        <v>6.24</v>
      </c>
      <c r="E73" s="24">
        <v>6</v>
      </c>
      <c r="F73" s="25">
        <v>1.1923421829314</v>
      </c>
      <c r="G73" s="26">
        <v>3</v>
      </c>
      <c r="H73" s="27">
        <v>7.4984884947784201</v>
      </c>
      <c r="I73" s="28">
        <v>0.92231687181817001</v>
      </c>
      <c r="J73" s="29">
        <v>3</v>
      </c>
      <c r="K73" s="30">
        <v>10.140551564358899</v>
      </c>
      <c r="L73" s="25">
        <v>1.1327265700410301</v>
      </c>
      <c r="M73" s="26">
        <v>3</v>
      </c>
      <c r="N73" s="27">
        <v>3.7097901785977201</v>
      </c>
      <c r="O73" s="28">
        <v>1.0106042598077301</v>
      </c>
      <c r="P73" s="29">
        <v>3</v>
      </c>
      <c r="Q73" s="30">
        <v>2.0084770587828</v>
      </c>
      <c r="R73" s="31">
        <v>154.27382918466</v>
      </c>
      <c r="S73" s="33">
        <v>1.1919999999999999</v>
      </c>
      <c r="T73" s="25">
        <v>1.1327265700410301</v>
      </c>
      <c r="U73" s="28">
        <v>0.92231687181817001</v>
      </c>
      <c r="V73" s="28">
        <v>1.0106042598077301</v>
      </c>
      <c r="W73" s="2">
        <f t="shared" si="6"/>
        <v>1.162363285020515</v>
      </c>
      <c r="X73" s="10">
        <f t="shared" si="7"/>
        <v>0.96646056581295003</v>
      </c>
      <c r="Y73" s="6">
        <f t="shared" si="8"/>
        <v>0.83146171103975686</v>
      </c>
      <c r="Z73" s="4">
        <f t="shared" si="9"/>
        <v>6.6408547747332181E-2</v>
      </c>
      <c r="AA73" s="5">
        <f t="shared" si="10"/>
        <v>8.3921906021920942E-2</v>
      </c>
      <c r="AB73" s="6">
        <f t="shared" si="11"/>
        <v>-0.26627826620937445</v>
      </c>
    </row>
    <row r="74" spans="1:28">
      <c r="A74" s="21" t="s">
        <v>1354</v>
      </c>
      <c r="B74" s="21" t="s">
        <v>537</v>
      </c>
      <c r="C74" s="22">
        <v>888.55043478260802</v>
      </c>
      <c r="D74" s="23">
        <v>62.06</v>
      </c>
      <c r="E74" s="24">
        <v>13</v>
      </c>
      <c r="F74" s="25">
        <v>1.17106234361734</v>
      </c>
      <c r="G74" s="26">
        <v>5</v>
      </c>
      <c r="H74" s="27">
        <v>4.2930829967872901</v>
      </c>
      <c r="I74" s="28">
        <v>0.90443109426283097</v>
      </c>
      <c r="J74" s="29">
        <v>5</v>
      </c>
      <c r="K74" s="30">
        <v>8.4924894015581298</v>
      </c>
      <c r="L74" s="25">
        <v>1.1339484852500601</v>
      </c>
      <c r="M74" s="26">
        <v>5</v>
      </c>
      <c r="N74" s="27">
        <v>8.7653220786879409</v>
      </c>
      <c r="O74" s="28">
        <v>1.01341792884696</v>
      </c>
      <c r="P74" s="29">
        <v>5</v>
      </c>
      <c r="Q74" s="30">
        <v>3.9206999713006301</v>
      </c>
      <c r="R74" s="31">
        <v>41.584092944659901</v>
      </c>
      <c r="S74" s="33">
        <v>1.171</v>
      </c>
      <c r="T74" s="25">
        <v>1.1339484852500601</v>
      </c>
      <c r="U74" s="28">
        <v>0.90443109426283097</v>
      </c>
      <c r="V74" s="28">
        <v>1.01341792884696</v>
      </c>
      <c r="W74" s="2">
        <f t="shared" si="6"/>
        <v>1.1524742426250301</v>
      </c>
      <c r="X74" s="10">
        <f t="shared" si="7"/>
        <v>0.95892451155489544</v>
      </c>
      <c r="Y74" s="6">
        <f t="shared" si="8"/>
        <v>0.83205721749643635</v>
      </c>
      <c r="Z74" s="4">
        <f t="shared" si="9"/>
        <v>7.8198432546055185E-2</v>
      </c>
      <c r="AA74" s="5">
        <f t="shared" si="10"/>
        <v>7.211183015728205E-2</v>
      </c>
      <c r="AB74" s="6">
        <f t="shared" si="11"/>
        <v>-0.26524535430938895</v>
      </c>
    </row>
    <row r="75" spans="1:28">
      <c r="A75" s="21" t="s">
        <v>1425</v>
      </c>
      <c r="B75" s="21" t="s">
        <v>953</v>
      </c>
      <c r="C75" s="22">
        <v>274.07714285714297</v>
      </c>
      <c r="D75" s="23">
        <v>32.72</v>
      </c>
      <c r="E75" s="24">
        <v>6</v>
      </c>
      <c r="F75" s="25">
        <v>1.1605202482688799</v>
      </c>
      <c r="G75" s="26">
        <v>4</v>
      </c>
      <c r="H75" s="27">
        <v>8.8913783461771203</v>
      </c>
      <c r="I75" s="28">
        <v>0.824024521544091</v>
      </c>
      <c r="J75" s="29">
        <v>4</v>
      </c>
      <c r="K75" s="30">
        <v>9.4255743419846993</v>
      </c>
      <c r="L75" s="25">
        <v>1.1403543554028299</v>
      </c>
      <c r="M75" s="26">
        <v>4</v>
      </c>
      <c r="N75" s="27">
        <v>1.94503089806658</v>
      </c>
      <c r="O75" s="28">
        <v>1.0910649694691901</v>
      </c>
      <c r="P75" s="29">
        <v>4</v>
      </c>
      <c r="Q75" s="30">
        <v>4.0689407148538796</v>
      </c>
      <c r="R75" s="31">
        <v>29.808292234660001</v>
      </c>
      <c r="S75" s="33">
        <v>1.161</v>
      </c>
      <c r="T75" s="25">
        <v>1.1403543554028299</v>
      </c>
      <c r="U75" s="28">
        <v>0.824024521544091</v>
      </c>
      <c r="V75" s="28">
        <v>1.0910649694691901</v>
      </c>
      <c r="W75" s="2">
        <f t="shared" si="6"/>
        <v>1.1506771777014149</v>
      </c>
      <c r="X75" s="10">
        <f t="shared" si="7"/>
        <v>0.95754474550664059</v>
      </c>
      <c r="Y75" s="6">
        <f t="shared" si="8"/>
        <v>0.83215758864656175</v>
      </c>
      <c r="Z75" s="4">
        <f t="shared" si="9"/>
        <v>0.28600863174295288</v>
      </c>
      <c r="AA75" s="5">
        <f t="shared" si="10"/>
        <v>6.99474761970003E-2</v>
      </c>
      <c r="AB75" s="6">
        <f t="shared" si="11"/>
        <v>-0.26507133234999364</v>
      </c>
    </row>
    <row r="76" spans="1:28">
      <c r="A76" s="21" t="s">
        <v>1183</v>
      </c>
      <c r="B76" s="21" t="s">
        <v>592</v>
      </c>
      <c r="C76" s="22">
        <v>55.86</v>
      </c>
      <c r="D76" s="23">
        <v>11.07</v>
      </c>
      <c r="E76" s="24">
        <v>3</v>
      </c>
      <c r="F76" s="25">
        <v>1.4192981235158399</v>
      </c>
      <c r="G76" s="26">
        <v>2</v>
      </c>
      <c r="H76" s="27">
        <v>8.6212562333787393</v>
      </c>
      <c r="I76" s="28">
        <v>0.97887058826386997</v>
      </c>
      <c r="J76" s="29">
        <v>2</v>
      </c>
      <c r="K76" s="30">
        <v>6.8733869535920604</v>
      </c>
      <c r="L76" s="25">
        <v>1.2141661003344699</v>
      </c>
      <c r="M76" s="26">
        <v>2</v>
      </c>
      <c r="N76" s="27">
        <v>10.7772619553333</v>
      </c>
      <c r="O76" s="28">
        <v>1.2142190532759101</v>
      </c>
      <c r="P76" s="29">
        <v>2</v>
      </c>
      <c r="Q76" s="30">
        <v>6.1839197377313004</v>
      </c>
      <c r="R76" s="31">
        <v>28.55655464466</v>
      </c>
      <c r="S76" s="33">
        <v>1.419</v>
      </c>
      <c r="T76" s="25">
        <v>1.2141661003344699</v>
      </c>
      <c r="U76" s="28">
        <v>0.97887058826386997</v>
      </c>
      <c r="V76" s="28">
        <v>1.2142190532759101</v>
      </c>
      <c r="W76" s="2">
        <f t="shared" si="6"/>
        <v>1.3165830501672349</v>
      </c>
      <c r="X76" s="10">
        <f t="shared" si="7"/>
        <v>1.09654482076989</v>
      </c>
      <c r="Y76" s="6">
        <f t="shared" si="8"/>
        <v>0.83287174373891937</v>
      </c>
      <c r="Z76" s="4">
        <f t="shared" si="9"/>
        <v>0.29382639224746754</v>
      </c>
      <c r="AA76" s="5">
        <f t="shared" si="10"/>
        <v>0.26488165614776366</v>
      </c>
      <c r="AB76" s="6">
        <f t="shared" si="11"/>
        <v>-0.26383374685728056</v>
      </c>
    </row>
    <row r="77" spans="1:28">
      <c r="A77" s="21" t="s">
        <v>1011</v>
      </c>
      <c r="B77" s="21" t="s">
        <v>303</v>
      </c>
      <c r="C77" s="22">
        <v>286.75</v>
      </c>
      <c r="D77" s="23">
        <v>38.74</v>
      </c>
      <c r="E77" s="24">
        <v>8</v>
      </c>
      <c r="F77" s="25">
        <v>1.2178150154276699</v>
      </c>
      <c r="G77" s="26">
        <v>6</v>
      </c>
      <c r="H77" s="27">
        <v>4.7839269718514199</v>
      </c>
      <c r="I77" s="28">
        <v>0.91071373269491696</v>
      </c>
      <c r="J77" s="29">
        <v>6</v>
      </c>
      <c r="K77" s="30">
        <v>6.4547331398149899</v>
      </c>
      <c r="L77" s="25">
        <v>1.0975545979452299</v>
      </c>
      <c r="M77" s="26">
        <v>6</v>
      </c>
      <c r="N77" s="27">
        <v>10.3481643621827</v>
      </c>
      <c r="O77" s="28">
        <v>1.0181008578394</v>
      </c>
      <c r="P77" s="29">
        <v>6</v>
      </c>
      <c r="Q77" s="30">
        <v>4.4648995411420298</v>
      </c>
      <c r="R77" s="31">
        <v>27.200820484659999</v>
      </c>
      <c r="S77" s="33">
        <v>1.218</v>
      </c>
      <c r="T77" s="25">
        <v>1.0975545979452299</v>
      </c>
      <c r="U77" s="28">
        <v>0.91071373269491696</v>
      </c>
      <c r="V77" s="28">
        <v>1.0181008578394</v>
      </c>
      <c r="W77" s="2">
        <f t="shared" si="6"/>
        <v>1.1577772989726149</v>
      </c>
      <c r="X77" s="10">
        <f t="shared" si="7"/>
        <v>0.96440729526715852</v>
      </c>
      <c r="Y77" s="6">
        <f t="shared" si="8"/>
        <v>0.83298169356313301</v>
      </c>
      <c r="Z77" s="4">
        <f t="shared" si="9"/>
        <v>0.13875982175150747</v>
      </c>
      <c r="AA77" s="5">
        <f t="shared" si="10"/>
        <v>7.953612190017588E-2</v>
      </c>
      <c r="AB77" s="6">
        <f t="shared" si="11"/>
        <v>-0.26364330505391653</v>
      </c>
    </row>
    <row r="78" spans="1:28">
      <c r="A78" s="21" t="s">
        <v>1020</v>
      </c>
      <c r="B78" s="21" t="s">
        <v>559</v>
      </c>
      <c r="C78" s="22">
        <v>167.1</v>
      </c>
      <c r="D78" s="23">
        <v>10.28</v>
      </c>
      <c r="E78" s="24">
        <v>3</v>
      </c>
      <c r="F78" s="25">
        <v>1.17204867946118</v>
      </c>
      <c r="G78" s="26">
        <v>2</v>
      </c>
      <c r="H78" s="27">
        <v>7.9402156791565801</v>
      </c>
      <c r="I78" s="28">
        <v>0.85675736666277902</v>
      </c>
      <c r="J78" s="29">
        <v>2</v>
      </c>
      <c r="K78" s="30">
        <v>3.0912462402234602</v>
      </c>
      <c r="L78" s="25">
        <v>1.0660058966675201</v>
      </c>
      <c r="M78" s="26">
        <v>2</v>
      </c>
      <c r="N78" s="27">
        <v>1.8783548148656199</v>
      </c>
      <c r="O78" s="28">
        <v>1.0082760831473101</v>
      </c>
      <c r="P78" s="29">
        <v>2</v>
      </c>
      <c r="Q78" s="30">
        <v>7.6203912966280596</v>
      </c>
      <c r="R78" s="31">
        <v>45.121274044659998</v>
      </c>
      <c r="S78" s="33">
        <v>1.1719999999999999</v>
      </c>
      <c r="T78" s="25">
        <v>1.0660058966675201</v>
      </c>
      <c r="U78" s="28">
        <v>0.85675736666277902</v>
      </c>
      <c r="V78" s="28">
        <v>1.0082760831473101</v>
      </c>
      <c r="W78" s="2">
        <f t="shared" si="6"/>
        <v>1.11900294833376</v>
      </c>
      <c r="X78" s="10">
        <f t="shared" si="7"/>
        <v>0.93251672490504456</v>
      </c>
      <c r="Y78" s="6">
        <f t="shared" si="8"/>
        <v>0.83334608393445175</v>
      </c>
      <c r="Z78" s="4">
        <f t="shared" si="9"/>
        <v>0.18120685289420435</v>
      </c>
      <c r="AA78" s="5">
        <f t="shared" si="10"/>
        <v>3.0707671648667806E-2</v>
      </c>
      <c r="AB78" s="6">
        <f t="shared" si="11"/>
        <v>-0.26301233172786603</v>
      </c>
    </row>
    <row r="79" spans="1:28">
      <c r="A79" s="21" t="s">
        <v>1046</v>
      </c>
      <c r="B79" s="21" t="s">
        <v>1697</v>
      </c>
      <c r="C79" s="22">
        <v>1065.0631807095999</v>
      </c>
      <c r="D79" s="23">
        <v>17.45</v>
      </c>
      <c r="E79" s="24">
        <v>23</v>
      </c>
      <c r="F79" s="25">
        <v>1.1582669052915899</v>
      </c>
      <c r="G79" s="26">
        <v>8</v>
      </c>
      <c r="H79" s="27">
        <v>15.7616737592869</v>
      </c>
      <c r="I79" s="28">
        <v>0.86351305293992098</v>
      </c>
      <c r="J79" s="29">
        <v>8</v>
      </c>
      <c r="K79" s="30">
        <v>4.9771241016119196</v>
      </c>
      <c r="L79" s="25">
        <v>1.0608613988934701</v>
      </c>
      <c r="M79" s="26">
        <v>8</v>
      </c>
      <c r="N79" s="27">
        <v>4.2837763452590103</v>
      </c>
      <c r="O79" s="28">
        <v>0.98656370545323502</v>
      </c>
      <c r="P79" s="29">
        <v>8</v>
      </c>
      <c r="Q79" s="30">
        <v>8.1317825443709193</v>
      </c>
      <c r="R79" s="31">
        <v>226.77815706466001</v>
      </c>
      <c r="S79" s="33">
        <v>1.1579999999999999</v>
      </c>
      <c r="T79" s="25">
        <v>1.0608613988934701</v>
      </c>
      <c r="U79" s="28">
        <v>0.86351305293992098</v>
      </c>
      <c r="V79" s="28">
        <v>0.98656370545323502</v>
      </c>
      <c r="W79" s="2">
        <f t="shared" si="6"/>
        <v>1.1094306994467349</v>
      </c>
      <c r="X79" s="10">
        <f t="shared" si="7"/>
        <v>0.92503837919657794</v>
      </c>
      <c r="Y79" s="6">
        <f t="shared" si="8"/>
        <v>0.833795549066641</v>
      </c>
      <c r="Z79" s="4">
        <f t="shared" si="9"/>
        <v>0.14295637345255818</v>
      </c>
      <c r="AA79" s="5">
        <f t="shared" si="10"/>
        <v>1.8702340421550362E-2</v>
      </c>
      <c r="AB79" s="6">
        <f t="shared" si="11"/>
        <v>-0.26223442405627201</v>
      </c>
    </row>
    <row r="80" spans="1:28">
      <c r="A80" s="21" t="s">
        <v>1445</v>
      </c>
      <c r="B80" s="21" t="s">
        <v>273</v>
      </c>
      <c r="C80" s="22">
        <v>57.43</v>
      </c>
      <c r="D80" s="23">
        <v>20.59</v>
      </c>
      <c r="E80" s="24">
        <v>2</v>
      </c>
      <c r="F80" s="25">
        <v>0.98439003098322597</v>
      </c>
      <c r="G80" s="26">
        <v>1</v>
      </c>
      <c r="H80" s="27"/>
      <c r="I80" s="28">
        <v>0.90329572892058696</v>
      </c>
      <c r="J80" s="29">
        <v>1</v>
      </c>
      <c r="K80" s="30"/>
      <c r="L80" s="25">
        <v>1.2416128870254699</v>
      </c>
      <c r="M80" s="26">
        <v>1</v>
      </c>
      <c r="N80" s="27"/>
      <c r="O80" s="28">
        <v>0.95525071382740701</v>
      </c>
      <c r="P80" s="29">
        <v>1</v>
      </c>
      <c r="Q80" s="30"/>
      <c r="R80" s="31">
        <v>17.31854012466</v>
      </c>
      <c r="S80" s="33">
        <v>0.98399999999999999</v>
      </c>
      <c r="T80" s="25">
        <v>1.2416128870254699</v>
      </c>
      <c r="U80" s="28">
        <v>0.90329572892058696</v>
      </c>
      <c r="V80" s="28">
        <v>0.95525071382740701</v>
      </c>
      <c r="W80" s="2">
        <f t="shared" si="6"/>
        <v>1.1128064435127349</v>
      </c>
      <c r="X80" s="10">
        <f t="shared" si="7"/>
        <v>0.92927322137399693</v>
      </c>
      <c r="Y80" s="6">
        <f t="shared" si="8"/>
        <v>0.8350717474645557</v>
      </c>
      <c r="Z80" s="4">
        <f t="shared" si="9"/>
        <v>0.29729895775317583</v>
      </c>
      <c r="AA80" s="5">
        <f t="shared" si="10"/>
        <v>2.4188709242403371E-2</v>
      </c>
      <c r="AB80" s="6">
        <f t="shared" si="11"/>
        <v>-0.26002793890004489</v>
      </c>
    </row>
    <row r="81" spans="1:28">
      <c r="A81" s="21" t="s">
        <v>1409</v>
      </c>
      <c r="B81" s="21" t="s">
        <v>387</v>
      </c>
      <c r="C81" s="22">
        <v>77.5566666666667</v>
      </c>
      <c r="D81" s="23">
        <v>18.72</v>
      </c>
      <c r="E81" s="24">
        <v>3</v>
      </c>
      <c r="F81" s="25">
        <v>1.25256173651381</v>
      </c>
      <c r="G81" s="26">
        <v>1</v>
      </c>
      <c r="H81" s="27"/>
      <c r="I81" s="28">
        <v>1.0075762493014699</v>
      </c>
      <c r="J81" s="29">
        <v>1</v>
      </c>
      <c r="K81" s="30"/>
      <c r="L81" s="25">
        <v>1.26814346407717</v>
      </c>
      <c r="M81" s="26">
        <v>1</v>
      </c>
      <c r="N81" s="27"/>
      <c r="O81" s="28">
        <v>1.1004667961369601</v>
      </c>
      <c r="P81" s="29">
        <v>1</v>
      </c>
      <c r="Q81" s="30"/>
      <c r="R81" s="31">
        <v>24.51270780466</v>
      </c>
      <c r="S81" s="33">
        <v>1.2529999999999999</v>
      </c>
      <c r="T81" s="25">
        <v>1.26814346407717</v>
      </c>
      <c r="U81" s="28">
        <v>1.0075762493014699</v>
      </c>
      <c r="V81" s="28">
        <v>1.1004667961369601</v>
      </c>
      <c r="W81" s="2">
        <f t="shared" si="6"/>
        <v>1.260571732038585</v>
      </c>
      <c r="X81" s="10">
        <f t="shared" si="7"/>
        <v>1.0540215227192151</v>
      </c>
      <c r="Y81" s="6">
        <f t="shared" si="8"/>
        <v>0.83614561228868844</v>
      </c>
      <c r="Z81" s="4">
        <f t="shared" si="9"/>
        <v>4.8185814921328264E-2</v>
      </c>
      <c r="AA81" s="5">
        <f t="shared" si="10"/>
        <v>0.20499127137179807</v>
      </c>
      <c r="AB81" s="6">
        <f t="shared" si="11"/>
        <v>-0.25817388962208104</v>
      </c>
    </row>
    <row r="82" spans="1:28">
      <c r="A82" s="21" t="s">
        <v>839</v>
      </c>
      <c r="B82" s="21" t="s">
        <v>61</v>
      </c>
      <c r="C82" s="22">
        <v>93.22</v>
      </c>
      <c r="D82" s="23">
        <v>27.68</v>
      </c>
      <c r="E82" s="24">
        <v>5</v>
      </c>
      <c r="F82" s="25">
        <v>1.22081715250172</v>
      </c>
      <c r="G82" s="26">
        <v>5</v>
      </c>
      <c r="H82" s="27">
        <v>0.62915734538020396</v>
      </c>
      <c r="I82" s="28">
        <v>0.88131318927595503</v>
      </c>
      <c r="J82" s="29">
        <v>5</v>
      </c>
      <c r="K82" s="30">
        <v>7.7000294545119301</v>
      </c>
      <c r="L82" s="25">
        <v>1.0763139368679899</v>
      </c>
      <c r="M82" s="26">
        <v>5</v>
      </c>
      <c r="N82" s="27">
        <v>4.3671245719644203</v>
      </c>
      <c r="O82" s="28">
        <v>1.0423931208223101</v>
      </c>
      <c r="P82" s="29">
        <v>5</v>
      </c>
      <c r="Q82" s="30">
        <v>4.4767993643163999</v>
      </c>
      <c r="R82" s="31">
        <v>21.016376574660001</v>
      </c>
      <c r="S82" s="33">
        <v>1.2210000000000001</v>
      </c>
      <c r="T82" s="25">
        <v>1.0763139368679899</v>
      </c>
      <c r="U82" s="28">
        <v>0.88131318927595503</v>
      </c>
      <c r="V82" s="28">
        <v>1.0423931208223101</v>
      </c>
      <c r="W82" s="2">
        <f t="shared" si="6"/>
        <v>1.1486569684339951</v>
      </c>
      <c r="X82" s="10">
        <f t="shared" si="7"/>
        <v>0.96185315504913249</v>
      </c>
      <c r="Y82" s="6">
        <f t="shared" si="8"/>
        <v>0.83737197569128152</v>
      </c>
      <c r="Z82" s="4">
        <f t="shared" si="9"/>
        <v>0.22657684310947157</v>
      </c>
      <c r="AA82" s="5">
        <f t="shared" si="10"/>
        <v>7.1918290744260149E-2</v>
      </c>
      <c r="AB82" s="6">
        <f t="shared" si="11"/>
        <v>-0.25605945864309615</v>
      </c>
    </row>
    <row r="83" spans="1:28">
      <c r="A83" s="21" t="s">
        <v>889</v>
      </c>
      <c r="B83" s="21" t="s">
        <v>365</v>
      </c>
      <c r="C83" s="22">
        <v>167.77</v>
      </c>
      <c r="D83" s="23">
        <v>43.52</v>
      </c>
      <c r="E83" s="24">
        <v>5</v>
      </c>
      <c r="F83" s="25">
        <v>1.2442361751395199</v>
      </c>
      <c r="G83" s="26">
        <v>2</v>
      </c>
      <c r="H83" s="27">
        <v>1.77420093356915</v>
      </c>
      <c r="I83" s="28">
        <v>0.92020924899541701</v>
      </c>
      <c r="J83" s="29">
        <v>2</v>
      </c>
      <c r="K83" s="30">
        <v>0.90415245852625004</v>
      </c>
      <c r="L83" s="25">
        <v>1.0072363827642199</v>
      </c>
      <c r="M83" s="26">
        <v>2</v>
      </c>
      <c r="N83" s="27">
        <v>1.9608303428998599</v>
      </c>
      <c r="O83" s="28">
        <v>0.96500003333545403</v>
      </c>
      <c r="P83" s="29">
        <v>3</v>
      </c>
      <c r="Q83" s="30">
        <v>1.6350038835468701</v>
      </c>
      <c r="R83" s="31">
        <v>11.727148204660001</v>
      </c>
      <c r="S83" s="33">
        <v>1.244</v>
      </c>
      <c r="T83" s="25">
        <v>1.0072363827642199</v>
      </c>
      <c r="U83" s="28">
        <v>0.92020924899541701</v>
      </c>
      <c r="V83" s="28">
        <v>0.96500003333545403</v>
      </c>
      <c r="W83" s="2">
        <f t="shared" si="6"/>
        <v>1.1256181913821099</v>
      </c>
      <c r="X83" s="10">
        <f t="shared" si="7"/>
        <v>0.94260464116543552</v>
      </c>
      <c r="Y83" s="6">
        <f t="shared" si="8"/>
        <v>0.83741063211499978</v>
      </c>
      <c r="Z83" s="4">
        <f t="shared" si="9"/>
        <v>0.26809551372039842</v>
      </c>
      <c r="AA83" s="5">
        <f t="shared" si="10"/>
        <v>4.2721119794487256E-2</v>
      </c>
      <c r="AB83" s="6">
        <f t="shared" si="11"/>
        <v>-0.25599285963430923</v>
      </c>
    </row>
    <row r="84" spans="1:28">
      <c r="A84" s="21" t="s">
        <v>1457</v>
      </c>
      <c r="B84" s="21" t="s">
        <v>1653</v>
      </c>
      <c r="C84" s="22">
        <v>57.51</v>
      </c>
      <c r="D84" s="23">
        <v>7.67</v>
      </c>
      <c r="E84" s="24">
        <v>2</v>
      </c>
      <c r="F84" s="25">
        <v>1.15418370180978</v>
      </c>
      <c r="G84" s="26">
        <v>1</v>
      </c>
      <c r="H84" s="27"/>
      <c r="I84" s="28">
        <v>0.82592270571849802</v>
      </c>
      <c r="J84" s="29">
        <v>1</v>
      </c>
      <c r="K84" s="30"/>
      <c r="L84" s="25">
        <v>1.1069100054321901</v>
      </c>
      <c r="M84" s="26">
        <v>1</v>
      </c>
      <c r="N84" s="27"/>
      <c r="O84" s="28">
        <v>1.06918327295303</v>
      </c>
      <c r="P84" s="29">
        <v>1</v>
      </c>
      <c r="Q84" s="30"/>
      <c r="R84" s="31">
        <v>44.138881054660096</v>
      </c>
      <c r="S84" s="33">
        <v>1.1539999999999999</v>
      </c>
      <c r="T84" s="25">
        <v>1.1069100054321901</v>
      </c>
      <c r="U84" s="28">
        <v>0.82592270571849802</v>
      </c>
      <c r="V84" s="28">
        <v>1.06918327295303</v>
      </c>
      <c r="W84" s="2">
        <f t="shared" si="6"/>
        <v>1.1304550027160949</v>
      </c>
      <c r="X84" s="10">
        <f t="shared" si="7"/>
        <v>0.94755298933576393</v>
      </c>
      <c r="Y84" s="6">
        <f t="shared" si="8"/>
        <v>0.83820495911745241</v>
      </c>
      <c r="Z84" s="4">
        <f t="shared" si="9"/>
        <v>0.27786056346763732</v>
      </c>
      <c r="AA84" s="5">
        <f t="shared" si="10"/>
        <v>4.9591048416237231E-2</v>
      </c>
      <c r="AB84" s="6">
        <f t="shared" si="11"/>
        <v>-0.25462503789867802</v>
      </c>
    </row>
    <row r="85" spans="1:28">
      <c r="A85" s="21" t="s">
        <v>1087</v>
      </c>
      <c r="B85" s="21" t="s">
        <v>224</v>
      </c>
      <c r="C85" s="22">
        <v>25.86</v>
      </c>
      <c r="D85" s="23">
        <v>2.81</v>
      </c>
      <c r="E85" s="24">
        <v>3</v>
      </c>
      <c r="F85" s="25">
        <v>1.1904034420290901</v>
      </c>
      <c r="G85" s="26">
        <v>3</v>
      </c>
      <c r="H85" s="27">
        <v>8.5671982953800008</v>
      </c>
      <c r="I85" s="28">
        <v>0.91771886626910804</v>
      </c>
      <c r="J85" s="29">
        <v>3</v>
      </c>
      <c r="K85" s="30">
        <v>17.1783694086845</v>
      </c>
      <c r="L85" s="25">
        <v>0.96845685831115003</v>
      </c>
      <c r="M85" s="26">
        <v>3</v>
      </c>
      <c r="N85" s="27">
        <v>14.6197142818171</v>
      </c>
      <c r="O85" s="28">
        <v>0.89449180849466803</v>
      </c>
      <c r="P85" s="29">
        <v>3</v>
      </c>
      <c r="Q85" s="30">
        <v>22.038958195340001</v>
      </c>
      <c r="R85" s="31">
        <v>105.66485408466001</v>
      </c>
      <c r="S85" s="33">
        <v>1.19</v>
      </c>
      <c r="T85" s="25">
        <v>0.96845685831115003</v>
      </c>
      <c r="U85" s="28">
        <v>0.91771886626910804</v>
      </c>
      <c r="V85" s="28">
        <v>0.89449180849466803</v>
      </c>
      <c r="W85" s="2">
        <f t="shared" si="6"/>
        <v>1.0792284291555749</v>
      </c>
      <c r="X85" s="10">
        <f t="shared" si="7"/>
        <v>0.90610533738188803</v>
      </c>
      <c r="Y85" s="6">
        <f t="shared" si="8"/>
        <v>0.83958623856013104</v>
      </c>
      <c r="Z85" s="4">
        <f t="shared" si="9"/>
        <v>0.26033355110857537</v>
      </c>
      <c r="AA85" s="5">
        <f t="shared" si="10"/>
        <v>-1.6124529918566805E-2</v>
      </c>
      <c r="AB85" s="6">
        <f t="shared" si="11"/>
        <v>-0.25224957490303213</v>
      </c>
    </row>
    <row r="86" spans="1:28">
      <c r="A86" s="21" t="s">
        <v>1289</v>
      </c>
      <c r="B86" s="21" t="s">
        <v>938</v>
      </c>
      <c r="C86" s="22">
        <v>106.913333333333</v>
      </c>
      <c r="D86" s="23">
        <v>20.83</v>
      </c>
      <c r="E86" s="24">
        <v>3</v>
      </c>
      <c r="F86" s="25">
        <v>1.0750336243098</v>
      </c>
      <c r="G86" s="26">
        <v>2</v>
      </c>
      <c r="H86" s="27">
        <v>7.7071638490366299</v>
      </c>
      <c r="I86" s="28">
        <v>0.82056069738713999</v>
      </c>
      <c r="J86" s="29">
        <v>2</v>
      </c>
      <c r="K86" s="30">
        <v>2.2393889372213498</v>
      </c>
      <c r="L86" s="25">
        <v>1.0145963746578599</v>
      </c>
      <c r="M86" s="26">
        <v>2</v>
      </c>
      <c r="N86" s="27">
        <v>1.51639097697406</v>
      </c>
      <c r="O86" s="28">
        <v>0.93423919400886701</v>
      </c>
      <c r="P86" s="29">
        <v>2</v>
      </c>
      <c r="Q86" s="30">
        <v>2.02420465975582E-2</v>
      </c>
      <c r="R86" s="31">
        <v>19.065744794659999</v>
      </c>
      <c r="S86" s="33">
        <v>1.075</v>
      </c>
      <c r="T86" s="25">
        <v>1.0145963746578599</v>
      </c>
      <c r="U86" s="28">
        <v>0.82056069738713999</v>
      </c>
      <c r="V86" s="28">
        <v>0.93423919400886701</v>
      </c>
      <c r="W86" s="2">
        <f t="shared" si="6"/>
        <v>1.0447981873289298</v>
      </c>
      <c r="X86" s="10">
        <f t="shared" si="7"/>
        <v>0.8773999456980035</v>
      </c>
      <c r="Y86" s="6">
        <f t="shared" si="8"/>
        <v>0.83977935293045736</v>
      </c>
      <c r="Z86" s="4">
        <f t="shared" si="9"/>
        <v>0.12148232716710139</v>
      </c>
      <c r="AA86" s="5">
        <f t="shared" si="10"/>
        <v>-6.273458941030842E-2</v>
      </c>
      <c r="AB86" s="6">
        <f t="shared" si="11"/>
        <v>-0.25191777681566641</v>
      </c>
    </row>
    <row r="87" spans="1:28">
      <c r="A87" s="21" t="s">
        <v>1411</v>
      </c>
      <c r="B87" s="21" t="s">
        <v>295</v>
      </c>
      <c r="C87" s="22">
        <v>194.96</v>
      </c>
      <c r="D87" s="23">
        <v>16.29</v>
      </c>
      <c r="E87" s="24">
        <v>4</v>
      </c>
      <c r="F87" s="25">
        <v>1.0612259828950701</v>
      </c>
      <c r="G87" s="26">
        <v>2</v>
      </c>
      <c r="H87" s="27">
        <v>0.80788170994672603</v>
      </c>
      <c r="I87" s="28">
        <v>0.73330482181013201</v>
      </c>
      <c r="J87" s="29">
        <v>2</v>
      </c>
      <c r="K87" s="30">
        <v>23.404563441590401</v>
      </c>
      <c r="L87" s="25">
        <v>0.99804134251003296</v>
      </c>
      <c r="M87" s="26">
        <v>2</v>
      </c>
      <c r="N87" s="27">
        <v>6.3495322133333101</v>
      </c>
      <c r="O87" s="28">
        <v>0.99608217479308203</v>
      </c>
      <c r="P87" s="29">
        <v>2</v>
      </c>
      <c r="Q87" s="30">
        <v>6.8660275057692299</v>
      </c>
      <c r="R87" s="31">
        <v>38.254795664660001</v>
      </c>
      <c r="S87" s="33">
        <v>1.0609999999999999</v>
      </c>
      <c r="T87" s="25">
        <v>0.99804134251003296</v>
      </c>
      <c r="U87" s="28">
        <v>0.73330482181013201</v>
      </c>
      <c r="V87" s="28">
        <v>0.99608217479308203</v>
      </c>
      <c r="W87" s="2">
        <f t="shared" si="6"/>
        <v>1.0295206712550165</v>
      </c>
      <c r="X87" s="10">
        <f t="shared" si="7"/>
        <v>0.86469349830160702</v>
      </c>
      <c r="Y87" s="6">
        <f t="shared" si="8"/>
        <v>0.8398991127079749</v>
      </c>
      <c r="Z87" s="4">
        <f t="shared" si="9"/>
        <v>0.34680719246251246</v>
      </c>
      <c r="AA87" s="5">
        <f t="shared" si="10"/>
        <v>-8.3883227918025549E-2</v>
      </c>
      <c r="AB87" s="6">
        <f t="shared" si="11"/>
        <v>-0.25171205073064495</v>
      </c>
    </row>
    <row r="88" spans="1:28">
      <c r="A88" s="21" t="s">
        <v>1094</v>
      </c>
      <c r="B88" s="21" t="s">
        <v>991</v>
      </c>
      <c r="C88" s="22">
        <v>527.73454545454501</v>
      </c>
      <c r="D88" s="23">
        <v>44.55</v>
      </c>
      <c r="E88" s="24">
        <v>7</v>
      </c>
      <c r="F88" s="25">
        <v>1.1552064311001999</v>
      </c>
      <c r="G88" s="26">
        <v>2</v>
      </c>
      <c r="H88" s="27">
        <v>11.179465367050099</v>
      </c>
      <c r="I88" s="28">
        <v>0.89765779871340201</v>
      </c>
      <c r="J88" s="29">
        <v>2</v>
      </c>
      <c r="K88" s="30">
        <v>12.701231079609</v>
      </c>
      <c r="L88" s="25">
        <v>1.0745839913216799</v>
      </c>
      <c r="M88" s="26">
        <v>2</v>
      </c>
      <c r="N88" s="27">
        <v>12.4055621071263</v>
      </c>
      <c r="O88" s="28">
        <v>0.97568430754664504</v>
      </c>
      <c r="P88" s="29">
        <v>2</v>
      </c>
      <c r="Q88" s="30">
        <v>1.32073760719935</v>
      </c>
      <c r="R88" s="31">
        <v>34.16020569466</v>
      </c>
      <c r="S88" s="33">
        <v>1.155</v>
      </c>
      <c r="T88" s="25">
        <v>1.0745839913216799</v>
      </c>
      <c r="U88" s="28">
        <v>0.89765779871340201</v>
      </c>
      <c r="V88" s="28">
        <v>0.97568430754664504</v>
      </c>
      <c r="W88" s="2">
        <f t="shared" si="6"/>
        <v>1.1147919956608399</v>
      </c>
      <c r="X88" s="10">
        <f t="shared" si="7"/>
        <v>0.93667105313002352</v>
      </c>
      <c r="Y88" s="6">
        <f t="shared" si="8"/>
        <v>0.8402204687294802</v>
      </c>
      <c r="Z88" s="4">
        <f t="shared" si="9"/>
        <v>8.6313008166308269E-2</v>
      </c>
      <c r="AA88" s="5">
        <f t="shared" si="10"/>
        <v>3.1194467400897791E-2</v>
      </c>
      <c r="AB88" s="6">
        <f t="shared" si="11"/>
        <v>-0.25116016293722671</v>
      </c>
    </row>
    <row r="89" spans="1:28">
      <c r="A89" s="21" t="s">
        <v>1050</v>
      </c>
      <c r="B89" s="21" t="s">
        <v>481</v>
      </c>
      <c r="C89" s="22">
        <v>213.21</v>
      </c>
      <c r="D89" s="23">
        <v>22.88</v>
      </c>
      <c r="E89" s="24">
        <v>2</v>
      </c>
      <c r="F89" s="25">
        <v>1.14905953007659</v>
      </c>
      <c r="G89" s="26">
        <v>1</v>
      </c>
      <c r="H89" s="27"/>
      <c r="I89" s="28">
        <v>0.84014743872263098</v>
      </c>
      <c r="J89" s="29">
        <v>1</v>
      </c>
      <c r="K89" s="30"/>
      <c r="L89" s="25">
        <v>0.99037835125409401</v>
      </c>
      <c r="M89" s="26">
        <v>1</v>
      </c>
      <c r="N89" s="27"/>
      <c r="O89" s="28">
        <v>0.95746288724608097</v>
      </c>
      <c r="P89" s="29">
        <v>1</v>
      </c>
      <c r="Q89" s="30"/>
      <c r="R89" s="31">
        <v>16.374774094660001</v>
      </c>
      <c r="S89" s="33">
        <v>1.149</v>
      </c>
      <c r="T89" s="25">
        <v>0.99037835125409401</v>
      </c>
      <c r="U89" s="28">
        <v>0.84014743872263098</v>
      </c>
      <c r="V89" s="28">
        <v>0.95746288724608097</v>
      </c>
      <c r="W89" s="2">
        <f t="shared" si="6"/>
        <v>1.069689175627047</v>
      </c>
      <c r="X89" s="10">
        <f t="shared" si="7"/>
        <v>0.89880516298435598</v>
      </c>
      <c r="Y89" s="6">
        <f t="shared" si="8"/>
        <v>0.84024890918194106</v>
      </c>
      <c r="Z89" s="4">
        <f t="shared" si="9"/>
        <v>0.22535802376286307</v>
      </c>
      <c r="AA89" s="5">
        <f t="shared" si="10"/>
        <v>-2.8364017972425958E-2</v>
      </c>
      <c r="AB89" s="6">
        <f t="shared" si="11"/>
        <v>-0.25111133027146182</v>
      </c>
    </row>
    <row r="90" spans="1:28">
      <c r="A90" s="21" t="s">
        <v>1392</v>
      </c>
      <c r="B90" s="21" t="s">
        <v>624</v>
      </c>
      <c r="C90" s="22">
        <v>125.040213216233</v>
      </c>
      <c r="D90" s="23">
        <v>5.2</v>
      </c>
      <c r="E90" s="24">
        <v>5</v>
      </c>
      <c r="F90" s="25">
        <v>1.26605542616318</v>
      </c>
      <c r="G90" s="26">
        <v>3</v>
      </c>
      <c r="H90" s="27">
        <v>12.061322319963001</v>
      </c>
      <c r="I90" s="28">
        <v>0.87035403669176503</v>
      </c>
      <c r="J90" s="29">
        <v>3</v>
      </c>
      <c r="K90" s="30">
        <v>1.17560377069809</v>
      </c>
      <c r="L90" s="25">
        <v>0.97603476043391602</v>
      </c>
      <c r="M90" s="26">
        <v>3</v>
      </c>
      <c r="N90" s="27">
        <v>4.0916882128537404</v>
      </c>
      <c r="O90" s="28">
        <v>1.0149812784891501</v>
      </c>
      <c r="P90" s="29">
        <v>3</v>
      </c>
      <c r="Q90" s="30">
        <v>2.3027873649802402</v>
      </c>
      <c r="R90" s="31">
        <v>129.18801600466</v>
      </c>
      <c r="S90" s="33">
        <v>1.266</v>
      </c>
      <c r="T90" s="25">
        <v>0.97603476043391602</v>
      </c>
      <c r="U90" s="28">
        <v>0.87035403669176503</v>
      </c>
      <c r="V90" s="28">
        <v>1.0149812784891501</v>
      </c>
      <c r="W90" s="2">
        <f t="shared" si="6"/>
        <v>1.1210173802169581</v>
      </c>
      <c r="X90" s="10">
        <f t="shared" si="7"/>
        <v>0.94266765759045756</v>
      </c>
      <c r="Y90" s="6">
        <f t="shared" si="8"/>
        <v>0.84090369536288256</v>
      </c>
      <c r="Z90" s="4">
        <f t="shared" si="9"/>
        <v>0.38575665791861291</v>
      </c>
      <c r="AA90" s="5">
        <f t="shared" si="10"/>
        <v>3.9814890894357156E-2</v>
      </c>
      <c r="AB90" s="6">
        <f t="shared" si="11"/>
        <v>-0.24998750983862161</v>
      </c>
    </row>
    <row r="91" spans="1:28">
      <c r="A91" s="21" t="s">
        <v>1331</v>
      </c>
      <c r="B91" s="21" t="s">
        <v>260</v>
      </c>
      <c r="C91" s="22">
        <v>75.930000000000007</v>
      </c>
      <c r="D91" s="23">
        <v>17.02</v>
      </c>
      <c r="E91" s="24">
        <v>3</v>
      </c>
      <c r="F91" s="25">
        <v>1.3944807696213499</v>
      </c>
      <c r="G91" s="26">
        <v>1</v>
      </c>
      <c r="H91" s="27"/>
      <c r="I91" s="28">
        <v>0.92343621580269297</v>
      </c>
      <c r="J91" s="29">
        <v>1</v>
      </c>
      <c r="K91" s="30"/>
      <c r="L91" s="25">
        <v>1.08991659276009</v>
      </c>
      <c r="M91" s="26">
        <v>1</v>
      </c>
      <c r="N91" s="27"/>
      <c r="O91" s="28">
        <v>1.1654248556283</v>
      </c>
      <c r="P91" s="29">
        <v>1</v>
      </c>
      <c r="Q91" s="30"/>
      <c r="R91" s="31">
        <v>36.839075034659999</v>
      </c>
      <c r="S91" s="33">
        <v>1.3939999999999999</v>
      </c>
      <c r="T91" s="25">
        <v>1.08991659276009</v>
      </c>
      <c r="U91" s="28">
        <v>0.92343621580269297</v>
      </c>
      <c r="V91" s="28">
        <v>1.1654248556283</v>
      </c>
      <c r="W91" s="2">
        <f t="shared" si="6"/>
        <v>1.2419582963800448</v>
      </c>
      <c r="X91" s="10">
        <f t="shared" si="7"/>
        <v>1.0444305357154966</v>
      </c>
      <c r="Y91" s="6">
        <f t="shared" si="8"/>
        <v>0.84095459465886613</v>
      </c>
      <c r="Z91" s="4">
        <f t="shared" si="9"/>
        <v>0.41632802791062051</v>
      </c>
      <c r="AA91" s="5">
        <f t="shared" si="10"/>
        <v>0.18766663663441324</v>
      </c>
      <c r="AB91" s="6">
        <f t="shared" si="11"/>
        <v>-0.24990018718800555</v>
      </c>
    </row>
    <row r="92" spans="1:28">
      <c r="A92" s="21" t="s">
        <v>1343</v>
      </c>
      <c r="B92" s="21" t="s">
        <v>291</v>
      </c>
      <c r="C92" s="22">
        <v>234.48571428571401</v>
      </c>
      <c r="D92" s="23">
        <v>40.74</v>
      </c>
      <c r="E92" s="24">
        <v>6</v>
      </c>
      <c r="F92" s="25">
        <v>1.1790241999114399</v>
      </c>
      <c r="G92" s="26">
        <v>2</v>
      </c>
      <c r="H92" s="27">
        <v>13.805669594905901</v>
      </c>
      <c r="I92" s="28">
        <v>0.90783829876119804</v>
      </c>
      <c r="J92" s="29">
        <v>2</v>
      </c>
      <c r="K92" s="30">
        <v>2.4698303190109598</v>
      </c>
      <c r="L92" s="25">
        <v>1.0388533864590199</v>
      </c>
      <c r="M92" s="26">
        <v>2</v>
      </c>
      <c r="N92" s="27">
        <v>4.6765499142406801</v>
      </c>
      <c r="O92" s="28">
        <v>0.96100546805320697</v>
      </c>
      <c r="P92" s="29">
        <v>2</v>
      </c>
      <c r="Q92" s="30">
        <v>8.6079765988640506</v>
      </c>
      <c r="R92" s="31">
        <v>23.616179044660001</v>
      </c>
      <c r="S92" s="33">
        <v>1.179</v>
      </c>
      <c r="T92" s="25">
        <v>1.0388533864590199</v>
      </c>
      <c r="U92" s="28">
        <v>0.90783829876119804</v>
      </c>
      <c r="V92" s="28">
        <v>0.96100546805320697</v>
      </c>
      <c r="W92" s="2">
        <f t="shared" si="6"/>
        <v>1.1089266932295101</v>
      </c>
      <c r="X92" s="10">
        <f t="shared" si="7"/>
        <v>0.93442188340720245</v>
      </c>
      <c r="Y92" s="6">
        <f t="shared" si="8"/>
        <v>0.84263629788358685</v>
      </c>
      <c r="Z92" s="4">
        <f t="shared" si="9"/>
        <v>0.14530113525110455</v>
      </c>
      <c r="AA92" s="5">
        <f t="shared" si="10"/>
        <v>2.5654982126541812E-2</v>
      </c>
      <c r="AB92" s="6">
        <f t="shared" si="11"/>
        <v>-0.24701803129108932</v>
      </c>
    </row>
    <row r="93" spans="1:28">
      <c r="A93" s="21" t="s">
        <v>1394</v>
      </c>
      <c r="B93" s="21" t="s">
        <v>187</v>
      </c>
      <c r="C93" s="22">
        <v>116.33</v>
      </c>
      <c r="D93" s="23">
        <v>24.5</v>
      </c>
      <c r="E93" s="24">
        <v>2</v>
      </c>
      <c r="F93" s="25">
        <v>0.90991773738757897</v>
      </c>
      <c r="G93" s="26">
        <v>1</v>
      </c>
      <c r="H93" s="27"/>
      <c r="I93" s="28">
        <v>0.628426254915324</v>
      </c>
      <c r="J93" s="29">
        <v>1</v>
      </c>
      <c r="K93" s="30"/>
      <c r="L93" s="25">
        <v>0.93391984027362496</v>
      </c>
      <c r="M93" s="26">
        <v>1</v>
      </c>
      <c r="N93" s="27"/>
      <c r="O93" s="28">
        <v>0.92610062047189301</v>
      </c>
      <c r="P93" s="29">
        <v>1</v>
      </c>
      <c r="Q93" s="30"/>
      <c r="R93" s="31">
        <v>16.658381824660001</v>
      </c>
      <c r="S93" s="33">
        <v>0.91</v>
      </c>
      <c r="T93" s="25">
        <v>0.93391984027362496</v>
      </c>
      <c r="U93" s="28">
        <v>0.628426254915324</v>
      </c>
      <c r="V93" s="28">
        <v>0.92610062047189301</v>
      </c>
      <c r="W93" s="2">
        <f t="shared" si="6"/>
        <v>0.92195992013681249</v>
      </c>
      <c r="X93" s="10">
        <f t="shared" si="7"/>
        <v>0.77726343769360851</v>
      </c>
      <c r="Y93" s="6">
        <f t="shared" si="8"/>
        <v>0.84305556100341972</v>
      </c>
      <c r="Z93" s="4">
        <f t="shared" si="9"/>
        <v>0.43474557720139206</v>
      </c>
      <c r="AA93" s="5">
        <f t="shared" si="10"/>
        <v>-0.24037425074360963</v>
      </c>
      <c r="AB93" s="6">
        <f t="shared" si="11"/>
        <v>-0.24630038075123029</v>
      </c>
    </row>
    <row r="94" spans="1:28">
      <c r="A94" s="21" t="s">
        <v>108</v>
      </c>
      <c r="B94" s="21" t="s">
        <v>1635</v>
      </c>
      <c r="C94" s="22">
        <v>210.38</v>
      </c>
      <c r="D94" s="23">
        <v>11.88</v>
      </c>
      <c r="E94" s="24">
        <v>3</v>
      </c>
      <c r="F94" s="25">
        <v>1.0687133569948299</v>
      </c>
      <c r="G94" s="26">
        <v>2</v>
      </c>
      <c r="H94" s="27">
        <v>9.5674450084400906</v>
      </c>
      <c r="I94" s="28">
        <v>0.81497485923008295</v>
      </c>
      <c r="J94" s="29">
        <v>2</v>
      </c>
      <c r="K94" s="30">
        <v>16.9313554903521</v>
      </c>
      <c r="L94" s="25">
        <v>1.0060710686729499</v>
      </c>
      <c r="M94" s="26">
        <v>2</v>
      </c>
      <c r="N94" s="27">
        <v>3.4732732866740901</v>
      </c>
      <c r="O94" s="28">
        <v>0.93594154156834897</v>
      </c>
      <c r="P94" s="29">
        <v>2</v>
      </c>
      <c r="Q94" s="30">
        <v>8.2168154250132606</v>
      </c>
      <c r="R94" s="31">
        <v>39.473097014659999</v>
      </c>
      <c r="S94" s="33">
        <v>1.069</v>
      </c>
      <c r="T94" s="25">
        <v>1.0060710686729499</v>
      </c>
      <c r="U94" s="28">
        <v>0.81497485923008295</v>
      </c>
      <c r="V94" s="28">
        <v>0.93594154156834897</v>
      </c>
      <c r="W94" s="2">
        <f t="shared" si="6"/>
        <v>1.0375355343364749</v>
      </c>
      <c r="X94" s="10">
        <f t="shared" si="7"/>
        <v>0.87545820039921596</v>
      </c>
      <c r="Y94" s="6">
        <f t="shared" si="8"/>
        <v>0.84378623326774949</v>
      </c>
      <c r="Z94" s="4">
        <f t="shared" si="9"/>
        <v>0.1405759950565364</v>
      </c>
      <c r="AA94" s="5">
        <f t="shared" si="10"/>
        <v>-6.9364524796497684E-2</v>
      </c>
      <c r="AB94" s="6">
        <f t="shared" si="11"/>
        <v>-0.24505054532294995</v>
      </c>
    </row>
    <row r="95" spans="1:28">
      <c r="A95" s="21" t="s">
        <v>861</v>
      </c>
      <c r="B95" s="21" t="s">
        <v>532</v>
      </c>
      <c r="C95" s="22">
        <v>55.503333333333302</v>
      </c>
      <c r="D95" s="23">
        <v>14.08</v>
      </c>
      <c r="E95" s="24">
        <v>3</v>
      </c>
      <c r="F95" s="25">
        <v>1.19660205762731</v>
      </c>
      <c r="G95" s="26">
        <v>3</v>
      </c>
      <c r="H95" s="27">
        <v>8.5655215115931806</v>
      </c>
      <c r="I95" s="28">
        <v>0.89730228024457204</v>
      </c>
      <c r="J95" s="29">
        <v>3</v>
      </c>
      <c r="K95" s="30">
        <v>13.471686751648701</v>
      </c>
      <c r="L95" s="25">
        <v>1.1847638285829001</v>
      </c>
      <c r="M95" s="26">
        <v>3</v>
      </c>
      <c r="N95" s="27">
        <v>16.828817194880099</v>
      </c>
      <c r="O95" s="28">
        <v>1.1134751260020901</v>
      </c>
      <c r="P95" s="29">
        <v>3</v>
      </c>
      <c r="Q95" s="30">
        <v>5.8744515566056901</v>
      </c>
      <c r="R95" s="31">
        <v>23.911389124660001</v>
      </c>
      <c r="S95" s="33">
        <v>1.1970000000000001</v>
      </c>
      <c r="T95" s="25">
        <v>1.1847638285829001</v>
      </c>
      <c r="U95" s="28">
        <v>0.89730228024457204</v>
      </c>
      <c r="V95" s="28">
        <v>1.1134751260020901</v>
      </c>
      <c r="W95" s="2">
        <f t="shared" si="6"/>
        <v>1.1908819142914502</v>
      </c>
      <c r="X95" s="10">
        <f t="shared" si="7"/>
        <v>1.0053887031233311</v>
      </c>
      <c r="Y95" s="6">
        <f t="shared" si="8"/>
        <v>0.84423878728691271</v>
      </c>
      <c r="Z95" s="4">
        <f t="shared" si="9"/>
        <v>0.22876974314252652</v>
      </c>
      <c r="AA95" s="5">
        <f t="shared" si="10"/>
        <v>0.12989187444598954</v>
      </c>
      <c r="AB95" s="6">
        <f t="shared" si="11"/>
        <v>-0.24427698160573783</v>
      </c>
    </row>
    <row r="96" spans="1:28">
      <c r="A96" s="21" t="s">
        <v>1506</v>
      </c>
      <c r="B96" s="21" t="s">
        <v>357</v>
      </c>
      <c r="C96" s="22">
        <v>130.15</v>
      </c>
      <c r="D96" s="23">
        <v>41.82</v>
      </c>
      <c r="E96" s="24">
        <v>2</v>
      </c>
      <c r="F96" s="25">
        <v>1.09803081541666</v>
      </c>
      <c r="G96" s="26">
        <v>1</v>
      </c>
      <c r="H96" s="27"/>
      <c r="I96" s="28">
        <v>0.78571136072722503</v>
      </c>
      <c r="J96" s="29">
        <v>1</v>
      </c>
      <c r="K96" s="30"/>
      <c r="L96" s="25">
        <v>0.95986022823422201</v>
      </c>
      <c r="M96" s="26">
        <v>1</v>
      </c>
      <c r="N96" s="27"/>
      <c r="O96" s="28">
        <v>0.95216152669602805</v>
      </c>
      <c r="P96" s="29">
        <v>1</v>
      </c>
      <c r="Q96" s="30"/>
      <c r="R96" s="31">
        <v>6.2904012846599997</v>
      </c>
      <c r="S96" s="33">
        <v>1.0980000000000001</v>
      </c>
      <c r="T96" s="25">
        <v>0.95986022823422201</v>
      </c>
      <c r="U96" s="28">
        <v>0.78571136072722503</v>
      </c>
      <c r="V96" s="28">
        <v>0.95216152669602805</v>
      </c>
      <c r="W96" s="2">
        <f t="shared" si="6"/>
        <v>1.028930114117111</v>
      </c>
      <c r="X96" s="10">
        <f t="shared" si="7"/>
        <v>0.86893644371162648</v>
      </c>
      <c r="Y96" s="6">
        <f t="shared" si="8"/>
        <v>0.84450482281513406</v>
      </c>
      <c r="Z96" s="4">
        <f t="shared" si="9"/>
        <v>0.27716401275477442</v>
      </c>
      <c r="AA96" s="5">
        <f t="shared" si="10"/>
        <v>-8.0766220051719906E-2</v>
      </c>
      <c r="AB96" s="6">
        <f t="shared" si="11"/>
        <v>-0.24382243286530819</v>
      </c>
    </row>
    <row r="97" spans="1:28">
      <c r="A97" s="21" t="s">
        <v>403</v>
      </c>
      <c r="B97" s="21" t="s">
        <v>740</v>
      </c>
      <c r="C97" s="22">
        <v>128.66937664416</v>
      </c>
      <c r="D97" s="23">
        <v>41.14</v>
      </c>
      <c r="E97" s="24">
        <v>6</v>
      </c>
      <c r="F97" s="25">
        <v>1.12621072490221</v>
      </c>
      <c r="G97" s="26">
        <v>5</v>
      </c>
      <c r="H97" s="27">
        <v>8.8660943612922001</v>
      </c>
      <c r="I97" s="28">
        <v>0.84123550256885504</v>
      </c>
      <c r="J97" s="29">
        <v>5</v>
      </c>
      <c r="K97" s="30">
        <v>4.5487223149670202</v>
      </c>
      <c r="L97" s="25">
        <v>1.0893102987075201</v>
      </c>
      <c r="M97" s="26">
        <v>5</v>
      </c>
      <c r="N97" s="27">
        <v>3.5180985062471501</v>
      </c>
      <c r="O97" s="28">
        <v>1.0298217102118301</v>
      </c>
      <c r="P97" s="29">
        <v>5</v>
      </c>
      <c r="Q97" s="30">
        <v>8.4233528731604395</v>
      </c>
      <c r="R97" s="31">
        <v>19.388310434659999</v>
      </c>
      <c r="S97" s="33">
        <v>1.1259999999999999</v>
      </c>
      <c r="T97" s="25">
        <v>1.0893102987075201</v>
      </c>
      <c r="U97" s="28">
        <v>0.84123550256885504</v>
      </c>
      <c r="V97" s="28">
        <v>1.0298217102118301</v>
      </c>
      <c r="W97" s="2">
        <f t="shared" si="6"/>
        <v>1.1076551493537599</v>
      </c>
      <c r="X97" s="10">
        <f t="shared" si="7"/>
        <v>0.93552860639034252</v>
      </c>
      <c r="Y97" s="6">
        <f t="shared" si="8"/>
        <v>0.84460276913456211</v>
      </c>
      <c r="Z97" s="4">
        <f t="shared" si="9"/>
        <v>0.21503173198241532</v>
      </c>
      <c r="AA97" s="5">
        <f t="shared" si="10"/>
        <v>2.5681232511690376E-2</v>
      </c>
      <c r="AB97" s="6">
        <f t="shared" si="11"/>
        <v>-0.24365511768640066</v>
      </c>
    </row>
    <row r="98" spans="1:28">
      <c r="A98" s="21" t="s">
        <v>1144</v>
      </c>
      <c r="B98" s="21" t="s">
        <v>1523</v>
      </c>
      <c r="C98" s="22">
        <v>95.56</v>
      </c>
      <c r="D98" s="23">
        <v>17.07</v>
      </c>
      <c r="E98" s="24">
        <v>3</v>
      </c>
      <c r="F98" s="25">
        <v>1.1051535218664299</v>
      </c>
      <c r="G98" s="26">
        <v>3</v>
      </c>
      <c r="H98" s="27">
        <v>3.8450156068845698</v>
      </c>
      <c r="I98" s="28">
        <v>0.87332097116157903</v>
      </c>
      <c r="J98" s="29">
        <v>3</v>
      </c>
      <c r="K98" s="30">
        <v>8.3116847694507907</v>
      </c>
      <c r="L98" s="25">
        <v>1.06644652757546</v>
      </c>
      <c r="M98" s="26">
        <v>3</v>
      </c>
      <c r="N98" s="27">
        <v>2.0346627168318201</v>
      </c>
      <c r="O98" s="28">
        <v>0.96082870373371998</v>
      </c>
      <c r="P98" s="29">
        <v>3</v>
      </c>
      <c r="Q98" s="30">
        <v>29.509109336826501</v>
      </c>
      <c r="R98" s="31">
        <v>14.456556734659999</v>
      </c>
      <c r="S98" s="33">
        <v>1.105</v>
      </c>
      <c r="T98" s="25">
        <v>1.06644652757546</v>
      </c>
      <c r="U98" s="28">
        <v>0.87332097116157903</v>
      </c>
      <c r="V98" s="28">
        <v>0.96082870373371998</v>
      </c>
      <c r="W98" s="2">
        <f t="shared" si="6"/>
        <v>1.0857232637877301</v>
      </c>
      <c r="X98" s="10">
        <f t="shared" si="7"/>
        <v>0.9170748374476495</v>
      </c>
      <c r="Y98" s="6">
        <f t="shared" si="8"/>
        <v>0.84466720759789016</v>
      </c>
      <c r="Z98" s="4">
        <f t="shared" si="9"/>
        <v>7.1821748346893366E-2</v>
      </c>
      <c r="AA98" s="5">
        <f t="shared" si="10"/>
        <v>-3.1160996687952663E-3</v>
      </c>
      <c r="AB98" s="6">
        <f t="shared" si="11"/>
        <v>-0.2435450523293986</v>
      </c>
    </row>
    <row r="99" spans="1:28">
      <c r="A99" s="21" t="s">
        <v>1126</v>
      </c>
      <c r="B99" s="21" t="s">
        <v>82</v>
      </c>
      <c r="C99" s="22">
        <v>142.56</v>
      </c>
      <c r="D99" s="23">
        <v>13.44</v>
      </c>
      <c r="E99" s="24">
        <v>4</v>
      </c>
      <c r="F99" s="25">
        <v>1.2259533083524199</v>
      </c>
      <c r="G99" s="26">
        <v>2</v>
      </c>
      <c r="H99" s="27">
        <v>13.198518851459299</v>
      </c>
      <c r="I99" s="28">
        <v>0.91969700172722002</v>
      </c>
      <c r="J99" s="29">
        <v>2</v>
      </c>
      <c r="K99" s="30">
        <v>6.4857814465404007E-2</v>
      </c>
      <c r="L99" s="25">
        <v>1.0666024992599901</v>
      </c>
      <c r="M99" s="26">
        <v>2</v>
      </c>
      <c r="N99" s="27">
        <v>11.557143318725901</v>
      </c>
      <c r="O99" s="28">
        <v>1.0170261101906499</v>
      </c>
      <c r="P99" s="29">
        <v>2</v>
      </c>
      <c r="Q99" s="30">
        <v>1.4679281435495899</v>
      </c>
      <c r="R99" s="31">
        <v>38.145604174660001</v>
      </c>
      <c r="S99" s="33">
        <v>1.226</v>
      </c>
      <c r="T99" s="25">
        <v>1.0666024992599901</v>
      </c>
      <c r="U99" s="28">
        <v>0.91969700172722002</v>
      </c>
      <c r="V99" s="28">
        <v>1.0170261101906499</v>
      </c>
      <c r="W99" s="2">
        <f t="shared" si="6"/>
        <v>1.1463012496299951</v>
      </c>
      <c r="X99" s="10">
        <f t="shared" si="7"/>
        <v>0.96836155595893492</v>
      </c>
      <c r="Y99" s="6">
        <f t="shared" si="8"/>
        <v>0.84477056643836346</v>
      </c>
      <c r="Z99" s="4">
        <f t="shared" si="9"/>
        <v>0.19699224996658193</v>
      </c>
      <c r="AA99" s="5">
        <f t="shared" si="10"/>
        <v>7.5301973367145225E-2</v>
      </c>
      <c r="AB99" s="6">
        <f t="shared" si="11"/>
        <v>-0.24336852580790067</v>
      </c>
    </row>
    <row r="100" spans="1:28">
      <c r="A100" s="21" t="s">
        <v>785</v>
      </c>
      <c r="B100" s="21" t="s">
        <v>581</v>
      </c>
      <c r="C100" s="22">
        <v>303.96499999999997</v>
      </c>
      <c r="D100" s="23">
        <v>11.9</v>
      </c>
      <c r="E100" s="24">
        <v>8</v>
      </c>
      <c r="F100" s="25">
        <v>1.1536275577428401</v>
      </c>
      <c r="G100" s="26">
        <v>2</v>
      </c>
      <c r="H100" s="27">
        <v>7.2572656788113203</v>
      </c>
      <c r="I100" s="28">
        <v>0.83187076935192505</v>
      </c>
      <c r="J100" s="29">
        <v>2</v>
      </c>
      <c r="K100" s="30">
        <v>5.1387803698819301</v>
      </c>
      <c r="L100" s="25">
        <v>1.0558321306603899</v>
      </c>
      <c r="M100" s="26">
        <v>2</v>
      </c>
      <c r="N100" s="27">
        <v>7.6727133905104701</v>
      </c>
      <c r="O100" s="28">
        <v>1.03525931608455</v>
      </c>
      <c r="P100" s="29">
        <v>2</v>
      </c>
      <c r="Q100" s="30">
        <v>5.9842889037367598E-2</v>
      </c>
      <c r="R100" s="31">
        <v>110.33120084466</v>
      </c>
      <c r="S100" s="33">
        <v>1.1539999999999999</v>
      </c>
      <c r="T100" s="25">
        <v>1.0558321306603899</v>
      </c>
      <c r="U100" s="28">
        <v>0.83187076935192505</v>
      </c>
      <c r="V100" s="28">
        <v>1.03525931608455</v>
      </c>
      <c r="W100" s="2">
        <f t="shared" si="6"/>
        <v>1.1049160653301948</v>
      </c>
      <c r="X100" s="10">
        <f t="shared" si="7"/>
        <v>0.93356504271823759</v>
      </c>
      <c r="Y100" s="6">
        <f t="shared" si="8"/>
        <v>0.84491942149402055</v>
      </c>
      <c r="Z100" s="4">
        <f t="shared" si="9"/>
        <v>0.26844568956851778</v>
      </c>
      <c r="AA100" s="5">
        <f t="shared" si="10"/>
        <v>2.2379612681465384E-2</v>
      </c>
      <c r="AB100" s="6">
        <f t="shared" si="11"/>
        <v>-0.24311433426661555</v>
      </c>
    </row>
    <row r="101" spans="1:28">
      <c r="A101" s="21" t="s">
        <v>1056</v>
      </c>
      <c r="B101" s="21" t="s">
        <v>434</v>
      </c>
      <c r="C101" s="22">
        <v>515.85384615384601</v>
      </c>
      <c r="D101" s="23">
        <v>37.47</v>
      </c>
      <c r="E101" s="24">
        <v>10</v>
      </c>
      <c r="F101" s="25">
        <v>1.2242394806271599</v>
      </c>
      <c r="G101" s="26">
        <v>6</v>
      </c>
      <c r="H101" s="27">
        <v>10.942894966565101</v>
      </c>
      <c r="I101" s="28">
        <v>0.87589146201062096</v>
      </c>
      <c r="J101" s="29">
        <v>6</v>
      </c>
      <c r="K101" s="30">
        <v>3.4328079240018501</v>
      </c>
      <c r="L101" s="25">
        <v>1.0867465759219901</v>
      </c>
      <c r="M101" s="26">
        <v>6</v>
      </c>
      <c r="N101" s="27">
        <v>5.5962645642312001</v>
      </c>
      <c r="O101" s="28">
        <v>1.0784698404814701</v>
      </c>
      <c r="P101" s="29">
        <v>6</v>
      </c>
      <c r="Q101" s="30">
        <v>2.9726096245457301</v>
      </c>
      <c r="R101" s="31">
        <v>44.058614894660003</v>
      </c>
      <c r="S101" s="33">
        <v>1.224</v>
      </c>
      <c r="T101" s="25">
        <v>1.0867465759219901</v>
      </c>
      <c r="U101" s="28">
        <v>0.87589146201062096</v>
      </c>
      <c r="V101" s="28">
        <v>1.0784698404814701</v>
      </c>
      <c r="W101" s="2">
        <f t="shared" si="6"/>
        <v>1.155373287960995</v>
      </c>
      <c r="X101" s="10">
        <f t="shared" si="7"/>
        <v>0.97718065124604547</v>
      </c>
      <c r="Y101" s="6">
        <f t="shared" si="8"/>
        <v>0.84577050675161081</v>
      </c>
      <c r="Z101" s="4">
        <f t="shared" si="9"/>
        <v>0.28257035497261285</v>
      </c>
      <c r="AA101" s="5">
        <f t="shared" si="10"/>
        <v>8.752812404638155E-2</v>
      </c>
      <c r="AB101" s="6">
        <f t="shared" si="11"/>
        <v>-0.24166184251907316</v>
      </c>
    </row>
    <row r="102" spans="1:28">
      <c r="A102" s="21" t="s">
        <v>1004</v>
      </c>
      <c r="B102" s="21" t="s">
        <v>653</v>
      </c>
      <c r="C102" s="22">
        <v>341.71</v>
      </c>
      <c r="D102" s="23">
        <v>35.67</v>
      </c>
      <c r="E102" s="24">
        <v>10</v>
      </c>
      <c r="F102" s="25">
        <v>1.30220141086248</v>
      </c>
      <c r="G102" s="26">
        <v>6</v>
      </c>
      <c r="H102" s="27">
        <v>2.1728194462961099</v>
      </c>
      <c r="I102" s="28">
        <v>0.97966945427755603</v>
      </c>
      <c r="J102" s="29">
        <v>6</v>
      </c>
      <c r="K102" s="30">
        <v>10.0063278310455</v>
      </c>
      <c r="L102" s="25">
        <v>1.10845501694002</v>
      </c>
      <c r="M102" s="26">
        <v>6</v>
      </c>
      <c r="N102" s="27">
        <v>8.1046264166885003</v>
      </c>
      <c r="O102" s="28">
        <v>1.05921114384725</v>
      </c>
      <c r="P102" s="29">
        <v>6</v>
      </c>
      <c r="Q102" s="30">
        <v>7.7657558110074998</v>
      </c>
      <c r="R102" s="31">
        <v>38.82502296466</v>
      </c>
      <c r="S102" s="33">
        <v>1.302</v>
      </c>
      <c r="T102" s="25">
        <v>1.10845501694002</v>
      </c>
      <c r="U102" s="28">
        <v>0.97966945427755603</v>
      </c>
      <c r="V102" s="28">
        <v>1.05921114384725</v>
      </c>
      <c r="W102" s="2">
        <f t="shared" si="6"/>
        <v>1.2052275084700099</v>
      </c>
      <c r="X102" s="10">
        <f t="shared" si="7"/>
        <v>1.019440299062403</v>
      </c>
      <c r="Y102" s="6">
        <f t="shared" si="8"/>
        <v>0.84584884753961787</v>
      </c>
      <c r="Z102" s="4">
        <f t="shared" si="9"/>
        <v>0.21776516025921988</v>
      </c>
      <c r="AA102" s="5">
        <f t="shared" si="10"/>
        <v>0.14854139848479275</v>
      </c>
      <c r="AB102" s="6">
        <f t="shared" si="11"/>
        <v>-0.24152821687078391</v>
      </c>
    </row>
    <row r="103" spans="1:28">
      <c r="A103" s="21" t="s">
        <v>1155</v>
      </c>
      <c r="B103" s="21" t="s">
        <v>1534</v>
      </c>
      <c r="C103" s="22">
        <v>283.46714285714302</v>
      </c>
      <c r="D103" s="23">
        <v>25.53</v>
      </c>
      <c r="E103" s="24">
        <v>5</v>
      </c>
      <c r="F103" s="25">
        <v>1.2718335716268301</v>
      </c>
      <c r="G103" s="26">
        <v>1</v>
      </c>
      <c r="H103" s="27"/>
      <c r="I103" s="28">
        <v>0.88887383821209498</v>
      </c>
      <c r="J103" s="29">
        <v>1</v>
      </c>
      <c r="K103" s="30"/>
      <c r="L103" s="25">
        <v>1.06876254348425</v>
      </c>
      <c r="M103" s="26">
        <v>1</v>
      </c>
      <c r="N103" s="27"/>
      <c r="O103" s="28">
        <v>1.09159573787683</v>
      </c>
      <c r="P103" s="29">
        <v>1</v>
      </c>
      <c r="Q103" s="30"/>
      <c r="R103" s="31">
        <v>32.704695864660003</v>
      </c>
      <c r="S103" s="33">
        <v>1.272</v>
      </c>
      <c r="T103" s="25">
        <v>1.06876254348425</v>
      </c>
      <c r="U103" s="28">
        <v>0.88887383821209498</v>
      </c>
      <c r="V103" s="28">
        <v>1.09159573787683</v>
      </c>
      <c r="W103" s="2">
        <f t="shared" si="6"/>
        <v>1.1703812717421251</v>
      </c>
      <c r="X103" s="10">
        <f t="shared" si="7"/>
        <v>0.99023478804446241</v>
      </c>
      <c r="Y103" s="6">
        <f t="shared" si="8"/>
        <v>0.84607880521745471</v>
      </c>
      <c r="Z103" s="4">
        <f t="shared" si="9"/>
        <v>0.3362127850488823</v>
      </c>
      <c r="AA103" s="5">
        <f t="shared" si="10"/>
        <v>0.10641056388533933</v>
      </c>
      <c r="AB103" s="6">
        <f t="shared" si="11"/>
        <v>-0.24113605021645707</v>
      </c>
    </row>
    <row r="104" spans="1:28">
      <c r="A104" s="21" t="s">
        <v>1511</v>
      </c>
      <c r="B104" s="21" t="s">
        <v>406</v>
      </c>
      <c r="C104" s="22">
        <v>160.80000000000001</v>
      </c>
      <c r="D104" s="23">
        <v>28.62</v>
      </c>
      <c r="E104" s="24">
        <v>5</v>
      </c>
      <c r="F104" s="25">
        <v>1.1493055806942201</v>
      </c>
      <c r="G104" s="26">
        <v>1</v>
      </c>
      <c r="H104" s="27"/>
      <c r="I104" s="28">
        <v>0.87321805453663304</v>
      </c>
      <c r="J104" s="29">
        <v>1</v>
      </c>
      <c r="K104" s="30"/>
      <c r="L104" s="25">
        <v>1.0515792189970601</v>
      </c>
      <c r="M104" s="26">
        <v>1</v>
      </c>
      <c r="N104" s="27"/>
      <c r="O104" s="28">
        <v>0.99045059292738102</v>
      </c>
      <c r="P104" s="29">
        <v>1</v>
      </c>
      <c r="Q104" s="30"/>
      <c r="R104" s="31">
        <v>32.467947544659999</v>
      </c>
      <c r="S104" s="33">
        <v>1.149</v>
      </c>
      <c r="T104" s="25">
        <v>1.0515792189970601</v>
      </c>
      <c r="U104" s="28">
        <v>0.87321805453663304</v>
      </c>
      <c r="V104" s="28">
        <v>0.99045059292738102</v>
      </c>
      <c r="W104" s="2">
        <f t="shared" si="6"/>
        <v>1.1002896094985299</v>
      </c>
      <c r="X104" s="10">
        <f t="shared" si="7"/>
        <v>0.93183432373200703</v>
      </c>
      <c r="Y104" s="6">
        <f t="shared" si="8"/>
        <v>0.84689913972440545</v>
      </c>
      <c r="Z104" s="4">
        <f t="shared" si="9"/>
        <v>0.15766378020009653</v>
      </c>
      <c r="AA104" s="5">
        <f t="shared" si="10"/>
        <v>1.8014343042895009E-2</v>
      </c>
      <c r="AB104" s="6">
        <f t="shared" si="11"/>
        <v>-0.23973793085972486</v>
      </c>
    </row>
    <row r="105" spans="1:28">
      <c r="A105" s="21" t="s">
        <v>1021</v>
      </c>
      <c r="B105" s="21" t="s">
        <v>391</v>
      </c>
      <c r="C105" s="22">
        <v>149.488164773997</v>
      </c>
      <c r="D105" s="23">
        <v>10.69</v>
      </c>
      <c r="E105" s="24">
        <v>4</v>
      </c>
      <c r="F105" s="25">
        <v>1.11115192129118</v>
      </c>
      <c r="G105" s="26">
        <v>3</v>
      </c>
      <c r="H105" s="27">
        <v>10.186034229431799</v>
      </c>
      <c r="I105" s="28">
        <v>0.81436379410135395</v>
      </c>
      <c r="J105" s="29">
        <v>3</v>
      </c>
      <c r="K105" s="30">
        <v>7.9792919952030896</v>
      </c>
      <c r="L105" s="25">
        <v>0.97324529602352605</v>
      </c>
      <c r="M105" s="26">
        <v>3</v>
      </c>
      <c r="N105" s="27">
        <v>0.393142251071047</v>
      </c>
      <c r="O105" s="28">
        <v>0.95247344630782405</v>
      </c>
      <c r="P105" s="29">
        <v>3</v>
      </c>
      <c r="Q105" s="30">
        <v>2.0728385800479301</v>
      </c>
      <c r="R105" s="31">
        <v>49.949508214660099</v>
      </c>
      <c r="S105" s="33">
        <v>1.111</v>
      </c>
      <c r="T105" s="25">
        <v>0.97324529602352605</v>
      </c>
      <c r="U105" s="28">
        <v>0.81436379410135395</v>
      </c>
      <c r="V105" s="28">
        <v>0.95247344630782405</v>
      </c>
      <c r="W105" s="2">
        <f t="shared" si="6"/>
        <v>1.0421226480117629</v>
      </c>
      <c r="X105" s="10">
        <f t="shared" si="7"/>
        <v>0.88341862020458906</v>
      </c>
      <c r="Y105" s="6">
        <f t="shared" si="8"/>
        <v>0.84771079669944716</v>
      </c>
      <c r="Z105" s="4">
        <f t="shared" si="9"/>
        <v>0.24522681034905625</v>
      </c>
      <c r="AA105" s="5">
        <f t="shared" si="10"/>
        <v>-5.9652887326544043E-2</v>
      </c>
      <c r="AB105" s="6">
        <f t="shared" si="11"/>
        <v>-0.23835593308292713</v>
      </c>
    </row>
    <row r="106" spans="1:28">
      <c r="A106" s="21" t="s">
        <v>132</v>
      </c>
      <c r="B106" s="21" t="s">
        <v>457</v>
      </c>
      <c r="C106" s="22">
        <v>183.39</v>
      </c>
      <c r="D106" s="23">
        <v>19.350000000000001</v>
      </c>
      <c r="E106" s="24">
        <v>4</v>
      </c>
      <c r="F106" s="25">
        <v>1.1176368040007001</v>
      </c>
      <c r="G106" s="26">
        <v>1</v>
      </c>
      <c r="H106" s="27"/>
      <c r="I106" s="28">
        <v>0.87476695016955297</v>
      </c>
      <c r="J106" s="29">
        <v>1</v>
      </c>
      <c r="K106" s="30"/>
      <c r="L106" s="25">
        <v>1.11711091500399</v>
      </c>
      <c r="M106" s="26">
        <v>1</v>
      </c>
      <c r="N106" s="27"/>
      <c r="O106" s="28">
        <v>1.0217861410462601</v>
      </c>
      <c r="P106" s="29">
        <v>1</v>
      </c>
      <c r="Q106" s="30"/>
      <c r="R106" s="31">
        <v>28.724475354660001</v>
      </c>
      <c r="S106" s="33">
        <v>1.1180000000000001</v>
      </c>
      <c r="T106" s="25">
        <v>1.11711091500399</v>
      </c>
      <c r="U106" s="28">
        <v>0.87476695016955297</v>
      </c>
      <c r="V106" s="28">
        <v>1.0217861410462601</v>
      </c>
      <c r="W106" s="2">
        <f t="shared" si="6"/>
        <v>1.117555457501995</v>
      </c>
      <c r="X106" s="10">
        <f t="shared" si="7"/>
        <v>0.94827654560790653</v>
      </c>
      <c r="Y106" s="6">
        <f t="shared" si="8"/>
        <v>0.84852750639107655</v>
      </c>
      <c r="Z106" s="4">
        <f t="shared" si="9"/>
        <v>0.14786688250607793</v>
      </c>
      <c r="AA106" s="5">
        <f t="shared" si="10"/>
        <v>4.1863091858807176E-2</v>
      </c>
      <c r="AB106" s="6">
        <f t="shared" si="11"/>
        <v>-0.23696666706899092</v>
      </c>
    </row>
    <row r="107" spans="1:28">
      <c r="A107" s="21" t="s">
        <v>1320</v>
      </c>
      <c r="B107" s="21" t="s">
        <v>1627</v>
      </c>
      <c r="C107" s="22">
        <v>501.15</v>
      </c>
      <c r="D107" s="23">
        <v>47.67</v>
      </c>
      <c r="E107" s="24">
        <v>10</v>
      </c>
      <c r="F107" s="25">
        <v>1.2886737492589999</v>
      </c>
      <c r="G107" s="26">
        <v>4</v>
      </c>
      <c r="H107" s="27">
        <v>7.2090822992218104</v>
      </c>
      <c r="I107" s="28">
        <v>0.91659541541087297</v>
      </c>
      <c r="J107" s="29">
        <v>4</v>
      </c>
      <c r="K107" s="30">
        <v>2.7851921585405601</v>
      </c>
      <c r="L107" s="25">
        <v>1.0531775172291</v>
      </c>
      <c r="M107" s="26">
        <v>4</v>
      </c>
      <c r="N107" s="27">
        <v>3.8574924714029999</v>
      </c>
      <c r="O107" s="28">
        <v>1.07182896283516</v>
      </c>
      <c r="P107" s="29">
        <v>6</v>
      </c>
      <c r="Q107" s="30">
        <v>8.1157102832587604</v>
      </c>
      <c r="R107" s="31">
        <v>19.624640704659999</v>
      </c>
      <c r="S107" s="33">
        <v>1.2889999999999999</v>
      </c>
      <c r="T107" s="25">
        <v>1.0531775172291</v>
      </c>
      <c r="U107" s="28">
        <v>0.91659541541087297</v>
      </c>
      <c r="V107" s="28">
        <v>1.07182896283516</v>
      </c>
      <c r="W107" s="2">
        <f t="shared" si="6"/>
        <v>1.17108875861455</v>
      </c>
      <c r="X107" s="10">
        <f t="shared" si="7"/>
        <v>0.99421218912301645</v>
      </c>
      <c r="Y107" s="6">
        <f t="shared" si="8"/>
        <v>0.84896399338613215</v>
      </c>
      <c r="Z107" s="4">
        <f t="shared" si="9"/>
        <v>0.33684834428072397</v>
      </c>
      <c r="AA107" s="5">
        <f t="shared" si="10"/>
        <v>0.10973806005787869</v>
      </c>
      <c r="AB107" s="6">
        <f t="shared" si="11"/>
        <v>-0.23622472799343067</v>
      </c>
    </row>
    <row r="108" spans="1:28">
      <c r="A108" s="21" t="s">
        <v>719</v>
      </c>
      <c r="B108" s="21" t="s">
        <v>531</v>
      </c>
      <c r="C108" s="22">
        <v>279.80225085159299</v>
      </c>
      <c r="D108" s="23">
        <v>29.24</v>
      </c>
      <c r="E108" s="24">
        <v>11</v>
      </c>
      <c r="F108" s="25">
        <v>1.07264790661842</v>
      </c>
      <c r="G108" s="26">
        <v>7</v>
      </c>
      <c r="H108" s="27">
        <v>6.9867446643580902</v>
      </c>
      <c r="I108" s="28">
        <v>0.82210986096559802</v>
      </c>
      <c r="J108" s="29">
        <v>7</v>
      </c>
      <c r="K108" s="30">
        <v>4.6982978780911298</v>
      </c>
      <c r="L108" s="25">
        <v>1.0300898426444201</v>
      </c>
      <c r="M108" s="26">
        <v>7</v>
      </c>
      <c r="N108" s="27">
        <v>2.7872512430717098</v>
      </c>
      <c r="O108" s="28">
        <v>0.964772177392065</v>
      </c>
      <c r="P108" s="29">
        <v>7</v>
      </c>
      <c r="Q108" s="30">
        <v>6.3902855104151497</v>
      </c>
      <c r="R108" s="31">
        <v>53.798453674660003</v>
      </c>
      <c r="S108" s="33">
        <v>1.073</v>
      </c>
      <c r="T108" s="25">
        <v>1.0300898426444201</v>
      </c>
      <c r="U108" s="28">
        <v>0.82210986096559802</v>
      </c>
      <c r="V108" s="28">
        <v>0.964772177392065</v>
      </c>
      <c r="W108" s="2">
        <f t="shared" si="6"/>
        <v>1.0515449213222099</v>
      </c>
      <c r="X108" s="10">
        <f t="shared" si="7"/>
        <v>0.89344101917883156</v>
      </c>
      <c r="Y108" s="6">
        <f t="shared" si="8"/>
        <v>0.849646078890687</v>
      </c>
      <c r="Z108" s="4">
        <f t="shared" si="9"/>
        <v>0.16780219072384817</v>
      </c>
      <c r="AA108" s="5">
        <f t="shared" si="10"/>
        <v>-4.5022560052388028E-2</v>
      </c>
      <c r="AB108" s="6">
        <f t="shared" si="11"/>
        <v>-0.23506608488417885</v>
      </c>
    </row>
    <row r="109" spans="1:28">
      <c r="A109" s="21" t="s">
        <v>1513</v>
      </c>
      <c r="B109" s="21" t="s">
        <v>661</v>
      </c>
      <c r="C109" s="22">
        <v>42.65</v>
      </c>
      <c r="D109" s="23">
        <v>9.83</v>
      </c>
      <c r="E109" s="24">
        <v>2</v>
      </c>
      <c r="F109" s="25">
        <v>1.29981014491605</v>
      </c>
      <c r="G109" s="26">
        <v>2</v>
      </c>
      <c r="H109" s="27">
        <v>11.1791721495247</v>
      </c>
      <c r="I109" s="28">
        <v>0.95211709881024498</v>
      </c>
      <c r="J109" s="29">
        <v>2</v>
      </c>
      <c r="K109" s="30">
        <v>0.44504986057600798</v>
      </c>
      <c r="L109" s="25">
        <v>0.99875500650587901</v>
      </c>
      <c r="M109" s="26">
        <v>2</v>
      </c>
      <c r="N109" s="27">
        <v>3.4592818961254901</v>
      </c>
      <c r="O109" s="28">
        <v>1.0015294327078399</v>
      </c>
      <c r="P109" s="29">
        <v>2</v>
      </c>
      <c r="Q109" s="30">
        <v>4.0294506960377596</v>
      </c>
      <c r="R109" s="31">
        <v>20.123381134660001</v>
      </c>
      <c r="S109" s="33">
        <v>1.3</v>
      </c>
      <c r="T109" s="25">
        <v>0.99875500650587901</v>
      </c>
      <c r="U109" s="28">
        <v>0.95211709881024498</v>
      </c>
      <c r="V109" s="28">
        <v>1.0015294327078399</v>
      </c>
      <c r="W109" s="2">
        <f t="shared" si="6"/>
        <v>1.1493775032529396</v>
      </c>
      <c r="X109" s="10">
        <f t="shared" si="7"/>
        <v>0.97682326575904244</v>
      </c>
      <c r="Y109" s="6">
        <f t="shared" si="8"/>
        <v>0.84987157221579634</v>
      </c>
      <c r="Z109" s="4">
        <f t="shared" si="9"/>
        <v>0.37559818613500651</v>
      </c>
      <c r="AA109" s="5">
        <f t="shared" si="10"/>
        <v>8.351109217615145E-2</v>
      </c>
      <c r="AB109" s="6">
        <f t="shared" si="11"/>
        <v>-0.23468324907945981</v>
      </c>
    </row>
    <row r="110" spans="1:28">
      <c r="A110" s="21" t="s">
        <v>1125</v>
      </c>
      <c r="B110" s="21" t="s">
        <v>671</v>
      </c>
      <c r="C110" s="22">
        <v>988.73333333333301</v>
      </c>
      <c r="D110" s="23">
        <v>47.58</v>
      </c>
      <c r="E110" s="24">
        <v>27</v>
      </c>
      <c r="F110" s="25">
        <v>1.1822251059964299</v>
      </c>
      <c r="G110" s="26">
        <v>17</v>
      </c>
      <c r="H110" s="27">
        <v>7.4542609681580503</v>
      </c>
      <c r="I110" s="28">
        <v>0.91374127511894898</v>
      </c>
      <c r="J110" s="29">
        <v>17</v>
      </c>
      <c r="K110" s="30">
        <v>9.0512321479874895</v>
      </c>
      <c r="L110" s="25">
        <v>1.1080826993780499</v>
      </c>
      <c r="M110" s="26">
        <v>17</v>
      </c>
      <c r="N110" s="27">
        <v>9.5300242617055808</v>
      </c>
      <c r="O110" s="28">
        <v>1.03253915676185</v>
      </c>
      <c r="P110" s="29">
        <v>17</v>
      </c>
      <c r="Q110" s="30">
        <v>8.3266981492744705</v>
      </c>
      <c r="R110" s="31">
        <v>79.588242834659994</v>
      </c>
      <c r="S110" s="33">
        <v>1.1819999999999999</v>
      </c>
      <c r="T110" s="25">
        <v>1.1080826993780499</v>
      </c>
      <c r="U110" s="28">
        <v>0.91374127511894898</v>
      </c>
      <c r="V110" s="28">
        <v>1.03253915676185</v>
      </c>
      <c r="W110" s="2">
        <f t="shared" si="6"/>
        <v>1.1450413496890248</v>
      </c>
      <c r="X110" s="10">
        <f t="shared" si="7"/>
        <v>0.97314021594039946</v>
      </c>
      <c r="Y110" s="6">
        <f t="shared" si="8"/>
        <v>0.84987342702050805</v>
      </c>
      <c r="Z110" s="4">
        <f t="shared" si="9"/>
        <v>0.13329627896289897</v>
      </c>
      <c r="AA110" s="5">
        <f t="shared" si="10"/>
        <v>7.8059647576134331E-2</v>
      </c>
      <c r="AB110" s="6">
        <f t="shared" si="11"/>
        <v>-0.23468010046886162</v>
      </c>
    </row>
    <row r="111" spans="1:28">
      <c r="A111" s="21" t="s">
        <v>866</v>
      </c>
      <c r="B111" s="21" t="s">
        <v>63</v>
      </c>
      <c r="C111" s="22">
        <v>401.32957694852303</v>
      </c>
      <c r="D111" s="23">
        <v>32.11</v>
      </c>
      <c r="E111" s="24">
        <v>10</v>
      </c>
      <c r="F111" s="25">
        <v>1.1916565613963299</v>
      </c>
      <c r="G111" s="26">
        <v>6</v>
      </c>
      <c r="H111" s="27">
        <v>15.6692129600942</v>
      </c>
      <c r="I111" s="28">
        <v>0.98209687567134996</v>
      </c>
      <c r="J111" s="29">
        <v>6</v>
      </c>
      <c r="K111" s="30">
        <v>17.121696085832902</v>
      </c>
      <c r="L111" s="25">
        <v>1.2414079770498601</v>
      </c>
      <c r="M111" s="26">
        <v>6</v>
      </c>
      <c r="N111" s="27">
        <v>9.3074834163599398</v>
      </c>
      <c r="O111" s="28">
        <v>1.0862578978849899</v>
      </c>
      <c r="P111" s="29">
        <v>7</v>
      </c>
      <c r="Q111" s="30">
        <v>14.2685184092913</v>
      </c>
      <c r="R111" s="31">
        <v>30.591873334660001</v>
      </c>
      <c r="S111" s="33">
        <v>1.1919999999999999</v>
      </c>
      <c r="T111" s="25">
        <v>1.2414079770498601</v>
      </c>
      <c r="U111" s="28">
        <v>0.98209687567134996</v>
      </c>
      <c r="V111" s="28">
        <v>1.0862578978849899</v>
      </c>
      <c r="W111" s="2">
        <f t="shared" si="6"/>
        <v>1.21670398852493</v>
      </c>
      <c r="X111" s="10">
        <f t="shared" si="7"/>
        <v>1.0341773867781701</v>
      </c>
      <c r="Y111" s="6">
        <f t="shared" si="8"/>
        <v>0.84998273740513841</v>
      </c>
      <c r="Z111" s="4">
        <f t="shared" si="9"/>
        <v>8.6925112663016169E-2</v>
      </c>
      <c r="AA111" s="5">
        <f t="shared" si="10"/>
        <v>0.16573094121710399</v>
      </c>
      <c r="AB111" s="6">
        <f t="shared" si="11"/>
        <v>-0.23449455353454846</v>
      </c>
    </row>
    <row r="112" spans="1:28">
      <c r="A112" s="21" t="s">
        <v>739</v>
      </c>
      <c r="B112" s="21" t="s">
        <v>575</v>
      </c>
      <c r="C112" s="22">
        <v>134.69</v>
      </c>
      <c r="D112" s="23">
        <v>11.68</v>
      </c>
      <c r="E112" s="24">
        <v>5</v>
      </c>
      <c r="F112" s="25">
        <v>1.18952403924046</v>
      </c>
      <c r="G112" s="26">
        <v>2</v>
      </c>
      <c r="H112" s="27">
        <v>10.146599883280899</v>
      </c>
      <c r="I112" s="28">
        <v>0.82341049665874699</v>
      </c>
      <c r="J112" s="29">
        <v>2</v>
      </c>
      <c r="K112" s="30">
        <v>12.4083033037336</v>
      </c>
      <c r="L112" s="25">
        <v>1.0408738903080199</v>
      </c>
      <c r="M112" s="26">
        <v>2</v>
      </c>
      <c r="N112" s="27">
        <v>0.375607921586187</v>
      </c>
      <c r="O112" s="28">
        <v>1.0736537422596499</v>
      </c>
      <c r="P112" s="29">
        <v>2</v>
      </c>
      <c r="Q112" s="30">
        <v>4.91345662879736</v>
      </c>
      <c r="R112" s="31">
        <v>62.210802254660102</v>
      </c>
      <c r="S112" s="33">
        <v>1.19</v>
      </c>
      <c r="T112" s="25">
        <v>1.0408738903080199</v>
      </c>
      <c r="U112" s="28">
        <v>0.82341049665874699</v>
      </c>
      <c r="V112" s="28">
        <v>1.0736537422596499</v>
      </c>
      <c r="W112" s="2">
        <f t="shared" si="6"/>
        <v>1.11543694515401</v>
      </c>
      <c r="X112" s="10">
        <f t="shared" si="7"/>
        <v>0.94853211945919846</v>
      </c>
      <c r="Y112" s="6">
        <f t="shared" si="8"/>
        <v>0.85036821093301085</v>
      </c>
      <c r="Z112" s="4">
        <f t="shared" si="9"/>
        <v>0.37044992871822069</v>
      </c>
      <c r="AA112" s="5">
        <f t="shared" si="10"/>
        <v>4.0688746947696613E-2</v>
      </c>
      <c r="AB112" s="6">
        <f t="shared" si="11"/>
        <v>-0.23384042885855005</v>
      </c>
    </row>
    <row r="113" spans="1:28">
      <c r="A113" s="21" t="s">
        <v>1065</v>
      </c>
      <c r="B113" s="21" t="s">
        <v>580</v>
      </c>
      <c r="C113" s="22">
        <v>280.46499999999997</v>
      </c>
      <c r="D113" s="23">
        <v>21.25</v>
      </c>
      <c r="E113" s="24">
        <v>7</v>
      </c>
      <c r="F113" s="25">
        <v>1.1722007109143699</v>
      </c>
      <c r="G113" s="26">
        <v>6</v>
      </c>
      <c r="H113" s="27">
        <v>10.9000560544807</v>
      </c>
      <c r="I113" s="28">
        <v>0.93843190957121303</v>
      </c>
      <c r="J113" s="29">
        <v>6</v>
      </c>
      <c r="K113" s="30">
        <v>7.8966643604422604</v>
      </c>
      <c r="L113" s="25">
        <v>1.20603087156852</v>
      </c>
      <c r="M113" s="26">
        <v>6</v>
      </c>
      <c r="N113" s="27">
        <v>4.1700072386200704</v>
      </c>
      <c r="O113" s="28">
        <v>1.08388593346492</v>
      </c>
      <c r="P113" s="29">
        <v>6</v>
      </c>
      <c r="Q113" s="30">
        <v>5.0118391144866301</v>
      </c>
      <c r="R113" s="31">
        <v>35.939734754660002</v>
      </c>
      <c r="S113" s="33">
        <v>1.1719999999999999</v>
      </c>
      <c r="T113" s="25">
        <v>1.20603087156852</v>
      </c>
      <c r="U113" s="28">
        <v>0.93843190957121303</v>
      </c>
      <c r="V113" s="28">
        <v>1.08388593346492</v>
      </c>
      <c r="W113" s="2">
        <f t="shared" si="6"/>
        <v>1.1890154357842599</v>
      </c>
      <c r="X113" s="10">
        <f t="shared" si="7"/>
        <v>1.0111589215180665</v>
      </c>
      <c r="Y113" s="6">
        <f t="shared" si="8"/>
        <v>0.85041698457944626</v>
      </c>
      <c r="Z113" s="4">
        <f t="shared" si="9"/>
        <v>0.14020192216079241</v>
      </c>
      <c r="AA113" s="5">
        <f t="shared" si="10"/>
        <v>0.13288860218601839</v>
      </c>
      <c r="AB113" s="6">
        <f t="shared" si="11"/>
        <v>-0.23375768413800174</v>
      </c>
    </row>
    <row r="114" spans="1:28">
      <c r="A114" s="21" t="s">
        <v>1262</v>
      </c>
      <c r="B114" s="21" t="s">
        <v>1562</v>
      </c>
      <c r="C114" s="22">
        <v>310.529090909091</v>
      </c>
      <c r="D114" s="23">
        <v>35.799999999999997</v>
      </c>
      <c r="E114" s="24">
        <v>9</v>
      </c>
      <c r="F114" s="25">
        <v>1.14842838244762</v>
      </c>
      <c r="G114" s="26">
        <v>9</v>
      </c>
      <c r="H114" s="27">
        <v>4.9225628026299804</v>
      </c>
      <c r="I114" s="28">
        <v>0.88469722333979395</v>
      </c>
      <c r="J114" s="29">
        <v>9</v>
      </c>
      <c r="K114" s="30">
        <v>9.5084667626832697</v>
      </c>
      <c r="L114" s="25">
        <v>1.0875144758677799</v>
      </c>
      <c r="M114" s="26">
        <v>9</v>
      </c>
      <c r="N114" s="27">
        <v>11.0153123544934</v>
      </c>
      <c r="O114" s="28">
        <v>1.01683369315962</v>
      </c>
      <c r="P114" s="29">
        <v>9</v>
      </c>
      <c r="Q114" s="30">
        <v>3.8668896721119501</v>
      </c>
      <c r="R114" s="31">
        <v>27.680565154659998</v>
      </c>
      <c r="S114" s="33">
        <v>1.1479999999999999</v>
      </c>
      <c r="T114" s="25">
        <v>1.0875144758677799</v>
      </c>
      <c r="U114" s="28">
        <v>0.88469722333979395</v>
      </c>
      <c r="V114" s="28">
        <v>1.01683369315962</v>
      </c>
      <c r="W114" s="2">
        <f t="shared" si="6"/>
        <v>1.11775723793389</v>
      </c>
      <c r="X114" s="10">
        <f t="shared" si="7"/>
        <v>0.95076545824970693</v>
      </c>
      <c r="Y114" s="6">
        <f t="shared" si="8"/>
        <v>0.85060103033386947</v>
      </c>
      <c r="Z114" s="4">
        <f t="shared" si="9"/>
        <v>0.14832836511325942</v>
      </c>
      <c r="AA114" s="5">
        <f t="shared" si="10"/>
        <v>4.3884141757113138E-2</v>
      </c>
      <c r="AB114" s="6">
        <f t="shared" si="11"/>
        <v>-0.23344549238469722</v>
      </c>
    </row>
    <row r="115" spans="1:28">
      <c r="A115" s="21" t="s">
        <v>1431</v>
      </c>
      <c r="B115" s="21" t="s">
        <v>156</v>
      </c>
      <c r="C115" s="22">
        <v>1017.18878335724</v>
      </c>
      <c r="D115" s="23">
        <v>65.45</v>
      </c>
      <c r="E115" s="24">
        <v>18</v>
      </c>
      <c r="F115" s="25">
        <v>1.1525730758333399</v>
      </c>
      <c r="G115" s="26">
        <v>6</v>
      </c>
      <c r="H115" s="27">
        <v>3.7797589487271299</v>
      </c>
      <c r="I115" s="28">
        <v>0.88386245453149404</v>
      </c>
      <c r="J115" s="29">
        <v>6</v>
      </c>
      <c r="K115" s="30">
        <v>10.9710052856377</v>
      </c>
      <c r="L115" s="25">
        <v>1.0399458225367799</v>
      </c>
      <c r="M115" s="26">
        <v>6</v>
      </c>
      <c r="N115" s="27">
        <v>7.2555212088676502</v>
      </c>
      <c r="O115" s="28">
        <v>0.98289728933394505</v>
      </c>
      <c r="P115" s="29">
        <v>7</v>
      </c>
      <c r="Q115" s="30">
        <v>6.8654841453452899</v>
      </c>
      <c r="R115" s="31">
        <v>45.387879734659997</v>
      </c>
      <c r="S115" s="33">
        <v>1.153</v>
      </c>
      <c r="T115" s="25">
        <v>1.0399458225367799</v>
      </c>
      <c r="U115" s="28">
        <v>0.88386245453149404</v>
      </c>
      <c r="V115" s="28">
        <v>0.98289728933394505</v>
      </c>
      <c r="W115" s="2">
        <f t="shared" si="6"/>
        <v>1.09647291126839</v>
      </c>
      <c r="X115" s="10">
        <f t="shared" si="7"/>
        <v>0.93337987193271954</v>
      </c>
      <c r="Y115" s="6">
        <f t="shared" si="8"/>
        <v>0.85125666337984962</v>
      </c>
      <c r="Z115" s="4">
        <f t="shared" si="9"/>
        <v>0.16218003824881111</v>
      </c>
      <c r="AA115" s="5">
        <f t="shared" si="10"/>
        <v>1.6703215817267414E-2</v>
      </c>
      <c r="AB115" s="6">
        <f t="shared" si="11"/>
        <v>-0.23233390873776097</v>
      </c>
    </row>
    <row r="116" spans="1:28">
      <c r="A116" s="21" t="s">
        <v>1443</v>
      </c>
      <c r="B116" s="21" t="s">
        <v>679</v>
      </c>
      <c r="C116" s="22">
        <v>85.54</v>
      </c>
      <c r="D116" s="23">
        <v>6.85</v>
      </c>
      <c r="E116" s="24">
        <v>5</v>
      </c>
      <c r="F116" s="25">
        <v>1.14466446459348</v>
      </c>
      <c r="G116" s="26">
        <v>3</v>
      </c>
      <c r="H116" s="27">
        <v>7.4865411930600496</v>
      </c>
      <c r="I116" s="28">
        <v>0.85395136445939801</v>
      </c>
      <c r="J116" s="29">
        <v>3</v>
      </c>
      <c r="K116" s="30">
        <v>8.3444255961133003</v>
      </c>
      <c r="L116" s="25">
        <v>1.10030240367496</v>
      </c>
      <c r="M116" s="26">
        <v>3</v>
      </c>
      <c r="N116" s="27">
        <v>6.7235149280707001</v>
      </c>
      <c r="O116" s="28">
        <v>1.0574219515980099</v>
      </c>
      <c r="P116" s="29">
        <v>3</v>
      </c>
      <c r="Q116" s="30">
        <v>2.2055920764975001</v>
      </c>
      <c r="R116" s="31">
        <v>103.02704742466</v>
      </c>
      <c r="S116" s="33">
        <v>1.145</v>
      </c>
      <c r="T116" s="25">
        <v>1.10030240367496</v>
      </c>
      <c r="U116" s="28">
        <v>0.85395136445939801</v>
      </c>
      <c r="V116" s="28">
        <v>1.0574219515980099</v>
      </c>
      <c r="W116" s="2">
        <f t="shared" si="6"/>
        <v>1.1226512018374799</v>
      </c>
      <c r="X116" s="10">
        <f t="shared" si="7"/>
        <v>0.95568665802870401</v>
      </c>
      <c r="Y116" s="6">
        <f t="shared" si="8"/>
        <v>0.85127656431890908</v>
      </c>
      <c r="Z116" s="4">
        <f t="shared" si="9"/>
        <v>0.25012741144417161</v>
      </c>
      <c r="AA116" s="5">
        <f t="shared" si="10"/>
        <v>5.0759673616224243E-2</v>
      </c>
      <c r="AB116" s="6">
        <f t="shared" si="11"/>
        <v>-0.23230018136536751</v>
      </c>
    </row>
    <row r="117" spans="1:28">
      <c r="A117" s="21" t="s">
        <v>1418</v>
      </c>
      <c r="B117" s="21" t="s">
        <v>1649</v>
      </c>
      <c r="C117" s="22">
        <v>60.07</v>
      </c>
      <c r="D117" s="23">
        <v>11.8</v>
      </c>
      <c r="E117" s="24">
        <v>2</v>
      </c>
      <c r="F117" s="25">
        <v>1.1699348147869699</v>
      </c>
      <c r="G117" s="26">
        <v>1</v>
      </c>
      <c r="H117" s="27"/>
      <c r="I117" s="28">
        <v>0.91209681396626396</v>
      </c>
      <c r="J117" s="29">
        <v>1</v>
      </c>
      <c r="K117" s="30"/>
      <c r="L117" s="25">
        <v>1.12940261343995</v>
      </c>
      <c r="M117" s="26">
        <v>2</v>
      </c>
      <c r="N117" s="27">
        <v>5.1377656351798198</v>
      </c>
      <c r="O117" s="28">
        <v>1.0459300823004201</v>
      </c>
      <c r="P117" s="29">
        <v>2</v>
      </c>
      <c r="Q117" s="30">
        <v>1.2498193550645</v>
      </c>
      <c r="R117" s="31">
        <v>19.819749724659999</v>
      </c>
      <c r="S117" s="33">
        <v>1.17</v>
      </c>
      <c r="T117" s="25">
        <v>1.12940261343995</v>
      </c>
      <c r="U117" s="28">
        <v>0.91209681396626396</v>
      </c>
      <c r="V117" s="28">
        <v>1.0459300823004201</v>
      </c>
      <c r="W117" s="2">
        <f t="shared" si="6"/>
        <v>1.1497013067199751</v>
      </c>
      <c r="X117" s="10">
        <f t="shared" si="7"/>
        <v>0.97901344813334201</v>
      </c>
      <c r="Y117" s="6">
        <f t="shared" si="8"/>
        <v>0.85153721441476427</v>
      </c>
      <c r="Z117" s="4">
        <f t="shared" si="9"/>
        <v>0.13473490251161779</v>
      </c>
      <c r="AA117" s="5">
        <f t="shared" si="10"/>
        <v>8.5329839553050763E-2</v>
      </c>
      <c r="AB117" s="6">
        <f t="shared" si="11"/>
        <v>-0.23185851403999022</v>
      </c>
    </row>
    <row r="118" spans="1:28">
      <c r="A118" s="21" t="s">
        <v>751</v>
      </c>
      <c r="B118" s="21" t="s">
        <v>71</v>
      </c>
      <c r="C118" s="22">
        <v>63.553333333333299</v>
      </c>
      <c r="D118" s="23">
        <v>22.39</v>
      </c>
      <c r="E118" s="24">
        <v>3</v>
      </c>
      <c r="F118" s="25">
        <v>1.1186135330142599</v>
      </c>
      <c r="G118" s="26">
        <v>2</v>
      </c>
      <c r="H118" s="27">
        <v>25.379251487787698</v>
      </c>
      <c r="I118" s="28">
        <v>0.78331754990343305</v>
      </c>
      <c r="J118" s="29">
        <v>2</v>
      </c>
      <c r="K118" s="30">
        <v>16.430611555912598</v>
      </c>
      <c r="L118" s="25">
        <v>1.02322516095478</v>
      </c>
      <c r="M118" s="26">
        <v>2</v>
      </c>
      <c r="N118" s="27">
        <v>16.1193111737009</v>
      </c>
      <c r="O118" s="28">
        <v>1.04196754313859</v>
      </c>
      <c r="P118" s="29">
        <v>3</v>
      </c>
      <c r="Q118" s="30">
        <v>11.3355085075208</v>
      </c>
      <c r="R118" s="31">
        <v>16.009778494660001</v>
      </c>
      <c r="S118" s="33">
        <v>1.119</v>
      </c>
      <c r="T118" s="25">
        <v>1.02322516095478</v>
      </c>
      <c r="U118" s="28">
        <v>0.78331754990343305</v>
      </c>
      <c r="V118" s="28">
        <v>1.04196754313859</v>
      </c>
      <c r="W118" s="2">
        <f t="shared" si="6"/>
        <v>1.07111258047739</v>
      </c>
      <c r="X118" s="10">
        <f t="shared" si="7"/>
        <v>0.91264254652101151</v>
      </c>
      <c r="Y118" s="6">
        <f t="shared" si="8"/>
        <v>0.85205100113216004</v>
      </c>
      <c r="Z118" s="4">
        <f t="shared" si="9"/>
        <v>0.36938591331139226</v>
      </c>
      <c r="AA118" s="5">
        <f t="shared" si="10"/>
        <v>-1.6384029176685917E-2</v>
      </c>
      <c r="AB118" s="6">
        <f t="shared" si="11"/>
        <v>-0.23098830659787414</v>
      </c>
    </row>
    <row r="119" spans="1:28">
      <c r="A119" s="21" t="s">
        <v>858</v>
      </c>
      <c r="B119" s="21" t="s">
        <v>1560</v>
      </c>
      <c r="C119" s="22">
        <v>455.58285714285699</v>
      </c>
      <c r="D119" s="23">
        <v>21.06</v>
      </c>
      <c r="E119" s="24">
        <v>14</v>
      </c>
      <c r="F119" s="25">
        <v>1.1452903608335401</v>
      </c>
      <c r="G119" s="26">
        <v>5</v>
      </c>
      <c r="H119" s="27">
        <v>5.8752568846223001</v>
      </c>
      <c r="I119" s="28">
        <v>0.84891358751636004</v>
      </c>
      <c r="J119" s="29">
        <v>5</v>
      </c>
      <c r="K119" s="30">
        <v>15.262049922457001</v>
      </c>
      <c r="L119" s="25">
        <v>1.05014906967917</v>
      </c>
      <c r="M119" s="26">
        <v>5</v>
      </c>
      <c r="N119" s="27">
        <v>4.1739375937649097</v>
      </c>
      <c r="O119" s="28">
        <v>1.0232384608980301</v>
      </c>
      <c r="P119" s="29">
        <v>5</v>
      </c>
      <c r="Q119" s="30">
        <v>2.2715747220660698</v>
      </c>
      <c r="R119" s="31">
        <v>91.919147434660104</v>
      </c>
      <c r="S119" s="33">
        <v>1.145</v>
      </c>
      <c r="T119" s="25">
        <v>1.05014906967917</v>
      </c>
      <c r="U119" s="28">
        <v>0.84891358751636004</v>
      </c>
      <c r="V119" s="28">
        <v>1.0232384608980301</v>
      </c>
      <c r="W119" s="2">
        <f t="shared" si="6"/>
        <v>1.0975745348395849</v>
      </c>
      <c r="X119" s="10">
        <f t="shared" si="7"/>
        <v>0.93607602420719505</v>
      </c>
      <c r="Y119" s="6">
        <f t="shared" si="8"/>
        <v>0.85285873031302284</v>
      </c>
      <c r="Z119" s="4">
        <f t="shared" si="9"/>
        <v>0.2451584944848737</v>
      </c>
      <c r="AA119" s="5">
        <f t="shared" si="10"/>
        <v>1.9508261992413886E-2</v>
      </c>
      <c r="AB119" s="6">
        <f t="shared" si="11"/>
        <v>-0.22962130522612348</v>
      </c>
    </row>
    <row r="120" spans="1:28">
      <c r="A120" s="21" t="s">
        <v>1053</v>
      </c>
      <c r="B120" s="21" t="s">
        <v>441</v>
      </c>
      <c r="C120" s="22">
        <v>306.64230949899598</v>
      </c>
      <c r="D120" s="23">
        <v>20.440000000000001</v>
      </c>
      <c r="E120" s="24">
        <v>3</v>
      </c>
      <c r="F120" s="25">
        <v>1.22807907539658</v>
      </c>
      <c r="G120" s="26">
        <v>2</v>
      </c>
      <c r="H120" s="27">
        <v>10.7241943817393</v>
      </c>
      <c r="I120" s="28">
        <v>0.96359414731511395</v>
      </c>
      <c r="J120" s="29">
        <v>2</v>
      </c>
      <c r="K120" s="30">
        <v>10.198917561718</v>
      </c>
      <c r="L120" s="25">
        <v>1.0963449133032599</v>
      </c>
      <c r="M120" s="26">
        <v>2</v>
      </c>
      <c r="N120" s="27">
        <v>9.5239726840045797</v>
      </c>
      <c r="O120" s="28">
        <v>1.02114546327738</v>
      </c>
      <c r="P120" s="29">
        <v>2</v>
      </c>
      <c r="Q120" s="30">
        <v>22.053258421665699</v>
      </c>
      <c r="R120" s="31">
        <v>19.208627264659999</v>
      </c>
      <c r="S120" s="33">
        <v>1.228</v>
      </c>
      <c r="T120" s="25">
        <v>1.0963449133032599</v>
      </c>
      <c r="U120" s="28">
        <v>0.96359414731511395</v>
      </c>
      <c r="V120" s="28">
        <v>1.02114546327738</v>
      </c>
      <c r="W120" s="2">
        <f t="shared" si="6"/>
        <v>1.1621724566516298</v>
      </c>
      <c r="X120" s="10">
        <f t="shared" si="7"/>
        <v>0.99236980529624697</v>
      </c>
      <c r="Y120" s="6">
        <f t="shared" si="8"/>
        <v>0.85389203608851094</v>
      </c>
      <c r="Z120" s="4">
        <f t="shared" si="9"/>
        <v>0.14188041873740742</v>
      </c>
      <c r="AA120" s="5">
        <f t="shared" si="10"/>
        <v>0.10288695640057791</v>
      </c>
      <c r="AB120" s="6">
        <f t="shared" si="11"/>
        <v>-0.22787442415889031</v>
      </c>
    </row>
    <row r="121" spans="1:28">
      <c r="A121" s="21" t="s">
        <v>641</v>
      </c>
      <c r="B121" s="21" t="s">
        <v>420</v>
      </c>
      <c r="C121" s="22">
        <v>316.363333333333</v>
      </c>
      <c r="D121" s="23">
        <v>11.21</v>
      </c>
      <c r="E121" s="24">
        <v>3</v>
      </c>
      <c r="F121" s="25">
        <v>1.1936661168118301</v>
      </c>
      <c r="G121" s="26">
        <v>2</v>
      </c>
      <c r="H121" s="27">
        <v>3.71059649955673</v>
      </c>
      <c r="I121" s="28">
        <v>0.896006048785432</v>
      </c>
      <c r="J121" s="29">
        <v>2</v>
      </c>
      <c r="K121" s="30">
        <v>10.095210500269699</v>
      </c>
      <c r="L121" s="25">
        <v>1.08220999467012</v>
      </c>
      <c r="M121" s="26">
        <v>2</v>
      </c>
      <c r="N121" s="27">
        <v>0.15645116592618999</v>
      </c>
      <c r="O121" s="28">
        <v>1.04770923419679</v>
      </c>
      <c r="P121" s="29">
        <v>2</v>
      </c>
      <c r="Q121" s="30">
        <v>1.97966257333155</v>
      </c>
      <c r="R121" s="31">
        <v>48.961228354660001</v>
      </c>
      <c r="S121" s="33">
        <v>1.194</v>
      </c>
      <c r="T121" s="25">
        <v>1.08220999467012</v>
      </c>
      <c r="U121" s="28">
        <v>0.896006048785432</v>
      </c>
      <c r="V121" s="28">
        <v>1.04770923419679</v>
      </c>
      <c r="W121" s="2">
        <f t="shared" si="6"/>
        <v>1.1381049973350601</v>
      </c>
      <c r="X121" s="10">
        <f t="shared" si="7"/>
        <v>0.97185764149111098</v>
      </c>
      <c r="Y121" s="6">
        <f t="shared" si="8"/>
        <v>0.85392617005177285</v>
      </c>
      <c r="Z121" s="4">
        <f t="shared" si="9"/>
        <v>0.21970762063441651</v>
      </c>
      <c r="AA121" s="5">
        <f t="shared" si="10"/>
        <v>7.2725284362338966E-2</v>
      </c>
      <c r="AB121" s="6">
        <f t="shared" si="11"/>
        <v>-0.22781675420391112</v>
      </c>
    </row>
    <row r="122" spans="1:28">
      <c r="A122" s="21" t="s">
        <v>1307</v>
      </c>
      <c r="B122" s="21" t="s">
        <v>484</v>
      </c>
      <c r="C122" s="22">
        <v>476.00538461538503</v>
      </c>
      <c r="D122" s="23">
        <v>29.79</v>
      </c>
      <c r="E122" s="24">
        <v>10</v>
      </c>
      <c r="F122" s="25">
        <v>1.1059057264238701</v>
      </c>
      <c r="G122" s="26">
        <v>6</v>
      </c>
      <c r="H122" s="27">
        <v>9.75604218449981</v>
      </c>
      <c r="I122" s="28">
        <v>0.854232955121348</v>
      </c>
      <c r="J122" s="29">
        <v>6</v>
      </c>
      <c r="K122" s="30">
        <v>2.60566802712288</v>
      </c>
      <c r="L122" s="25">
        <v>1.0634851257173601</v>
      </c>
      <c r="M122" s="26">
        <v>6</v>
      </c>
      <c r="N122" s="27">
        <v>13.5216647069314</v>
      </c>
      <c r="O122" s="28">
        <v>0.99838927283254497</v>
      </c>
      <c r="P122" s="29">
        <v>8</v>
      </c>
      <c r="Q122" s="30">
        <v>16.770883666719801</v>
      </c>
      <c r="R122" s="31">
        <v>51.84112422466</v>
      </c>
      <c r="S122" s="33">
        <v>1.1060000000000001</v>
      </c>
      <c r="T122" s="25">
        <v>1.0634851257173601</v>
      </c>
      <c r="U122" s="28">
        <v>0.854232955121348</v>
      </c>
      <c r="V122" s="28">
        <v>0.99838927283254497</v>
      </c>
      <c r="W122" s="2">
        <f t="shared" si="6"/>
        <v>1.08474256285868</v>
      </c>
      <c r="X122" s="10">
        <f t="shared" si="7"/>
        <v>0.92631111397694643</v>
      </c>
      <c r="Y122" s="6">
        <f t="shared" si="8"/>
        <v>0.85394557722137254</v>
      </c>
      <c r="Z122" s="4">
        <f t="shared" si="9"/>
        <v>0.16953428814256777</v>
      </c>
      <c r="AA122" s="5">
        <f t="shared" si="10"/>
        <v>3.4607116447822467E-3</v>
      </c>
      <c r="AB122" s="6">
        <f t="shared" si="11"/>
        <v>-0.22778396646398266</v>
      </c>
    </row>
    <row r="123" spans="1:28">
      <c r="A123" s="21" t="s">
        <v>1271</v>
      </c>
      <c r="B123" s="21" t="s">
        <v>244</v>
      </c>
      <c r="C123" s="22">
        <v>138.446666666667</v>
      </c>
      <c r="D123" s="23">
        <v>24.81</v>
      </c>
      <c r="E123" s="24">
        <v>2</v>
      </c>
      <c r="F123" s="25">
        <v>1.1649336611963399</v>
      </c>
      <c r="G123" s="26">
        <v>1</v>
      </c>
      <c r="H123" s="27"/>
      <c r="I123" s="28">
        <v>0.88309279948682295</v>
      </c>
      <c r="J123" s="29">
        <v>1</v>
      </c>
      <c r="K123" s="30"/>
      <c r="L123" s="25">
        <v>1.0693783075854</v>
      </c>
      <c r="M123" s="26">
        <v>1</v>
      </c>
      <c r="N123" s="27"/>
      <c r="O123" s="28">
        <v>1.0249970599240901</v>
      </c>
      <c r="P123" s="29">
        <v>1</v>
      </c>
      <c r="Q123" s="30"/>
      <c r="R123" s="31">
        <v>14.623360054660001</v>
      </c>
      <c r="S123" s="33">
        <v>1.165</v>
      </c>
      <c r="T123" s="25">
        <v>1.0693783075854</v>
      </c>
      <c r="U123" s="28">
        <v>0.88309279948682295</v>
      </c>
      <c r="V123" s="28">
        <v>1.0249970599240901</v>
      </c>
      <c r="W123" s="2">
        <f t="shared" si="6"/>
        <v>1.1171891537927001</v>
      </c>
      <c r="X123" s="10">
        <f t="shared" si="7"/>
        <v>0.95404492970545651</v>
      </c>
      <c r="Y123" s="6">
        <f t="shared" si="8"/>
        <v>0.85396902258369423</v>
      </c>
      <c r="Z123" s="4">
        <f t="shared" si="9"/>
        <v>0.19679374249568382</v>
      </c>
      <c r="AA123" s="5">
        <f t="shared" si="10"/>
        <v>4.6001293758487195E-2</v>
      </c>
      <c r="AB123" s="6">
        <f t="shared" si="11"/>
        <v>-0.22774435733134882</v>
      </c>
    </row>
    <row r="124" spans="1:28">
      <c r="A124" s="21" t="s">
        <v>1284</v>
      </c>
      <c r="B124" s="21" t="s">
        <v>909</v>
      </c>
      <c r="C124" s="22">
        <v>202.33428571428601</v>
      </c>
      <c r="D124" s="23">
        <v>19.350000000000001</v>
      </c>
      <c r="E124" s="24">
        <v>7</v>
      </c>
      <c r="F124" s="25">
        <v>1.15490105972338</v>
      </c>
      <c r="G124" s="26">
        <v>3</v>
      </c>
      <c r="H124" s="27">
        <v>6.6554238053759898</v>
      </c>
      <c r="I124" s="28">
        <v>0.85374378509264404</v>
      </c>
      <c r="J124" s="29">
        <v>3</v>
      </c>
      <c r="K124" s="30">
        <v>6.1926200564103704</v>
      </c>
      <c r="L124" s="25">
        <v>1.0713292824501801</v>
      </c>
      <c r="M124" s="26">
        <v>3</v>
      </c>
      <c r="N124" s="27">
        <v>4.2003155888442798</v>
      </c>
      <c r="O124" s="28">
        <v>1.0476489067072701</v>
      </c>
      <c r="P124" s="29">
        <v>3</v>
      </c>
      <c r="Q124" s="30">
        <v>1.07302451523633</v>
      </c>
      <c r="R124" s="31">
        <v>65.736202844660099</v>
      </c>
      <c r="S124" s="33">
        <v>1.155</v>
      </c>
      <c r="T124" s="25">
        <v>1.0713292824501801</v>
      </c>
      <c r="U124" s="28">
        <v>0.85374378509264404</v>
      </c>
      <c r="V124" s="28">
        <v>1.0476489067072701</v>
      </c>
      <c r="W124" s="2">
        <f t="shared" si="6"/>
        <v>1.1131646412250902</v>
      </c>
      <c r="X124" s="10">
        <f t="shared" si="7"/>
        <v>0.95069634589995711</v>
      </c>
      <c r="Y124" s="6">
        <f t="shared" si="8"/>
        <v>0.85404827883651691</v>
      </c>
      <c r="Z124" s="4">
        <f t="shared" si="9"/>
        <v>0.26375518577453005</v>
      </c>
      <c r="AA124" s="5">
        <f t="shared" si="10"/>
        <v>4.0861754442413967E-2</v>
      </c>
      <c r="AB124" s="6">
        <f t="shared" si="11"/>
        <v>-0.2276104680517804</v>
      </c>
    </row>
    <row r="125" spans="1:28">
      <c r="A125" s="21" t="s">
        <v>1269</v>
      </c>
      <c r="B125" s="21" t="s">
        <v>302</v>
      </c>
      <c r="C125" s="22">
        <v>49.42</v>
      </c>
      <c r="D125" s="23">
        <v>10.130000000000001</v>
      </c>
      <c r="E125" s="24">
        <v>2</v>
      </c>
      <c r="F125" s="25">
        <v>1.1374360799249501</v>
      </c>
      <c r="G125" s="26">
        <v>1</v>
      </c>
      <c r="H125" s="27"/>
      <c r="I125" s="28">
        <v>0.87394738103278002</v>
      </c>
      <c r="J125" s="29">
        <v>1</v>
      </c>
      <c r="K125" s="30"/>
      <c r="L125" s="25">
        <v>1.0366255213173401</v>
      </c>
      <c r="M125" s="26">
        <v>1</v>
      </c>
      <c r="N125" s="27"/>
      <c r="O125" s="28">
        <v>0.98255910833870896</v>
      </c>
      <c r="P125" s="29">
        <v>1</v>
      </c>
      <c r="Q125" s="30"/>
      <c r="R125" s="31">
        <v>32.552601994660002</v>
      </c>
      <c r="S125" s="33">
        <v>1.137</v>
      </c>
      <c r="T125" s="25">
        <v>1.0366255213173401</v>
      </c>
      <c r="U125" s="28">
        <v>0.87394738103278002</v>
      </c>
      <c r="V125" s="28">
        <v>0.98255910833870896</v>
      </c>
      <c r="W125" s="2">
        <f t="shared" si="6"/>
        <v>1.0868127606586699</v>
      </c>
      <c r="X125" s="10">
        <f t="shared" si="7"/>
        <v>0.92825324468574455</v>
      </c>
      <c r="Y125" s="6">
        <f t="shared" si="8"/>
        <v>0.85410594932946005</v>
      </c>
      <c r="Z125" s="4">
        <f t="shared" si="9"/>
        <v>0.16520900663757387</v>
      </c>
      <c r="AA125" s="5">
        <f t="shared" si="10"/>
        <v>6.3468840388587952E-3</v>
      </c>
      <c r="AB125" s="6">
        <f t="shared" si="11"/>
        <v>-0.22751305186671422</v>
      </c>
    </row>
    <row r="126" spans="1:28">
      <c r="A126" s="21" t="s">
        <v>1454</v>
      </c>
      <c r="B126" s="21" t="s">
        <v>316</v>
      </c>
      <c r="C126" s="22">
        <v>201.476666666667</v>
      </c>
      <c r="D126" s="23">
        <v>11.29</v>
      </c>
      <c r="E126" s="24">
        <v>6</v>
      </c>
      <c r="F126" s="25">
        <v>1.15238160167384</v>
      </c>
      <c r="G126" s="26">
        <v>4</v>
      </c>
      <c r="H126" s="27">
        <v>5.6786505922282799</v>
      </c>
      <c r="I126" s="28">
        <v>0.87637117654756602</v>
      </c>
      <c r="J126" s="29">
        <v>5</v>
      </c>
      <c r="K126" s="30">
        <v>7.1445466141701299</v>
      </c>
      <c r="L126" s="25">
        <v>1.02289849639951</v>
      </c>
      <c r="M126" s="26">
        <v>5</v>
      </c>
      <c r="N126" s="27">
        <v>19.150728898609401</v>
      </c>
      <c r="O126" s="28">
        <v>0.98193825772183496</v>
      </c>
      <c r="P126" s="29">
        <v>5</v>
      </c>
      <c r="Q126" s="30">
        <v>23.429412753263001</v>
      </c>
      <c r="R126" s="31">
        <v>69.457876874660101</v>
      </c>
      <c r="S126" s="33">
        <v>1.1519999999999999</v>
      </c>
      <c r="T126" s="25">
        <v>1.02289849639951</v>
      </c>
      <c r="U126" s="28">
        <v>0.87637117654756602</v>
      </c>
      <c r="V126" s="28">
        <v>0.98193825772183496</v>
      </c>
      <c r="W126" s="2">
        <f t="shared" si="6"/>
        <v>1.0874492481997549</v>
      </c>
      <c r="X126" s="10">
        <f t="shared" si="7"/>
        <v>0.92915471713470055</v>
      </c>
      <c r="Y126" s="6">
        <f t="shared" si="8"/>
        <v>0.85443501724139592</v>
      </c>
      <c r="Z126" s="4">
        <f t="shared" si="9"/>
        <v>0.19806359705987819</v>
      </c>
      <c r="AA126" s="5">
        <f t="shared" si="10"/>
        <v>7.4694108355673541E-3</v>
      </c>
      <c r="AB126" s="6">
        <f t="shared" si="11"/>
        <v>-0.22695732079578917</v>
      </c>
    </row>
    <row r="127" spans="1:28">
      <c r="A127" s="21" t="s">
        <v>730</v>
      </c>
      <c r="B127" s="21" t="s">
        <v>346</v>
      </c>
      <c r="C127" s="22">
        <v>219.05500000000001</v>
      </c>
      <c r="D127" s="23">
        <v>6.81</v>
      </c>
      <c r="E127" s="24">
        <v>7</v>
      </c>
      <c r="F127" s="25">
        <v>1.1591684783896901</v>
      </c>
      <c r="G127" s="26">
        <v>3</v>
      </c>
      <c r="H127" s="27">
        <v>4.5731306411872401</v>
      </c>
      <c r="I127" s="28">
        <v>0.88603944521675004</v>
      </c>
      <c r="J127" s="29">
        <v>3</v>
      </c>
      <c r="K127" s="30">
        <v>1.5349412921729</v>
      </c>
      <c r="L127" s="25">
        <v>1.0823137896180799</v>
      </c>
      <c r="M127" s="26">
        <v>3</v>
      </c>
      <c r="N127" s="27">
        <v>7.0796072716846696</v>
      </c>
      <c r="O127" s="28">
        <v>1.03107998952169</v>
      </c>
      <c r="P127" s="29">
        <v>3</v>
      </c>
      <c r="Q127" s="30">
        <v>2.10265674697209</v>
      </c>
      <c r="R127" s="31">
        <v>139.34902375466001</v>
      </c>
      <c r="S127" s="33">
        <v>1.159</v>
      </c>
      <c r="T127" s="25">
        <v>1.0823137896180799</v>
      </c>
      <c r="U127" s="28">
        <v>0.88603944521675004</v>
      </c>
      <c r="V127" s="28">
        <v>1.03107998952169</v>
      </c>
      <c r="W127" s="2">
        <f t="shared" si="6"/>
        <v>1.1206568948090401</v>
      </c>
      <c r="X127" s="10">
        <f t="shared" si="7"/>
        <v>0.95855971736921997</v>
      </c>
      <c r="Y127" s="6">
        <f t="shared" si="8"/>
        <v>0.85535521336578091</v>
      </c>
      <c r="Z127" s="4">
        <f t="shared" si="9"/>
        <v>0.18680841383181468</v>
      </c>
      <c r="AA127" s="5">
        <f t="shared" si="10"/>
        <v>5.1642431152910215E-2</v>
      </c>
      <c r="AB127" s="6">
        <f t="shared" si="11"/>
        <v>-0.22540442560466312</v>
      </c>
    </row>
    <row r="128" spans="1:28">
      <c r="A128" s="21" t="s">
        <v>1139</v>
      </c>
      <c r="B128" s="21" t="s">
        <v>159</v>
      </c>
      <c r="C128" s="22">
        <v>346.46</v>
      </c>
      <c r="D128" s="23">
        <v>16.21</v>
      </c>
      <c r="E128" s="24">
        <v>10</v>
      </c>
      <c r="F128" s="25">
        <v>1.12160092656224</v>
      </c>
      <c r="G128" s="26">
        <v>3</v>
      </c>
      <c r="H128" s="27">
        <v>3.2187749289996699</v>
      </c>
      <c r="I128" s="28">
        <v>0.86071018774331798</v>
      </c>
      <c r="J128" s="29">
        <v>4</v>
      </c>
      <c r="K128" s="30">
        <v>1.21845119409755</v>
      </c>
      <c r="L128" s="25">
        <v>1.0678846219199101</v>
      </c>
      <c r="M128" s="26">
        <v>4</v>
      </c>
      <c r="N128" s="27">
        <v>1.1624688694399199</v>
      </c>
      <c r="O128" s="28">
        <v>1.0135691728625</v>
      </c>
      <c r="P128" s="29">
        <v>4</v>
      </c>
      <c r="Q128" s="30">
        <v>8.8491482151754592</v>
      </c>
      <c r="R128" s="31">
        <v>111.39324938466</v>
      </c>
      <c r="S128" s="33">
        <v>1.1220000000000001</v>
      </c>
      <c r="T128" s="25">
        <v>1.0678846219199101</v>
      </c>
      <c r="U128" s="28">
        <v>0.86071018774331798</v>
      </c>
      <c r="V128" s="28">
        <v>1.0135691728625</v>
      </c>
      <c r="W128" s="2">
        <f t="shared" si="6"/>
        <v>1.0949423109599552</v>
      </c>
      <c r="X128" s="10">
        <f t="shared" si="7"/>
        <v>0.93713968030290906</v>
      </c>
      <c r="Y128" s="6">
        <f t="shared" si="8"/>
        <v>0.85588041572829732</v>
      </c>
      <c r="Z128" s="4">
        <f t="shared" si="9"/>
        <v>0.191009322304177</v>
      </c>
      <c r="AA128" s="5">
        <f t="shared" si="10"/>
        <v>1.859543147763551E-2</v>
      </c>
      <c r="AB128" s="6">
        <f t="shared" si="11"/>
        <v>-0.22451885864383753</v>
      </c>
    </row>
    <row r="129" spans="1:28">
      <c r="A129" s="21" t="s">
        <v>1179</v>
      </c>
      <c r="B129" s="21" t="s">
        <v>228</v>
      </c>
      <c r="C129" s="22">
        <v>263.884444444444</v>
      </c>
      <c r="D129" s="23">
        <v>8</v>
      </c>
      <c r="E129" s="24">
        <v>9</v>
      </c>
      <c r="F129" s="25">
        <v>1.1637064088042799</v>
      </c>
      <c r="G129" s="26">
        <v>3</v>
      </c>
      <c r="H129" s="27">
        <v>1.50936846874329</v>
      </c>
      <c r="I129" s="28">
        <v>0.83957856027237998</v>
      </c>
      <c r="J129" s="29">
        <v>3</v>
      </c>
      <c r="K129" s="30">
        <v>2.5375686190629598</v>
      </c>
      <c r="L129" s="25">
        <v>1.0075906361745</v>
      </c>
      <c r="M129" s="26">
        <v>3</v>
      </c>
      <c r="N129" s="27">
        <v>5.1724973446729896</v>
      </c>
      <c r="O129" s="28">
        <v>1.01929228324472</v>
      </c>
      <c r="P129" s="29">
        <v>4</v>
      </c>
      <c r="Q129" s="30">
        <v>3.0146861717451001</v>
      </c>
      <c r="R129" s="31">
        <v>157.16260991466001</v>
      </c>
      <c r="S129" s="33">
        <v>1.1639999999999999</v>
      </c>
      <c r="T129" s="25">
        <v>1.0075906361745</v>
      </c>
      <c r="U129" s="28">
        <v>0.83957856027237998</v>
      </c>
      <c r="V129" s="28">
        <v>1.01929228324472</v>
      </c>
      <c r="W129" s="2">
        <f t="shared" si="6"/>
        <v>1.0857953180872499</v>
      </c>
      <c r="X129" s="10">
        <f t="shared" si="7"/>
        <v>0.92943542175854998</v>
      </c>
      <c r="Y129" s="6">
        <f t="shared" si="8"/>
        <v>0.85599505383376917</v>
      </c>
      <c r="Z129" s="4">
        <f t="shared" si="9"/>
        <v>0.31971686961264889</v>
      </c>
      <c r="AA129" s="5">
        <f t="shared" si="10"/>
        <v>6.5893508854087887E-3</v>
      </c>
      <c r="AB129" s="6">
        <f t="shared" si="11"/>
        <v>-0.2243256345110673</v>
      </c>
    </row>
    <row r="130" spans="1:28">
      <c r="A130" s="21" t="s">
        <v>1078</v>
      </c>
      <c r="B130" s="21" t="s">
        <v>492</v>
      </c>
      <c r="C130" s="22">
        <v>143.69</v>
      </c>
      <c r="D130" s="23">
        <v>19.45</v>
      </c>
      <c r="E130" s="24">
        <v>5</v>
      </c>
      <c r="F130" s="25">
        <v>1.23066858107338</v>
      </c>
      <c r="G130" s="26">
        <v>1</v>
      </c>
      <c r="H130" s="27"/>
      <c r="I130" s="28">
        <v>0.90034390597338299</v>
      </c>
      <c r="J130" s="29">
        <v>2</v>
      </c>
      <c r="K130" s="30">
        <v>8.1318500586981095</v>
      </c>
      <c r="L130" s="25">
        <v>1.01857108169054</v>
      </c>
      <c r="M130" s="26">
        <v>2</v>
      </c>
      <c r="N130" s="27">
        <v>13.7670146811839</v>
      </c>
      <c r="O130" s="28">
        <v>1.0254295739316801</v>
      </c>
      <c r="P130" s="29">
        <v>3</v>
      </c>
      <c r="Q130" s="30">
        <v>0.55634966460364199</v>
      </c>
      <c r="R130" s="31">
        <v>39.326351734660001</v>
      </c>
      <c r="S130" s="33">
        <v>1.2310000000000001</v>
      </c>
      <c r="T130" s="25">
        <v>1.01857108169054</v>
      </c>
      <c r="U130" s="28">
        <v>0.90034390597338299</v>
      </c>
      <c r="V130" s="28">
        <v>1.0254295739316801</v>
      </c>
      <c r="W130" s="2">
        <f t="shared" ref="W130:W193" si="12">AVERAGE(S130:T130)</f>
        <v>1.12478554084527</v>
      </c>
      <c r="X130" s="10">
        <f t="shared" ref="X130:X193" si="13">AVERAGE(U130:V130)</f>
        <v>0.9628867399525316</v>
      </c>
      <c r="Y130" s="6">
        <f t="shared" ref="Y130:Y193" si="14">X130/W130</f>
        <v>0.85606251590763482</v>
      </c>
      <c r="Z130" s="4">
        <f t="shared" ref="Z130:Z193" si="15">TTEST(S130:T130, U130:V130, 2, 2)</f>
        <v>0.31947329119672596</v>
      </c>
      <c r="AA130" s="5">
        <f t="shared" ref="AA130:AA193" si="16">(LOG(W130,2)+LOG(X130,2))/2</f>
        <v>5.7543984583102878E-2</v>
      </c>
      <c r="AB130" s="6">
        <f t="shared" ref="AB130:AB193" si="17">LOG(Y130,2)</f>
        <v>-0.22421193833497538</v>
      </c>
    </row>
    <row r="131" spans="1:28">
      <c r="A131" s="21" t="s">
        <v>1505</v>
      </c>
      <c r="B131" s="21" t="s">
        <v>529</v>
      </c>
      <c r="C131" s="22">
        <v>966.11303978081696</v>
      </c>
      <c r="D131" s="23">
        <v>30.69</v>
      </c>
      <c r="E131" s="24">
        <v>22</v>
      </c>
      <c r="F131" s="25">
        <v>1.15033653215815</v>
      </c>
      <c r="G131" s="26">
        <v>10</v>
      </c>
      <c r="H131" s="27">
        <v>9.3042049677458802</v>
      </c>
      <c r="I131" s="28">
        <v>0.88244408055201595</v>
      </c>
      <c r="J131" s="29">
        <v>11</v>
      </c>
      <c r="K131" s="30">
        <v>9.0124147141363995</v>
      </c>
      <c r="L131" s="25">
        <v>1.1468325104650501</v>
      </c>
      <c r="M131" s="26">
        <v>11</v>
      </c>
      <c r="N131" s="27">
        <v>7.5435614378376696</v>
      </c>
      <c r="O131" s="28">
        <v>1.08527363565485</v>
      </c>
      <c r="P131" s="29">
        <v>11</v>
      </c>
      <c r="Q131" s="30">
        <v>6.9640795979573902</v>
      </c>
      <c r="R131" s="31">
        <v>96.935169814659901</v>
      </c>
      <c r="S131" s="33">
        <v>1.1499999999999999</v>
      </c>
      <c r="T131" s="25">
        <v>1.1468325104650501</v>
      </c>
      <c r="U131" s="28">
        <v>0.88244408055201595</v>
      </c>
      <c r="V131" s="28">
        <v>1.08527363565485</v>
      </c>
      <c r="W131" s="2">
        <f t="shared" si="12"/>
        <v>1.148416255232525</v>
      </c>
      <c r="X131" s="10">
        <f t="shared" si="13"/>
        <v>0.98385885810343299</v>
      </c>
      <c r="Y131" s="6">
        <f t="shared" si="14"/>
        <v>0.85670927559644017</v>
      </c>
      <c r="Z131" s="4">
        <f t="shared" si="15"/>
        <v>0.24618040784598838</v>
      </c>
      <c r="AA131" s="5">
        <f t="shared" si="16"/>
        <v>8.8084463273389771E-2</v>
      </c>
      <c r="AB131" s="6">
        <f t="shared" si="17"/>
        <v>-0.22312238624792716</v>
      </c>
    </row>
    <row r="132" spans="1:28">
      <c r="A132" s="21" t="s">
        <v>1274</v>
      </c>
      <c r="B132" s="21" t="s">
        <v>530</v>
      </c>
      <c r="C132" s="22">
        <v>579.18157894736805</v>
      </c>
      <c r="D132" s="23">
        <v>23</v>
      </c>
      <c r="E132" s="24">
        <v>15</v>
      </c>
      <c r="F132" s="25">
        <v>1.1952400512988299</v>
      </c>
      <c r="G132" s="26">
        <v>8</v>
      </c>
      <c r="H132" s="27">
        <v>6.8218764906515297</v>
      </c>
      <c r="I132" s="28">
        <v>0.91277662057903497</v>
      </c>
      <c r="J132" s="29">
        <v>8</v>
      </c>
      <c r="K132" s="30">
        <v>4.2615026510331502</v>
      </c>
      <c r="L132" s="25">
        <v>1.1095920264202199</v>
      </c>
      <c r="M132" s="26">
        <v>8</v>
      </c>
      <c r="N132" s="27">
        <v>4.6975893574886198</v>
      </c>
      <c r="O132" s="28">
        <v>1.06166882808718</v>
      </c>
      <c r="P132" s="29">
        <v>9</v>
      </c>
      <c r="Q132" s="30">
        <v>4.8735139973078496</v>
      </c>
      <c r="R132" s="31">
        <v>90.182453494660095</v>
      </c>
      <c r="S132" s="33">
        <v>1.1950000000000001</v>
      </c>
      <c r="T132" s="25">
        <v>1.1095920264202199</v>
      </c>
      <c r="U132" s="28">
        <v>0.91277662057903497</v>
      </c>
      <c r="V132" s="28">
        <v>1.06166882808718</v>
      </c>
      <c r="W132" s="2">
        <f t="shared" si="12"/>
        <v>1.1522960132101101</v>
      </c>
      <c r="X132" s="10">
        <f t="shared" si="13"/>
        <v>0.98722272433310754</v>
      </c>
      <c r="Y132" s="6">
        <f t="shared" si="14"/>
        <v>0.85674402498613611</v>
      </c>
      <c r="Z132" s="4">
        <f t="shared" si="15"/>
        <v>0.1943415800117787</v>
      </c>
      <c r="AA132" s="5">
        <f t="shared" si="16"/>
        <v>9.2979443380022592E-2</v>
      </c>
      <c r="AB132" s="6">
        <f t="shared" si="17"/>
        <v>-0.22306386959949781</v>
      </c>
    </row>
    <row r="133" spans="1:28">
      <c r="A133" s="21" t="s">
        <v>1510</v>
      </c>
      <c r="B133" s="21" t="s">
        <v>674</v>
      </c>
      <c r="C133" s="22">
        <v>39.71</v>
      </c>
      <c r="D133" s="23">
        <v>14.48</v>
      </c>
      <c r="E133" s="24">
        <v>2</v>
      </c>
      <c r="F133" s="25">
        <v>1.25683022736232</v>
      </c>
      <c r="G133" s="26">
        <v>2</v>
      </c>
      <c r="H133" s="27">
        <v>13.662458425262299</v>
      </c>
      <c r="I133" s="28">
        <v>0.954280250697643</v>
      </c>
      <c r="J133" s="29">
        <v>2</v>
      </c>
      <c r="K133" s="30">
        <v>5.8648679168264604</v>
      </c>
      <c r="L133" s="25">
        <v>1.1262763110604499</v>
      </c>
      <c r="M133" s="26">
        <v>2</v>
      </c>
      <c r="N133" s="27">
        <v>11.699496787469901</v>
      </c>
      <c r="O133" s="28">
        <v>1.08909548064938</v>
      </c>
      <c r="P133" s="29">
        <v>2</v>
      </c>
      <c r="Q133" s="30">
        <v>2.1166591749014998</v>
      </c>
      <c r="R133" s="31">
        <v>16.04667420466</v>
      </c>
      <c r="S133" s="33">
        <v>1.2569999999999999</v>
      </c>
      <c r="T133" s="25">
        <v>1.1262763110604499</v>
      </c>
      <c r="U133" s="28">
        <v>0.954280250697643</v>
      </c>
      <c r="V133" s="28">
        <v>1.08909548064938</v>
      </c>
      <c r="W133" s="2">
        <f t="shared" si="12"/>
        <v>1.1916381555302249</v>
      </c>
      <c r="X133" s="10">
        <f t="shared" si="13"/>
        <v>1.0216878656735116</v>
      </c>
      <c r="Y133" s="6">
        <f t="shared" si="14"/>
        <v>0.85738095992646934</v>
      </c>
      <c r="Z133" s="4">
        <f t="shared" si="15"/>
        <v>0.2120016205692522</v>
      </c>
      <c r="AA133" s="5">
        <f t="shared" si="16"/>
        <v>0.1419503658256451</v>
      </c>
      <c r="AB133" s="6">
        <f t="shared" si="17"/>
        <v>-0.22199171566653819</v>
      </c>
    </row>
    <row r="134" spans="1:28">
      <c r="A134" s="21" t="s">
        <v>1434</v>
      </c>
      <c r="B134" s="21" t="s">
        <v>161</v>
      </c>
      <c r="C134" s="22">
        <v>55.22</v>
      </c>
      <c r="D134" s="23">
        <v>17.98</v>
      </c>
      <c r="E134" s="24">
        <v>2</v>
      </c>
      <c r="F134" s="25">
        <v>1.3169907191818599</v>
      </c>
      <c r="G134" s="26">
        <v>2</v>
      </c>
      <c r="H134" s="27">
        <v>4.8422154488604203</v>
      </c>
      <c r="I134" s="28">
        <v>0.99905221470120797</v>
      </c>
      <c r="J134" s="29">
        <v>2</v>
      </c>
      <c r="K134" s="30">
        <v>13.2009037913177</v>
      </c>
      <c r="L134" s="25">
        <v>1.1996782049435699</v>
      </c>
      <c r="M134" s="26">
        <v>2</v>
      </c>
      <c r="N134" s="27">
        <v>14.2610232270077</v>
      </c>
      <c r="O134" s="28">
        <v>1.1600208205184901</v>
      </c>
      <c r="P134" s="29">
        <v>2</v>
      </c>
      <c r="Q134" s="30">
        <v>20.917386624013101</v>
      </c>
      <c r="R134" s="31">
        <v>10.08637312466</v>
      </c>
      <c r="S134" s="33">
        <v>1.3169999999999999</v>
      </c>
      <c r="T134" s="25">
        <v>1.1996782049435699</v>
      </c>
      <c r="U134" s="28">
        <v>0.99905221470120797</v>
      </c>
      <c r="V134" s="28">
        <v>1.1600208205184901</v>
      </c>
      <c r="W134" s="2">
        <f t="shared" si="12"/>
        <v>1.2583391024717849</v>
      </c>
      <c r="X134" s="10">
        <f t="shared" si="13"/>
        <v>1.079536517609849</v>
      </c>
      <c r="Y134" s="6">
        <f t="shared" si="14"/>
        <v>0.85790588203870499</v>
      </c>
      <c r="Z134" s="4">
        <f t="shared" si="15"/>
        <v>0.21444729522532224</v>
      </c>
      <c r="AA134" s="5">
        <f t="shared" si="16"/>
        <v>0.22096640224678304</v>
      </c>
      <c r="AB134" s="6">
        <f t="shared" si="17"/>
        <v>-0.22110871168925747</v>
      </c>
    </row>
    <row r="135" spans="1:28">
      <c r="A135" s="21" t="s">
        <v>111</v>
      </c>
      <c r="B135" s="21" t="s">
        <v>246</v>
      </c>
      <c r="C135" s="22">
        <v>356.93</v>
      </c>
      <c r="D135" s="23">
        <v>23.44</v>
      </c>
      <c r="E135" s="24">
        <v>5</v>
      </c>
      <c r="F135" s="25">
        <v>1.08814011424524</v>
      </c>
      <c r="G135" s="26">
        <v>4</v>
      </c>
      <c r="H135" s="27">
        <v>10.677595840299301</v>
      </c>
      <c r="I135" s="28">
        <v>0.82963587051338405</v>
      </c>
      <c r="J135" s="29">
        <v>4</v>
      </c>
      <c r="K135" s="30">
        <v>13.8221829398457</v>
      </c>
      <c r="L135" s="25">
        <v>1.1078459106368499</v>
      </c>
      <c r="M135" s="26">
        <v>4</v>
      </c>
      <c r="N135" s="27">
        <v>10.4181033441431</v>
      </c>
      <c r="O135" s="28">
        <v>1.05495996454787</v>
      </c>
      <c r="P135" s="29">
        <v>4</v>
      </c>
      <c r="Q135" s="30">
        <v>25.6842726773423</v>
      </c>
      <c r="R135" s="31">
        <v>37.693703954660002</v>
      </c>
      <c r="S135" s="33">
        <v>1.0880000000000001</v>
      </c>
      <c r="T135" s="25">
        <v>1.1078459106368499</v>
      </c>
      <c r="U135" s="28">
        <v>0.82963587051338405</v>
      </c>
      <c r="V135" s="28">
        <v>1.05495996454787</v>
      </c>
      <c r="W135" s="2">
        <f t="shared" si="12"/>
        <v>1.0979229553184249</v>
      </c>
      <c r="X135" s="10">
        <f t="shared" si="13"/>
        <v>0.94229791753062697</v>
      </c>
      <c r="Y135" s="6">
        <f t="shared" si="14"/>
        <v>0.85825504691933252</v>
      </c>
      <c r="Z135" s="4">
        <f t="shared" si="15"/>
        <v>0.3026384260002839</v>
      </c>
      <c r="AA135" s="5">
        <f t="shared" si="16"/>
        <v>2.4515989982399913E-2</v>
      </c>
      <c r="AB135" s="6">
        <f t="shared" si="17"/>
        <v>-0.22052165899485723</v>
      </c>
    </row>
    <row r="136" spans="1:28">
      <c r="A136" s="21" t="s">
        <v>1176</v>
      </c>
      <c r="B136" s="21" t="s">
        <v>1689</v>
      </c>
      <c r="C136" s="22">
        <v>745.86866839272</v>
      </c>
      <c r="D136" s="23">
        <v>63.12</v>
      </c>
      <c r="E136" s="24">
        <v>14</v>
      </c>
      <c r="F136" s="25">
        <v>1.2547127339920401</v>
      </c>
      <c r="G136" s="26">
        <v>5</v>
      </c>
      <c r="H136" s="27">
        <v>5.2152661300796703</v>
      </c>
      <c r="I136" s="28">
        <v>0.92894730120397995</v>
      </c>
      <c r="J136" s="29">
        <v>5</v>
      </c>
      <c r="K136" s="30">
        <v>4.0899475530093703</v>
      </c>
      <c r="L136" s="25">
        <v>1.05867453571062</v>
      </c>
      <c r="M136" s="26">
        <v>5</v>
      </c>
      <c r="N136" s="27">
        <v>4.7915928864820101</v>
      </c>
      <c r="O136" s="28">
        <v>1.0570030346492401</v>
      </c>
      <c r="P136" s="29">
        <v>6</v>
      </c>
      <c r="Q136" s="30">
        <v>11.417164727545201</v>
      </c>
      <c r="R136" s="31">
        <v>30.531459334659999</v>
      </c>
      <c r="S136" s="33">
        <v>1.2549999999999999</v>
      </c>
      <c r="T136" s="25">
        <v>1.05867453571062</v>
      </c>
      <c r="U136" s="28">
        <v>0.92894730120397995</v>
      </c>
      <c r="V136" s="28">
        <v>1.0570030346492401</v>
      </c>
      <c r="W136" s="2">
        <f t="shared" si="12"/>
        <v>1.1568372678553098</v>
      </c>
      <c r="X136" s="10">
        <f t="shared" si="13"/>
        <v>0.99297516792661</v>
      </c>
      <c r="Y136" s="6">
        <f t="shared" si="14"/>
        <v>0.85835337045072213</v>
      </c>
      <c r="Z136" s="4">
        <f t="shared" si="15"/>
        <v>0.29694132528010064</v>
      </c>
      <c r="AA136" s="5">
        <f t="shared" si="16"/>
        <v>0.10000773988047518</v>
      </c>
      <c r="AB136" s="6">
        <f t="shared" si="17"/>
        <v>-0.22035639023599732</v>
      </c>
    </row>
    <row r="137" spans="1:28">
      <c r="A137" s="21" t="s">
        <v>102</v>
      </c>
      <c r="B137" s="21" t="s">
        <v>665</v>
      </c>
      <c r="C137" s="22">
        <v>145.51</v>
      </c>
      <c r="D137" s="23">
        <v>6.13</v>
      </c>
      <c r="E137" s="24">
        <v>4</v>
      </c>
      <c r="F137" s="25">
        <v>0.87528860322723501</v>
      </c>
      <c r="G137" s="26">
        <v>1</v>
      </c>
      <c r="H137" s="27"/>
      <c r="I137" s="28">
        <v>0.79270747325358704</v>
      </c>
      <c r="J137" s="29">
        <v>2</v>
      </c>
      <c r="K137" s="30">
        <v>30.469111534538101</v>
      </c>
      <c r="L137" s="25">
        <v>1.0650984757486599</v>
      </c>
      <c r="M137" s="26">
        <v>2</v>
      </c>
      <c r="N137" s="27">
        <v>2.69925760336726</v>
      </c>
      <c r="O137" s="28">
        <v>0.87535608992325098</v>
      </c>
      <c r="P137" s="29">
        <v>2</v>
      </c>
      <c r="Q137" s="30">
        <v>5.2544006044077802</v>
      </c>
      <c r="R137" s="31">
        <v>118.08011582466</v>
      </c>
      <c r="S137" s="33">
        <v>0.875</v>
      </c>
      <c r="T137" s="25">
        <v>1.0650984757486599</v>
      </c>
      <c r="U137" s="28">
        <v>0.79270747325358704</v>
      </c>
      <c r="V137" s="28">
        <v>0.87535608992325098</v>
      </c>
      <c r="W137" s="2">
        <f t="shared" si="12"/>
        <v>0.97004923787432995</v>
      </c>
      <c r="X137" s="10">
        <f t="shared" si="13"/>
        <v>0.83403178158841906</v>
      </c>
      <c r="Y137" s="6">
        <f t="shared" si="14"/>
        <v>0.85978293577760434</v>
      </c>
      <c r="Z137" s="4">
        <f t="shared" si="15"/>
        <v>0.31978398038824019</v>
      </c>
      <c r="AA137" s="5">
        <f t="shared" si="16"/>
        <v>-0.15284792606090053</v>
      </c>
      <c r="AB137" s="6">
        <f t="shared" si="17"/>
        <v>-0.21795561763584767</v>
      </c>
    </row>
    <row r="138" spans="1:28">
      <c r="A138" s="21" t="s">
        <v>855</v>
      </c>
      <c r="B138" s="21" t="s">
        <v>64</v>
      </c>
      <c r="C138" s="22">
        <v>389.60285714285698</v>
      </c>
      <c r="D138" s="23">
        <v>52.86</v>
      </c>
      <c r="E138" s="24">
        <v>5</v>
      </c>
      <c r="F138" s="25">
        <v>1.1816673597396801</v>
      </c>
      <c r="G138" s="26">
        <v>2</v>
      </c>
      <c r="H138" s="27">
        <v>0.91802259347089699</v>
      </c>
      <c r="I138" s="28">
        <v>0.911907987346393</v>
      </c>
      <c r="J138" s="29">
        <v>2</v>
      </c>
      <c r="K138" s="30">
        <v>2.5852516507823</v>
      </c>
      <c r="L138" s="25">
        <v>1.04893107322434</v>
      </c>
      <c r="M138" s="26">
        <v>2</v>
      </c>
      <c r="N138" s="27">
        <v>6.1826252124362497</v>
      </c>
      <c r="O138" s="28">
        <v>1.0064448242311601</v>
      </c>
      <c r="P138" s="29">
        <v>2</v>
      </c>
      <c r="Q138" s="30">
        <v>4.6217081630471704</v>
      </c>
      <c r="R138" s="31">
        <v>14.92703545466</v>
      </c>
      <c r="S138" s="33">
        <v>1.1819999999999999</v>
      </c>
      <c r="T138" s="25">
        <v>1.04893107322434</v>
      </c>
      <c r="U138" s="28">
        <v>0.911907987346393</v>
      </c>
      <c r="V138" s="28">
        <v>1.0064448242311601</v>
      </c>
      <c r="W138" s="2">
        <f t="shared" si="12"/>
        <v>1.11546553661217</v>
      </c>
      <c r="X138" s="10">
        <f t="shared" si="13"/>
        <v>0.95917640578877661</v>
      </c>
      <c r="Y138" s="6">
        <f t="shared" si="14"/>
        <v>0.85988887536761915</v>
      </c>
      <c r="Z138" s="4">
        <f t="shared" si="15"/>
        <v>0.19558801858246255</v>
      </c>
      <c r="AA138" s="5">
        <f t="shared" si="16"/>
        <v>4.8757008556216772E-2</v>
      </c>
      <c r="AB138" s="6">
        <f t="shared" si="17"/>
        <v>-0.21777786450836026</v>
      </c>
    </row>
    <row r="139" spans="1:28">
      <c r="A139" s="21" t="s">
        <v>1170</v>
      </c>
      <c r="B139" s="21" t="s">
        <v>361</v>
      </c>
      <c r="C139" s="22">
        <v>128.29</v>
      </c>
      <c r="D139" s="23">
        <v>34.229999999999997</v>
      </c>
      <c r="E139" s="24">
        <v>3</v>
      </c>
      <c r="F139" s="25">
        <v>1.2303003015129199</v>
      </c>
      <c r="G139" s="26">
        <v>1</v>
      </c>
      <c r="H139" s="27"/>
      <c r="I139" s="28">
        <v>0.94836242143667904</v>
      </c>
      <c r="J139" s="29">
        <v>1</v>
      </c>
      <c r="K139" s="30"/>
      <c r="L139" s="25">
        <v>1.1420954996048001</v>
      </c>
      <c r="M139" s="26">
        <v>1</v>
      </c>
      <c r="N139" s="27"/>
      <c r="O139" s="28">
        <v>1.0914414383923801</v>
      </c>
      <c r="P139" s="29">
        <v>1</v>
      </c>
      <c r="Q139" s="30"/>
      <c r="R139" s="31">
        <v>16.61161085466</v>
      </c>
      <c r="S139" s="33">
        <v>1.23</v>
      </c>
      <c r="T139" s="25">
        <v>1.1420954996048001</v>
      </c>
      <c r="U139" s="28">
        <v>0.94836242143667904</v>
      </c>
      <c r="V139" s="28">
        <v>1.0914414383923801</v>
      </c>
      <c r="W139" s="2">
        <f t="shared" si="12"/>
        <v>1.1860477498024</v>
      </c>
      <c r="X139" s="10">
        <f t="shared" si="13"/>
        <v>1.0199019299145295</v>
      </c>
      <c r="Y139" s="6">
        <f t="shared" si="14"/>
        <v>0.85991641574670918</v>
      </c>
      <c r="Z139" s="4">
        <f t="shared" si="15"/>
        <v>0.18641784546865536</v>
      </c>
      <c r="AA139" s="5">
        <f t="shared" si="16"/>
        <v>0.13729626394688182</v>
      </c>
      <c r="AB139" s="6">
        <f t="shared" si="17"/>
        <v>-0.2177316588494452</v>
      </c>
    </row>
    <row r="140" spans="1:28">
      <c r="A140" s="21" t="s">
        <v>844</v>
      </c>
      <c r="B140" s="21" t="s">
        <v>1640</v>
      </c>
      <c r="C140" s="22">
        <v>276.22000000000003</v>
      </c>
      <c r="D140" s="23">
        <v>29.1</v>
      </c>
      <c r="E140" s="24">
        <v>8</v>
      </c>
      <c r="F140" s="25">
        <v>1.1148895236112599</v>
      </c>
      <c r="G140" s="26">
        <v>2</v>
      </c>
      <c r="H140" s="27">
        <v>1.20199306365166</v>
      </c>
      <c r="I140" s="28">
        <v>0.82314783776549705</v>
      </c>
      <c r="J140" s="29">
        <v>2</v>
      </c>
      <c r="K140" s="30">
        <v>7.3988928327586603</v>
      </c>
      <c r="L140" s="25">
        <v>1.0368758909715401</v>
      </c>
      <c r="M140" s="26">
        <v>2</v>
      </c>
      <c r="N140" s="27">
        <v>1.37169927167757</v>
      </c>
      <c r="O140" s="28">
        <v>1.02756904615249</v>
      </c>
      <c r="P140" s="29">
        <v>2</v>
      </c>
      <c r="Q140" s="30">
        <v>6.2001367299825896</v>
      </c>
      <c r="R140" s="31">
        <v>51.263903354660002</v>
      </c>
      <c r="S140" s="33">
        <v>1.115</v>
      </c>
      <c r="T140" s="25">
        <v>1.0368758909715401</v>
      </c>
      <c r="U140" s="28">
        <v>0.82314783776549705</v>
      </c>
      <c r="V140" s="28">
        <v>1.02756904615249</v>
      </c>
      <c r="W140" s="2">
        <f t="shared" si="12"/>
        <v>1.07593794548577</v>
      </c>
      <c r="X140" s="10">
        <f t="shared" si="13"/>
        <v>0.92535844195899353</v>
      </c>
      <c r="Y140" s="6">
        <f t="shared" si="14"/>
        <v>0.86004815225771025</v>
      </c>
      <c r="Z140" s="4">
        <f t="shared" si="15"/>
        <v>0.30260273921022429</v>
      </c>
      <c r="AA140" s="5">
        <f t="shared" si="16"/>
        <v>-3.1604565651837252E-3</v>
      </c>
      <c r="AB140" s="6">
        <f t="shared" si="17"/>
        <v>-0.21751065939976766</v>
      </c>
    </row>
    <row r="141" spans="1:28">
      <c r="A141" s="21" t="s">
        <v>1200</v>
      </c>
      <c r="B141" s="21" t="s">
        <v>1600</v>
      </c>
      <c r="C141" s="22">
        <v>151.13499999999999</v>
      </c>
      <c r="D141" s="23">
        <v>31.62</v>
      </c>
      <c r="E141" s="24">
        <v>8</v>
      </c>
      <c r="F141" s="25">
        <v>1.135059773269</v>
      </c>
      <c r="G141" s="26">
        <v>8</v>
      </c>
      <c r="H141" s="27">
        <v>12.3781668519158</v>
      </c>
      <c r="I141" s="28">
        <v>0.95061087277830003</v>
      </c>
      <c r="J141" s="29">
        <v>8</v>
      </c>
      <c r="K141" s="30">
        <v>10.8026724939592</v>
      </c>
      <c r="L141" s="25">
        <v>1.19683535948262</v>
      </c>
      <c r="M141" s="26">
        <v>8</v>
      </c>
      <c r="N141" s="27">
        <v>12.2422978318682</v>
      </c>
      <c r="O141" s="28">
        <v>1.05636569316984</v>
      </c>
      <c r="P141" s="29">
        <v>8</v>
      </c>
      <c r="Q141" s="30">
        <v>10.050170715125301</v>
      </c>
      <c r="R141" s="31">
        <v>27.031421544659999</v>
      </c>
      <c r="S141" s="33">
        <v>1.135</v>
      </c>
      <c r="T141" s="25">
        <v>1.19683535948262</v>
      </c>
      <c r="U141" s="28">
        <v>0.95061087277830003</v>
      </c>
      <c r="V141" s="28">
        <v>1.05636569316984</v>
      </c>
      <c r="W141" s="2">
        <f t="shared" si="12"/>
        <v>1.16591767974131</v>
      </c>
      <c r="X141" s="10">
        <f t="shared" si="13"/>
        <v>1.0034882829740699</v>
      </c>
      <c r="Y141" s="6">
        <f t="shared" si="14"/>
        <v>0.86068536433611731</v>
      </c>
      <c r="Z141" s="4">
        <f t="shared" si="15"/>
        <v>0.11763744053636371</v>
      </c>
      <c r="AA141" s="5">
        <f t="shared" si="16"/>
        <v>0.11324485066140207</v>
      </c>
      <c r="AB141" s="6">
        <f t="shared" si="17"/>
        <v>-0.21644215839287811</v>
      </c>
    </row>
    <row r="142" spans="1:28">
      <c r="A142" s="21" t="s">
        <v>760</v>
      </c>
      <c r="B142" s="21" t="s">
        <v>336</v>
      </c>
      <c r="C142" s="22">
        <v>561.16555555555601</v>
      </c>
      <c r="D142" s="23">
        <v>73.91</v>
      </c>
      <c r="E142" s="24">
        <v>6</v>
      </c>
      <c r="F142" s="25">
        <v>1.19463794950326</v>
      </c>
      <c r="G142" s="26">
        <v>5</v>
      </c>
      <c r="H142" s="27">
        <v>4.5417176314788001</v>
      </c>
      <c r="I142" s="28">
        <v>0.96546702629675696</v>
      </c>
      <c r="J142" s="29">
        <v>5</v>
      </c>
      <c r="K142" s="30">
        <v>7.33219898997194</v>
      </c>
      <c r="L142" s="25">
        <v>1.1466999603568699</v>
      </c>
      <c r="M142" s="26">
        <v>5</v>
      </c>
      <c r="N142" s="27">
        <v>8.6288680432219191</v>
      </c>
      <c r="O142" s="28">
        <v>1.0508372676292099</v>
      </c>
      <c r="P142" s="29">
        <v>5</v>
      </c>
      <c r="Q142" s="30">
        <v>9.9672530749890207</v>
      </c>
      <c r="R142" s="31">
        <v>11.97380441466</v>
      </c>
      <c r="S142" s="33">
        <v>1.1950000000000001</v>
      </c>
      <c r="T142" s="25">
        <v>1.1466999603568699</v>
      </c>
      <c r="U142" s="28">
        <v>0.96546702629675696</v>
      </c>
      <c r="V142" s="28">
        <v>1.0508372676292099</v>
      </c>
      <c r="W142" s="2">
        <f t="shared" si="12"/>
        <v>1.1708499801784349</v>
      </c>
      <c r="X142" s="10">
        <f t="shared" si="13"/>
        <v>1.0081521469629835</v>
      </c>
      <c r="Y142" s="6">
        <f t="shared" si="14"/>
        <v>0.86104297222547965</v>
      </c>
      <c r="Z142" s="4">
        <f t="shared" si="15"/>
        <v>8.0099271476957945E-2</v>
      </c>
      <c r="AA142" s="5">
        <f t="shared" si="16"/>
        <v>0.1196348093121187</v>
      </c>
      <c r="AB142" s="6">
        <f t="shared" si="17"/>
        <v>-0.2158428546292947</v>
      </c>
    </row>
    <row r="143" spans="1:28">
      <c r="A143" s="21" t="s">
        <v>856</v>
      </c>
      <c r="B143" s="21" t="s">
        <v>1</v>
      </c>
      <c r="C143" s="22">
        <v>242.62142857142899</v>
      </c>
      <c r="D143" s="23">
        <v>60.19</v>
      </c>
      <c r="E143" s="24">
        <v>4</v>
      </c>
      <c r="F143" s="25">
        <v>1.1713105374269499</v>
      </c>
      <c r="G143" s="26">
        <v>2</v>
      </c>
      <c r="H143" s="27">
        <v>5.6446814108846697</v>
      </c>
      <c r="I143" s="28">
        <v>0.96788863895973598</v>
      </c>
      <c r="J143" s="29">
        <v>2</v>
      </c>
      <c r="K143" s="30">
        <v>4.7273986479213903</v>
      </c>
      <c r="L143" s="25">
        <v>1.16362866700001</v>
      </c>
      <c r="M143" s="26">
        <v>2</v>
      </c>
      <c r="N143" s="27">
        <v>8.5576024599281695</v>
      </c>
      <c r="O143" s="28">
        <v>1.0426664699652499</v>
      </c>
      <c r="P143" s="29">
        <v>2</v>
      </c>
      <c r="Q143" s="30">
        <v>2.74115470474423</v>
      </c>
      <c r="R143" s="31">
        <v>11.65895308466</v>
      </c>
      <c r="S143" s="33">
        <v>1.171</v>
      </c>
      <c r="T143" s="25">
        <v>1.16362866700001</v>
      </c>
      <c r="U143" s="28">
        <v>0.96788863895973598</v>
      </c>
      <c r="V143" s="28">
        <v>1.0426664699652499</v>
      </c>
      <c r="W143" s="2">
        <f t="shared" si="12"/>
        <v>1.1673143335000051</v>
      </c>
      <c r="X143" s="10">
        <f t="shared" si="13"/>
        <v>1.005277554462493</v>
      </c>
      <c r="Y143" s="6">
        <f t="shared" si="14"/>
        <v>0.86118839254575863</v>
      </c>
      <c r="Z143" s="4">
        <f t="shared" si="15"/>
        <v>4.9779805542937768E-2</v>
      </c>
      <c r="AA143" s="5">
        <f t="shared" si="16"/>
        <v>0.11539349091762635</v>
      </c>
      <c r="AB143" s="6">
        <f t="shared" si="17"/>
        <v>-0.21559922049313732</v>
      </c>
    </row>
    <row r="144" spans="1:28">
      <c r="A144" s="21" t="s">
        <v>1353</v>
      </c>
      <c r="B144" s="21" t="s">
        <v>928</v>
      </c>
      <c r="C144" s="22">
        <v>493.213350382474</v>
      </c>
      <c r="D144" s="23">
        <v>44.53</v>
      </c>
      <c r="E144" s="24">
        <v>11</v>
      </c>
      <c r="F144" s="25">
        <v>1.23986650571895</v>
      </c>
      <c r="G144" s="26">
        <v>8</v>
      </c>
      <c r="H144" s="27">
        <v>3.6534181423418599</v>
      </c>
      <c r="I144" s="28">
        <v>0.93727541754003196</v>
      </c>
      <c r="J144" s="29">
        <v>8</v>
      </c>
      <c r="K144" s="30">
        <v>7.5160460708391401</v>
      </c>
      <c r="L144" s="25">
        <v>1.1429210807366701</v>
      </c>
      <c r="M144" s="26">
        <v>8</v>
      </c>
      <c r="N144" s="27">
        <v>6.9279723369624797</v>
      </c>
      <c r="O144" s="28">
        <v>1.1151516932563901</v>
      </c>
      <c r="P144" s="29">
        <v>8</v>
      </c>
      <c r="Q144" s="30">
        <v>3.7585763533797198</v>
      </c>
      <c r="R144" s="31">
        <v>28.91699266466</v>
      </c>
      <c r="S144" s="33">
        <v>1.24</v>
      </c>
      <c r="T144" s="25">
        <v>1.1429210807366701</v>
      </c>
      <c r="U144" s="28">
        <v>0.93727541754003196</v>
      </c>
      <c r="V144" s="28">
        <v>1.1151516932563901</v>
      </c>
      <c r="W144" s="2">
        <f t="shared" si="12"/>
        <v>1.1914605403683352</v>
      </c>
      <c r="X144" s="10">
        <f t="shared" si="13"/>
        <v>1.026213555398211</v>
      </c>
      <c r="Y144" s="6">
        <f t="shared" si="14"/>
        <v>0.86130721129963839</v>
      </c>
      <c r="Z144" s="4">
        <f t="shared" si="15"/>
        <v>0.24448373485366104</v>
      </c>
      <c r="AA144" s="5">
        <f t="shared" si="16"/>
        <v>0.14503107982712346</v>
      </c>
      <c r="AB144" s="6">
        <f t="shared" si="17"/>
        <v>-0.21540018459792096</v>
      </c>
    </row>
    <row r="145" spans="1:28">
      <c r="A145" s="21" t="s">
        <v>1169</v>
      </c>
      <c r="B145" s="21" t="s">
        <v>678</v>
      </c>
      <c r="C145" s="22">
        <v>336.35500000000002</v>
      </c>
      <c r="D145" s="23">
        <v>16.829999999999998</v>
      </c>
      <c r="E145" s="24">
        <v>8</v>
      </c>
      <c r="F145" s="25">
        <v>1.2325004957085399</v>
      </c>
      <c r="G145" s="26">
        <v>3</v>
      </c>
      <c r="H145" s="27">
        <v>1.3676452655564599</v>
      </c>
      <c r="I145" s="28">
        <v>0.87427168638834996</v>
      </c>
      <c r="J145" s="29">
        <v>4</v>
      </c>
      <c r="K145" s="30">
        <v>19.429942141678598</v>
      </c>
      <c r="L145" s="25">
        <v>1.0180438108174901</v>
      </c>
      <c r="M145" s="26">
        <v>4</v>
      </c>
      <c r="N145" s="27">
        <v>7.0923235464741099</v>
      </c>
      <c r="O145" s="28">
        <v>1.06560441036886</v>
      </c>
      <c r="P145" s="29">
        <v>4</v>
      </c>
      <c r="Q145" s="30">
        <v>4.1572298858499002</v>
      </c>
      <c r="R145" s="31">
        <v>78.580656054659997</v>
      </c>
      <c r="S145" s="33">
        <v>1.2330000000000001</v>
      </c>
      <c r="T145" s="25">
        <v>1.0180438108174901</v>
      </c>
      <c r="U145" s="28">
        <v>0.87427168638834996</v>
      </c>
      <c r="V145" s="28">
        <v>1.06560441036886</v>
      </c>
      <c r="W145" s="2">
        <f t="shared" si="12"/>
        <v>1.1255219054087451</v>
      </c>
      <c r="X145" s="10">
        <f t="shared" si="13"/>
        <v>0.96993804837860498</v>
      </c>
      <c r="Y145" s="6">
        <f t="shared" si="14"/>
        <v>0.86176736651461416</v>
      </c>
      <c r="Z145" s="4">
        <f t="shared" si="15"/>
        <v>0.39260969932001277</v>
      </c>
      <c r="AA145" s="5">
        <f t="shared" si="16"/>
        <v>6.3279321682752201E-2</v>
      </c>
      <c r="AB145" s="6">
        <f t="shared" si="17"/>
        <v>-0.21462962751233186</v>
      </c>
    </row>
    <row r="146" spans="1:28">
      <c r="A146" s="21" t="s">
        <v>771</v>
      </c>
      <c r="B146" s="21" t="s">
        <v>75</v>
      </c>
      <c r="C146" s="22">
        <v>674.43285714285696</v>
      </c>
      <c r="D146" s="23">
        <v>41.9</v>
      </c>
      <c r="E146" s="24">
        <v>16</v>
      </c>
      <c r="F146" s="25">
        <v>1.1913039412816899</v>
      </c>
      <c r="G146" s="26">
        <v>12</v>
      </c>
      <c r="H146" s="27">
        <v>6.6193018526142797</v>
      </c>
      <c r="I146" s="28">
        <v>0.92699923071052603</v>
      </c>
      <c r="J146" s="29">
        <v>12</v>
      </c>
      <c r="K146" s="30">
        <v>9.4465587184462603</v>
      </c>
      <c r="L146" s="25">
        <v>1.07697632485081</v>
      </c>
      <c r="M146" s="26">
        <v>12</v>
      </c>
      <c r="N146" s="27">
        <v>8.7870026078454497</v>
      </c>
      <c r="O146" s="28">
        <v>1.0280761676968799</v>
      </c>
      <c r="P146" s="29">
        <v>12</v>
      </c>
      <c r="Q146" s="30">
        <v>7.9357539243684698</v>
      </c>
      <c r="R146" s="31">
        <v>44.998055904659999</v>
      </c>
      <c r="S146" s="33">
        <v>1.1910000000000001</v>
      </c>
      <c r="T146" s="25">
        <v>1.07697632485081</v>
      </c>
      <c r="U146" s="28">
        <v>0.92699923071052603</v>
      </c>
      <c r="V146" s="28">
        <v>1.0280761676968799</v>
      </c>
      <c r="W146" s="2">
        <f t="shared" si="12"/>
        <v>1.1339881624254051</v>
      </c>
      <c r="X146" s="10">
        <f t="shared" si="13"/>
        <v>0.97753769920370304</v>
      </c>
      <c r="Y146" s="6">
        <f t="shared" si="14"/>
        <v>0.8620351883682088</v>
      </c>
      <c r="Z146" s="4">
        <f t="shared" si="15"/>
        <v>0.1764136043402228</v>
      </c>
      <c r="AA146" s="5">
        <f t="shared" si="16"/>
        <v>7.4314913524972201E-2</v>
      </c>
      <c r="AB146" s="6">
        <f t="shared" si="17"/>
        <v>-0.21418133340575085</v>
      </c>
    </row>
    <row r="147" spans="1:28">
      <c r="A147" s="21" t="s">
        <v>1520</v>
      </c>
      <c r="B147" s="21" t="s">
        <v>742</v>
      </c>
      <c r="C147" s="22">
        <v>55.436414608588102</v>
      </c>
      <c r="D147" s="23">
        <v>5.24</v>
      </c>
      <c r="E147" s="24">
        <v>2</v>
      </c>
      <c r="F147" s="25">
        <v>0.99351134093954796</v>
      </c>
      <c r="G147" s="26">
        <v>1</v>
      </c>
      <c r="H147" s="27"/>
      <c r="I147" s="28">
        <v>0.70821795340422899</v>
      </c>
      <c r="J147" s="29">
        <v>1</v>
      </c>
      <c r="K147" s="30"/>
      <c r="L147" s="25">
        <v>0.93497630770945706</v>
      </c>
      <c r="M147" s="26">
        <v>1</v>
      </c>
      <c r="N147" s="27"/>
      <c r="O147" s="28">
        <v>0.95663859794107997</v>
      </c>
      <c r="P147" s="29">
        <v>1</v>
      </c>
      <c r="Q147" s="30"/>
      <c r="R147" s="31">
        <v>51.732967404660002</v>
      </c>
      <c r="S147" s="33">
        <v>0.99399999999999999</v>
      </c>
      <c r="T147" s="25">
        <v>0.93497630770945706</v>
      </c>
      <c r="U147" s="28">
        <v>0.70821795340422899</v>
      </c>
      <c r="V147" s="28">
        <v>0.95663859794107997</v>
      </c>
      <c r="W147" s="2">
        <f t="shared" si="12"/>
        <v>0.96448815385472852</v>
      </c>
      <c r="X147" s="10">
        <f t="shared" si="13"/>
        <v>0.83242827567265443</v>
      </c>
      <c r="Y147" s="6">
        <f t="shared" si="14"/>
        <v>0.863077760308122</v>
      </c>
      <c r="Z147" s="4">
        <f t="shared" si="15"/>
        <v>0.40963526214374169</v>
      </c>
      <c r="AA147" s="5">
        <f t="shared" si="16"/>
        <v>-0.15838335004386594</v>
      </c>
      <c r="AB147" s="6">
        <f t="shared" si="17"/>
        <v>-0.21243754781564544</v>
      </c>
    </row>
    <row r="148" spans="1:28">
      <c r="A148" s="21" t="s">
        <v>1100</v>
      </c>
      <c r="B148" s="21" t="s">
        <v>305</v>
      </c>
      <c r="C148" s="22">
        <v>999.00453844004801</v>
      </c>
      <c r="D148" s="23">
        <v>46.9</v>
      </c>
      <c r="E148" s="24">
        <v>21</v>
      </c>
      <c r="F148" s="25">
        <v>1.16186629923687</v>
      </c>
      <c r="G148" s="26">
        <v>16</v>
      </c>
      <c r="H148" s="27">
        <v>7.77438008132465</v>
      </c>
      <c r="I148" s="28">
        <v>0.86385626622413902</v>
      </c>
      <c r="J148" s="29">
        <v>16</v>
      </c>
      <c r="K148" s="30">
        <v>9.2213349157440199</v>
      </c>
      <c r="L148" s="25">
        <v>1.07020995031005</v>
      </c>
      <c r="M148" s="26">
        <v>16</v>
      </c>
      <c r="N148" s="27">
        <v>7.7661873025336403</v>
      </c>
      <c r="O148" s="28">
        <v>1.06304397314202</v>
      </c>
      <c r="P148" s="29">
        <v>18</v>
      </c>
      <c r="Q148" s="30">
        <v>10.3309013198896</v>
      </c>
      <c r="R148" s="31">
        <v>63.004447934660099</v>
      </c>
      <c r="S148" s="33">
        <v>1.1619999999999999</v>
      </c>
      <c r="T148" s="25">
        <v>1.07020995031005</v>
      </c>
      <c r="U148" s="28">
        <v>0.86385626622413902</v>
      </c>
      <c r="V148" s="28">
        <v>1.06304397314202</v>
      </c>
      <c r="W148" s="2">
        <f t="shared" si="12"/>
        <v>1.1161049751550249</v>
      </c>
      <c r="X148" s="10">
        <f t="shared" si="13"/>
        <v>0.96345011968307959</v>
      </c>
      <c r="Y148" s="6">
        <f t="shared" si="14"/>
        <v>0.8632253606335355</v>
      </c>
      <c r="Z148" s="4">
        <f t="shared" si="15"/>
        <v>0.29849316349038935</v>
      </c>
      <c r="AA148" s="5">
        <f t="shared" si="16"/>
        <v>5.2377303799274105E-2</v>
      </c>
      <c r="AB148" s="6">
        <f t="shared" si="17"/>
        <v>-0.21219084460872498</v>
      </c>
    </row>
    <row r="149" spans="1:28">
      <c r="A149" s="21" t="s">
        <v>133</v>
      </c>
      <c r="B149" s="21" t="s">
        <v>300</v>
      </c>
      <c r="C149" s="22">
        <v>180.64</v>
      </c>
      <c r="D149" s="23">
        <v>10.69</v>
      </c>
      <c r="E149" s="24">
        <v>4</v>
      </c>
      <c r="F149" s="25">
        <v>1.3858786659939299</v>
      </c>
      <c r="G149" s="26">
        <v>1</v>
      </c>
      <c r="H149" s="27"/>
      <c r="I149" s="28">
        <v>1.2185510130117501</v>
      </c>
      <c r="J149" s="29">
        <v>1</v>
      </c>
      <c r="K149" s="30"/>
      <c r="L149" s="25">
        <v>1.31740163019919</v>
      </c>
      <c r="M149" s="26">
        <v>1</v>
      </c>
      <c r="N149" s="27"/>
      <c r="O149" s="28">
        <v>1.1173864225868599</v>
      </c>
      <c r="P149" s="29">
        <v>1</v>
      </c>
      <c r="Q149" s="30"/>
      <c r="R149" s="31">
        <v>68.324973164659994</v>
      </c>
      <c r="S149" s="33">
        <v>1.3859999999999999</v>
      </c>
      <c r="T149" s="25">
        <v>1.31740163019919</v>
      </c>
      <c r="U149" s="28">
        <v>1.2185510130117501</v>
      </c>
      <c r="V149" s="28">
        <v>1.1173864225868599</v>
      </c>
      <c r="W149" s="2">
        <f t="shared" si="12"/>
        <v>1.3517008150995951</v>
      </c>
      <c r="X149" s="10">
        <f t="shared" si="13"/>
        <v>1.167968717799305</v>
      </c>
      <c r="Y149" s="6">
        <f t="shared" si="14"/>
        <v>0.86407339904818181</v>
      </c>
      <c r="Z149" s="4">
        <f t="shared" si="15"/>
        <v>9.5118747147645455E-2</v>
      </c>
      <c r="AA149" s="5">
        <f t="shared" si="16"/>
        <v>0.32938874792652501</v>
      </c>
      <c r="AB149" s="6">
        <f t="shared" si="17"/>
        <v>-0.21077422700654291</v>
      </c>
    </row>
    <row r="150" spans="1:28">
      <c r="A150" s="21" t="s">
        <v>1039</v>
      </c>
      <c r="B150" s="21" t="s">
        <v>536</v>
      </c>
      <c r="C150" s="22">
        <v>33.619659778248597</v>
      </c>
      <c r="D150" s="23">
        <v>15.94</v>
      </c>
      <c r="E150" s="24">
        <v>2</v>
      </c>
      <c r="F150" s="25">
        <v>1.1418826377865099</v>
      </c>
      <c r="G150" s="26">
        <v>2</v>
      </c>
      <c r="H150" s="27">
        <v>17.4100482304273</v>
      </c>
      <c r="I150" s="28">
        <v>0.96063418131064005</v>
      </c>
      <c r="J150" s="29">
        <v>2</v>
      </c>
      <c r="K150" s="30">
        <v>4.9548349551055901</v>
      </c>
      <c r="L150" s="25">
        <v>0.96197544666985202</v>
      </c>
      <c r="M150" s="26">
        <v>2</v>
      </c>
      <c r="N150" s="27">
        <v>3.9460809436494801</v>
      </c>
      <c r="O150" s="28">
        <v>0.85751475781015696</v>
      </c>
      <c r="P150" s="29">
        <v>2</v>
      </c>
      <c r="Q150" s="30">
        <v>22.358617357669399</v>
      </c>
      <c r="R150" s="31">
        <v>16.02731521466</v>
      </c>
      <c r="S150" s="33">
        <v>1.1419999999999999</v>
      </c>
      <c r="T150" s="25">
        <v>0.96197544666985202</v>
      </c>
      <c r="U150" s="28">
        <v>0.96063418131064005</v>
      </c>
      <c r="V150" s="28">
        <v>0.85751475781015696</v>
      </c>
      <c r="W150" s="2">
        <f t="shared" si="12"/>
        <v>1.051987723334926</v>
      </c>
      <c r="X150" s="10">
        <f t="shared" si="13"/>
        <v>0.9090744695603985</v>
      </c>
      <c r="Y150" s="6">
        <f t="shared" si="14"/>
        <v>0.8641493140989559</v>
      </c>
      <c r="Z150" s="4">
        <f t="shared" si="15"/>
        <v>0.30220122347437717</v>
      </c>
      <c r="AA150" s="5">
        <f t="shared" si="16"/>
        <v>-3.2205872208571282E-2</v>
      </c>
      <c r="AB150" s="6">
        <f t="shared" si="17"/>
        <v>-0.21064748145862494</v>
      </c>
    </row>
    <row r="151" spans="1:28">
      <c r="A151" s="21" t="s">
        <v>1300</v>
      </c>
      <c r="B151" s="21" t="s">
        <v>908</v>
      </c>
      <c r="C151" s="22">
        <v>60.67</v>
      </c>
      <c r="D151" s="23">
        <v>19.66</v>
      </c>
      <c r="E151" s="24">
        <v>4</v>
      </c>
      <c r="F151" s="25">
        <v>1.1110117343132699</v>
      </c>
      <c r="G151" s="26">
        <v>3</v>
      </c>
      <c r="H151" s="27">
        <v>0.75463459780924202</v>
      </c>
      <c r="I151" s="28">
        <v>0.89462869468611395</v>
      </c>
      <c r="J151" s="29">
        <v>3</v>
      </c>
      <c r="K151" s="30">
        <v>0.30427671200798501</v>
      </c>
      <c r="L151" s="25">
        <v>1.0909613893369901</v>
      </c>
      <c r="M151" s="26">
        <v>3</v>
      </c>
      <c r="N151" s="27">
        <v>1.42976929086354</v>
      </c>
      <c r="O151" s="28">
        <v>1.0085176171721399</v>
      </c>
      <c r="P151" s="29">
        <v>3</v>
      </c>
      <c r="Q151" s="30">
        <v>5.6102944895007703</v>
      </c>
      <c r="R151" s="31">
        <v>26.362774874660001</v>
      </c>
      <c r="S151" s="33">
        <v>1.111</v>
      </c>
      <c r="T151" s="25">
        <v>1.0909613893369901</v>
      </c>
      <c r="U151" s="28">
        <v>0.89462869468611395</v>
      </c>
      <c r="V151" s="28">
        <v>1.0085176171721399</v>
      </c>
      <c r="W151" s="2">
        <f t="shared" si="12"/>
        <v>1.100980694668495</v>
      </c>
      <c r="X151" s="10">
        <f t="shared" si="13"/>
        <v>0.95157315592912695</v>
      </c>
      <c r="Y151" s="6">
        <f t="shared" si="14"/>
        <v>0.86429595045319607</v>
      </c>
      <c r="Z151" s="4">
        <f t="shared" si="15"/>
        <v>0.12278073345011487</v>
      </c>
      <c r="AA151" s="5">
        <f t="shared" si="16"/>
        <v>3.3587825338049146E-2</v>
      </c>
      <c r="AB151" s="6">
        <f t="shared" si="17"/>
        <v>-0.21040269321346325</v>
      </c>
    </row>
    <row r="152" spans="1:28">
      <c r="A152" s="21" t="s">
        <v>887</v>
      </c>
      <c r="B152" s="21" t="s">
        <v>326</v>
      </c>
      <c r="C152" s="22">
        <v>364.57</v>
      </c>
      <c r="D152" s="23">
        <v>51.68</v>
      </c>
      <c r="E152" s="24">
        <v>6</v>
      </c>
      <c r="F152" s="25">
        <v>1.17435491168732</v>
      </c>
      <c r="G152" s="26">
        <v>2</v>
      </c>
      <c r="H152" s="27">
        <v>11.3372366699805</v>
      </c>
      <c r="I152" s="28">
        <v>0.84395887744306897</v>
      </c>
      <c r="J152" s="29">
        <v>2</v>
      </c>
      <c r="K152" s="30">
        <v>2.5618241718631798</v>
      </c>
      <c r="L152" s="25">
        <v>1.0282175101170301</v>
      </c>
      <c r="M152" s="26">
        <v>2</v>
      </c>
      <c r="N152" s="27">
        <v>3.96090239519136</v>
      </c>
      <c r="O152" s="28">
        <v>1.06031464186753</v>
      </c>
      <c r="P152" s="29">
        <v>2</v>
      </c>
      <c r="Q152" s="30">
        <v>3.1275990398401698</v>
      </c>
      <c r="R152" s="31">
        <v>16.79982431466</v>
      </c>
      <c r="S152" s="33">
        <v>1.1739999999999999</v>
      </c>
      <c r="T152" s="25">
        <v>1.0282175101170301</v>
      </c>
      <c r="U152" s="28">
        <v>0.84395887744306897</v>
      </c>
      <c r="V152" s="28">
        <v>1.06031464186753</v>
      </c>
      <c r="W152" s="2">
        <f t="shared" si="12"/>
        <v>1.101108755058515</v>
      </c>
      <c r="X152" s="10">
        <f t="shared" si="13"/>
        <v>0.95213675965529943</v>
      </c>
      <c r="Y152" s="6">
        <f t="shared" si="14"/>
        <v>0.86470728280123521</v>
      </c>
      <c r="Z152" s="4">
        <f t="shared" si="15"/>
        <v>0.37173275554636298</v>
      </c>
      <c r="AA152" s="5">
        <f t="shared" si="16"/>
        <v>3.4098841643162563E-2</v>
      </c>
      <c r="AB152" s="6">
        <f t="shared" si="17"/>
        <v>-0.20971625476331451</v>
      </c>
    </row>
    <row r="153" spans="1:28">
      <c r="A153" s="21" t="s">
        <v>1338</v>
      </c>
      <c r="B153" s="21" t="s">
        <v>680</v>
      </c>
      <c r="C153" s="22">
        <v>64.568293008343701</v>
      </c>
      <c r="D153" s="23">
        <v>47.62</v>
      </c>
      <c r="E153" s="24">
        <v>3</v>
      </c>
      <c r="F153" s="25">
        <v>0.96113623835682305</v>
      </c>
      <c r="G153" s="26">
        <v>1</v>
      </c>
      <c r="H153" s="27"/>
      <c r="I153" s="28">
        <v>0.63155822751706003</v>
      </c>
      <c r="J153" s="29">
        <v>1</v>
      </c>
      <c r="K153" s="30"/>
      <c r="L153" s="25">
        <v>0.91093563914820896</v>
      </c>
      <c r="M153" s="26">
        <v>1</v>
      </c>
      <c r="N153" s="27"/>
      <c r="O153" s="28">
        <v>0.98896024327528897</v>
      </c>
      <c r="P153" s="29">
        <v>1</v>
      </c>
      <c r="Q153" s="30"/>
      <c r="R153" s="31">
        <v>9.34000457466</v>
      </c>
      <c r="S153" s="33">
        <v>0.96099999999999997</v>
      </c>
      <c r="T153" s="25">
        <v>0.91093563914820896</v>
      </c>
      <c r="U153" s="28">
        <v>0.63155822751706003</v>
      </c>
      <c r="V153" s="28">
        <v>0.98896024327528897</v>
      </c>
      <c r="W153" s="2">
        <f t="shared" si="12"/>
        <v>0.93596781957410446</v>
      </c>
      <c r="X153" s="10">
        <f t="shared" si="13"/>
        <v>0.8102592353961745</v>
      </c>
      <c r="Y153" s="6">
        <f t="shared" si="14"/>
        <v>0.86569133943608079</v>
      </c>
      <c r="Z153" s="4">
        <f t="shared" si="15"/>
        <v>0.55809761205580566</v>
      </c>
      <c r="AA153" s="5">
        <f t="shared" si="16"/>
        <v>-0.1995068511198308</v>
      </c>
      <c r="AB153" s="6">
        <f t="shared" si="17"/>
        <v>-0.20807536836656534</v>
      </c>
    </row>
    <row r="154" spans="1:28">
      <c r="A154" s="21" t="s">
        <v>1186</v>
      </c>
      <c r="B154" s="21" t="s">
        <v>603</v>
      </c>
      <c r="C154" s="22">
        <v>77.819999999999993</v>
      </c>
      <c r="D154" s="23">
        <v>5.31</v>
      </c>
      <c r="E154" s="24">
        <v>3</v>
      </c>
      <c r="F154" s="25">
        <v>1.1191430908763</v>
      </c>
      <c r="G154" s="26">
        <v>3</v>
      </c>
      <c r="H154" s="27">
        <v>8.9912558709957793</v>
      </c>
      <c r="I154" s="28">
        <v>0.82822145631847899</v>
      </c>
      <c r="J154" s="29">
        <v>3</v>
      </c>
      <c r="K154" s="30">
        <v>5.1090768875721704</v>
      </c>
      <c r="L154" s="25">
        <v>1.0137595061942499</v>
      </c>
      <c r="M154" s="26">
        <v>3</v>
      </c>
      <c r="N154" s="27">
        <v>10.9531503778149</v>
      </c>
      <c r="O154" s="28">
        <v>1.0181714894352301</v>
      </c>
      <c r="P154" s="29">
        <v>3</v>
      </c>
      <c r="Q154" s="30">
        <v>0.66048207636394096</v>
      </c>
      <c r="R154" s="31">
        <v>57.776051634660099</v>
      </c>
      <c r="S154" s="33">
        <v>1.119</v>
      </c>
      <c r="T154" s="25">
        <v>1.0137595061942499</v>
      </c>
      <c r="U154" s="28">
        <v>0.82822145631847899</v>
      </c>
      <c r="V154" s="28">
        <v>1.0181714894352301</v>
      </c>
      <c r="W154" s="2">
        <f t="shared" si="12"/>
        <v>1.0663797530971251</v>
      </c>
      <c r="X154" s="10">
        <f t="shared" si="13"/>
        <v>0.92319647287685447</v>
      </c>
      <c r="Y154" s="6">
        <f t="shared" si="14"/>
        <v>0.86572955853257882</v>
      </c>
      <c r="Z154" s="4">
        <f t="shared" si="15"/>
        <v>0.31801818365324808</v>
      </c>
      <c r="AA154" s="5">
        <f t="shared" si="16"/>
        <v>-1.1284544416317238E-2</v>
      </c>
      <c r="AB154" s="6">
        <f t="shared" si="17"/>
        <v>-0.2080116767465108</v>
      </c>
    </row>
    <row r="155" spans="1:28">
      <c r="A155" s="21" t="s">
        <v>1313</v>
      </c>
      <c r="B155" s="21" t="s">
        <v>517</v>
      </c>
      <c r="C155" s="22">
        <v>138.14839429034799</v>
      </c>
      <c r="D155" s="23">
        <v>22.94</v>
      </c>
      <c r="E155" s="24">
        <v>5</v>
      </c>
      <c r="F155" s="25">
        <v>1.0269865134542</v>
      </c>
      <c r="G155" s="26">
        <v>1</v>
      </c>
      <c r="H155" s="27"/>
      <c r="I155" s="28">
        <v>0.85924458870188003</v>
      </c>
      <c r="J155" s="29">
        <v>1</v>
      </c>
      <c r="K155" s="30"/>
      <c r="L155" s="25">
        <v>1.0920781055053399</v>
      </c>
      <c r="M155" s="26">
        <v>1</v>
      </c>
      <c r="N155" s="27"/>
      <c r="O155" s="28">
        <v>0.97532961529090101</v>
      </c>
      <c r="P155" s="29">
        <v>1</v>
      </c>
      <c r="Q155" s="30"/>
      <c r="R155" s="31">
        <v>25.444935414660002</v>
      </c>
      <c r="S155" s="33">
        <v>1.0269999999999999</v>
      </c>
      <c r="T155" s="25">
        <v>1.0920781055053399</v>
      </c>
      <c r="U155" s="28">
        <v>0.85924458870188003</v>
      </c>
      <c r="V155" s="28">
        <v>0.97532961529090101</v>
      </c>
      <c r="W155" s="2">
        <f t="shared" si="12"/>
        <v>1.0595390527526698</v>
      </c>
      <c r="X155" s="10">
        <f t="shared" si="13"/>
        <v>0.91728710199639052</v>
      </c>
      <c r="Y155" s="6">
        <f t="shared" si="14"/>
        <v>0.86574166342740233</v>
      </c>
      <c r="Z155" s="4">
        <f t="shared" si="15"/>
        <v>0.16597623241898318</v>
      </c>
      <c r="AA155" s="5">
        <f t="shared" si="16"/>
        <v>-2.0558988441651681E-2</v>
      </c>
      <c r="AB155" s="6">
        <f t="shared" si="17"/>
        <v>-0.20799150468530508</v>
      </c>
    </row>
    <row r="156" spans="1:28">
      <c r="A156" s="21" t="s">
        <v>753</v>
      </c>
      <c r="B156" s="21" t="s">
        <v>51</v>
      </c>
      <c r="C156" s="22">
        <v>318.80592285098601</v>
      </c>
      <c r="D156" s="23">
        <v>53.98</v>
      </c>
      <c r="E156" s="24">
        <v>4</v>
      </c>
      <c r="F156" s="25">
        <v>1.0482055231998</v>
      </c>
      <c r="G156" s="26">
        <v>5</v>
      </c>
      <c r="H156" s="27">
        <v>2.8486773852346099</v>
      </c>
      <c r="I156" s="28">
        <v>0.66460080207946404</v>
      </c>
      <c r="J156" s="29">
        <v>5</v>
      </c>
      <c r="K156" s="30">
        <v>74.689658323319705</v>
      </c>
      <c r="L156" s="25">
        <v>0.87309006453510996</v>
      </c>
      <c r="M156" s="26">
        <v>5</v>
      </c>
      <c r="N156" s="27">
        <v>17.741781701180798</v>
      </c>
      <c r="O156" s="28">
        <v>0.99892707000707703</v>
      </c>
      <c r="P156" s="29">
        <v>5</v>
      </c>
      <c r="Q156" s="30">
        <v>28.653965316044701</v>
      </c>
      <c r="R156" s="31">
        <v>11.749986744659999</v>
      </c>
      <c r="S156" s="33">
        <v>1.048</v>
      </c>
      <c r="T156" s="25">
        <v>0.87309006453510996</v>
      </c>
      <c r="U156" s="28">
        <v>0.66460080207946404</v>
      </c>
      <c r="V156" s="28">
        <v>0.99892707000707703</v>
      </c>
      <c r="W156" s="2">
        <f t="shared" si="12"/>
        <v>0.96054503226755505</v>
      </c>
      <c r="X156" s="10">
        <f t="shared" si="13"/>
        <v>0.83176393604327048</v>
      </c>
      <c r="Y156" s="6">
        <f t="shared" si="14"/>
        <v>0.86592914241587249</v>
      </c>
      <c r="Z156" s="4">
        <f t="shared" si="15"/>
        <v>0.56530647132302758</v>
      </c>
      <c r="AA156" s="5">
        <f t="shared" si="16"/>
        <v>-0.16191440224525588</v>
      </c>
      <c r="AB156" s="6">
        <f t="shared" si="17"/>
        <v>-0.207679118512274</v>
      </c>
    </row>
    <row r="157" spans="1:28">
      <c r="A157" s="21" t="s">
        <v>1224</v>
      </c>
      <c r="B157" s="21" t="s">
        <v>1636</v>
      </c>
      <c r="C157" s="22">
        <v>159.13</v>
      </c>
      <c r="D157" s="23">
        <v>10.95</v>
      </c>
      <c r="E157" s="24">
        <v>3</v>
      </c>
      <c r="F157" s="25">
        <v>0.97014282258627405</v>
      </c>
      <c r="G157" s="26">
        <v>1</v>
      </c>
      <c r="H157" s="27"/>
      <c r="I157" s="28">
        <v>0.76199581521575899</v>
      </c>
      <c r="J157" s="29">
        <v>1</v>
      </c>
      <c r="K157" s="30"/>
      <c r="L157" s="25">
        <v>0.96007215919448996</v>
      </c>
      <c r="M157" s="26">
        <v>1</v>
      </c>
      <c r="N157" s="27"/>
      <c r="O157" s="28">
        <v>0.90960288020543101</v>
      </c>
      <c r="P157" s="29">
        <v>1</v>
      </c>
      <c r="Q157" s="30"/>
      <c r="R157" s="31">
        <v>46.945294194660001</v>
      </c>
      <c r="S157" s="33">
        <v>0.97</v>
      </c>
      <c r="T157" s="25">
        <v>0.96007215919448996</v>
      </c>
      <c r="U157" s="28">
        <v>0.76199581521575899</v>
      </c>
      <c r="V157" s="28">
        <v>0.90960288020543101</v>
      </c>
      <c r="W157" s="2">
        <f t="shared" si="12"/>
        <v>0.96503607959724502</v>
      </c>
      <c r="X157" s="10">
        <f t="shared" si="13"/>
        <v>0.83579934771059494</v>
      </c>
      <c r="Y157" s="6">
        <f t="shared" si="14"/>
        <v>0.86608093249675533</v>
      </c>
      <c r="Z157" s="4">
        <f t="shared" si="15"/>
        <v>0.22272441678579002</v>
      </c>
      <c r="AA157" s="5">
        <f t="shared" si="16"/>
        <v>-0.15505833796407312</v>
      </c>
      <c r="AB157" s="6">
        <f t="shared" si="17"/>
        <v>-0.2074262483925462</v>
      </c>
    </row>
    <row r="158" spans="1:28">
      <c r="A158" s="21" t="s">
        <v>804</v>
      </c>
      <c r="B158" s="21" t="s">
        <v>921</v>
      </c>
      <c r="C158" s="22">
        <v>255.66</v>
      </c>
      <c r="D158" s="23">
        <v>25.3</v>
      </c>
      <c r="E158" s="24">
        <v>10</v>
      </c>
      <c r="F158" s="25">
        <v>1.20992591863413</v>
      </c>
      <c r="G158" s="26">
        <v>6</v>
      </c>
      <c r="H158" s="27">
        <v>12.360240542725601</v>
      </c>
      <c r="I158" s="28">
        <v>0.92739394118896801</v>
      </c>
      <c r="J158" s="29">
        <v>7</v>
      </c>
      <c r="K158" s="30">
        <v>18.619100817407901</v>
      </c>
      <c r="L158" s="25">
        <v>1.1116129277596101</v>
      </c>
      <c r="M158" s="26">
        <v>7</v>
      </c>
      <c r="N158" s="27">
        <v>8.0854699461623696</v>
      </c>
      <c r="O158" s="28">
        <v>1.08332341189073</v>
      </c>
      <c r="P158" s="29">
        <v>7</v>
      </c>
      <c r="Q158" s="30">
        <v>8.2287605534764907</v>
      </c>
      <c r="R158" s="31">
        <v>55.969557014659998</v>
      </c>
      <c r="S158" s="33">
        <v>1.21</v>
      </c>
      <c r="T158" s="25">
        <v>1.1116129277596101</v>
      </c>
      <c r="U158" s="28">
        <v>0.92739394118896801</v>
      </c>
      <c r="V158" s="28">
        <v>1.08332341189073</v>
      </c>
      <c r="W158" s="2">
        <f t="shared" si="12"/>
        <v>1.160806463879805</v>
      </c>
      <c r="X158" s="10">
        <f t="shared" si="13"/>
        <v>1.005358676539849</v>
      </c>
      <c r="Y158" s="6">
        <f t="shared" si="14"/>
        <v>0.86608638719981168</v>
      </c>
      <c r="Z158" s="4">
        <f t="shared" si="15"/>
        <v>0.23380120033784302</v>
      </c>
      <c r="AA158" s="5">
        <f t="shared" si="16"/>
        <v>0.11141887703927048</v>
      </c>
      <c r="AB158" s="6">
        <f t="shared" si="17"/>
        <v>-0.20741716211899805</v>
      </c>
    </row>
    <row r="159" spans="1:28">
      <c r="A159" s="21" t="s">
        <v>1036</v>
      </c>
      <c r="B159" s="21" t="s">
        <v>245</v>
      </c>
      <c r="C159" s="22">
        <v>115.503333333333</v>
      </c>
      <c r="D159" s="23">
        <v>3.99</v>
      </c>
      <c r="E159" s="24">
        <v>3</v>
      </c>
      <c r="F159" s="25"/>
      <c r="G159" s="26"/>
      <c r="H159" s="27"/>
      <c r="I159" s="28">
        <v>0.64343773918101299</v>
      </c>
      <c r="J159" s="29">
        <v>1</v>
      </c>
      <c r="K159" s="30"/>
      <c r="L159" s="25">
        <v>0.84268018171720005</v>
      </c>
      <c r="M159" s="26">
        <v>1</v>
      </c>
      <c r="N159" s="27"/>
      <c r="O159" s="28">
        <v>0.81646113066847004</v>
      </c>
      <c r="P159" s="29">
        <v>1</v>
      </c>
      <c r="Q159" s="30"/>
      <c r="R159" s="31">
        <v>137.72951604465999</v>
      </c>
      <c r="S159" s="33"/>
      <c r="T159" s="25">
        <v>0.84268018171720005</v>
      </c>
      <c r="U159" s="28">
        <v>0.64343773918101299</v>
      </c>
      <c r="V159" s="28">
        <v>0.81646113066847004</v>
      </c>
      <c r="W159" s="2">
        <f t="shared" si="12"/>
        <v>0.84268018171720005</v>
      </c>
      <c r="X159" s="10">
        <f t="shared" si="13"/>
        <v>0.72994943492474151</v>
      </c>
      <c r="Y159" s="6">
        <f t="shared" si="14"/>
        <v>0.86622356946530099</v>
      </c>
      <c r="Z159" s="4" t="e">
        <f t="shared" si="15"/>
        <v>#DIV/0!</v>
      </c>
      <c r="AA159" s="5">
        <f t="shared" si="16"/>
        <v>-0.35053723233389977</v>
      </c>
      <c r="AB159" s="6">
        <f t="shared" si="17"/>
        <v>-0.2071886670119053</v>
      </c>
    </row>
    <row r="160" spans="1:28">
      <c r="A160" s="21" t="s">
        <v>1136</v>
      </c>
      <c r="B160" s="21" t="s">
        <v>658</v>
      </c>
      <c r="C160" s="22">
        <v>701.61924010004498</v>
      </c>
      <c r="D160" s="23">
        <v>47.48</v>
      </c>
      <c r="E160" s="24">
        <v>13</v>
      </c>
      <c r="F160" s="25">
        <v>1.12884976771724</v>
      </c>
      <c r="G160" s="26">
        <v>13</v>
      </c>
      <c r="H160" s="27">
        <v>8.0344062878413194</v>
      </c>
      <c r="I160" s="28">
        <v>0.87060639985606803</v>
      </c>
      <c r="J160" s="29">
        <v>13</v>
      </c>
      <c r="K160" s="30">
        <v>12.2935498349506</v>
      </c>
      <c r="L160" s="25">
        <v>1.04400137916397</v>
      </c>
      <c r="M160" s="26">
        <v>13</v>
      </c>
      <c r="N160" s="27">
        <v>6.6995361059743903</v>
      </c>
      <c r="O160" s="28">
        <v>1.0119131914247801</v>
      </c>
      <c r="P160" s="29">
        <v>13</v>
      </c>
      <c r="Q160" s="30">
        <v>11.528103306241499</v>
      </c>
      <c r="R160" s="31">
        <v>36.049649674660003</v>
      </c>
      <c r="S160" s="33">
        <v>1.129</v>
      </c>
      <c r="T160" s="25">
        <v>1.04400137916397</v>
      </c>
      <c r="U160" s="28">
        <v>0.87060639985606803</v>
      </c>
      <c r="V160" s="28">
        <v>1.0119131914247801</v>
      </c>
      <c r="W160" s="2">
        <f t="shared" si="12"/>
        <v>1.0865006895819849</v>
      </c>
      <c r="X160" s="10">
        <f t="shared" si="13"/>
        <v>0.94125979564042406</v>
      </c>
      <c r="Y160" s="6">
        <f t="shared" si="14"/>
        <v>0.8663223177544046</v>
      </c>
      <c r="Z160" s="4">
        <f t="shared" si="15"/>
        <v>0.22020607347768018</v>
      </c>
      <c r="AA160" s="5">
        <f t="shared" si="16"/>
        <v>1.6176984598519607E-2</v>
      </c>
      <c r="AB160" s="6">
        <f t="shared" si="17"/>
        <v>-0.20702421114589767</v>
      </c>
    </row>
    <row r="161" spans="1:28">
      <c r="A161" s="21" t="s">
        <v>1453</v>
      </c>
      <c r="B161" s="21" t="s">
        <v>497</v>
      </c>
      <c r="C161" s="22">
        <v>822.47727272727298</v>
      </c>
      <c r="D161" s="23">
        <v>46.72</v>
      </c>
      <c r="E161" s="24">
        <v>18</v>
      </c>
      <c r="F161" s="25">
        <v>1.1082698731056599</v>
      </c>
      <c r="G161" s="26">
        <v>11</v>
      </c>
      <c r="H161" s="27">
        <v>7.8961018691973601</v>
      </c>
      <c r="I161" s="28">
        <v>0.85830331958744799</v>
      </c>
      <c r="J161" s="29">
        <v>11</v>
      </c>
      <c r="K161" s="30">
        <v>6.6796443976242603</v>
      </c>
      <c r="L161" s="25">
        <v>1.0847050646941301</v>
      </c>
      <c r="M161" s="26">
        <v>11</v>
      </c>
      <c r="N161" s="27">
        <v>6.1583163715154399</v>
      </c>
      <c r="O161" s="28">
        <v>1.04130932203759</v>
      </c>
      <c r="P161" s="29">
        <v>11</v>
      </c>
      <c r="Q161" s="30">
        <v>6.4111669259054302</v>
      </c>
      <c r="R161" s="31">
        <v>58.209568994660003</v>
      </c>
      <c r="S161" s="33">
        <v>1.1080000000000001</v>
      </c>
      <c r="T161" s="25">
        <v>1.0847050646941301</v>
      </c>
      <c r="U161" s="28">
        <v>0.85830331958744799</v>
      </c>
      <c r="V161" s="28">
        <v>1.04130932203759</v>
      </c>
      <c r="W161" s="2">
        <f t="shared" si="12"/>
        <v>1.0963525323470651</v>
      </c>
      <c r="X161" s="10">
        <f t="shared" si="13"/>
        <v>0.94980632081251892</v>
      </c>
      <c r="Y161" s="6">
        <f t="shared" si="14"/>
        <v>0.86633294746825562</v>
      </c>
      <c r="Z161" s="4">
        <f t="shared" si="15"/>
        <v>0.25306070229199507</v>
      </c>
      <c r="AA161" s="5">
        <f t="shared" si="16"/>
        <v>2.920851699465371E-2</v>
      </c>
      <c r="AB161" s="6">
        <f t="shared" si="17"/>
        <v>-0.20700650948790844</v>
      </c>
    </row>
    <row r="162" spans="1:28">
      <c r="A162" s="21" t="s">
        <v>1480</v>
      </c>
      <c r="B162" s="21" t="s">
        <v>25</v>
      </c>
      <c r="C162" s="22">
        <v>301.870091535185</v>
      </c>
      <c r="D162" s="23">
        <v>62.84</v>
      </c>
      <c r="E162" s="24">
        <v>10</v>
      </c>
      <c r="F162" s="25">
        <v>1.16880232713796</v>
      </c>
      <c r="G162" s="26">
        <v>9</v>
      </c>
      <c r="H162" s="27">
        <v>3.4674013796084799</v>
      </c>
      <c r="I162" s="28">
        <v>0.89983153833467999</v>
      </c>
      <c r="J162" s="29">
        <v>12</v>
      </c>
      <c r="K162" s="30">
        <v>3.0217009487147002</v>
      </c>
      <c r="L162" s="25">
        <v>1.1030711244070199</v>
      </c>
      <c r="M162" s="26">
        <v>14</v>
      </c>
      <c r="N162" s="27">
        <v>7.0348788349590103</v>
      </c>
      <c r="O162" s="28">
        <v>1.06886607294351</v>
      </c>
      <c r="P162" s="29">
        <v>14</v>
      </c>
      <c r="Q162" s="30">
        <v>12.1312850381495</v>
      </c>
      <c r="R162" s="31">
        <v>16.764244634659999</v>
      </c>
      <c r="S162" s="33">
        <v>1.169</v>
      </c>
      <c r="T162" s="25">
        <v>1.1030711244070199</v>
      </c>
      <c r="U162" s="28">
        <v>0.89983153833467999</v>
      </c>
      <c r="V162" s="28">
        <v>1.06886607294351</v>
      </c>
      <c r="W162" s="2">
        <f t="shared" si="12"/>
        <v>1.1360355622035101</v>
      </c>
      <c r="X162" s="10">
        <f t="shared" si="13"/>
        <v>0.98434880563909499</v>
      </c>
      <c r="Y162" s="6">
        <f t="shared" si="14"/>
        <v>0.86647710546120926</v>
      </c>
      <c r="Z162" s="4">
        <f t="shared" si="15"/>
        <v>0.23647676304319065</v>
      </c>
      <c r="AA162" s="5">
        <f t="shared" si="16"/>
        <v>8.0624765009279287E-2</v>
      </c>
      <c r="AB162" s="6">
        <f t="shared" si="17"/>
        <v>-0.20676646468707532</v>
      </c>
    </row>
    <row r="163" spans="1:28">
      <c r="A163" s="21" t="s">
        <v>1178</v>
      </c>
      <c r="B163" s="21" t="s">
        <v>949</v>
      </c>
      <c r="C163" s="22">
        <v>327.02</v>
      </c>
      <c r="D163" s="23">
        <v>42.62</v>
      </c>
      <c r="E163" s="24">
        <v>7</v>
      </c>
      <c r="F163" s="25">
        <v>1.3168978979866901</v>
      </c>
      <c r="G163" s="26">
        <v>2</v>
      </c>
      <c r="H163" s="27">
        <v>3.9923024791191</v>
      </c>
      <c r="I163" s="28">
        <v>0.90193168729665196</v>
      </c>
      <c r="J163" s="29">
        <v>2</v>
      </c>
      <c r="K163" s="30">
        <v>3.8007751679994599</v>
      </c>
      <c r="L163" s="25">
        <v>1.02478697742808</v>
      </c>
      <c r="M163" s="26">
        <v>4</v>
      </c>
      <c r="N163" s="27">
        <v>6.0527044321811099</v>
      </c>
      <c r="O163" s="28">
        <v>1.1282580381790199</v>
      </c>
      <c r="P163" s="29">
        <v>5</v>
      </c>
      <c r="Q163" s="30">
        <v>7.5963464794278801</v>
      </c>
      <c r="R163" s="31">
        <v>26.866361214659999</v>
      </c>
      <c r="S163" s="33">
        <v>1.3169999999999999</v>
      </c>
      <c r="T163" s="25">
        <v>1.02478697742808</v>
      </c>
      <c r="U163" s="28">
        <v>0.90193168729665196</v>
      </c>
      <c r="V163" s="28">
        <v>1.1282580381790199</v>
      </c>
      <c r="W163" s="2">
        <f t="shared" si="12"/>
        <v>1.1708934887140399</v>
      </c>
      <c r="X163" s="10">
        <f t="shared" si="13"/>
        <v>1.015094862737836</v>
      </c>
      <c r="Y163" s="6">
        <f t="shared" si="14"/>
        <v>0.8669403942562588</v>
      </c>
      <c r="Z163" s="4">
        <f t="shared" si="15"/>
        <v>0.48795656276532007</v>
      </c>
      <c r="AA163" s="5">
        <f t="shared" si="16"/>
        <v>0.12461220122507058</v>
      </c>
      <c r="AB163" s="6">
        <f t="shared" si="17"/>
        <v>-0.20599528929148692</v>
      </c>
    </row>
    <row r="164" spans="1:28">
      <c r="A164" s="21" t="s">
        <v>220</v>
      </c>
      <c r="B164" s="21" t="s">
        <v>1580</v>
      </c>
      <c r="C164" s="22">
        <v>327.22272727272701</v>
      </c>
      <c r="D164" s="23">
        <v>22.7</v>
      </c>
      <c r="E164" s="24">
        <v>9</v>
      </c>
      <c r="F164" s="25">
        <v>1.24035077451495</v>
      </c>
      <c r="G164" s="26">
        <v>5</v>
      </c>
      <c r="H164" s="27">
        <v>18.042404166537899</v>
      </c>
      <c r="I164" s="28">
        <v>0.919105997857523</v>
      </c>
      <c r="J164" s="29">
        <v>5</v>
      </c>
      <c r="K164" s="30">
        <v>4.7449045471107398</v>
      </c>
      <c r="L164" s="25">
        <v>1.1042009493280001</v>
      </c>
      <c r="M164" s="26">
        <v>5</v>
      </c>
      <c r="N164" s="27">
        <v>4.4958032650977202</v>
      </c>
      <c r="O164" s="28">
        <v>1.11346735001926</v>
      </c>
      <c r="P164" s="29">
        <v>5</v>
      </c>
      <c r="Q164" s="30">
        <v>3.6413087956588002</v>
      </c>
      <c r="R164" s="31">
        <v>50.952410394659999</v>
      </c>
      <c r="S164" s="33">
        <v>1.24</v>
      </c>
      <c r="T164" s="25">
        <v>1.1042009493280001</v>
      </c>
      <c r="U164" s="28">
        <v>0.919105997857523</v>
      </c>
      <c r="V164" s="28">
        <v>1.11346735001926</v>
      </c>
      <c r="W164" s="2">
        <f t="shared" si="12"/>
        <v>1.172100474664</v>
      </c>
      <c r="X164" s="10">
        <f t="shared" si="13"/>
        <v>1.0162866739383916</v>
      </c>
      <c r="Y164" s="6">
        <f t="shared" si="14"/>
        <v>0.86706446751480515</v>
      </c>
      <c r="Z164" s="4">
        <f t="shared" si="15"/>
        <v>0.31923849564847118</v>
      </c>
      <c r="AA164" s="5">
        <f t="shared" si="16"/>
        <v>0.12620183012173522</v>
      </c>
      <c r="AB164" s="6">
        <f t="shared" si="17"/>
        <v>-0.2057888309601828</v>
      </c>
    </row>
    <row r="165" spans="1:28">
      <c r="A165" s="21" t="s">
        <v>1285</v>
      </c>
      <c r="B165" s="21" t="s">
        <v>286</v>
      </c>
      <c r="C165" s="22">
        <v>52.036666666666697</v>
      </c>
      <c r="D165" s="23">
        <v>5.51</v>
      </c>
      <c r="E165" s="24">
        <v>3</v>
      </c>
      <c r="F165" s="25">
        <v>1.1080557308863199</v>
      </c>
      <c r="G165" s="26">
        <v>3</v>
      </c>
      <c r="H165" s="27">
        <v>14.347977137836001</v>
      </c>
      <c r="I165" s="28">
        <v>0.83421030003894603</v>
      </c>
      <c r="J165" s="29">
        <v>3</v>
      </c>
      <c r="K165" s="30">
        <v>10.568507955948499</v>
      </c>
      <c r="L165" s="25">
        <v>1.04995351403585</v>
      </c>
      <c r="M165" s="26">
        <v>3</v>
      </c>
      <c r="N165" s="27">
        <v>6.0077118662897204</v>
      </c>
      <c r="O165" s="28">
        <v>1.0370955300612299</v>
      </c>
      <c r="P165" s="29">
        <v>3</v>
      </c>
      <c r="Q165" s="30">
        <v>8.5182614780411203</v>
      </c>
      <c r="R165" s="31">
        <v>59.900711764660002</v>
      </c>
      <c r="S165" s="33">
        <v>1.1080000000000001</v>
      </c>
      <c r="T165" s="25">
        <v>1.04995351403585</v>
      </c>
      <c r="U165" s="28">
        <v>0.83421030003894603</v>
      </c>
      <c r="V165" s="28">
        <v>1.0370955300612299</v>
      </c>
      <c r="W165" s="2">
        <f t="shared" si="12"/>
        <v>1.0789767570179252</v>
      </c>
      <c r="X165" s="10">
        <f t="shared" si="13"/>
        <v>0.93565291505008796</v>
      </c>
      <c r="Y165" s="6">
        <f t="shared" si="14"/>
        <v>0.86716688655652274</v>
      </c>
      <c r="Z165" s="4">
        <f t="shared" si="15"/>
        <v>0.30727979803303052</v>
      </c>
      <c r="AA165" s="5">
        <f t="shared" si="16"/>
        <v>6.8545732831114675E-3</v>
      </c>
      <c r="AB165" s="6">
        <f t="shared" si="17"/>
        <v>-0.20561842757841545</v>
      </c>
    </row>
    <row r="166" spans="1:28">
      <c r="A166" s="21" t="s">
        <v>401</v>
      </c>
      <c r="B166" s="21" t="s">
        <v>1642</v>
      </c>
      <c r="C166" s="22">
        <v>104.37</v>
      </c>
      <c r="D166" s="23">
        <v>2.82</v>
      </c>
      <c r="E166" s="24">
        <v>4</v>
      </c>
      <c r="F166" s="25">
        <v>1.03936665565338</v>
      </c>
      <c r="G166" s="26">
        <v>4</v>
      </c>
      <c r="H166" s="27">
        <v>10.4620410952376</v>
      </c>
      <c r="I166" s="28">
        <v>0.83048567309507904</v>
      </c>
      <c r="J166" s="29">
        <v>4</v>
      </c>
      <c r="K166" s="30">
        <v>2.8693381138151599</v>
      </c>
      <c r="L166" s="25">
        <v>1.0182021300884001</v>
      </c>
      <c r="M166" s="26">
        <v>4</v>
      </c>
      <c r="N166" s="27">
        <v>3.8394241832859599</v>
      </c>
      <c r="O166" s="28">
        <v>0.95434580004310299</v>
      </c>
      <c r="P166" s="29">
        <v>4</v>
      </c>
      <c r="Q166" s="30">
        <v>5.3804401903085397</v>
      </c>
      <c r="R166" s="31">
        <v>173.61392778466001</v>
      </c>
      <c r="S166" s="33">
        <v>1.0389999999999999</v>
      </c>
      <c r="T166" s="25">
        <v>1.0182021300884001</v>
      </c>
      <c r="U166" s="28">
        <v>0.83048567309507904</v>
      </c>
      <c r="V166" s="28">
        <v>0.95434580004310299</v>
      </c>
      <c r="W166" s="2">
        <f t="shared" si="12"/>
        <v>1.0286010650441999</v>
      </c>
      <c r="X166" s="10">
        <f t="shared" si="13"/>
        <v>0.89241573656909101</v>
      </c>
      <c r="Y166" s="6">
        <f t="shared" si="14"/>
        <v>0.86760141214781172</v>
      </c>
      <c r="Z166" s="4">
        <f t="shared" si="15"/>
        <v>0.16236670324992708</v>
      </c>
      <c r="AA166" s="5">
        <f t="shared" si="16"/>
        <v>-6.1764294226130272E-2</v>
      </c>
      <c r="AB166" s="6">
        <f t="shared" si="17"/>
        <v>-0.20489569367871188</v>
      </c>
    </row>
    <row r="167" spans="1:28">
      <c r="A167" s="21" t="s">
        <v>1164</v>
      </c>
      <c r="B167" s="21" t="s">
        <v>1569</v>
      </c>
      <c r="C167" s="22">
        <v>182.5</v>
      </c>
      <c r="D167" s="23">
        <v>20.59</v>
      </c>
      <c r="E167" s="24">
        <v>3</v>
      </c>
      <c r="F167" s="25">
        <v>1.1937155134477</v>
      </c>
      <c r="G167" s="26">
        <v>1</v>
      </c>
      <c r="H167" s="27"/>
      <c r="I167" s="28">
        <v>0.89615756407708702</v>
      </c>
      <c r="J167" s="29">
        <v>1</v>
      </c>
      <c r="K167" s="30"/>
      <c r="L167" s="25">
        <v>1.0102137511485101</v>
      </c>
      <c r="M167" s="26">
        <v>1</v>
      </c>
      <c r="N167" s="27"/>
      <c r="O167" s="28">
        <v>1.0163888540136601</v>
      </c>
      <c r="P167" s="29">
        <v>1</v>
      </c>
      <c r="Q167" s="30"/>
      <c r="R167" s="31">
        <v>31.28277471466</v>
      </c>
      <c r="S167" s="33">
        <v>1.194</v>
      </c>
      <c r="T167" s="25">
        <v>1.0102137511485101</v>
      </c>
      <c r="U167" s="28">
        <v>0.89615756407708702</v>
      </c>
      <c r="V167" s="28">
        <v>1.0163888540136601</v>
      </c>
      <c r="W167" s="2">
        <f t="shared" si="12"/>
        <v>1.1021068755742549</v>
      </c>
      <c r="X167" s="10">
        <f t="shared" si="13"/>
        <v>0.95627320904537361</v>
      </c>
      <c r="Y167" s="6">
        <f t="shared" si="14"/>
        <v>0.86767738251075299</v>
      </c>
      <c r="Z167" s="4">
        <f t="shared" si="15"/>
        <v>0.31544754429698063</v>
      </c>
      <c r="AA167" s="5">
        <f t="shared" si="16"/>
        <v>3.7879448652340067E-2</v>
      </c>
      <c r="AB167" s="6">
        <f t="shared" si="17"/>
        <v>-0.20476937153811139</v>
      </c>
    </row>
    <row r="168" spans="1:28">
      <c r="A168" s="21" t="s">
        <v>125</v>
      </c>
      <c r="B168" s="21" t="s">
        <v>963</v>
      </c>
      <c r="C168" s="22">
        <v>119.466666666667</v>
      </c>
      <c r="D168" s="23">
        <v>5.83</v>
      </c>
      <c r="E168" s="24">
        <v>3</v>
      </c>
      <c r="F168" s="25">
        <v>1.03303498006148</v>
      </c>
      <c r="G168" s="26">
        <v>2</v>
      </c>
      <c r="H168" s="27">
        <v>14.7345582648885</v>
      </c>
      <c r="I168" s="28">
        <v>0.79479860357596399</v>
      </c>
      <c r="J168" s="29">
        <v>2</v>
      </c>
      <c r="K168" s="30">
        <v>0.55369264868435797</v>
      </c>
      <c r="L168" s="25">
        <v>1.04595570642805</v>
      </c>
      <c r="M168" s="26">
        <v>3</v>
      </c>
      <c r="N168" s="27">
        <v>6.6442470884683003</v>
      </c>
      <c r="O168" s="28">
        <v>1.0097822714421401</v>
      </c>
      <c r="P168" s="29">
        <v>3</v>
      </c>
      <c r="Q168" s="30">
        <v>5.4546527101678102</v>
      </c>
      <c r="R168" s="31">
        <v>74.159971254659993</v>
      </c>
      <c r="S168" s="33">
        <v>1.0329999999999999</v>
      </c>
      <c r="T168" s="25">
        <v>1.04595570642805</v>
      </c>
      <c r="U168" s="28">
        <v>0.79479860357596399</v>
      </c>
      <c r="V168" s="28">
        <v>1.0097822714421401</v>
      </c>
      <c r="W168" s="2">
        <f t="shared" si="12"/>
        <v>1.039477853214025</v>
      </c>
      <c r="X168" s="10">
        <f t="shared" si="13"/>
        <v>0.90229043750905202</v>
      </c>
      <c r="Y168" s="6">
        <f t="shared" si="14"/>
        <v>0.86802276231206388</v>
      </c>
      <c r="Z168" s="4">
        <f t="shared" si="15"/>
        <v>0.33069992645778301</v>
      </c>
      <c r="AA168" s="5">
        <f t="shared" si="16"/>
        <v>-4.6238588919097948E-2</v>
      </c>
      <c r="AB168" s="6">
        <f t="shared" si="17"/>
        <v>-0.20419521967825568</v>
      </c>
    </row>
    <row r="169" spans="1:28">
      <c r="A169" s="21" t="s">
        <v>1382</v>
      </c>
      <c r="B169" s="21" t="s">
        <v>971</v>
      </c>
      <c r="C169" s="22">
        <v>164.78394646521599</v>
      </c>
      <c r="D169" s="23">
        <v>13.27</v>
      </c>
      <c r="E169" s="24">
        <v>8</v>
      </c>
      <c r="F169" s="25">
        <v>1.1979172435637699</v>
      </c>
      <c r="G169" s="26">
        <v>5</v>
      </c>
      <c r="H169" s="27">
        <v>6.7932814725853401</v>
      </c>
      <c r="I169" s="28">
        <v>0.88329370464263801</v>
      </c>
      <c r="J169" s="29">
        <v>5</v>
      </c>
      <c r="K169" s="30">
        <v>9.2806239903664096</v>
      </c>
      <c r="L169" s="25">
        <v>1.0171925971517899</v>
      </c>
      <c r="M169" s="26">
        <v>5</v>
      </c>
      <c r="N169" s="27">
        <v>2.32790561502987</v>
      </c>
      <c r="O169" s="28">
        <v>1.0404221477964199</v>
      </c>
      <c r="P169" s="29">
        <v>5</v>
      </c>
      <c r="Q169" s="30">
        <v>3.7454070220653799</v>
      </c>
      <c r="R169" s="31">
        <v>49.193402874660002</v>
      </c>
      <c r="S169" s="33">
        <v>1.198</v>
      </c>
      <c r="T169" s="25">
        <v>1.0171925971517899</v>
      </c>
      <c r="U169" s="28">
        <v>0.88329370464263801</v>
      </c>
      <c r="V169" s="28">
        <v>1.0404221477964199</v>
      </c>
      <c r="W169" s="2">
        <f t="shared" si="12"/>
        <v>1.1075962985758949</v>
      </c>
      <c r="X169" s="10">
        <f t="shared" si="13"/>
        <v>0.96185792621952904</v>
      </c>
      <c r="Y169" s="6">
        <f t="shared" si="14"/>
        <v>0.86841923131762833</v>
      </c>
      <c r="Z169" s="4">
        <f t="shared" si="15"/>
        <v>0.3477815077702463</v>
      </c>
      <c r="AA169" s="5">
        <f t="shared" si="16"/>
        <v>4.5663927645560265E-2</v>
      </c>
      <c r="AB169" s="6">
        <f t="shared" si="17"/>
        <v>-0.20353641981021314</v>
      </c>
    </row>
    <row r="170" spans="1:28">
      <c r="A170" s="21" t="s">
        <v>129</v>
      </c>
      <c r="B170" s="21" t="s">
        <v>425</v>
      </c>
      <c r="C170" s="22">
        <v>260.81669914782401</v>
      </c>
      <c r="D170" s="23">
        <v>11.98</v>
      </c>
      <c r="E170" s="24">
        <v>9</v>
      </c>
      <c r="F170" s="25">
        <v>1.1974612531494599</v>
      </c>
      <c r="G170" s="26">
        <v>7</v>
      </c>
      <c r="H170" s="27">
        <v>1.5185402414970199</v>
      </c>
      <c r="I170" s="28">
        <v>0.888052068364103</v>
      </c>
      <c r="J170" s="29">
        <v>7</v>
      </c>
      <c r="K170" s="30">
        <v>6.6734808121726203</v>
      </c>
      <c r="L170" s="25">
        <v>1.0667488288449001</v>
      </c>
      <c r="M170" s="26">
        <v>7</v>
      </c>
      <c r="N170" s="27">
        <v>4.5763323911931204</v>
      </c>
      <c r="O170" s="28">
        <v>1.0787849294434999</v>
      </c>
      <c r="P170" s="29">
        <v>7</v>
      </c>
      <c r="Q170" s="30">
        <v>3.1384265565196299</v>
      </c>
      <c r="R170" s="31">
        <v>105.58785529466</v>
      </c>
      <c r="S170" s="33">
        <v>1.1970000000000001</v>
      </c>
      <c r="T170" s="25">
        <v>1.0667488288449001</v>
      </c>
      <c r="U170" s="28">
        <v>0.888052068364103</v>
      </c>
      <c r="V170" s="28">
        <v>1.0787849294434999</v>
      </c>
      <c r="W170" s="2">
        <f t="shared" si="12"/>
        <v>1.13187441442245</v>
      </c>
      <c r="X170" s="10">
        <f t="shared" si="13"/>
        <v>0.98341849890380151</v>
      </c>
      <c r="Y170" s="6">
        <f t="shared" si="14"/>
        <v>0.86884064731297994</v>
      </c>
      <c r="Z170" s="4">
        <f t="shared" si="15"/>
        <v>0.32736044409733767</v>
      </c>
      <c r="AA170" s="5">
        <f t="shared" si="16"/>
        <v>7.7295646795421738E-2</v>
      </c>
      <c r="AB170" s="6">
        <f t="shared" si="17"/>
        <v>-0.20283649599795164</v>
      </c>
    </row>
    <row r="171" spans="1:28">
      <c r="A171" s="21" t="s">
        <v>818</v>
      </c>
      <c r="B171" s="21" t="s">
        <v>77</v>
      </c>
      <c r="C171" s="22">
        <v>419.42</v>
      </c>
      <c r="D171" s="23">
        <v>45.63</v>
      </c>
      <c r="E171" s="24">
        <v>12</v>
      </c>
      <c r="F171" s="25">
        <v>1.14931153060157</v>
      </c>
      <c r="G171" s="26">
        <v>10</v>
      </c>
      <c r="H171" s="27">
        <v>17.1057417766377</v>
      </c>
      <c r="I171" s="28">
        <v>0.90279600602187204</v>
      </c>
      <c r="J171" s="29">
        <v>10</v>
      </c>
      <c r="K171" s="30">
        <v>10.562844503445801</v>
      </c>
      <c r="L171" s="25">
        <v>0.99408964566550895</v>
      </c>
      <c r="M171" s="26">
        <v>10</v>
      </c>
      <c r="N171" s="27">
        <v>7.3606576299634296</v>
      </c>
      <c r="O171" s="28">
        <v>0.96005925724908303</v>
      </c>
      <c r="P171" s="29">
        <v>10</v>
      </c>
      <c r="Q171" s="30">
        <v>7.54407511350571</v>
      </c>
      <c r="R171" s="31">
        <v>29.533642024660001</v>
      </c>
      <c r="S171" s="33">
        <v>1.149</v>
      </c>
      <c r="T171" s="25">
        <v>0.99408964566550895</v>
      </c>
      <c r="U171" s="28">
        <v>0.90279600602187204</v>
      </c>
      <c r="V171" s="28">
        <v>0.96005925724908303</v>
      </c>
      <c r="W171" s="2">
        <f t="shared" si="12"/>
        <v>1.0715448228327544</v>
      </c>
      <c r="X171" s="10">
        <f t="shared" si="13"/>
        <v>0.93142763163547748</v>
      </c>
      <c r="Y171" s="6">
        <f t="shared" si="14"/>
        <v>0.86923814271542954</v>
      </c>
      <c r="Z171" s="4">
        <f t="shared" si="15"/>
        <v>0.23182768493349082</v>
      </c>
      <c r="AA171" s="5">
        <f t="shared" si="16"/>
        <v>-1.3961069453763339E-3</v>
      </c>
      <c r="AB171" s="6">
        <f t="shared" si="17"/>
        <v>-0.20217661261501388</v>
      </c>
    </row>
    <row r="172" spans="1:28">
      <c r="A172" s="21" t="s">
        <v>1385</v>
      </c>
      <c r="B172" s="21" t="s">
        <v>258</v>
      </c>
      <c r="C172" s="22">
        <v>90.57</v>
      </c>
      <c r="D172" s="23">
        <v>16.04</v>
      </c>
      <c r="E172" s="24">
        <v>4</v>
      </c>
      <c r="F172" s="25">
        <v>1.1033133761019001</v>
      </c>
      <c r="G172" s="26">
        <v>2</v>
      </c>
      <c r="H172" s="27">
        <v>20.312162126510199</v>
      </c>
      <c r="I172" s="28">
        <v>0.89690664275814302</v>
      </c>
      <c r="J172" s="29">
        <v>2</v>
      </c>
      <c r="K172" s="30">
        <v>21.693861055244501</v>
      </c>
      <c r="L172" s="25">
        <v>1.02821605206712</v>
      </c>
      <c r="M172" s="26">
        <v>2</v>
      </c>
      <c r="N172" s="27">
        <v>27.6433051722458</v>
      </c>
      <c r="O172" s="28">
        <v>0.95572385627739398</v>
      </c>
      <c r="P172" s="29">
        <v>2</v>
      </c>
      <c r="Q172" s="30">
        <v>19.9264688616142</v>
      </c>
      <c r="R172" s="31">
        <v>42.970803434659999</v>
      </c>
      <c r="S172" s="33">
        <v>1.103</v>
      </c>
      <c r="T172" s="25">
        <v>1.02821605206712</v>
      </c>
      <c r="U172" s="28">
        <v>0.89690664275814302</v>
      </c>
      <c r="V172" s="28">
        <v>0.95572385627739398</v>
      </c>
      <c r="W172" s="2">
        <f t="shared" si="12"/>
        <v>1.0656080260335599</v>
      </c>
      <c r="X172" s="10">
        <f t="shared" si="13"/>
        <v>0.92631524951776845</v>
      </c>
      <c r="Y172" s="6">
        <f t="shared" si="14"/>
        <v>0.8692832888709825</v>
      </c>
      <c r="Z172" s="4">
        <f t="shared" si="15"/>
        <v>9.9527215078411446E-2</v>
      </c>
      <c r="AA172" s="5">
        <f t="shared" si="16"/>
        <v>-9.3739884398991724E-3</v>
      </c>
      <c r="AB172" s="6">
        <f t="shared" si="17"/>
        <v>-0.20210168442193818</v>
      </c>
    </row>
    <row r="173" spans="1:28">
      <c r="A173" s="21" t="s">
        <v>794</v>
      </c>
      <c r="B173" s="21" t="s">
        <v>207</v>
      </c>
      <c r="C173" s="22">
        <v>230.63</v>
      </c>
      <c r="D173" s="23">
        <v>14.95</v>
      </c>
      <c r="E173" s="24">
        <v>4</v>
      </c>
      <c r="F173" s="25">
        <v>1.1444400475343299</v>
      </c>
      <c r="G173" s="26">
        <v>3</v>
      </c>
      <c r="H173" s="27">
        <v>14.909363404559601</v>
      </c>
      <c r="I173" s="28">
        <v>0.91516460379901399</v>
      </c>
      <c r="J173" s="29">
        <v>3</v>
      </c>
      <c r="K173" s="30">
        <v>14.5877217435691</v>
      </c>
      <c r="L173" s="25">
        <v>1.0445006191613999</v>
      </c>
      <c r="M173" s="26">
        <v>3</v>
      </c>
      <c r="N173" s="27">
        <v>11.613168777137901</v>
      </c>
      <c r="O173" s="28">
        <v>0.98757461820467496</v>
      </c>
      <c r="P173" s="29">
        <v>3</v>
      </c>
      <c r="Q173" s="30">
        <v>10.5501495648901</v>
      </c>
      <c r="R173" s="31">
        <v>35.682871274660002</v>
      </c>
      <c r="S173" s="33">
        <v>1.1439999999999999</v>
      </c>
      <c r="T173" s="25">
        <v>1.0445006191613999</v>
      </c>
      <c r="U173" s="28">
        <v>0.91516460379901399</v>
      </c>
      <c r="V173" s="28">
        <v>0.98757461820467496</v>
      </c>
      <c r="W173" s="2">
        <f t="shared" si="12"/>
        <v>1.0942503095806999</v>
      </c>
      <c r="X173" s="10">
        <f t="shared" si="13"/>
        <v>0.95136961100184447</v>
      </c>
      <c r="Y173" s="6">
        <f t="shared" si="14"/>
        <v>0.86942594639648296</v>
      </c>
      <c r="Z173" s="4">
        <f t="shared" si="15"/>
        <v>0.14591954110879968</v>
      </c>
      <c r="AA173" s="5">
        <f t="shared" si="16"/>
        <v>2.9010320095707962E-2</v>
      </c>
      <c r="AB173" s="6">
        <f t="shared" si="17"/>
        <v>-0.20186494408505812</v>
      </c>
    </row>
    <row r="174" spans="1:28">
      <c r="A174" s="21" t="s">
        <v>1336</v>
      </c>
      <c r="B174" s="21" t="s">
        <v>360</v>
      </c>
      <c r="C174" s="22">
        <v>135.05000000000001</v>
      </c>
      <c r="D174" s="23">
        <v>19.23</v>
      </c>
      <c r="E174" s="24">
        <v>3</v>
      </c>
      <c r="F174" s="25">
        <v>1.1039618249759999</v>
      </c>
      <c r="G174" s="26">
        <v>2</v>
      </c>
      <c r="H174" s="27">
        <v>5.5625737381121096</v>
      </c>
      <c r="I174" s="28">
        <v>0.86512567267898</v>
      </c>
      <c r="J174" s="29">
        <v>2</v>
      </c>
      <c r="K174" s="30">
        <v>12.895805716602201</v>
      </c>
      <c r="L174" s="25">
        <v>0.99300419991462696</v>
      </c>
      <c r="M174" s="26">
        <v>2</v>
      </c>
      <c r="N174" s="27">
        <v>4.18162615332702</v>
      </c>
      <c r="O174" s="28">
        <v>0.95848612477281903</v>
      </c>
      <c r="P174" s="29">
        <v>2</v>
      </c>
      <c r="Q174" s="30">
        <v>8.8175499886403692</v>
      </c>
      <c r="R174" s="31">
        <v>20.50671794466</v>
      </c>
      <c r="S174" s="33">
        <v>1.1040000000000001</v>
      </c>
      <c r="T174" s="25">
        <v>0.99300419991462696</v>
      </c>
      <c r="U174" s="28">
        <v>0.86512567267898</v>
      </c>
      <c r="V174" s="28">
        <v>0.95848612477281903</v>
      </c>
      <c r="W174" s="2">
        <f t="shared" si="12"/>
        <v>1.0485020999573136</v>
      </c>
      <c r="X174" s="10">
        <f t="shared" si="13"/>
        <v>0.91180589872589946</v>
      </c>
      <c r="Y174" s="6">
        <f t="shared" si="14"/>
        <v>0.8696271555040479</v>
      </c>
      <c r="Z174" s="4">
        <f t="shared" si="15"/>
        <v>0.20010039532633805</v>
      </c>
      <c r="AA174" s="5">
        <f t="shared" si="16"/>
        <v>-3.2435800784135764E-2</v>
      </c>
      <c r="AB174" s="6">
        <f t="shared" si="17"/>
        <v>-0.201531103349955</v>
      </c>
    </row>
    <row r="175" spans="1:28">
      <c r="A175" s="21" t="s">
        <v>1235</v>
      </c>
      <c r="B175" s="21" t="s">
        <v>1678</v>
      </c>
      <c r="C175" s="22">
        <v>106.01333333333299</v>
      </c>
      <c r="D175" s="23">
        <v>15.81</v>
      </c>
      <c r="E175" s="24">
        <v>6</v>
      </c>
      <c r="F175" s="25">
        <v>1.1439861697029401</v>
      </c>
      <c r="G175" s="26">
        <v>2</v>
      </c>
      <c r="H175" s="27">
        <v>5.1886612420671101</v>
      </c>
      <c r="I175" s="28">
        <v>0.84180381077799604</v>
      </c>
      <c r="J175" s="29">
        <v>3</v>
      </c>
      <c r="K175" s="30">
        <v>16.1215384949301</v>
      </c>
      <c r="L175" s="25">
        <v>0.92816780989284398</v>
      </c>
      <c r="M175" s="26">
        <v>4</v>
      </c>
      <c r="N175" s="27">
        <v>8.6453903557957599</v>
      </c>
      <c r="O175" s="28">
        <v>0.96129783724200801</v>
      </c>
      <c r="P175" s="29">
        <v>4</v>
      </c>
      <c r="Q175" s="30">
        <v>9.6701328869134304</v>
      </c>
      <c r="R175" s="31">
        <v>53.699728264660003</v>
      </c>
      <c r="S175" s="33">
        <v>1.1439999999999999</v>
      </c>
      <c r="T175" s="25">
        <v>0.92816780989284398</v>
      </c>
      <c r="U175" s="28">
        <v>0.84180381077799604</v>
      </c>
      <c r="V175" s="28">
        <v>0.96129783724200801</v>
      </c>
      <c r="W175" s="2">
        <f t="shared" si="12"/>
        <v>1.0360839049464219</v>
      </c>
      <c r="X175" s="10">
        <f t="shared" si="13"/>
        <v>0.90155082401000208</v>
      </c>
      <c r="Y175" s="6">
        <f t="shared" si="14"/>
        <v>0.87015233004379433</v>
      </c>
      <c r="Z175" s="4">
        <f t="shared" si="15"/>
        <v>0.3893076581456576</v>
      </c>
      <c r="AA175" s="5">
        <f t="shared" si="16"/>
        <v>-4.9189214637044759E-2</v>
      </c>
      <c r="AB175" s="6">
        <f t="shared" si="17"/>
        <v>-0.20066011167152642</v>
      </c>
    </row>
    <row r="176" spans="1:28">
      <c r="A176" s="21" t="s">
        <v>1475</v>
      </c>
      <c r="B176" s="21" t="s">
        <v>941</v>
      </c>
      <c r="C176" s="22">
        <v>242.555685625987</v>
      </c>
      <c r="D176" s="23">
        <v>22.66</v>
      </c>
      <c r="E176" s="24">
        <v>7</v>
      </c>
      <c r="F176" s="25">
        <v>1.2170785087815601</v>
      </c>
      <c r="G176" s="26">
        <v>4</v>
      </c>
      <c r="H176" s="27">
        <v>6.5994844342482599</v>
      </c>
      <c r="I176" s="28">
        <v>0.89363276933126301</v>
      </c>
      <c r="J176" s="29">
        <v>4</v>
      </c>
      <c r="K176" s="30">
        <v>6.1680466623445902</v>
      </c>
      <c r="L176" s="25">
        <v>1.0538297159010499</v>
      </c>
      <c r="M176" s="26">
        <v>4</v>
      </c>
      <c r="N176" s="27">
        <v>12.2594963776677</v>
      </c>
      <c r="O176" s="28">
        <v>1.08279347535464</v>
      </c>
      <c r="P176" s="29">
        <v>4</v>
      </c>
      <c r="Q176" s="30">
        <v>4.1451576868571198</v>
      </c>
      <c r="R176" s="31">
        <v>36.710473124659998</v>
      </c>
      <c r="S176" s="33">
        <v>1.2170000000000001</v>
      </c>
      <c r="T176" s="25">
        <v>1.0538297159010499</v>
      </c>
      <c r="U176" s="28">
        <v>0.89363276933126301</v>
      </c>
      <c r="V176" s="28">
        <v>1.08279347535464</v>
      </c>
      <c r="W176" s="2">
        <f t="shared" si="12"/>
        <v>1.135414857950525</v>
      </c>
      <c r="X176" s="10">
        <f t="shared" si="13"/>
        <v>0.98821312234295156</v>
      </c>
      <c r="Y176" s="6">
        <f t="shared" si="14"/>
        <v>0.87035422816883057</v>
      </c>
      <c r="Z176" s="4">
        <f t="shared" si="15"/>
        <v>0.35982003058160794</v>
      </c>
      <c r="AA176" s="5">
        <f t="shared" si="16"/>
        <v>8.3056822106842898E-2</v>
      </c>
      <c r="AB176" s="6">
        <f t="shared" si="17"/>
        <v>-0.20032540747442171</v>
      </c>
    </row>
    <row r="177" spans="1:28">
      <c r="A177" s="21" t="s">
        <v>1351</v>
      </c>
      <c r="B177" s="21" t="s">
        <v>280</v>
      </c>
      <c r="C177" s="22">
        <v>370.16230769230799</v>
      </c>
      <c r="D177" s="23">
        <v>19.18</v>
      </c>
      <c r="E177" s="24">
        <v>13</v>
      </c>
      <c r="F177" s="25">
        <v>1.19381650923441</v>
      </c>
      <c r="G177" s="26">
        <v>7</v>
      </c>
      <c r="H177" s="27">
        <v>6.1531273935076198</v>
      </c>
      <c r="I177" s="28">
        <v>0.929587199693097</v>
      </c>
      <c r="J177" s="29">
        <v>7</v>
      </c>
      <c r="K177" s="30">
        <v>11.3769122490627</v>
      </c>
      <c r="L177" s="25">
        <v>1.04544761839207</v>
      </c>
      <c r="M177" s="26">
        <v>7</v>
      </c>
      <c r="N177" s="27">
        <v>9.0323328811910297</v>
      </c>
      <c r="O177" s="28">
        <v>1.0198993573505899</v>
      </c>
      <c r="P177" s="29">
        <v>7</v>
      </c>
      <c r="Q177" s="30">
        <v>6.9710810114193</v>
      </c>
      <c r="R177" s="31">
        <v>86.257362374660005</v>
      </c>
      <c r="S177" s="33">
        <v>1.194</v>
      </c>
      <c r="T177" s="25">
        <v>1.04544761839207</v>
      </c>
      <c r="U177" s="28">
        <v>0.929587199693097</v>
      </c>
      <c r="V177" s="28">
        <v>1.0198993573505899</v>
      </c>
      <c r="W177" s="2">
        <f t="shared" si="12"/>
        <v>1.1197238091960351</v>
      </c>
      <c r="X177" s="10">
        <f t="shared" si="13"/>
        <v>0.9747432785218435</v>
      </c>
      <c r="Y177" s="6">
        <f t="shared" si="14"/>
        <v>0.87052116827069348</v>
      </c>
      <c r="Z177" s="4">
        <f t="shared" si="15"/>
        <v>0.2372762376891594</v>
      </c>
      <c r="AA177" s="5">
        <f t="shared" si="16"/>
        <v>6.3118563909207392E-2</v>
      </c>
      <c r="AB177" s="6">
        <f t="shared" si="17"/>
        <v>-0.20004871488825046</v>
      </c>
    </row>
    <row r="178" spans="1:28">
      <c r="A178" s="21" t="s">
        <v>241</v>
      </c>
      <c r="B178" s="21" t="s">
        <v>1574</v>
      </c>
      <c r="C178" s="22">
        <v>121.71</v>
      </c>
      <c r="D178" s="23">
        <v>22.32</v>
      </c>
      <c r="E178" s="24">
        <v>6</v>
      </c>
      <c r="F178" s="25">
        <v>1.10301348357401</v>
      </c>
      <c r="G178" s="26">
        <v>3</v>
      </c>
      <c r="H178" s="27">
        <v>0.71095723803582</v>
      </c>
      <c r="I178" s="28">
        <v>0.86562693352181497</v>
      </c>
      <c r="J178" s="29">
        <v>3</v>
      </c>
      <c r="K178" s="30">
        <v>0.51118843174774897</v>
      </c>
      <c r="L178" s="25">
        <v>1.0288140369130101</v>
      </c>
      <c r="M178" s="26">
        <v>3</v>
      </c>
      <c r="N178" s="27">
        <v>8.6815497209315708</v>
      </c>
      <c r="O178" s="28">
        <v>0.99081025696282898</v>
      </c>
      <c r="P178" s="29">
        <v>3</v>
      </c>
      <c r="Q178" s="30">
        <v>5.9898632402293996</v>
      </c>
      <c r="R178" s="31">
        <v>40.305982474659999</v>
      </c>
      <c r="S178" s="33">
        <v>1.103</v>
      </c>
      <c r="T178" s="25">
        <v>1.0288140369130101</v>
      </c>
      <c r="U178" s="28">
        <v>0.86562693352181497</v>
      </c>
      <c r="V178" s="28">
        <v>0.99081025696282898</v>
      </c>
      <c r="W178" s="2">
        <f t="shared" si="12"/>
        <v>1.0659070184565049</v>
      </c>
      <c r="X178" s="10">
        <f t="shared" si="13"/>
        <v>0.92821859524232198</v>
      </c>
      <c r="Y178" s="6">
        <f t="shared" si="14"/>
        <v>0.87082510872893604</v>
      </c>
      <c r="Z178" s="4">
        <f t="shared" si="15"/>
        <v>0.19896197712264896</v>
      </c>
      <c r="AA178" s="5">
        <f t="shared" si="16"/>
        <v>-7.6909506298461078E-3</v>
      </c>
      <c r="AB178" s="6">
        <f t="shared" si="17"/>
        <v>-0.19954508915673821</v>
      </c>
    </row>
    <row r="179" spans="1:28">
      <c r="A179" s="21" t="s">
        <v>1464</v>
      </c>
      <c r="B179" s="21" t="s">
        <v>978</v>
      </c>
      <c r="C179" s="22">
        <v>110.05</v>
      </c>
      <c r="D179" s="23">
        <v>30.91</v>
      </c>
      <c r="E179" s="24">
        <v>3</v>
      </c>
      <c r="F179" s="25">
        <v>1.1635843423861401</v>
      </c>
      <c r="G179" s="26">
        <v>3</v>
      </c>
      <c r="H179" s="27">
        <v>0.78531292309963896</v>
      </c>
      <c r="I179" s="28">
        <v>0.92082197296787904</v>
      </c>
      <c r="J179" s="29">
        <v>3</v>
      </c>
      <c r="K179" s="30">
        <v>3.2010722709069701</v>
      </c>
      <c r="L179" s="25">
        <v>1.08663928231776</v>
      </c>
      <c r="M179" s="26">
        <v>3</v>
      </c>
      <c r="N179" s="27">
        <v>13.240964447093599</v>
      </c>
      <c r="O179" s="28">
        <v>1.0391811464178</v>
      </c>
      <c r="P179" s="29">
        <v>3</v>
      </c>
      <c r="Q179" s="30">
        <v>1.48053482479849</v>
      </c>
      <c r="R179" s="31">
        <v>12.44238107466</v>
      </c>
      <c r="S179" s="33">
        <v>1.1639999999999999</v>
      </c>
      <c r="T179" s="25">
        <v>1.08663928231776</v>
      </c>
      <c r="U179" s="28">
        <v>0.92082197296787904</v>
      </c>
      <c r="V179" s="28">
        <v>1.0391811464178</v>
      </c>
      <c r="W179" s="2">
        <f t="shared" si="12"/>
        <v>1.1253196411588799</v>
      </c>
      <c r="X179" s="10">
        <f t="shared" si="13"/>
        <v>0.98000155969283953</v>
      </c>
      <c r="Y179" s="6">
        <f t="shared" si="14"/>
        <v>0.87086506255556995</v>
      </c>
      <c r="Z179" s="4">
        <f t="shared" si="15"/>
        <v>0.17616391627543015</v>
      </c>
      <c r="AA179" s="5">
        <f t="shared" si="16"/>
        <v>7.0595400027743949E-2</v>
      </c>
      <c r="AB179" s="6">
        <f t="shared" si="17"/>
        <v>-0.19947889921261416</v>
      </c>
    </row>
    <row r="180" spans="1:28">
      <c r="A180" s="21" t="s">
        <v>756</v>
      </c>
      <c r="B180" s="21" t="s">
        <v>1638</v>
      </c>
      <c r="C180" s="22">
        <v>658.12277864223904</v>
      </c>
      <c r="D180" s="23">
        <v>41.99</v>
      </c>
      <c r="E180" s="24">
        <v>14</v>
      </c>
      <c r="F180" s="25">
        <v>1.0789579828757301</v>
      </c>
      <c r="G180" s="26">
        <v>6</v>
      </c>
      <c r="H180" s="27">
        <v>6.7919538943835596</v>
      </c>
      <c r="I180" s="28">
        <v>0.86196768833937998</v>
      </c>
      <c r="J180" s="29">
        <v>6</v>
      </c>
      <c r="K180" s="30">
        <v>6.68564677147321</v>
      </c>
      <c r="L180" s="25">
        <v>1.0372034226979501</v>
      </c>
      <c r="M180" s="26">
        <v>6</v>
      </c>
      <c r="N180" s="27">
        <v>3.2567141877585599</v>
      </c>
      <c r="O180" s="28">
        <v>0.98107606695674598</v>
      </c>
      <c r="P180" s="29">
        <v>7</v>
      </c>
      <c r="Q180" s="30">
        <v>2.7588659029707698</v>
      </c>
      <c r="R180" s="31">
        <v>51.147931924660099</v>
      </c>
      <c r="S180" s="33">
        <v>1.079</v>
      </c>
      <c r="T180" s="25">
        <v>1.0372034226979501</v>
      </c>
      <c r="U180" s="28">
        <v>0.86196768833937998</v>
      </c>
      <c r="V180" s="28">
        <v>0.98107606695674598</v>
      </c>
      <c r="W180" s="2">
        <f t="shared" si="12"/>
        <v>1.058101711348975</v>
      </c>
      <c r="X180" s="10">
        <f t="shared" si="13"/>
        <v>0.92152187764806293</v>
      </c>
      <c r="Y180" s="6">
        <f t="shared" si="14"/>
        <v>0.87091993875826335</v>
      </c>
      <c r="Z180" s="4">
        <f t="shared" si="15"/>
        <v>0.16290458917763739</v>
      </c>
      <c r="AA180" s="5">
        <f t="shared" si="16"/>
        <v>-1.8215681469149606E-2</v>
      </c>
      <c r="AB180" s="6">
        <f t="shared" si="17"/>
        <v>-0.19938799290046305</v>
      </c>
    </row>
    <row r="181" spans="1:28">
      <c r="A181" s="21" t="s">
        <v>1080</v>
      </c>
      <c r="B181" s="21" t="s">
        <v>349</v>
      </c>
      <c r="C181" s="22">
        <v>78.506666666666703</v>
      </c>
      <c r="D181" s="23">
        <v>6.21</v>
      </c>
      <c r="E181" s="24">
        <v>3</v>
      </c>
      <c r="F181" s="25">
        <v>1.1599429198626701</v>
      </c>
      <c r="G181" s="26">
        <v>3</v>
      </c>
      <c r="H181" s="27">
        <v>13.0693382815116</v>
      </c>
      <c r="I181" s="28">
        <v>0.85953261697502703</v>
      </c>
      <c r="J181" s="29">
        <v>3</v>
      </c>
      <c r="K181" s="30">
        <v>6.3987855953553101</v>
      </c>
      <c r="L181" s="25">
        <v>0.95709954437066103</v>
      </c>
      <c r="M181" s="26">
        <v>3</v>
      </c>
      <c r="N181" s="27">
        <v>5.2851168237281199</v>
      </c>
      <c r="O181" s="28">
        <v>0.98436839352373895</v>
      </c>
      <c r="P181" s="29">
        <v>3</v>
      </c>
      <c r="Q181" s="30">
        <v>0.42220266651437099</v>
      </c>
      <c r="R181" s="31">
        <v>57.781719244660003</v>
      </c>
      <c r="S181" s="33">
        <v>1.1599999999999999</v>
      </c>
      <c r="T181" s="25">
        <v>0.95709954437066103</v>
      </c>
      <c r="U181" s="28">
        <v>0.85953261697502703</v>
      </c>
      <c r="V181" s="28">
        <v>0.98436839352373895</v>
      </c>
      <c r="W181" s="2">
        <f t="shared" si="12"/>
        <v>1.0585497721853305</v>
      </c>
      <c r="X181" s="10">
        <f t="shared" si="13"/>
        <v>0.92195050524938305</v>
      </c>
      <c r="Y181" s="6">
        <f t="shared" si="14"/>
        <v>0.87095621715175076</v>
      </c>
      <c r="Z181" s="4">
        <f t="shared" si="15"/>
        <v>0.37015334499548425</v>
      </c>
      <c r="AA181" s="5">
        <f t="shared" si="16"/>
        <v>-1.757484382320959E-2</v>
      </c>
      <c r="AB181" s="6">
        <f t="shared" si="17"/>
        <v>-0.19932789832002379</v>
      </c>
    </row>
    <row r="182" spans="1:28">
      <c r="A182" s="21" t="s">
        <v>879</v>
      </c>
      <c r="B182" s="21" t="s">
        <v>1594</v>
      </c>
      <c r="C182" s="22">
        <v>132.38999999999999</v>
      </c>
      <c r="D182" s="23">
        <v>31.51</v>
      </c>
      <c r="E182" s="24">
        <v>4</v>
      </c>
      <c r="F182" s="25">
        <v>1.0721973595012799</v>
      </c>
      <c r="G182" s="26">
        <v>3</v>
      </c>
      <c r="H182" s="27">
        <v>14.801741070136799</v>
      </c>
      <c r="I182" s="28">
        <v>0.76461422393274103</v>
      </c>
      <c r="J182" s="29">
        <v>3</v>
      </c>
      <c r="K182" s="30">
        <v>2.4340291029829402</v>
      </c>
      <c r="L182" s="25">
        <v>0.99462970529252004</v>
      </c>
      <c r="M182" s="26">
        <v>3</v>
      </c>
      <c r="N182" s="27">
        <v>11.4440478986245</v>
      </c>
      <c r="O182" s="28">
        <v>1.0362987282429601</v>
      </c>
      <c r="P182" s="29">
        <v>3</v>
      </c>
      <c r="Q182" s="30">
        <v>14.6094566567172</v>
      </c>
      <c r="R182" s="31">
        <v>16.357475834660001</v>
      </c>
      <c r="S182" s="33">
        <v>1.0720000000000001</v>
      </c>
      <c r="T182" s="25">
        <v>0.99462970529252004</v>
      </c>
      <c r="U182" s="28">
        <v>0.76461422393274103</v>
      </c>
      <c r="V182" s="28">
        <v>1.0362987282429601</v>
      </c>
      <c r="W182" s="2">
        <f t="shared" si="12"/>
        <v>1.0333148526462601</v>
      </c>
      <c r="X182" s="10">
        <f t="shared" si="13"/>
        <v>0.90045647608785062</v>
      </c>
      <c r="Y182" s="6">
        <f t="shared" si="14"/>
        <v>0.87142507802131475</v>
      </c>
      <c r="Z182" s="4">
        <f t="shared" si="15"/>
        <v>0.44618620374052287</v>
      </c>
      <c r="AA182" s="5">
        <f t="shared" si="16"/>
        <v>-5.1995818838566299E-2</v>
      </c>
      <c r="AB182" s="6">
        <f t="shared" si="17"/>
        <v>-0.19855146290994738</v>
      </c>
    </row>
    <row r="183" spans="1:28">
      <c r="A183" s="21" t="s">
        <v>882</v>
      </c>
      <c r="B183" s="21" t="s">
        <v>38</v>
      </c>
      <c r="C183" s="22">
        <v>599.12666666666701</v>
      </c>
      <c r="D183" s="23">
        <v>50.37</v>
      </c>
      <c r="E183" s="24">
        <v>13</v>
      </c>
      <c r="F183" s="25">
        <v>1.16613218057172</v>
      </c>
      <c r="G183" s="26">
        <v>8</v>
      </c>
      <c r="H183" s="27">
        <v>7.8997668194246202</v>
      </c>
      <c r="I183" s="28">
        <v>0.88075557724161702</v>
      </c>
      <c r="J183" s="29">
        <v>8</v>
      </c>
      <c r="K183" s="30">
        <v>5.8180376963303901</v>
      </c>
      <c r="L183" s="25">
        <v>1.07265162568622</v>
      </c>
      <c r="M183" s="26">
        <v>10</v>
      </c>
      <c r="N183" s="27">
        <v>5.1843811813630998</v>
      </c>
      <c r="O183" s="28">
        <v>1.0704967608882301</v>
      </c>
      <c r="P183" s="29">
        <v>10</v>
      </c>
      <c r="Q183" s="30">
        <v>9.6062205909541696</v>
      </c>
      <c r="R183" s="31">
        <v>30.321080734660001</v>
      </c>
      <c r="S183" s="33">
        <v>1.1659999999999999</v>
      </c>
      <c r="T183" s="25">
        <v>1.07265162568622</v>
      </c>
      <c r="U183" s="28">
        <v>0.88075557724161702</v>
      </c>
      <c r="V183" s="28">
        <v>1.0704967608882301</v>
      </c>
      <c r="W183" s="2">
        <f t="shared" si="12"/>
        <v>1.1193258128431101</v>
      </c>
      <c r="X183" s="10">
        <f t="shared" si="13"/>
        <v>0.9756261690649235</v>
      </c>
      <c r="Y183" s="6">
        <f t="shared" si="14"/>
        <v>0.8716194676032829</v>
      </c>
      <c r="Z183" s="4">
        <f t="shared" si="15"/>
        <v>0.3070784476340862</v>
      </c>
      <c r="AA183" s="5">
        <f t="shared" si="16"/>
        <v>6.3515198698889885E-2</v>
      </c>
      <c r="AB183" s="6">
        <f t="shared" si="17"/>
        <v>-0.19822967550896262</v>
      </c>
    </row>
    <row r="184" spans="1:28">
      <c r="A184" s="21" t="s">
        <v>1474</v>
      </c>
      <c r="B184" s="21" t="s">
        <v>264</v>
      </c>
      <c r="C184" s="22">
        <v>112.16997119237701</v>
      </c>
      <c r="D184" s="23">
        <v>11.2</v>
      </c>
      <c r="E184" s="24">
        <v>4</v>
      </c>
      <c r="F184" s="25">
        <v>1.1891241170309901</v>
      </c>
      <c r="G184" s="26">
        <v>3</v>
      </c>
      <c r="H184" s="27">
        <v>0.79147223232619002</v>
      </c>
      <c r="I184" s="28">
        <v>0.93091935554082805</v>
      </c>
      <c r="J184" s="29">
        <v>3</v>
      </c>
      <c r="K184" s="30">
        <v>1.5999445845896501</v>
      </c>
      <c r="L184" s="25">
        <v>1.0675790197809101</v>
      </c>
      <c r="M184" s="26">
        <v>3</v>
      </c>
      <c r="N184" s="27">
        <v>6.63702784779775</v>
      </c>
      <c r="O184" s="28">
        <v>1.03663702647722</v>
      </c>
      <c r="P184" s="29">
        <v>3</v>
      </c>
      <c r="Q184" s="30">
        <v>1.63596743097199</v>
      </c>
      <c r="R184" s="31">
        <v>40.5061466646601</v>
      </c>
      <c r="S184" s="33">
        <v>1.1890000000000001</v>
      </c>
      <c r="T184" s="25">
        <v>1.0675790197809101</v>
      </c>
      <c r="U184" s="28">
        <v>0.93091935554082805</v>
      </c>
      <c r="V184" s="28">
        <v>1.03663702647722</v>
      </c>
      <c r="W184" s="2">
        <f t="shared" si="12"/>
        <v>1.1282895098904551</v>
      </c>
      <c r="X184" s="10">
        <f t="shared" si="13"/>
        <v>0.98377819100902397</v>
      </c>
      <c r="Y184" s="6">
        <f t="shared" si="14"/>
        <v>0.87192000136962933</v>
      </c>
      <c r="Z184" s="4">
        <f t="shared" si="15"/>
        <v>0.21446344173396226</v>
      </c>
      <c r="AA184" s="5">
        <f t="shared" si="16"/>
        <v>7.5271138507609678E-2</v>
      </c>
      <c r="AB184" s="6">
        <f t="shared" si="17"/>
        <v>-0.19773232103395649</v>
      </c>
    </row>
    <row r="185" spans="1:28">
      <c r="A185" s="21" t="s">
        <v>1042</v>
      </c>
      <c r="B185" s="21" t="s">
        <v>483</v>
      </c>
      <c r="C185" s="22">
        <v>124.15</v>
      </c>
      <c r="D185" s="23">
        <v>56.14</v>
      </c>
      <c r="E185" s="24">
        <v>2</v>
      </c>
      <c r="F185" s="25"/>
      <c r="G185" s="26"/>
      <c r="H185" s="27"/>
      <c r="I185" s="28">
        <v>0.86416357665816701</v>
      </c>
      <c r="J185" s="29">
        <v>1</v>
      </c>
      <c r="K185" s="30"/>
      <c r="L185" s="25">
        <v>1.0715752020965901</v>
      </c>
      <c r="M185" s="26">
        <v>1</v>
      </c>
      <c r="N185" s="27"/>
      <c r="O185" s="28">
        <v>1.0045188806605401</v>
      </c>
      <c r="P185" s="29">
        <v>1</v>
      </c>
      <c r="Q185" s="30"/>
      <c r="R185" s="31">
        <v>6.27127641466</v>
      </c>
      <c r="S185" s="33"/>
      <c r="T185" s="25">
        <v>1.0715752020965901</v>
      </c>
      <c r="U185" s="28">
        <v>0.86416357665816701</v>
      </c>
      <c r="V185" s="28">
        <v>1.0045188806605401</v>
      </c>
      <c r="W185" s="2">
        <f t="shared" si="12"/>
        <v>1.0715752020965901</v>
      </c>
      <c r="X185" s="10">
        <f t="shared" si="13"/>
        <v>0.93434122865935354</v>
      </c>
      <c r="Y185" s="6">
        <f t="shared" si="14"/>
        <v>0.87193248484219166</v>
      </c>
      <c r="Z185" s="4" t="e">
        <f t="shared" si="15"/>
        <v>#DIV/0!</v>
      </c>
      <c r="AA185" s="5">
        <f t="shared" si="16"/>
        <v>8.7726759214019207E-4</v>
      </c>
      <c r="AB185" s="6">
        <f t="shared" si="17"/>
        <v>-0.19771166579608351</v>
      </c>
    </row>
    <row r="186" spans="1:28">
      <c r="A186" s="21" t="s">
        <v>1111</v>
      </c>
      <c r="B186" s="21" t="s">
        <v>418</v>
      </c>
      <c r="C186" s="22">
        <v>99.47</v>
      </c>
      <c r="D186" s="23">
        <v>17.739999999999998</v>
      </c>
      <c r="E186" s="24">
        <v>5</v>
      </c>
      <c r="F186" s="25">
        <v>1.20330898814846</v>
      </c>
      <c r="G186" s="26">
        <v>3</v>
      </c>
      <c r="H186" s="27">
        <v>0.198192867553661</v>
      </c>
      <c r="I186" s="28">
        <v>0.92602571641442599</v>
      </c>
      <c r="J186" s="29">
        <v>3</v>
      </c>
      <c r="K186" s="30">
        <v>3.9507822398597501</v>
      </c>
      <c r="L186" s="25">
        <v>1.1475524722089001</v>
      </c>
      <c r="M186" s="26">
        <v>3</v>
      </c>
      <c r="N186" s="27">
        <v>1.1348363137963899</v>
      </c>
      <c r="O186" s="28">
        <v>1.1241240535747401</v>
      </c>
      <c r="P186" s="29">
        <v>3</v>
      </c>
      <c r="Q186" s="30">
        <v>5.5964726744988997</v>
      </c>
      <c r="R186" s="31">
        <v>44.097117034660002</v>
      </c>
      <c r="S186" s="33">
        <v>1.2030000000000001</v>
      </c>
      <c r="T186" s="25">
        <v>1.1475524722089001</v>
      </c>
      <c r="U186" s="28">
        <v>0.92602571641442599</v>
      </c>
      <c r="V186" s="28">
        <v>1.1241240535747401</v>
      </c>
      <c r="W186" s="2">
        <f t="shared" si="12"/>
        <v>1.17527623610445</v>
      </c>
      <c r="X186" s="10">
        <f t="shared" si="13"/>
        <v>1.025074884994583</v>
      </c>
      <c r="Y186" s="6">
        <f t="shared" si="14"/>
        <v>0.87219910817926372</v>
      </c>
      <c r="Z186" s="4">
        <f t="shared" si="15"/>
        <v>0.28164675852179011</v>
      </c>
      <c r="AA186" s="5">
        <f t="shared" si="16"/>
        <v>0.1343645968705087</v>
      </c>
      <c r="AB186" s="6">
        <f t="shared" si="17"/>
        <v>-0.19727057961805139</v>
      </c>
    </row>
    <row r="187" spans="1:28">
      <c r="A187" s="21" t="s">
        <v>1441</v>
      </c>
      <c r="B187" s="21" t="s">
        <v>20</v>
      </c>
      <c r="C187" s="22">
        <v>173.78285714285701</v>
      </c>
      <c r="D187" s="23">
        <v>41.88</v>
      </c>
      <c r="E187" s="24">
        <v>6</v>
      </c>
      <c r="F187" s="25">
        <v>1.1318689351506399</v>
      </c>
      <c r="G187" s="26">
        <v>3</v>
      </c>
      <c r="H187" s="27">
        <v>1.34610583359557</v>
      </c>
      <c r="I187" s="28">
        <v>0.91435590589180105</v>
      </c>
      <c r="J187" s="29">
        <v>3</v>
      </c>
      <c r="K187" s="30">
        <v>0.64658262684308598</v>
      </c>
      <c r="L187" s="25">
        <v>1.2223174527884699</v>
      </c>
      <c r="M187" s="26">
        <v>3</v>
      </c>
      <c r="N187" s="27">
        <v>0.65884649897417502</v>
      </c>
      <c r="O187" s="28">
        <v>1.1404850579286501</v>
      </c>
      <c r="P187" s="29">
        <v>5</v>
      </c>
      <c r="Q187" s="30">
        <v>10.6496739150707</v>
      </c>
      <c r="R187" s="31">
        <v>17.86725952466</v>
      </c>
      <c r="S187" s="33">
        <v>1.1319999999999999</v>
      </c>
      <c r="T187" s="25">
        <v>1.2223174527884699</v>
      </c>
      <c r="U187" s="28">
        <v>0.91435590589180105</v>
      </c>
      <c r="V187" s="28">
        <v>1.1404850579286501</v>
      </c>
      <c r="W187" s="2">
        <f t="shared" si="12"/>
        <v>1.1771587263942349</v>
      </c>
      <c r="X187" s="10">
        <f t="shared" si="13"/>
        <v>1.0274204819102255</v>
      </c>
      <c r="Y187" s="6">
        <f t="shared" si="14"/>
        <v>0.87279689550221151</v>
      </c>
      <c r="Z187" s="4">
        <f t="shared" si="15"/>
        <v>0.34377924908198088</v>
      </c>
      <c r="AA187" s="5">
        <f t="shared" si="16"/>
        <v>0.13716780201489362</v>
      </c>
      <c r="AB187" s="6">
        <f t="shared" si="17"/>
        <v>-0.19628212481558716</v>
      </c>
    </row>
    <row r="188" spans="1:28">
      <c r="A188" s="21" t="s">
        <v>842</v>
      </c>
      <c r="B188" s="21" t="s">
        <v>421</v>
      </c>
      <c r="C188" s="22">
        <v>108.94</v>
      </c>
      <c r="D188" s="23">
        <v>17.600000000000001</v>
      </c>
      <c r="E188" s="24">
        <v>5</v>
      </c>
      <c r="F188" s="25">
        <v>1.1536791914008999</v>
      </c>
      <c r="G188" s="26">
        <v>4</v>
      </c>
      <c r="H188" s="27">
        <v>4.1840421976560096</v>
      </c>
      <c r="I188" s="28">
        <v>0.86163968542260905</v>
      </c>
      <c r="J188" s="29">
        <v>4</v>
      </c>
      <c r="K188" s="30">
        <v>7.0096399186216001</v>
      </c>
      <c r="L188" s="25">
        <v>1.0652597718208101</v>
      </c>
      <c r="M188" s="26">
        <v>4</v>
      </c>
      <c r="N188" s="27">
        <v>7.7672472345632402</v>
      </c>
      <c r="O188" s="28">
        <v>1.0753403045514001</v>
      </c>
      <c r="P188" s="29">
        <v>4</v>
      </c>
      <c r="Q188" s="30">
        <v>7.5929889208346699</v>
      </c>
      <c r="R188" s="31">
        <v>38.621668164660001</v>
      </c>
      <c r="S188" s="33">
        <v>1.1539999999999999</v>
      </c>
      <c r="T188" s="25">
        <v>1.0652597718208101</v>
      </c>
      <c r="U188" s="28">
        <v>0.86163968542260905</v>
      </c>
      <c r="V188" s="28">
        <v>1.0753403045514001</v>
      </c>
      <c r="W188" s="2">
        <f t="shared" si="12"/>
        <v>1.109629885910405</v>
      </c>
      <c r="X188" s="10">
        <f t="shared" si="13"/>
        <v>0.9684899949870045</v>
      </c>
      <c r="Y188" s="6">
        <f t="shared" si="14"/>
        <v>0.87280453355165255</v>
      </c>
      <c r="Z188" s="4">
        <f t="shared" si="15"/>
        <v>0.34682554833960855</v>
      </c>
      <c r="AA188" s="5">
        <f t="shared" si="16"/>
        <v>5.1943799971476454E-2</v>
      </c>
      <c r="AB188" s="6">
        <f t="shared" si="17"/>
        <v>-0.19626949950964123</v>
      </c>
    </row>
    <row r="189" spans="1:28">
      <c r="A189" s="21" t="s">
        <v>1376</v>
      </c>
      <c r="B189" s="21" t="s">
        <v>428</v>
      </c>
      <c r="C189" s="22">
        <v>91.92</v>
      </c>
      <c r="D189" s="23">
        <v>21.79</v>
      </c>
      <c r="E189" s="24">
        <v>5</v>
      </c>
      <c r="F189" s="25">
        <v>1.264689607172</v>
      </c>
      <c r="G189" s="26">
        <v>3</v>
      </c>
      <c r="H189" s="27">
        <v>0.21589922612498599</v>
      </c>
      <c r="I189" s="28">
        <v>0.93316750937217596</v>
      </c>
      <c r="J189" s="29">
        <v>3</v>
      </c>
      <c r="K189" s="30">
        <v>12.777863870882401</v>
      </c>
      <c r="L189" s="25">
        <v>1.1529126017960301</v>
      </c>
      <c r="M189" s="26">
        <v>3</v>
      </c>
      <c r="N189" s="27">
        <v>4.5029697934329302</v>
      </c>
      <c r="O189" s="28">
        <v>1.1772546296404101</v>
      </c>
      <c r="P189" s="29">
        <v>3</v>
      </c>
      <c r="Q189" s="30">
        <v>3.1041015275833899</v>
      </c>
      <c r="R189" s="31">
        <v>31.085011024660002</v>
      </c>
      <c r="S189" s="33">
        <v>1.2649999999999999</v>
      </c>
      <c r="T189" s="25">
        <v>1.1529126017960301</v>
      </c>
      <c r="U189" s="28">
        <v>0.93316750937217596</v>
      </c>
      <c r="V189" s="28">
        <v>1.1772546296404101</v>
      </c>
      <c r="W189" s="2">
        <f t="shared" si="12"/>
        <v>1.2089563008980151</v>
      </c>
      <c r="X189" s="10">
        <f t="shared" si="13"/>
        <v>1.0552110695062931</v>
      </c>
      <c r="Y189" s="6">
        <f t="shared" si="14"/>
        <v>0.8728281317715787</v>
      </c>
      <c r="Z189" s="4">
        <f t="shared" si="15"/>
        <v>0.37080823561562826</v>
      </c>
      <c r="AA189" s="5">
        <f t="shared" si="16"/>
        <v>0.17564685089744742</v>
      </c>
      <c r="AB189" s="6">
        <f t="shared" si="17"/>
        <v>-0.19623049355433389</v>
      </c>
    </row>
    <row r="190" spans="1:28">
      <c r="A190" s="21" t="s">
        <v>1424</v>
      </c>
      <c r="B190" s="21" t="s">
        <v>557</v>
      </c>
      <c r="C190" s="22">
        <v>1219.8560606060601</v>
      </c>
      <c r="D190" s="23">
        <v>48.13</v>
      </c>
      <c r="E190" s="24">
        <v>28</v>
      </c>
      <c r="F190" s="25">
        <v>1.1592180264032499</v>
      </c>
      <c r="G190" s="26">
        <v>14</v>
      </c>
      <c r="H190" s="27">
        <v>8.0195834048501293</v>
      </c>
      <c r="I190" s="28">
        <v>0.87137301531719302</v>
      </c>
      <c r="J190" s="29">
        <v>14</v>
      </c>
      <c r="K190" s="30">
        <v>9.1674621867532693</v>
      </c>
      <c r="L190" s="25">
        <v>1.07481184449907</v>
      </c>
      <c r="M190" s="26">
        <v>14</v>
      </c>
      <c r="N190" s="27">
        <v>5.2240156132794899</v>
      </c>
      <c r="O190" s="28">
        <v>1.0786765086143899</v>
      </c>
      <c r="P190" s="29">
        <v>14</v>
      </c>
      <c r="Q190" s="30">
        <v>7.1603468722301997</v>
      </c>
      <c r="R190" s="31">
        <v>88.445672994660001</v>
      </c>
      <c r="S190" s="33">
        <v>1.159</v>
      </c>
      <c r="T190" s="25">
        <v>1.07481184449907</v>
      </c>
      <c r="U190" s="28">
        <v>0.87137301531719302</v>
      </c>
      <c r="V190" s="28">
        <v>1.0786765086143899</v>
      </c>
      <c r="W190" s="2">
        <f t="shared" si="12"/>
        <v>1.116905922249535</v>
      </c>
      <c r="X190" s="10">
        <f t="shared" si="13"/>
        <v>0.97502476196579146</v>
      </c>
      <c r="Y190" s="6">
        <f t="shared" si="14"/>
        <v>0.8729694619238979</v>
      </c>
      <c r="Z190" s="4">
        <f t="shared" si="15"/>
        <v>0.33236243283721933</v>
      </c>
      <c r="AA190" s="5">
        <f t="shared" si="16"/>
        <v>6.1509217610890912E-2</v>
      </c>
      <c r="AB190" s="6">
        <f t="shared" si="17"/>
        <v>-0.19599690827381711</v>
      </c>
    </row>
    <row r="191" spans="1:28">
      <c r="A191" s="21" t="s">
        <v>895</v>
      </c>
      <c r="B191" s="21" t="s">
        <v>652</v>
      </c>
      <c r="C191" s="22">
        <v>152.09</v>
      </c>
      <c r="D191" s="23">
        <v>10.83</v>
      </c>
      <c r="E191" s="24">
        <v>6</v>
      </c>
      <c r="F191" s="25">
        <v>1.11962991890898</v>
      </c>
      <c r="G191" s="26">
        <v>3</v>
      </c>
      <c r="H191" s="27">
        <v>7.1878788772953799</v>
      </c>
      <c r="I191" s="28">
        <v>0.84201321085449798</v>
      </c>
      <c r="J191" s="29">
        <v>3</v>
      </c>
      <c r="K191" s="30">
        <v>8.3455979417192303</v>
      </c>
      <c r="L191" s="25">
        <v>1.05016771489158</v>
      </c>
      <c r="M191" s="26">
        <v>3</v>
      </c>
      <c r="N191" s="27">
        <v>0.26660714276894698</v>
      </c>
      <c r="O191" s="28">
        <v>1.0525044439526201</v>
      </c>
      <c r="P191" s="29">
        <v>4</v>
      </c>
      <c r="Q191" s="30">
        <v>3.5876351206853698</v>
      </c>
      <c r="R191" s="31">
        <v>81.964058314659795</v>
      </c>
      <c r="S191" s="33">
        <v>1.1200000000000001</v>
      </c>
      <c r="T191" s="25">
        <v>1.05016771489158</v>
      </c>
      <c r="U191" s="28">
        <v>0.84201321085449798</v>
      </c>
      <c r="V191" s="28">
        <v>1.0525044439526201</v>
      </c>
      <c r="W191" s="2">
        <f t="shared" si="12"/>
        <v>1.0850838574457899</v>
      </c>
      <c r="X191" s="10">
        <f t="shared" si="13"/>
        <v>0.94725882740355904</v>
      </c>
      <c r="Y191" s="6">
        <f t="shared" si="14"/>
        <v>0.87298213949412062</v>
      </c>
      <c r="Z191" s="4">
        <f t="shared" si="15"/>
        <v>0.33984160686168119</v>
      </c>
      <c r="AA191" s="5">
        <f t="shared" si="16"/>
        <v>1.9818562779862388E-2</v>
      </c>
      <c r="AB191" s="6">
        <f t="shared" si="17"/>
        <v>-0.19597595710005455</v>
      </c>
    </row>
    <row r="192" spans="1:28">
      <c r="A192" s="21" t="s">
        <v>1384</v>
      </c>
      <c r="B192" s="21" t="s">
        <v>1522</v>
      </c>
      <c r="C192" s="22">
        <v>278.34714285714301</v>
      </c>
      <c r="D192" s="23">
        <v>40.08</v>
      </c>
      <c r="E192" s="24">
        <v>7</v>
      </c>
      <c r="F192" s="25">
        <v>1.2153422526697399</v>
      </c>
      <c r="G192" s="26">
        <v>4</v>
      </c>
      <c r="H192" s="27">
        <v>10.004637290960201</v>
      </c>
      <c r="I192" s="28">
        <v>1.0056640530643199</v>
      </c>
      <c r="J192" s="29">
        <v>4</v>
      </c>
      <c r="K192" s="30">
        <v>2.9019726154936998</v>
      </c>
      <c r="L192" s="25">
        <v>1.17449786405931</v>
      </c>
      <c r="M192" s="26">
        <v>4</v>
      </c>
      <c r="N192" s="27">
        <v>17.0387583617389</v>
      </c>
      <c r="O192" s="28">
        <v>1.08056306391038</v>
      </c>
      <c r="P192" s="29">
        <v>6</v>
      </c>
      <c r="Q192" s="30">
        <v>13.8932164485818</v>
      </c>
      <c r="R192" s="31">
        <v>26.901328854660001</v>
      </c>
      <c r="S192" s="33">
        <v>1.2150000000000001</v>
      </c>
      <c r="T192" s="25">
        <v>1.17449786405931</v>
      </c>
      <c r="U192" s="28">
        <v>1.0056640530643199</v>
      </c>
      <c r="V192" s="28">
        <v>1.08056306391038</v>
      </c>
      <c r="W192" s="2">
        <f t="shared" si="12"/>
        <v>1.1947489320296549</v>
      </c>
      <c r="X192" s="10">
        <f t="shared" si="13"/>
        <v>1.0431135584873501</v>
      </c>
      <c r="Y192" s="6">
        <f t="shared" si="14"/>
        <v>0.87308180867363927</v>
      </c>
      <c r="Z192" s="4">
        <f t="shared" si="15"/>
        <v>7.0585773442737976E-2</v>
      </c>
      <c r="AA192" s="5">
        <f t="shared" si="16"/>
        <v>0.15880185164239596</v>
      </c>
      <c r="AB192" s="6">
        <f t="shared" si="17"/>
        <v>-0.19581125267290217</v>
      </c>
    </row>
    <row r="193" spans="1:28">
      <c r="A193" s="21" t="s">
        <v>733</v>
      </c>
      <c r="B193" s="21" t="s">
        <v>927</v>
      </c>
      <c r="C193" s="22">
        <v>518.94623005973597</v>
      </c>
      <c r="D193" s="23">
        <v>63.51</v>
      </c>
      <c r="E193" s="24">
        <v>11</v>
      </c>
      <c r="F193" s="25">
        <v>1.21099923624796</v>
      </c>
      <c r="G193" s="26">
        <v>6</v>
      </c>
      <c r="H193" s="27">
        <v>3.2612960332718699</v>
      </c>
      <c r="I193" s="28">
        <v>0.912862948725914</v>
      </c>
      <c r="J193" s="29">
        <v>6</v>
      </c>
      <c r="K193" s="30">
        <v>2.7877151803666398</v>
      </c>
      <c r="L193" s="25">
        <v>1.1110368870532601</v>
      </c>
      <c r="M193" s="26">
        <v>6</v>
      </c>
      <c r="N193" s="27">
        <v>2.9338053081401898</v>
      </c>
      <c r="O193" s="28">
        <v>1.11571515071142</v>
      </c>
      <c r="P193" s="29">
        <v>6</v>
      </c>
      <c r="Q193" s="30">
        <v>3.237445074974</v>
      </c>
      <c r="R193" s="31">
        <v>24.23210097466</v>
      </c>
      <c r="S193" s="33">
        <v>1.2110000000000001</v>
      </c>
      <c r="T193" s="25">
        <v>1.1110368870532601</v>
      </c>
      <c r="U193" s="28">
        <v>0.912862948725914</v>
      </c>
      <c r="V193" s="28">
        <v>1.11571515071142</v>
      </c>
      <c r="W193" s="2">
        <f t="shared" si="12"/>
        <v>1.16101844352663</v>
      </c>
      <c r="X193" s="10">
        <f t="shared" si="13"/>
        <v>1.014289049718667</v>
      </c>
      <c r="Y193" s="6">
        <f t="shared" si="14"/>
        <v>0.87362010084674635</v>
      </c>
      <c r="Z193" s="4">
        <f t="shared" si="15"/>
        <v>0.32390904515514995</v>
      </c>
      <c r="AA193" s="5">
        <f t="shared" si="16"/>
        <v>0.11792986865809874</v>
      </c>
      <c r="AB193" s="6">
        <f t="shared" si="17"/>
        <v>-0.19492204373685751</v>
      </c>
    </row>
    <row r="194" spans="1:28">
      <c r="A194" s="21" t="s">
        <v>813</v>
      </c>
      <c r="B194" s="21" t="s">
        <v>343</v>
      </c>
      <c r="C194" s="22">
        <v>1477.2365609681201</v>
      </c>
      <c r="D194" s="23">
        <v>26.7</v>
      </c>
      <c r="E194" s="24">
        <v>34</v>
      </c>
      <c r="F194" s="25">
        <v>1.1385401914478599</v>
      </c>
      <c r="G194" s="26">
        <v>16</v>
      </c>
      <c r="H194" s="27">
        <v>9.8078318453684492</v>
      </c>
      <c r="I194" s="28">
        <v>0.88386248871916295</v>
      </c>
      <c r="J194" s="29">
        <v>16</v>
      </c>
      <c r="K194" s="30">
        <v>12.4435802239339</v>
      </c>
      <c r="L194" s="25">
        <v>1.0500140702191301</v>
      </c>
      <c r="M194" s="26">
        <v>20</v>
      </c>
      <c r="N194" s="27">
        <v>8.5709155386151004</v>
      </c>
      <c r="O194" s="28">
        <v>1.02868526695155</v>
      </c>
      <c r="P194" s="29">
        <v>20</v>
      </c>
      <c r="Q194" s="30">
        <v>9.9332841536676799</v>
      </c>
      <c r="R194" s="31">
        <v>191.05536687466</v>
      </c>
      <c r="S194" s="33">
        <v>1.139</v>
      </c>
      <c r="T194" s="25">
        <v>1.0500140702191301</v>
      </c>
      <c r="U194" s="28">
        <v>0.88386248871916295</v>
      </c>
      <c r="V194" s="28">
        <v>1.02868526695155</v>
      </c>
      <c r="W194" s="2">
        <f t="shared" ref="W194:W257" si="18">AVERAGE(S194:T194)</f>
        <v>1.0945070351095652</v>
      </c>
      <c r="X194" s="10">
        <f t="shared" ref="X194:X257" si="19">AVERAGE(U194:V194)</f>
        <v>0.95627387783535656</v>
      </c>
      <c r="Y194" s="6">
        <f t="shared" ref="Y194:Y257" si="20">X194/W194</f>
        <v>0.87370281520358539</v>
      </c>
      <c r="Z194" s="4">
        <f t="shared" ref="Z194:Z257" si="21">TTEST(S194:T194, U194:V194, 2, 2)</f>
        <v>0.24536486473745101</v>
      </c>
      <c r="AA194" s="5">
        <f t="shared" ref="AA194:AA257" si="22">(LOG(W194,2)+LOG(X194,2))/2</f>
        <v>3.2888499775834822E-2</v>
      </c>
      <c r="AB194" s="6">
        <f t="shared" ref="AB194:AB257" si="23">LOG(Y194,2)</f>
        <v>-0.1947854558269583</v>
      </c>
    </row>
    <row r="195" spans="1:28">
      <c r="A195" s="21" t="s">
        <v>1059</v>
      </c>
      <c r="B195" s="21" t="s">
        <v>409</v>
      </c>
      <c r="C195" s="22">
        <v>213.28</v>
      </c>
      <c r="D195" s="23">
        <v>9.44</v>
      </c>
      <c r="E195" s="24">
        <v>4</v>
      </c>
      <c r="F195" s="25">
        <v>1.2439072527545501</v>
      </c>
      <c r="G195" s="26">
        <v>2</v>
      </c>
      <c r="H195" s="27">
        <v>0.87527252788287702</v>
      </c>
      <c r="I195" s="28">
        <v>0.946572804697139</v>
      </c>
      <c r="J195" s="29">
        <v>2</v>
      </c>
      <c r="K195" s="30">
        <v>17.553257316383799</v>
      </c>
      <c r="L195" s="25">
        <v>1.1431107996840499</v>
      </c>
      <c r="M195" s="26">
        <v>2</v>
      </c>
      <c r="N195" s="27">
        <v>8.8877946673152604</v>
      </c>
      <c r="O195" s="28">
        <v>1.1405523230599199</v>
      </c>
      <c r="P195" s="29">
        <v>2</v>
      </c>
      <c r="Q195" s="30">
        <v>1.5545854370349601</v>
      </c>
      <c r="R195" s="31">
        <v>65.946161774660098</v>
      </c>
      <c r="S195" s="33">
        <v>1.244</v>
      </c>
      <c r="T195" s="25">
        <v>1.1431107996840499</v>
      </c>
      <c r="U195" s="28">
        <v>0.946572804697139</v>
      </c>
      <c r="V195" s="28">
        <v>1.1405523230599199</v>
      </c>
      <c r="W195" s="2">
        <f t="shared" si="18"/>
        <v>1.193555399842025</v>
      </c>
      <c r="X195" s="10">
        <f t="shared" si="19"/>
        <v>1.0435625638785295</v>
      </c>
      <c r="Y195" s="6">
        <f t="shared" si="20"/>
        <v>0.87433106499845081</v>
      </c>
      <c r="Z195" s="4">
        <f t="shared" si="21"/>
        <v>0.30368469140670007</v>
      </c>
      <c r="AA195" s="5">
        <f t="shared" si="22"/>
        <v>0.15839131383811877</v>
      </c>
      <c r="AB195" s="6">
        <f t="shared" si="23"/>
        <v>-0.19374843599252262</v>
      </c>
    </row>
    <row r="196" spans="1:28">
      <c r="A196" s="21" t="s">
        <v>1168</v>
      </c>
      <c r="B196" s="21" t="s">
        <v>1573</v>
      </c>
      <c r="C196" s="22">
        <v>97.853333333333296</v>
      </c>
      <c r="D196" s="23">
        <v>2.84</v>
      </c>
      <c r="E196" s="24">
        <v>2</v>
      </c>
      <c r="F196" s="25">
        <v>0.96595156643882296</v>
      </c>
      <c r="G196" s="26">
        <v>1</v>
      </c>
      <c r="H196" s="27"/>
      <c r="I196" s="28">
        <v>0.80776947262985699</v>
      </c>
      <c r="J196" s="29">
        <v>1</v>
      </c>
      <c r="K196" s="30"/>
      <c r="L196" s="25">
        <v>0.92048809164325396</v>
      </c>
      <c r="M196" s="26">
        <v>1</v>
      </c>
      <c r="N196" s="27"/>
      <c r="O196" s="28">
        <v>0.84269322625082699</v>
      </c>
      <c r="P196" s="29">
        <v>1</v>
      </c>
      <c r="Q196" s="30"/>
      <c r="R196" s="31">
        <v>109.95585064466</v>
      </c>
      <c r="S196" s="33">
        <v>0.96599999999999997</v>
      </c>
      <c r="T196" s="25">
        <v>0.92048809164325396</v>
      </c>
      <c r="U196" s="28">
        <v>0.80776947262985699</v>
      </c>
      <c r="V196" s="28">
        <v>0.84269322625082699</v>
      </c>
      <c r="W196" s="2">
        <f t="shared" si="18"/>
        <v>0.94324404582162691</v>
      </c>
      <c r="X196" s="10">
        <f t="shared" si="19"/>
        <v>0.82523134944034204</v>
      </c>
      <c r="Y196" s="6">
        <f t="shared" si="20"/>
        <v>0.87488635957570438</v>
      </c>
      <c r="Z196" s="4">
        <f t="shared" si="21"/>
        <v>5.4308260051140422E-2</v>
      </c>
      <c r="AA196" s="5">
        <f t="shared" si="22"/>
        <v>-0.18071323665884625</v>
      </c>
      <c r="AB196" s="6">
        <f t="shared" si="23"/>
        <v>-0.19283245979826233</v>
      </c>
    </row>
    <row r="197" spans="1:28">
      <c r="A197" s="21" t="s">
        <v>1181</v>
      </c>
      <c r="B197" s="21" t="s">
        <v>502</v>
      </c>
      <c r="C197" s="22">
        <v>441.094285714286</v>
      </c>
      <c r="D197" s="23">
        <v>50.8</v>
      </c>
      <c r="E197" s="24">
        <v>9</v>
      </c>
      <c r="F197" s="25">
        <v>1.03482196484485</v>
      </c>
      <c r="G197" s="26">
        <v>3</v>
      </c>
      <c r="H197" s="27">
        <v>2.8781020644522601</v>
      </c>
      <c r="I197" s="28">
        <v>0.74126740642510103</v>
      </c>
      <c r="J197" s="29">
        <v>3</v>
      </c>
      <c r="K197" s="30">
        <v>5.61114874963903</v>
      </c>
      <c r="L197" s="25">
        <v>0.97983585118805505</v>
      </c>
      <c r="M197" s="26">
        <v>3</v>
      </c>
      <c r="N197" s="27">
        <v>14.658326381410401</v>
      </c>
      <c r="O197" s="28">
        <v>1.02195903215006</v>
      </c>
      <c r="P197" s="29">
        <v>3</v>
      </c>
      <c r="Q197" s="30">
        <v>8.8694523377433807</v>
      </c>
      <c r="R197" s="31">
        <v>27.673690044659999</v>
      </c>
      <c r="S197" s="33">
        <v>1.0349999999999999</v>
      </c>
      <c r="T197" s="25">
        <v>0.97983585118805505</v>
      </c>
      <c r="U197" s="28">
        <v>0.74126740642510103</v>
      </c>
      <c r="V197" s="28">
        <v>1.02195903215006</v>
      </c>
      <c r="W197" s="2">
        <f t="shared" si="18"/>
        <v>1.0074179255940274</v>
      </c>
      <c r="X197" s="10">
        <f t="shared" si="19"/>
        <v>0.88161321928758052</v>
      </c>
      <c r="Y197" s="6">
        <f t="shared" si="20"/>
        <v>0.87512163213468164</v>
      </c>
      <c r="Z197" s="4">
        <f t="shared" si="21"/>
        <v>0.4718666741269123</v>
      </c>
      <c r="AA197" s="5">
        <f t="shared" si="22"/>
        <v>-8.5559965673712685E-2</v>
      </c>
      <c r="AB197" s="6">
        <f t="shared" si="23"/>
        <v>-0.1924445455055887</v>
      </c>
    </row>
    <row r="198" spans="1:28">
      <c r="A198" s="21" t="s">
        <v>1060</v>
      </c>
      <c r="B198" s="21" t="s">
        <v>408</v>
      </c>
      <c r="C198" s="22">
        <v>337.06285714285701</v>
      </c>
      <c r="D198" s="23">
        <v>18.579999999999998</v>
      </c>
      <c r="E198" s="24">
        <v>5</v>
      </c>
      <c r="F198" s="25">
        <v>0.98791078279949696</v>
      </c>
      <c r="G198" s="26">
        <v>2</v>
      </c>
      <c r="H198" s="27">
        <v>10.5324026353746</v>
      </c>
      <c r="I198" s="28">
        <v>0.72894653184639902</v>
      </c>
      <c r="J198" s="29">
        <v>2</v>
      </c>
      <c r="K198" s="30">
        <v>31.024355842199501</v>
      </c>
      <c r="L198" s="25">
        <v>0.89453513281378105</v>
      </c>
      <c r="M198" s="26">
        <v>2</v>
      </c>
      <c r="N198" s="27">
        <v>27.5101673986922</v>
      </c>
      <c r="O198" s="28">
        <v>0.91894244162697503</v>
      </c>
      <c r="P198" s="29">
        <v>2</v>
      </c>
      <c r="Q198" s="30">
        <v>34.789364938556098</v>
      </c>
      <c r="R198" s="31">
        <v>42.961303704659997</v>
      </c>
      <c r="S198" s="33">
        <v>0.98799999999999999</v>
      </c>
      <c r="T198" s="25">
        <v>0.89453513281378105</v>
      </c>
      <c r="U198" s="28">
        <v>0.72894653184639902</v>
      </c>
      <c r="V198" s="28">
        <v>0.91894244162697503</v>
      </c>
      <c r="W198" s="2">
        <f t="shared" si="18"/>
        <v>0.94126756640689058</v>
      </c>
      <c r="X198" s="10">
        <f t="shared" si="19"/>
        <v>0.82394448673668697</v>
      </c>
      <c r="Y198" s="6">
        <f t="shared" si="20"/>
        <v>0.87535629202856513</v>
      </c>
      <c r="Z198" s="4">
        <f t="shared" si="21"/>
        <v>0.38320824639828854</v>
      </c>
      <c r="AA198" s="5">
        <f t="shared" si="22"/>
        <v>-0.18335208317150256</v>
      </c>
      <c r="AB198" s="6">
        <f t="shared" si="23"/>
        <v>-0.19205774523515282</v>
      </c>
    </row>
    <row r="199" spans="1:28">
      <c r="A199" s="21" t="s">
        <v>1495</v>
      </c>
      <c r="B199" s="21" t="s">
        <v>925</v>
      </c>
      <c r="C199" s="22">
        <v>226.53</v>
      </c>
      <c r="D199" s="23">
        <v>16.16</v>
      </c>
      <c r="E199" s="24">
        <v>6</v>
      </c>
      <c r="F199" s="25">
        <v>1.2343442090079799</v>
      </c>
      <c r="G199" s="26">
        <v>3</v>
      </c>
      <c r="H199" s="27">
        <v>8.0603327596839502</v>
      </c>
      <c r="I199" s="28">
        <v>0.92842416927656402</v>
      </c>
      <c r="J199" s="29">
        <v>3</v>
      </c>
      <c r="K199" s="30">
        <v>3.5961697488705302</v>
      </c>
      <c r="L199" s="25">
        <v>0.91053809533483698</v>
      </c>
      <c r="M199" s="26">
        <v>3</v>
      </c>
      <c r="N199" s="27">
        <v>11.115394874557801</v>
      </c>
      <c r="O199" s="28">
        <v>0.95010382448456798</v>
      </c>
      <c r="P199" s="29">
        <v>3</v>
      </c>
      <c r="Q199" s="30">
        <v>6.8270408856941804</v>
      </c>
      <c r="R199" s="31">
        <v>51.54160973466</v>
      </c>
      <c r="S199" s="33">
        <v>1.234</v>
      </c>
      <c r="T199" s="25">
        <v>0.91053809533483698</v>
      </c>
      <c r="U199" s="28">
        <v>0.92842416927656402</v>
      </c>
      <c r="V199" s="28">
        <v>0.95010382448456798</v>
      </c>
      <c r="W199" s="2">
        <f t="shared" si="18"/>
        <v>1.0722690476674184</v>
      </c>
      <c r="X199" s="10">
        <f t="shared" si="19"/>
        <v>0.93926399688056605</v>
      </c>
      <c r="Y199" s="6">
        <f t="shared" si="20"/>
        <v>0.87595925567730648</v>
      </c>
      <c r="Z199" s="4">
        <f t="shared" si="21"/>
        <v>0.49814470308643344</v>
      </c>
      <c r="AA199" s="5">
        <f t="shared" si="22"/>
        <v>5.1347796036947391E-3</v>
      </c>
      <c r="AB199" s="6">
        <f t="shared" si="23"/>
        <v>-0.191064328941457</v>
      </c>
    </row>
    <row r="200" spans="1:28">
      <c r="A200" s="21" t="s">
        <v>1203</v>
      </c>
      <c r="B200" s="21" t="s">
        <v>913</v>
      </c>
      <c r="C200" s="22">
        <v>147.59952156759701</v>
      </c>
      <c r="D200" s="23">
        <v>6.1</v>
      </c>
      <c r="E200" s="24">
        <v>4</v>
      </c>
      <c r="F200" s="25">
        <v>1.0420673802952101</v>
      </c>
      <c r="G200" s="26">
        <v>3</v>
      </c>
      <c r="H200" s="27">
        <v>12.2922898086685</v>
      </c>
      <c r="I200" s="28">
        <v>0.77350701396080401</v>
      </c>
      <c r="J200" s="29">
        <v>3</v>
      </c>
      <c r="K200" s="30">
        <v>13.543627288260801</v>
      </c>
      <c r="L200" s="25">
        <v>0.97415853592574797</v>
      </c>
      <c r="M200" s="26">
        <v>3</v>
      </c>
      <c r="N200" s="27">
        <v>1.49015881713252</v>
      </c>
      <c r="O200" s="28">
        <v>0.99257001675877399</v>
      </c>
      <c r="P200" s="29">
        <v>3</v>
      </c>
      <c r="Q200" s="30">
        <v>1.8439878727168</v>
      </c>
      <c r="R200" s="31">
        <v>85.736092084660001</v>
      </c>
      <c r="S200" s="33">
        <v>1.042</v>
      </c>
      <c r="T200" s="25">
        <v>0.97415853592574797</v>
      </c>
      <c r="U200" s="28">
        <v>0.77350701396080401</v>
      </c>
      <c r="V200" s="28">
        <v>0.99257001675877399</v>
      </c>
      <c r="W200" s="2">
        <f t="shared" si="18"/>
        <v>1.0080792679628741</v>
      </c>
      <c r="X200" s="10">
        <f t="shared" si="19"/>
        <v>0.88303851535978906</v>
      </c>
      <c r="Y200" s="6">
        <f t="shared" si="20"/>
        <v>0.87596138857634953</v>
      </c>
      <c r="Z200" s="4">
        <f t="shared" si="21"/>
        <v>0.38935977256067</v>
      </c>
      <c r="AA200" s="5">
        <f t="shared" si="22"/>
        <v>-8.3921321783415825E-2</v>
      </c>
      <c r="AB200" s="6">
        <f t="shared" si="23"/>
        <v>-0.19106081608500175</v>
      </c>
    </row>
    <row r="201" spans="1:28">
      <c r="A201" s="21" t="s">
        <v>761</v>
      </c>
      <c r="B201" s="21" t="s">
        <v>338</v>
      </c>
      <c r="C201" s="22">
        <v>205.41</v>
      </c>
      <c r="D201" s="23">
        <v>41.04</v>
      </c>
      <c r="E201" s="24">
        <v>4</v>
      </c>
      <c r="F201" s="25">
        <v>1.1751064226466901</v>
      </c>
      <c r="G201" s="26">
        <v>3</v>
      </c>
      <c r="H201" s="27">
        <v>3.3330775555477801</v>
      </c>
      <c r="I201" s="28">
        <v>0.883703284685732</v>
      </c>
      <c r="J201" s="29">
        <v>3</v>
      </c>
      <c r="K201" s="30">
        <v>7.0409841159090201</v>
      </c>
      <c r="L201" s="25">
        <v>1.0287830414061201</v>
      </c>
      <c r="M201" s="26">
        <v>3</v>
      </c>
      <c r="N201" s="27">
        <v>5.73553931613593</v>
      </c>
      <c r="O201" s="28">
        <v>1.0470466945060299</v>
      </c>
      <c r="P201" s="29">
        <v>3</v>
      </c>
      <c r="Q201" s="30">
        <v>7.5639825274448604</v>
      </c>
      <c r="R201" s="31">
        <v>18.513081444659999</v>
      </c>
      <c r="S201" s="33">
        <v>1.175</v>
      </c>
      <c r="T201" s="25">
        <v>1.0287830414061201</v>
      </c>
      <c r="U201" s="28">
        <v>0.883703284685732</v>
      </c>
      <c r="V201" s="28">
        <v>1.0470466945060299</v>
      </c>
      <c r="W201" s="2">
        <f t="shared" si="18"/>
        <v>1.10189152070306</v>
      </c>
      <c r="X201" s="10">
        <f t="shared" si="19"/>
        <v>0.96537498959588097</v>
      </c>
      <c r="Y201" s="6">
        <f t="shared" si="20"/>
        <v>0.87610710442705386</v>
      </c>
      <c r="Z201" s="4">
        <f t="shared" si="21"/>
        <v>0.33909474813602536</v>
      </c>
      <c r="AA201" s="5">
        <f t="shared" si="22"/>
        <v>4.4571777960602688E-2</v>
      </c>
      <c r="AB201" s="6">
        <f t="shared" si="23"/>
        <v>-0.19082084426139526</v>
      </c>
    </row>
    <row r="202" spans="1:28">
      <c r="A202" s="21" t="s">
        <v>1121</v>
      </c>
      <c r="B202" s="21" t="s">
        <v>157</v>
      </c>
      <c r="C202" s="22">
        <v>315.98500000000001</v>
      </c>
      <c r="D202" s="23">
        <v>17.96</v>
      </c>
      <c r="E202" s="24">
        <v>7</v>
      </c>
      <c r="F202" s="25">
        <v>1.10277547489169</v>
      </c>
      <c r="G202" s="26">
        <v>2</v>
      </c>
      <c r="H202" s="27">
        <v>4.5920139398890596</v>
      </c>
      <c r="I202" s="28">
        <v>0.87830827978378101</v>
      </c>
      <c r="J202" s="29">
        <v>2</v>
      </c>
      <c r="K202" s="30">
        <v>2.0795382820077002</v>
      </c>
      <c r="L202" s="25">
        <v>1.0690722849832299</v>
      </c>
      <c r="M202" s="26">
        <v>2</v>
      </c>
      <c r="N202" s="27">
        <v>5.7507318859259398</v>
      </c>
      <c r="O202" s="28">
        <v>1.0254984521083901</v>
      </c>
      <c r="P202" s="29">
        <v>2</v>
      </c>
      <c r="Q202" s="30">
        <v>9.9166693256140892</v>
      </c>
      <c r="R202" s="31">
        <v>82.487653024660005</v>
      </c>
      <c r="S202" s="33">
        <v>1.103</v>
      </c>
      <c r="T202" s="25">
        <v>1.0690722849832299</v>
      </c>
      <c r="U202" s="28">
        <v>0.87830827978378101</v>
      </c>
      <c r="V202" s="28">
        <v>1.0254984521083901</v>
      </c>
      <c r="W202" s="2">
        <f t="shared" si="18"/>
        <v>1.086036142491615</v>
      </c>
      <c r="X202" s="10">
        <f t="shared" si="19"/>
        <v>0.9519033659460856</v>
      </c>
      <c r="Y202" s="6">
        <f t="shared" si="20"/>
        <v>0.87649326638633029</v>
      </c>
      <c r="Z202" s="4">
        <f t="shared" si="21"/>
        <v>0.2177167066390624</v>
      </c>
      <c r="AA202" s="5">
        <f t="shared" si="22"/>
        <v>2.3979572136529737E-2</v>
      </c>
      <c r="AB202" s="6">
        <f t="shared" si="23"/>
        <v>-0.19018508728915964</v>
      </c>
    </row>
    <row r="203" spans="1:28">
      <c r="A203" s="21" t="s">
        <v>870</v>
      </c>
      <c r="B203" s="21" t="s">
        <v>1652</v>
      </c>
      <c r="C203" s="22">
        <v>69.176666666666705</v>
      </c>
      <c r="D203" s="23">
        <v>22.11</v>
      </c>
      <c r="E203" s="24">
        <v>4</v>
      </c>
      <c r="F203" s="25">
        <v>1.11190885004317</v>
      </c>
      <c r="G203" s="26">
        <v>3</v>
      </c>
      <c r="H203" s="27">
        <v>11.392966467159701</v>
      </c>
      <c r="I203" s="28">
        <v>0.90678646360236903</v>
      </c>
      <c r="J203" s="29">
        <v>3</v>
      </c>
      <c r="K203" s="30">
        <v>14.952681434482701</v>
      </c>
      <c r="L203" s="25">
        <v>1.0381924479934701</v>
      </c>
      <c r="M203" s="26">
        <v>3</v>
      </c>
      <c r="N203" s="27">
        <v>3.1085320557115899</v>
      </c>
      <c r="O203" s="28">
        <v>0.97879741635307205</v>
      </c>
      <c r="P203" s="29">
        <v>3</v>
      </c>
      <c r="Q203" s="30">
        <v>5.5598592065943997</v>
      </c>
      <c r="R203" s="31">
        <v>22.495454674659999</v>
      </c>
      <c r="S203" s="33">
        <v>1.1120000000000001</v>
      </c>
      <c r="T203" s="25">
        <v>1.0381924479934701</v>
      </c>
      <c r="U203" s="28">
        <v>0.90678646360236903</v>
      </c>
      <c r="V203" s="28">
        <v>0.97879741635307205</v>
      </c>
      <c r="W203" s="2">
        <f t="shared" si="18"/>
        <v>1.0750962239967352</v>
      </c>
      <c r="X203" s="10">
        <f t="shared" si="19"/>
        <v>0.94279193997772048</v>
      </c>
      <c r="Y203" s="6">
        <f t="shared" si="20"/>
        <v>0.87693726285525819</v>
      </c>
      <c r="Z203" s="4">
        <f t="shared" si="21"/>
        <v>0.1241965121566655</v>
      </c>
      <c r="AA203" s="5">
        <f t="shared" si="22"/>
        <v>9.7385603402505155E-3</v>
      </c>
      <c r="AB203" s="6">
        <f t="shared" si="23"/>
        <v>-0.18945446066106969</v>
      </c>
    </row>
    <row r="204" spans="1:28">
      <c r="A204" s="21" t="s">
        <v>874</v>
      </c>
      <c r="B204" s="21" t="s">
        <v>676</v>
      </c>
      <c r="C204" s="22">
        <v>228.256666666667</v>
      </c>
      <c r="D204" s="23">
        <v>53.06</v>
      </c>
      <c r="E204" s="24">
        <v>5</v>
      </c>
      <c r="F204" s="25">
        <v>1.8322615169999801</v>
      </c>
      <c r="G204" s="26">
        <v>2</v>
      </c>
      <c r="H204" s="27">
        <v>67.290934765264893</v>
      </c>
      <c r="I204" s="28">
        <v>1.31722129211989</v>
      </c>
      <c r="J204" s="29">
        <v>2</v>
      </c>
      <c r="K204" s="30">
        <v>56.050220944355999</v>
      </c>
      <c r="L204" s="25">
        <v>1.45260232795358</v>
      </c>
      <c r="M204" s="26">
        <v>2</v>
      </c>
      <c r="N204" s="27">
        <v>70.650809850090099</v>
      </c>
      <c r="O204" s="28">
        <v>1.56430596570998</v>
      </c>
      <c r="P204" s="29">
        <v>2</v>
      </c>
      <c r="Q204" s="30">
        <v>75.630505342900904</v>
      </c>
      <c r="R204" s="31">
        <v>16.603052744660001</v>
      </c>
      <c r="S204" s="33">
        <v>1.8320000000000001</v>
      </c>
      <c r="T204" s="25">
        <v>1.45260232795358</v>
      </c>
      <c r="U204" s="28">
        <v>1.31722129211989</v>
      </c>
      <c r="V204" s="28">
        <v>1.56430596570998</v>
      </c>
      <c r="W204" s="2">
        <f t="shared" si="18"/>
        <v>1.6423011639767902</v>
      </c>
      <c r="X204" s="10">
        <f t="shared" si="19"/>
        <v>1.440763628914935</v>
      </c>
      <c r="Y204" s="6">
        <f t="shared" si="20"/>
        <v>0.87728344868620978</v>
      </c>
      <c r="Z204" s="4">
        <f t="shared" si="21"/>
        <v>0.46726069276808968</v>
      </c>
      <c r="AA204" s="5">
        <f t="shared" si="22"/>
        <v>0.62127618935174689</v>
      </c>
      <c r="AB204" s="6">
        <f t="shared" si="23"/>
        <v>-0.18888504475492118</v>
      </c>
    </row>
    <row r="205" spans="1:28">
      <c r="A205" s="21" t="s">
        <v>1120</v>
      </c>
      <c r="B205" s="21" t="s">
        <v>392</v>
      </c>
      <c r="C205" s="22">
        <v>84</v>
      </c>
      <c r="D205" s="23">
        <v>17.52</v>
      </c>
      <c r="E205" s="24">
        <v>5</v>
      </c>
      <c r="F205" s="25">
        <v>1.1262128847905699</v>
      </c>
      <c r="G205" s="26">
        <v>4</v>
      </c>
      <c r="H205" s="27">
        <v>0.76114875134364002</v>
      </c>
      <c r="I205" s="28">
        <v>0.89881654984260695</v>
      </c>
      <c r="J205" s="29">
        <v>4</v>
      </c>
      <c r="K205" s="30">
        <v>7.7065354773789601</v>
      </c>
      <c r="L205" s="25">
        <v>1.0265455815795801</v>
      </c>
      <c r="M205" s="26">
        <v>4</v>
      </c>
      <c r="N205" s="27">
        <v>5.9415307564254203</v>
      </c>
      <c r="O205" s="28">
        <v>0.98964108404358597</v>
      </c>
      <c r="P205" s="29">
        <v>4</v>
      </c>
      <c r="Q205" s="30">
        <v>4.8248499837018199</v>
      </c>
      <c r="R205" s="31">
        <v>42.284667024660003</v>
      </c>
      <c r="S205" s="33">
        <v>1.1259999999999999</v>
      </c>
      <c r="T205" s="25">
        <v>1.0265455815795801</v>
      </c>
      <c r="U205" s="28">
        <v>0.89881654984260695</v>
      </c>
      <c r="V205" s="28">
        <v>0.98964108404358597</v>
      </c>
      <c r="W205" s="2">
        <f t="shared" si="18"/>
        <v>1.07627279078979</v>
      </c>
      <c r="X205" s="10">
        <f t="shared" si="19"/>
        <v>0.94422881694309646</v>
      </c>
      <c r="Y205" s="6">
        <f t="shared" si="20"/>
        <v>0.87731365600184219</v>
      </c>
      <c r="Z205" s="4">
        <f t="shared" si="21"/>
        <v>0.18894829879330921</v>
      </c>
      <c r="AA205" s="5">
        <f t="shared" si="22"/>
        <v>1.1626103171104338E-2</v>
      </c>
      <c r="AB205" s="6">
        <f t="shared" si="23"/>
        <v>-0.18883536959661928</v>
      </c>
    </row>
    <row r="206" spans="1:28">
      <c r="A206" s="21" t="s">
        <v>1465</v>
      </c>
      <c r="B206" s="21" t="s">
        <v>68</v>
      </c>
      <c r="C206" s="22">
        <v>157.71732791679599</v>
      </c>
      <c r="D206" s="23">
        <v>40.28</v>
      </c>
      <c r="E206" s="24">
        <v>7</v>
      </c>
      <c r="F206" s="25">
        <v>1.14177855082804</v>
      </c>
      <c r="G206" s="26">
        <v>7</v>
      </c>
      <c r="H206" s="27">
        <v>10.9807346221702</v>
      </c>
      <c r="I206" s="28">
        <v>0.92968823484835805</v>
      </c>
      <c r="J206" s="29">
        <v>7</v>
      </c>
      <c r="K206" s="30">
        <v>10.517566172996</v>
      </c>
      <c r="L206" s="25">
        <v>1.10759717281504</v>
      </c>
      <c r="M206" s="26">
        <v>7</v>
      </c>
      <c r="N206" s="27">
        <v>2.5704067431646598</v>
      </c>
      <c r="O206" s="28">
        <v>1.04399816773509</v>
      </c>
      <c r="P206" s="29">
        <v>7</v>
      </c>
      <c r="Q206" s="30">
        <v>10.005543198230299</v>
      </c>
      <c r="R206" s="31">
        <v>16.019108644660001</v>
      </c>
      <c r="S206" s="33">
        <v>1.1419999999999999</v>
      </c>
      <c r="T206" s="25">
        <v>1.10759717281504</v>
      </c>
      <c r="U206" s="28">
        <v>0.92968823484835805</v>
      </c>
      <c r="V206" s="28">
        <v>1.04399816773509</v>
      </c>
      <c r="W206" s="2">
        <f t="shared" si="18"/>
        <v>1.1247985864075201</v>
      </c>
      <c r="X206" s="10">
        <f t="shared" si="19"/>
        <v>0.98684320129172409</v>
      </c>
      <c r="Y206" s="6">
        <f t="shared" si="20"/>
        <v>0.87735103263562064</v>
      </c>
      <c r="Z206" s="4">
        <f t="shared" si="21"/>
        <v>0.14700601075549713</v>
      </c>
      <c r="AA206" s="5">
        <f t="shared" si="22"/>
        <v>7.5279732892183579E-2</v>
      </c>
      <c r="AB206" s="6">
        <f t="shared" si="23"/>
        <v>-0.18877390704533564</v>
      </c>
    </row>
    <row r="207" spans="1:28">
      <c r="A207" s="21" t="s">
        <v>1461</v>
      </c>
      <c r="B207" s="21" t="s">
        <v>561</v>
      </c>
      <c r="C207" s="22">
        <v>254.89857142857099</v>
      </c>
      <c r="D207" s="23">
        <v>18.55</v>
      </c>
      <c r="E207" s="24">
        <v>7</v>
      </c>
      <c r="F207" s="25">
        <v>1.1819647620015501</v>
      </c>
      <c r="G207" s="26">
        <v>4</v>
      </c>
      <c r="H207" s="27">
        <v>1.6053949638696601</v>
      </c>
      <c r="I207" s="28">
        <v>0.93540005822546302</v>
      </c>
      <c r="J207" s="29">
        <v>5</v>
      </c>
      <c r="K207" s="30">
        <v>4.5539991538452202</v>
      </c>
      <c r="L207" s="25">
        <v>1.05487954491127</v>
      </c>
      <c r="M207" s="26">
        <v>5</v>
      </c>
      <c r="N207" s="27">
        <v>2.2462819766731599</v>
      </c>
      <c r="O207" s="28">
        <v>1.0274677659476401</v>
      </c>
      <c r="P207" s="29">
        <v>5</v>
      </c>
      <c r="Q207" s="30">
        <v>3.7288754956012502</v>
      </c>
      <c r="R207" s="31">
        <v>62.090515464660001</v>
      </c>
      <c r="S207" s="33">
        <v>1.1819999999999999</v>
      </c>
      <c r="T207" s="25">
        <v>1.05487954491127</v>
      </c>
      <c r="U207" s="28">
        <v>0.93540005822546302</v>
      </c>
      <c r="V207" s="28">
        <v>1.0274677659476401</v>
      </c>
      <c r="W207" s="2">
        <f t="shared" si="18"/>
        <v>1.118439772455635</v>
      </c>
      <c r="X207" s="10">
        <f t="shared" si="19"/>
        <v>0.98143391208655162</v>
      </c>
      <c r="Y207" s="6">
        <f t="shared" si="20"/>
        <v>0.877502692819771</v>
      </c>
      <c r="Z207" s="4">
        <f t="shared" si="21"/>
        <v>0.22296914080826746</v>
      </c>
      <c r="AA207" s="5">
        <f t="shared" si="22"/>
        <v>6.7225298814797982E-2</v>
      </c>
      <c r="AB207" s="6">
        <f t="shared" si="23"/>
        <v>-0.18852454222028511</v>
      </c>
    </row>
    <row r="208" spans="1:28">
      <c r="A208" s="21" t="s">
        <v>1370</v>
      </c>
      <c r="B208" s="21" t="s">
        <v>986</v>
      </c>
      <c r="C208" s="22">
        <v>124.746666666667</v>
      </c>
      <c r="D208" s="23">
        <v>11.9</v>
      </c>
      <c r="E208" s="24">
        <v>4</v>
      </c>
      <c r="F208" s="25">
        <v>1.01136898961141</v>
      </c>
      <c r="G208" s="26">
        <v>2</v>
      </c>
      <c r="H208" s="27">
        <v>17.058552855497599</v>
      </c>
      <c r="I208" s="28">
        <v>0.77268777401358202</v>
      </c>
      <c r="J208" s="29">
        <v>2</v>
      </c>
      <c r="K208" s="30">
        <v>27.298318315990802</v>
      </c>
      <c r="L208" s="25">
        <v>0.94946520139601798</v>
      </c>
      <c r="M208" s="26">
        <v>2</v>
      </c>
      <c r="N208" s="27">
        <v>10.7924137690762</v>
      </c>
      <c r="O208" s="28">
        <v>0.94764337337541604</v>
      </c>
      <c r="P208" s="29">
        <v>2</v>
      </c>
      <c r="Q208" s="30">
        <v>5.9827356226836104</v>
      </c>
      <c r="R208" s="31">
        <v>48.681374114660002</v>
      </c>
      <c r="S208" s="33">
        <v>1.0109999999999999</v>
      </c>
      <c r="T208" s="25">
        <v>0.94946520139601798</v>
      </c>
      <c r="U208" s="28">
        <v>0.77268777401358202</v>
      </c>
      <c r="V208" s="28">
        <v>0.94764337337541604</v>
      </c>
      <c r="W208" s="2">
        <f t="shared" si="18"/>
        <v>0.98023260069800888</v>
      </c>
      <c r="X208" s="10">
        <f t="shared" si="19"/>
        <v>0.86016557369449909</v>
      </c>
      <c r="Y208" s="6">
        <f t="shared" si="20"/>
        <v>0.87751169781742433</v>
      </c>
      <c r="Z208" s="4">
        <f t="shared" si="21"/>
        <v>0.32472070914020756</v>
      </c>
      <c r="AA208" s="5">
        <f t="shared" si="22"/>
        <v>-0.1230588346367263</v>
      </c>
      <c r="AB208" s="6">
        <f t="shared" si="23"/>
        <v>-0.18850973725284195</v>
      </c>
    </row>
    <row r="209" spans="1:28">
      <c r="A209" s="21" t="s">
        <v>799</v>
      </c>
      <c r="B209" s="21" t="s">
        <v>1586</v>
      </c>
      <c r="C209" s="22">
        <v>312.505</v>
      </c>
      <c r="D209" s="23">
        <v>31.39</v>
      </c>
      <c r="E209" s="24">
        <v>8</v>
      </c>
      <c r="F209" s="25">
        <v>1.124414725696</v>
      </c>
      <c r="G209" s="26">
        <v>2</v>
      </c>
      <c r="H209" s="27">
        <v>1.4304823801098201</v>
      </c>
      <c r="I209" s="28">
        <v>0.90421258320912301</v>
      </c>
      <c r="J209" s="29">
        <v>2</v>
      </c>
      <c r="K209" s="30">
        <v>7.17019495620925</v>
      </c>
      <c r="L209" s="25">
        <v>1.0794495564742801</v>
      </c>
      <c r="M209" s="26">
        <v>2</v>
      </c>
      <c r="N209" s="27">
        <v>5.3037618685737504</v>
      </c>
      <c r="O209" s="28">
        <v>1.02963262341932</v>
      </c>
      <c r="P209" s="29">
        <v>2</v>
      </c>
      <c r="Q209" s="30">
        <v>2.97286738683299</v>
      </c>
      <c r="R209" s="31">
        <v>35.446262434659999</v>
      </c>
      <c r="S209" s="33">
        <v>1.1240000000000001</v>
      </c>
      <c r="T209" s="25">
        <v>1.0794495564742801</v>
      </c>
      <c r="U209" s="28">
        <v>0.90421258320912301</v>
      </c>
      <c r="V209" s="28">
        <v>1.02963262341932</v>
      </c>
      <c r="W209" s="2">
        <f t="shared" si="18"/>
        <v>1.10172477823714</v>
      </c>
      <c r="X209" s="10">
        <f t="shared" si="19"/>
        <v>0.96692260331422153</v>
      </c>
      <c r="Y209" s="6">
        <f t="shared" si="20"/>
        <v>0.87764441938156801</v>
      </c>
      <c r="Z209" s="4">
        <f t="shared" si="21"/>
        <v>0.18006168307284398</v>
      </c>
      <c r="AA209" s="5">
        <f t="shared" si="22"/>
        <v>4.5618094631468722E-2</v>
      </c>
      <c r="AB209" s="6">
        <f t="shared" si="23"/>
        <v>-0.1882915495476028</v>
      </c>
    </row>
    <row r="210" spans="1:28">
      <c r="A210" s="21" t="s">
        <v>1403</v>
      </c>
      <c r="B210" s="21" t="s">
        <v>366</v>
      </c>
      <c r="C210" s="22">
        <v>59.25</v>
      </c>
      <c r="D210" s="23">
        <v>12.05</v>
      </c>
      <c r="E210" s="24">
        <v>2</v>
      </c>
      <c r="F210" s="25">
        <v>1.3077821422732701</v>
      </c>
      <c r="G210" s="26">
        <v>1</v>
      </c>
      <c r="H210" s="27"/>
      <c r="I210" s="28">
        <v>0.93591143399183696</v>
      </c>
      <c r="J210" s="29">
        <v>1</v>
      </c>
      <c r="K210" s="30"/>
      <c r="L210" s="25">
        <v>1.1293024033021499</v>
      </c>
      <c r="M210" s="26">
        <v>1</v>
      </c>
      <c r="N210" s="27"/>
      <c r="O210" s="28">
        <v>1.2043405731115</v>
      </c>
      <c r="P210" s="29">
        <v>1</v>
      </c>
      <c r="Q210" s="30"/>
      <c r="R210" s="31">
        <v>33.743270104659999</v>
      </c>
      <c r="S210" s="33">
        <v>1.3080000000000001</v>
      </c>
      <c r="T210" s="25">
        <v>1.1293024033021499</v>
      </c>
      <c r="U210" s="28">
        <v>0.93591143399183696</v>
      </c>
      <c r="V210" s="28">
        <v>1.2043405731115</v>
      </c>
      <c r="W210" s="2">
        <f t="shared" si="18"/>
        <v>1.2186512016510749</v>
      </c>
      <c r="X210" s="10">
        <f t="shared" si="19"/>
        <v>1.0701260035516684</v>
      </c>
      <c r="Y210" s="6">
        <f t="shared" si="20"/>
        <v>0.87812329081678264</v>
      </c>
      <c r="Z210" s="4">
        <f t="shared" si="21"/>
        <v>0.45420685766363467</v>
      </c>
      <c r="AA210" s="5">
        <f t="shared" si="22"/>
        <v>0.19153297023208621</v>
      </c>
      <c r="AB210" s="6">
        <f t="shared" si="23"/>
        <v>-0.18750458273197523</v>
      </c>
    </row>
    <row r="211" spans="1:28">
      <c r="A211" s="21" t="s">
        <v>1346</v>
      </c>
      <c r="B211" s="21" t="s">
        <v>926</v>
      </c>
      <c r="C211" s="22">
        <v>46.95</v>
      </c>
      <c r="D211" s="23">
        <v>5.19</v>
      </c>
      <c r="E211" s="24">
        <v>2</v>
      </c>
      <c r="F211" s="25">
        <v>1.11822620705558</v>
      </c>
      <c r="G211" s="26">
        <v>1</v>
      </c>
      <c r="H211" s="27"/>
      <c r="I211" s="28">
        <v>0.87314879127476597</v>
      </c>
      <c r="J211" s="29">
        <v>1</v>
      </c>
      <c r="K211" s="30"/>
      <c r="L211" s="25">
        <v>1.0525780713403401</v>
      </c>
      <c r="M211" s="26">
        <v>1</v>
      </c>
      <c r="N211" s="27"/>
      <c r="O211" s="28">
        <v>1.0340770565412201</v>
      </c>
      <c r="P211" s="29">
        <v>1</v>
      </c>
      <c r="Q211" s="30"/>
      <c r="R211" s="31">
        <v>51.042313024659997</v>
      </c>
      <c r="S211" s="33">
        <v>1.1180000000000001</v>
      </c>
      <c r="T211" s="25">
        <v>1.0525780713403401</v>
      </c>
      <c r="U211" s="28">
        <v>0.87314879127476597</v>
      </c>
      <c r="V211" s="28">
        <v>1.0340770565412201</v>
      </c>
      <c r="W211" s="2">
        <f t="shared" si="18"/>
        <v>1.0852890356701701</v>
      </c>
      <c r="X211" s="10">
        <f t="shared" si="19"/>
        <v>0.95361292390799302</v>
      </c>
      <c r="Y211" s="6">
        <f t="shared" si="20"/>
        <v>0.87867184921769104</v>
      </c>
      <c r="Z211" s="4">
        <f t="shared" si="21"/>
        <v>0.26877704350550002</v>
      </c>
      <c r="AA211" s="5">
        <f t="shared" si="22"/>
        <v>2.4777503822675358E-2</v>
      </c>
      <c r="AB211" s="6">
        <f t="shared" si="23"/>
        <v>-0.18660362109756007</v>
      </c>
    </row>
    <row r="212" spans="1:28">
      <c r="A212" s="21" t="s">
        <v>1373</v>
      </c>
      <c r="B212" s="21" t="s">
        <v>73</v>
      </c>
      <c r="C212" s="22">
        <v>159.72714285714301</v>
      </c>
      <c r="D212" s="23">
        <v>55.43</v>
      </c>
      <c r="E212" s="24">
        <v>6</v>
      </c>
      <c r="F212" s="25">
        <v>1.03617409213611</v>
      </c>
      <c r="G212" s="26">
        <v>6</v>
      </c>
      <c r="H212" s="27">
        <v>8.4024494385045507</v>
      </c>
      <c r="I212" s="28">
        <v>0.87347129423258496</v>
      </c>
      <c r="J212" s="29">
        <v>6</v>
      </c>
      <c r="K212" s="30">
        <v>5.27745190144765</v>
      </c>
      <c r="L212" s="25">
        <v>1.07593309588103</v>
      </c>
      <c r="M212" s="26">
        <v>6</v>
      </c>
      <c r="N212" s="27">
        <v>5.6406335803641401</v>
      </c>
      <c r="O212" s="28">
        <v>0.98242396554794598</v>
      </c>
      <c r="P212" s="29">
        <v>6</v>
      </c>
      <c r="Q212" s="30">
        <v>5.7013125325885303</v>
      </c>
      <c r="R212" s="31">
        <v>10.304445944659999</v>
      </c>
      <c r="S212" s="33">
        <v>1.036</v>
      </c>
      <c r="T212" s="25">
        <v>1.07593309588103</v>
      </c>
      <c r="U212" s="28">
        <v>0.87347129423258496</v>
      </c>
      <c r="V212" s="28">
        <v>0.98242396554794598</v>
      </c>
      <c r="W212" s="2">
        <f t="shared" si="18"/>
        <v>1.0559665479405149</v>
      </c>
      <c r="X212" s="10">
        <f t="shared" si="19"/>
        <v>0.92794762989026547</v>
      </c>
      <c r="Y212" s="6">
        <f t="shared" si="20"/>
        <v>0.87876612351032446</v>
      </c>
      <c r="Z212" s="4">
        <f t="shared" si="21"/>
        <v>0.15808927991519262</v>
      </c>
      <c r="AA212" s="5">
        <f t="shared" si="22"/>
        <v>-1.4660287865678266E-2</v>
      </c>
      <c r="AB212" s="6">
        <f t="shared" si="23"/>
        <v>-0.18644884003933029</v>
      </c>
    </row>
    <row r="213" spans="1:28">
      <c r="A213" s="21" t="s">
        <v>859</v>
      </c>
      <c r="B213" s="21" t="s">
        <v>435</v>
      </c>
      <c r="C213" s="22">
        <v>246.04344473411501</v>
      </c>
      <c r="D213" s="23">
        <v>39</v>
      </c>
      <c r="E213" s="24">
        <v>6</v>
      </c>
      <c r="F213" s="25">
        <v>1.14853139177439</v>
      </c>
      <c r="G213" s="26">
        <v>3</v>
      </c>
      <c r="H213" s="27">
        <v>2.7704286553988999</v>
      </c>
      <c r="I213" s="28">
        <v>0.91102984063942305</v>
      </c>
      <c r="J213" s="29">
        <v>3</v>
      </c>
      <c r="K213" s="30">
        <v>9.2615061702114794</v>
      </c>
      <c r="L213" s="25">
        <v>1.1194124345904699</v>
      </c>
      <c r="M213" s="26">
        <v>3</v>
      </c>
      <c r="N213" s="27">
        <v>6.0489486730987201</v>
      </c>
      <c r="O213" s="28">
        <v>1.0854950040258999</v>
      </c>
      <c r="P213" s="29">
        <v>3</v>
      </c>
      <c r="Q213" s="30">
        <v>0.42105386709217901</v>
      </c>
      <c r="R213" s="31">
        <v>29.205467094660001</v>
      </c>
      <c r="S213" s="33">
        <v>1.149</v>
      </c>
      <c r="T213" s="25">
        <v>1.1194124345904699</v>
      </c>
      <c r="U213" s="28">
        <v>0.91102984063942305</v>
      </c>
      <c r="V213" s="28">
        <v>1.0854950040258999</v>
      </c>
      <c r="W213" s="2">
        <f t="shared" si="18"/>
        <v>1.134206217295235</v>
      </c>
      <c r="X213" s="10">
        <f t="shared" si="19"/>
        <v>0.99826242233266149</v>
      </c>
      <c r="Y213" s="6">
        <f t="shared" si="20"/>
        <v>0.88014190639268275</v>
      </c>
      <c r="Z213" s="4">
        <f t="shared" si="21"/>
        <v>0.26422725211297748</v>
      </c>
      <c r="AA213" s="5">
        <f t="shared" si="22"/>
        <v>8.9586997333625656E-2</v>
      </c>
      <c r="AB213" s="6">
        <f t="shared" si="23"/>
        <v>-0.18419194483758894</v>
      </c>
    </row>
    <row r="214" spans="1:28">
      <c r="A214" s="21" t="s">
        <v>114</v>
      </c>
      <c r="B214" s="21" t="s">
        <v>311</v>
      </c>
      <c r="C214" s="22">
        <v>48.03</v>
      </c>
      <c r="D214" s="23">
        <v>11.95</v>
      </c>
      <c r="E214" s="24">
        <v>2</v>
      </c>
      <c r="F214" s="25">
        <v>1.1662264257892001</v>
      </c>
      <c r="G214" s="26">
        <v>2</v>
      </c>
      <c r="H214" s="27">
        <v>11.4924696681471</v>
      </c>
      <c r="I214" s="28">
        <v>0.911659166399303</v>
      </c>
      <c r="J214" s="29">
        <v>2</v>
      </c>
      <c r="K214" s="30">
        <v>5.5980316350186996</v>
      </c>
      <c r="L214" s="25">
        <v>1.1020407708083799</v>
      </c>
      <c r="M214" s="26">
        <v>2</v>
      </c>
      <c r="N214" s="27">
        <v>6.8486239004517699</v>
      </c>
      <c r="O214" s="28">
        <v>1.08495627746798</v>
      </c>
      <c r="P214" s="29">
        <v>2</v>
      </c>
      <c r="Q214" s="30">
        <v>3.6706925478341499</v>
      </c>
      <c r="R214" s="31">
        <v>18.920166134660001</v>
      </c>
      <c r="S214" s="33">
        <v>1.1659999999999999</v>
      </c>
      <c r="T214" s="25">
        <v>1.1020407708083799</v>
      </c>
      <c r="U214" s="28">
        <v>0.911659166399303</v>
      </c>
      <c r="V214" s="28">
        <v>1.08495627746798</v>
      </c>
      <c r="W214" s="2">
        <f t="shared" si="18"/>
        <v>1.1340203854041899</v>
      </c>
      <c r="X214" s="10">
        <f t="shared" si="19"/>
        <v>0.99830772193364148</v>
      </c>
      <c r="Y214" s="6">
        <f t="shared" si="20"/>
        <v>0.88032608124396505</v>
      </c>
      <c r="Z214" s="4">
        <f t="shared" si="21"/>
        <v>0.27950150196468726</v>
      </c>
      <c r="AA214" s="5">
        <f t="shared" si="22"/>
        <v>8.9501532707863582E-2</v>
      </c>
      <c r="AB214" s="6">
        <f t="shared" si="23"/>
        <v>-0.18389008402848953</v>
      </c>
    </row>
    <row r="215" spans="1:28">
      <c r="A215" s="21" t="s">
        <v>367</v>
      </c>
      <c r="B215" s="21" t="s">
        <v>565</v>
      </c>
      <c r="C215" s="22">
        <v>87.713440572285805</v>
      </c>
      <c r="D215" s="23">
        <v>23.4</v>
      </c>
      <c r="E215" s="24">
        <v>4</v>
      </c>
      <c r="F215" s="25">
        <v>1.15864801635246</v>
      </c>
      <c r="G215" s="26">
        <v>2</v>
      </c>
      <c r="H215" s="27">
        <v>6.8252094040134201</v>
      </c>
      <c r="I215" s="28">
        <v>0.90805050104254803</v>
      </c>
      <c r="J215" s="29">
        <v>2</v>
      </c>
      <c r="K215" s="30">
        <v>0.95285903451228904</v>
      </c>
      <c r="L215" s="25">
        <v>1.08683661985678</v>
      </c>
      <c r="M215" s="26">
        <v>2</v>
      </c>
      <c r="N215" s="27">
        <v>5.32506954850819</v>
      </c>
      <c r="O215" s="28">
        <v>1.07020246593141</v>
      </c>
      <c r="P215" s="29">
        <v>2</v>
      </c>
      <c r="Q215" s="30">
        <v>2.2776843458506502</v>
      </c>
      <c r="R215" s="31">
        <v>28.93341910466</v>
      </c>
      <c r="S215" s="33">
        <v>1.159</v>
      </c>
      <c r="T215" s="25">
        <v>1.08683661985678</v>
      </c>
      <c r="U215" s="28">
        <v>0.90805050104254803</v>
      </c>
      <c r="V215" s="28">
        <v>1.07020246593141</v>
      </c>
      <c r="W215" s="2">
        <f t="shared" si="18"/>
        <v>1.1229183099283899</v>
      </c>
      <c r="X215" s="10">
        <f t="shared" si="19"/>
        <v>0.98912648348697907</v>
      </c>
      <c r="Y215" s="6">
        <f t="shared" si="20"/>
        <v>0.88085346435401612</v>
      </c>
      <c r="Z215" s="4">
        <f t="shared" si="21"/>
        <v>0.27065536430192572</v>
      </c>
      <c r="AA215" s="5">
        <f t="shared" si="22"/>
        <v>7.573994966812303E-2</v>
      </c>
      <c r="AB215" s="6">
        <f t="shared" si="23"/>
        <v>-0.18302605739115682</v>
      </c>
    </row>
    <row r="216" spans="1:28">
      <c r="A216" s="21" t="s">
        <v>1105</v>
      </c>
      <c r="B216" s="21" t="s">
        <v>578</v>
      </c>
      <c r="C216" s="22">
        <v>866.30923076923102</v>
      </c>
      <c r="D216" s="23">
        <v>51.68</v>
      </c>
      <c r="E216" s="24">
        <v>21</v>
      </c>
      <c r="F216" s="25">
        <v>1.15036892295111</v>
      </c>
      <c r="G216" s="26">
        <v>12</v>
      </c>
      <c r="H216" s="27">
        <v>10.2470999911238</v>
      </c>
      <c r="I216" s="28">
        <v>0.92358758210513803</v>
      </c>
      <c r="J216" s="29">
        <v>12</v>
      </c>
      <c r="K216" s="30">
        <v>5.6418138792967802</v>
      </c>
      <c r="L216" s="25">
        <v>1.0919572954663399</v>
      </c>
      <c r="M216" s="26">
        <v>12</v>
      </c>
      <c r="N216" s="27">
        <v>8.6506596556250503</v>
      </c>
      <c r="O216" s="28">
        <v>1.0513253746099001</v>
      </c>
      <c r="P216" s="29">
        <v>12</v>
      </c>
      <c r="Q216" s="30">
        <v>7.8776301404960103</v>
      </c>
      <c r="R216" s="31">
        <v>46.630819794659999</v>
      </c>
      <c r="S216" s="33">
        <v>1.1499999999999999</v>
      </c>
      <c r="T216" s="25">
        <v>1.0919572954663399</v>
      </c>
      <c r="U216" s="28">
        <v>0.92358758210513803</v>
      </c>
      <c r="V216" s="28">
        <v>1.0513253746099001</v>
      </c>
      <c r="W216" s="2">
        <f t="shared" si="18"/>
        <v>1.1209786477331698</v>
      </c>
      <c r="X216" s="10">
        <f t="shared" si="19"/>
        <v>0.98745647835751904</v>
      </c>
      <c r="Y216" s="6">
        <f t="shared" si="20"/>
        <v>0.88088785665484548</v>
      </c>
      <c r="Z216" s="4">
        <f t="shared" si="21"/>
        <v>0.19732448305180927</v>
      </c>
      <c r="AA216" s="5">
        <f t="shared" si="22"/>
        <v>7.3273933381567555E-2</v>
      </c>
      <c r="AB216" s="6">
        <f t="shared" si="23"/>
        <v>-0.18296972948277904</v>
      </c>
    </row>
    <row r="217" spans="1:28">
      <c r="A217" s="21" t="s">
        <v>238</v>
      </c>
      <c r="B217" s="21" t="s">
        <v>204</v>
      </c>
      <c r="C217" s="22">
        <v>84.43</v>
      </c>
      <c r="D217" s="23">
        <v>6.12</v>
      </c>
      <c r="E217" s="24">
        <v>4</v>
      </c>
      <c r="F217" s="25">
        <v>1.18771991017393</v>
      </c>
      <c r="G217" s="26">
        <v>3</v>
      </c>
      <c r="H217" s="27">
        <v>4.8635802369177599</v>
      </c>
      <c r="I217" s="28">
        <v>0.95543989367385196</v>
      </c>
      <c r="J217" s="29">
        <v>3</v>
      </c>
      <c r="K217" s="30">
        <v>6.1009042337695796</v>
      </c>
      <c r="L217" s="25">
        <v>1.10200735916325</v>
      </c>
      <c r="M217" s="26">
        <v>3</v>
      </c>
      <c r="N217" s="27">
        <v>11.7029458409983</v>
      </c>
      <c r="O217" s="28">
        <v>1.0620452998524199</v>
      </c>
      <c r="P217" s="29">
        <v>3</v>
      </c>
      <c r="Q217" s="30">
        <v>4.4766659373090603</v>
      </c>
      <c r="R217" s="31">
        <v>99.250038964660007</v>
      </c>
      <c r="S217" s="33">
        <v>1.1879999999999999</v>
      </c>
      <c r="T217" s="25">
        <v>1.10200735916325</v>
      </c>
      <c r="U217" s="28">
        <v>0.95543989367385196</v>
      </c>
      <c r="V217" s="28">
        <v>1.0620452998524199</v>
      </c>
      <c r="W217" s="2">
        <f t="shared" si="18"/>
        <v>1.145003679581625</v>
      </c>
      <c r="X217" s="10">
        <f t="shared" si="19"/>
        <v>1.008742596763136</v>
      </c>
      <c r="Y217" s="6">
        <f t="shared" si="20"/>
        <v>0.88099506993001309</v>
      </c>
      <c r="Z217" s="4">
        <f t="shared" si="21"/>
        <v>0.18490966290251731</v>
      </c>
      <c r="AA217" s="5">
        <f t="shared" si="22"/>
        <v>0.10395516003374829</v>
      </c>
      <c r="AB217" s="6">
        <f t="shared" si="23"/>
        <v>-0.18279414907586461</v>
      </c>
    </row>
    <row r="218" spans="1:28">
      <c r="A218" s="21" t="s">
        <v>731</v>
      </c>
      <c r="B218" s="21" t="s">
        <v>1613</v>
      </c>
      <c r="C218" s="22">
        <v>544.40923076923104</v>
      </c>
      <c r="D218" s="23">
        <v>34.54</v>
      </c>
      <c r="E218" s="24">
        <v>10</v>
      </c>
      <c r="F218" s="25">
        <v>1.13359796479175</v>
      </c>
      <c r="G218" s="26">
        <v>5</v>
      </c>
      <c r="H218" s="27">
        <v>4.2268014205613396</v>
      </c>
      <c r="I218" s="28">
        <v>0.87366883223014502</v>
      </c>
      <c r="J218" s="29">
        <v>5</v>
      </c>
      <c r="K218" s="30">
        <v>2.4558872781469598</v>
      </c>
      <c r="L218" s="25">
        <v>1.0007474697552601</v>
      </c>
      <c r="M218" s="26">
        <v>5</v>
      </c>
      <c r="N218" s="27">
        <v>7.8010927938966397</v>
      </c>
      <c r="O218" s="28">
        <v>1.0073423687859999</v>
      </c>
      <c r="P218" s="29">
        <v>5</v>
      </c>
      <c r="Q218" s="30">
        <v>9.8197322916494301</v>
      </c>
      <c r="R218" s="31">
        <v>50.587459764659997</v>
      </c>
      <c r="S218" s="33">
        <v>1.1339999999999999</v>
      </c>
      <c r="T218" s="25">
        <v>1.0007474697552601</v>
      </c>
      <c r="U218" s="28">
        <v>0.87366883223014502</v>
      </c>
      <c r="V218" s="28">
        <v>1.0073423687859999</v>
      </c>
      <c r="W218" s="2">
        <f t="shared" si="18"/>
        <v>1.06737373487763</v>
      </c>
      <c r="X218" s="10">
        <f t="shared" si="19"/>
        <v>0.94050560050807253</v>
      </c>
      <c r="Y218" s="6">
        <f t="shared" si="20"/>
        <v>0.88113991358040833</v>
      </c>
      <c r="Z218" s="4">
        <f t="shared" si="21"/>
        <v>0.31102765146700673</v>
      </c>
      <c r="AA218" s="5">
        <f t="shared" si="22"/>
        <v>2.7869279780882231E-3</v>
      </c>
      <c r="AB218" s="6">
        <f t="shared" si="23"/>
        <v>-0.18255697630697282</v>
      </c>
    </row>
    <row r="219" spans="1:28">
      <c r="A219" s="21" t="s">
        <v>735</v>
      </c>
      <c r="B219" s="21" t="s">
        <v>1595</v>
      </c>
      <c r="C219" s="22">
        <v>89.53</v>
      </c>
      <c r="D219" s="23">
        <v>44.44</v>
      </c>
      <c r="E219" s="24">
        <v>4</v>
      </c>
      <c r="F219" s="25">
        <v>1.08493568268846</v>
      </c>
      <c r="G219" s="26">
        <v>3</v>
      </c>
      <c r="H219" s="27">
        <v>1.0185141510097699</v>
      </c>
      <c r="I219" s="28">
        <v>0.90011365429649404</v>
      </c>
      <c r="J219" s="29">
        <v>3</v>
      </c>
      <c r="K219" s="30">
        <v>2.2766361722772901</v>
      </c>
      <c r="L219" s="25">
        <v>1.0757704013168901</v>
      </c>
      <c r="M219" s="26">
        <v>3</v>
      </c>
      <c r="N219" s="27">
        <v>9.9914578928830302</v>
      </c>
      <c r="O219" s="28">
        <v>1.0040184166860799</v>
      </c>
      <c r="P219" s="29">
        <v>3</v>
      </c>
      <c r="Q219" s="30">
        <v>3.4941995357960698</v>
      </c>
      <c r="R219" s="31">
        <v>10.117992664659999</v>
      </c>
      <c r="S219" s="33">
        <v>1.085</v>
      </c>
      <c r="T219" s="25">
        <v>1.0757704013168901</v>
      </c>
      <c r="U219" s="28">
        <v>0.90011365429649404</v>
      </c>
      <c r="V219" s="28">
        <v>1.0040184166860799</v>
      </c>
      <c r="W219" s="2">
        <f t="shared" si="18"/>
        <v>1.0803852006584451</v>
      </c>
      <c r="X219" s="10">
        <f t="shared" si="19"/>
        <v>0.95206603549128699</v>
      </c>
      <c r="Y219" s="6">
        <f t="shared" si="20"/>
        <v>0.88122832015011543</v>
      </c>
      <c r="Z219" s="4">
        <f t="shared" si="21"/>
        <v>0.13302810220773864</v>
      </c>
      <c r="AA219" s="5">
        <f t="shared" si="22"/>
        <v>2.0339665245755145E-2</v>
      </c>
      <c r="AB219" s="6">
        <f t="shared" si="23"/>
        <v>-0.18241223502377862</v>
      </c>
    </row>
    <row r="220" spans="1:28">
      <c r="A220" s="21" t="s">
        <v>709</v>
      </c>
      <c r="B220" s="21" t="s">
        <v>1579</v>
      </c>
      <c r="C220" s="22">
        <v>144.38999999999999</v>
      </c>
      <c r="D220" s="23">
        <v>17.59</v>
      </c>
      <c r="E220" s="24">
        <v>5</v>
      </c>
      <c r="F220" s="25">
        <v>1.28067851910087</v>
      </c>
      <c r="G220" s="26">
        <v>3</v>
      </c>
      <c r="H220" s="27">
        <v>6.2527424532171203</v>
      </c>
      <c r="I220" s="28">
        <v>0.98127432910745305</v>
      </c>
      <c r="J220" s="29">
        <v>3</v>
      </c>
      <c r="K220" s="30">
        <v>5.4502126876931998</v>
      </c>
      <c r="L220" s="25">
        <v>1.03682410961769</v>
      </c>
      <c r="M220" s="26">
        <v>3</v>
      </c>
      <c r="N220" s="27">
        <v>25.504388675884499</v>
      </c>
      <c r="O220" s="28">
        <v>1.0613106475720799</v>
      </c>
      <c r="P220" s="29">
        <v>3</v>
      </c>
      <c r="Q220" s="30">
        <v>7.2988468601214</v>
      </c>
      <c r="R220" s="31">
        <v>43.418178834659997</v>
      </c>
      <c r="S220" s="33">
        <v>1.2809999999999999</v>
      </c>
      <c r="T220" s="25">
        <v>1.03682410961769</v>
      </c>
      <c r="U220" s="28">
        <v>0.98127432910745305</v>
      </c>
      <c r="V220" s="28">
        <v>1.0613106475720799</v>
      </c>
      <c r="W220" s="2">
        <f t="shared" si="18"/>
        <v>1.158912054808845</v>
      </c>
      <c r="X220" s="10">
        <f t="shared" si="19"/>
        <v>1.0212924883397665</v>
      </c>
      <c r="Y220" s="6">
        <f t="shared" si="20"/>
        <v>0.88125107000308323</v>
      </c>
      <c r="Z220" s="4">
        <f t="shared" si="21"/>
        <v>0.39622526333842323</v>
      </c>
      <c r="AA220" s="5">
        <f t="shared" si="22"/>
        <v>0.12158359476017479</v>
      </c>
      <c r="AB220" s="6">
        <f t="shared" si="23"/>
        <v>-0.18237499078677619</v>
      </c>
    </row>
    <row r="221" spans="1:28">
      <c r="A221" s="21" t="s">
        <v>1691</v>
      </c>
      <c r="B221" s="21" t="s">
        <v>375</v>
      </c>
      <c r="C221" s="22">
        <v>237.78</v>
      </c>
      <c r="D221" s="23">
        <v>5.01</v>
      </c>
      <c r="E221" s="24">
        <v>3</v>
      </c>
      <c r="F221" s="25">
        <v>1.23425447366615</v>
      </c>
      <c r="G221" s="26">
        <v>1</v>
      </c>
      <c r="H221" s="27"/>
      <c r="I221" s="28">
        <v>0.936127866546548</v>
      </c>
      <c r="J221" s="29">
        <v>2</v>
      </c>
      <c r="K221" s="30">
        <v>26.8567786277479</v>
      </c>
      <c r="L221" s="25">
        <v>1.02842481442872</v>
      </c>
      <c r="M221" s="26">
        <v>2</v>
      </c>
      <c r="N221" s="27">
        <v>5.2186849282514203</v>
      </c>
      <c r="O221" s="28">
        <v>1.0581958252538799</v>
      </c>
      <c r="P221" s="29">
        <v>2</v>
      </c>
      <c r="Q221" s="30">
        <v>17.850219898719601</v>
      </c>
      <c r="R221" s="31">
        <v>90.733123054659998</v>
      </c>
      <c r="S221" s="33">
        <v>1.234</v>
      </c>
      <c r="T221" s="25">
        <v>1.02842481442872</v>
      </c>
      <c r="U221" s="28">
        <v>0.936127866546548</v>
      </c>
      <c r="V221" s="28">
        <v>1.0581958252538799</v>
      </c>
      <c r="W221" s="2">
        <f t="shared" si="18"/>
        <v>1.1312124072143601</v>
      </c>
      <c r="X221" s="10">
        <f t="shared" si="19"/>
        <v>0.99716184590021395</v>
      </c>
      <c r="Y221" s="6">
        <f t="shared" si="20"/>
        <v>0.8814983282898663</v>
      </c>
      <c r="Z221" s="4">
        <f t="shared" si="21"/>
        <v>0.3786921898303226</v>
      </c>
      <c r="AA221" s="5">
        <f t="shared" si="22"/>
        <v>8.6884718260597973E-2</v>
      </c>
      <c r="AB221" s="6">
        <f t="shared" si="23"/>
        <v>-0.18197026132625777</v>
      </c>
    </row>
    <row r="222" spans="1:28">
      <c r="A222" s="21" t="s">
        <v>1415</v>
      </c>
      <c r="B222" s="21" t="s">
        <v>433</v>
      </c>
      <c r="C222" s="22">
        <v>226.97499999999999</v>
      </c>
      <c r="D222" s="23">
        <v>15.58</v>
      </c>
      <c r="E222" s="24">
        <v>8</v>
      </c>
      <c r="F222" s="25">
        <v>1.12861780597203</v>
      </c>
      <c r="G222" s="26">
        <v>5</v>
      </c>
      <c r="H222" s="27">
        <v>4.10933301618011</v>
      </c>
      <c r="I222" s="28">
        <v>0.91093978949554799</v>
      </c>
      <c r="J222" s="29">
        <v>5</v>
      </c>
      <c r="K222" s="30">
        <v>14.662612480874801</v>
      </c>
      <c r="L222" s="25">
        <v>1.05441547772315</v>
      </c>
      <c r="M222" s="26">
        <v>5</v>
      </c>
      <c r="N222" s="27">
        <v>10.2279934601594</v>
      </c>
      <c r="O222" s="28">
        <v>1.0140327350720599</v>
      </c>
      <c r="P222" s="29">
        <v>6</v>
      </c>
      <c r="Q222" s="30">
        <v>16.396380355754001</v>
      </c>
      <c r="R222" s="31">
        <v>63.182388274659999</v>
      </c>
      <c r="S222" s="33">
        <v>1.129</v>
      </c>
      <c r="T222" s="25">
        <v>1.05441547772315</v>
      </c>
      <c r="U222" s="28">
        <v>0.91093978949554799</v>
      </c>
      <c r="V222" s="28">
        <v>1.0140327350720599</v>
      </c>
      <c r="W222" s="2">
        <f t="shared" si="18"/>
        <v>1.091707738861575</v>
      </c>
      <c r="X222" s="10">
        <f t="shared" si="19"/>
        <v>0.96248626228380396</v>
      </c>
      <c r="Y222" s="6">
        <f t="shared" si="20"/>
        <v>0.88163363510409642</v>
      </c>
      <c r="Z222" s="4">
        <f t="shared" si="21"/>
        <v>0.17933844684741762</v>
      </c>
      <c r="AA222" s="5">
        <f t="shared" si="22"/>
        <v>3.5712269061001944E-2</v>
      </c>
      <c r="AB222" s="6">
        <f t="shared" si="23"/>
        <v>-0.18174882983465715</v>
      </c>
    </row>
    <row r="223" spans="1:28">
      <c r="A223" s="21" t="s">
        <v>1340</v>
      </c>
      <c r="B223" s="21" t="s">
        <v>597</v>
      </c>
      <c r="C223" s="22">
        <v>55.89</v>
      </c>
      <c r="D223" s="23">
        <v>6.65</v>
      </c>
      <c r="E223" s="24">
        <v>2</v>
      </c>
      <c r="F223" s="25">
        <v>1.1853275970424599</v>
      </c>
      <c r="G223" s="26">
        <v>2</v>
      </c>
      <c r="H223" s="27">
        <v>12.160700162599399</v>
      </c>
      <c r="I223" s="28">
        <v>0.94336437753039504</v>
      </c>
      <c r="J223" s="29">
        <v>2</v>
      </c>
      <c r="K223" s="30">
        <v>6.2772024616314104</v>
      </c>
      <c r="L223" s="25">
        <v>1.05953733009301</v>
      </c>
      <c r="M223" s="26">
        <v>2</v>
      </c>
      <c r="N223" s="27">
        <v>14.8718755346601</v>
      </c>
      <c r="O223" s="28">
        <v>1.0363894860713301</v>
      </c>
      <c r="P223" s="29">
        <v>2</v>
      </c>
      <c r="Q223" s="30">
        <v>6.3574612077089102E-2</v>
      </c>
      <c r="R223" s="31">
        <v>36.230438684660001</v>
      </c>
      <c r="S223" s="33">
        <v>1.1850000000000001</v>
      </c>
      <c r="T223" s="25">
        <v>1.05953733009301</v>
      </c>
      <c r="U223" s="28">
        <v>0.94336437753039504</v>
      </c>
      <c r="V223" s="28">
        <v>1.0363894860713301</v>
      </c>
      <c r="W223" s="2">
        <f t="shared" si="18"/>
        <v>1.122268665046505</v>
      </c>
      <c r="X223" s="10">
        <f t="shared" si="19"/>
        <v>0.98987693180086256</v>
      </c>
      <c r="Y223" s="6">
        <f t="shared" si="20"/>
        <v>0.88203205046257227</v>
      </c>
      <c r="Z223" s="4">
        <f t="shared" si="21"/>
        <v>0.23210639217278772</v>
      </c>
      <c r="AA223" s="5">
        <f t="shared" si="22"/>
        <v>7.5869583261925916E-2</v>
      </c>
      <c r="AB223" s="6">
        <f t="shared" si="23"/>
        <v>-0.18109701483778043</v>
      </c>
    </row>
    <row r="224" spans="1:28">
      <c r="A224" s="21" t="s">
        <v>1153</v>
      </c>
      <c r="B224" s="21" t="s">
        <v>670</v>
      </c>
      <c r="C224" s="22">
        <v>117.176666666667</v>
      </c>
      <c r="D224" s="23">
        <v>6.58</v>
      </c>
      <c r="E224" s="24">
        <v>2</v>
      </c>
      <c r="F224" s="25">
        <v>1.1321572591343201</v>
      </c>
      <c r="G224" s="26">
        <v>1</v>
      </c>
      <c r="H224" s="27"/>
      <c r="I224" s="28">
        <v>0.900551284392903</v>
      </c>
      <c r="J224" s="29">
        <v>1</v>
      </c>
      <c r="K224" s="30"/>
      <c r="L224" s="25">
        <v>1.03136355086008</v>
      </c>
      <c r="M224" s="26">
        <v>1</v>
      </c>
      <c r="N224" s="27"/>
      <c r="O224" s="28">
        <v>1.0082401901707401</v>
      </c>
      <c r="P224" s="29">
        <v>1</v>
      </c>
      <c r="Q224" s="30"/>
      <c r="R224" s="31">
        <v>45.240067054660003</v>
      </c>
      <c r="S224" s="33">
        <v>1.1319999999999999</v>
      </c>
      <c r="T224" s="25">
        <v>1.03136355086008</v>
      </c>
      <c r="U224" s="28">
        <v>0.900551284392903</v>
      </c>
      <c r="V224" s="28">
        <v>1.0082401901707401</v>
      </c>
      <c r="W224" s="2">
        <f t="shared" si="18"/>
        <v>1.0816817754300398</v>
      </c>
      <c r="X224" s="10">
        <f t="shared" si="19"/>
        <v>0.95439573728182148</v>
      </c>
      <c r="Y224" s="6">
        <f t="shared" si="20"/>
        <v>0.88232579947312717</v>
      </c>
      <c r="Z224" s="4">
        <f t="shared" si="21"/>
        <v>0.22627877541986596</v>
      </c>
      <c r="AA224" s="5">
        <f t="shared" si="22"/>
        <v>2.2967816742046739E-2</v>
      </c>
      <c r="AB224" s="6">
        <f t="shared" si="23"/>
        <v>-0.18061662448530774</v>
      </c>
    </row>
    <row r="225" spans="1:28">
      <c r="A225" s="21" t="s">
        <v>1436</v>
      </c>
      <c r="B225" s="21" t="s">
        <v>476</v>
      </c>
      <c r="C225" s="22">
        <v>113.785</v>
      </c>
      <c r="D225" s="23">
        <v>42.95</v>
      </c>
      <c r="E225" s="24">
        <v>8</v>
      </c>
      <c r="F225" s="25">
        <v>1.14709489683768</v>
      </c>
      <c r="G225" s="26">
        <v>7</v>
      </c>
      <c r="H225" s="27">
        <v>12.707564911815201</v>
      </c>
      <c r="I225" s="28">
        <v>0.94640672941913195</v>
      </c>
      <c r="J225" s="29">
        <v>7</v>
      </c>
      <c r="K225" s="30">
        <v>4.3867928536199097</v>
      </c>
      <c r="L225" s="25">
        <v>1.0903283419738199</v>
      </c>
      <c r="M225" s="26">
        <v>7</v>
      </c>
      <c r="N225" s="27">
        <v>10.719223161459601</v>
      </c>
      <c r="O225" s="28">
        <v>1.0282840675356899</v>
      </c>
      <c r="P225" s="29">
        <v>7</v>
      </c>
      <c r="Q225" s="30">
        <v>11.065582023637401</v>
      </c>
      <c r="R225" s="31">
        <v>17.270498784659999</v>
      </c>
      <c r="S225" s="33">
        <v>1.147</v>
      </c>
      <c r="T225" s="25">
        <v>1.0903283419738199</v>
      </c>
      <c r="U225" s="28">
        <v>0.94640672941913195</v>
      </c>
      <c r="V225" s="28">
        <v>1.0282840675356899</v>
      </c>
      <c r="W225" s="2">
        <f t="shared" si="18"/>
        <v>1.1186641709869098</v>
      </c>
      <c r="X225" s="10">
        <f t="shared" si="19"/>
        <v>0.98734539847741098</v>
      </c>
      <c r="Y225" s="6">
        <f t="shared" si="20"/>
        <v>0.88261108569013469</v>
      </c>
      <c r="Z225" s="4">
        <f t="shared" si="21"/>
        <v>0.11869389585788581</v>
      </c>
      <c r="AA225" s="5">
        <f t="shared" si="22"/>
        <v>7.1701882957508331E-2</v>
      </c>
      <c r="AB225" s="6">
        <f t="shared" si="23"/>
        <v>-0.18015022705483277</v>
      </c>
    </row>
    <row r="226" spans="1:28">
      <c r="A226" s="21" t="s">
        <v>1225</v>
      </c>
      <c r="B226" s="21" t="s">
        <v>191</v>
      </c>
      <c r="C226" s="22">
        <v>81.98</v>
      </c>
      <c r="D226" s="23">
        <v>14.17</v>
      </c>
      <c r="E226" s="24">
        <v>3</v>
      </c>
      <c r="F226" s="25">
        <v>1.2217589375758999</v>
      </c>
      <c r="G226" s="26">
        <v>4</v>
      </c>
      <c r="H226" s="27">
        <v>4.0880653425786004</v>
      </c>
      <c r="I226" s="28">
        <v>0.93146667656916304</v>
      </c>
      <c r="J226" s="29">
        <v>4</v>
      </c>
      <c r="K226" s="30">
        <v>3.8065373274690399</v>
      </c>
      <c r="L226" s="25">
        <v>1.0971875712860999</v>
      </c>
      <c r="M226" s="26">
        <v>4</v>
      </c>
      <c r="N226" s="27">
        <v>5.9007850799858899</v>
      </c>
      <c r="O226" s="28">
        <v>1.1156156868521401</v>
      </c>
      <c r="P226" s="29">
        <v>4</v>
      </c>
      <c r="Q226" s="30">
        <v>13.0467615667565</v>
      </c>
      <c r="R226" s="31">
        <v>26.52591101466</v>
      </c>
      <c r="S226" s="33">
        <v>1.222</v>
      </c>
      <c r="T226" s="25">
        <v>1.0971875712860999</v>
      </c>
      <c r="U226" s="28">
        <v>0.93146667656916304</v>
      </c>
      <c r="V226" s="28">
        <v>1.1156156868521401</v>
      </c>
      <c r="W226" s="2">
        <f t="shared" si="18"/>
        <v>1.1595937856430498</v>
      </c>
      <c r="X226" s="10">
        <f t="shared" si="19"/>
        <v>1.0235411817106517</v>
      </c>
      <c r="Y226" s="6">
        <f t="shared" si="20"/>
        <v>0.88267218605612785</v>
      </c>
      <c r="Z226" s="4">
        <f t="shared" si="21"/>
        <v>0.34583146991414004</v>
      </c>
      <c r="AA226" s="5">
        <f t="shared" si="22"/>
        <v>0.12359432835822891</v>
      </c>
      <c r="AB226" s="6">
        <f t="shared" si="23"/>
        <v>-0.18005035730989058</v>
      </c>
    </row>
    <row r="227" spans="1:28">
      <c r="A227" s="21" t="s">
        <v>820</v>
      </c>
      <c r="B227" s="21" t="s">
        <v>188</v>
      </c>
      <c r="C227" s="22">
        <v>87.92</v>
      </c>
      <c r="D227" s="23">
        <v>10.77</v>
      </c>
      <c r="E227" s="24">
        <v>3</v>
      </c>
      <c r="F227" s="25">
        <v>0.99354991505032997</v>
      </c>
      <c r="G227" s="26">
        <v>1</v>
      </c>
      <c r="H227" s="27"/>
      <c r="I227" s="28">
        <v>0.70773760955631604</v>
      </c>
      <c r="J227" s="29">
        <v>1</v>
      </c>
      <c r="K227" s="30"/>
      <c r="L227" s="25">
        <v>0.91800746925543697</v>
      </c>
      <c r="M227" s="26">
        <v>1</v>
      </c>
      <c r="N227" s="27"/>
      <c r="O227" s="28">
        <v>0.98010649581623599</v>
      </c>
      <c r="P227" s="29">
        <v>1</v>
      </c>
      <c r="Q227" s="30"/>
      <c r="R227" s="31">
        <v>47.002824954659999</v>
      </c>
      <c r="S227" s="33">
        <v>0.99399999999999999</v>
      </c>
      <c r="T227" s="25">
        <v>0.91800746925543697</v>
      </c>
      <c r="U227" s="28">
        <v>0.70773760955631604</v>
      </c>
      <c r="V227" s="28">
        <v>0.98010649581623599</v>
      </c>
      <c r="W227" s="2">
        <f t="shared" si="18"/>
        <v>0.95600373462771848</v>
      </c>
      <c r="X227" s="10">
        <f t="shared" si="19"/>
        <v>0.84392205268627607</v>
      </c>
      <c r="Y227" s="6">
        <f t="shared" si="20"/>
        <v>0.88276020492211926</v>
      </c>
      <c r="Z227" s="4">
        <f t="shared" si="21"/>
        <v>0.51103164074610696</v>
      </c>
      <c r="AA227" s="5">
        <f t="shared" si="22"/>
        <v>-0.15486509123418063</v>
      </c>
      <c r="AB227" s="6">
        <f t="shared" si="23"/>
        <v>-0.17990650090142699</v>
      </c>
    </row>
    <row r="228" spans="1:28">
      <c r="A228" s="21" t="s">
        <v>1099</v>
      </c>
      <c r="B228" s="21" t="s">
        <v>616</v>
      </c>
      <c r="C228" s="22">
        <v>93.17</v>
      </c>
      <c r="D228" s="23">
        <v>11.67</v>
      </c>
      <c r="E228" s="24">
        <v>5</v>
      </c>
      <c r="F228" s="25">
        <v>1.2759239283947199</v>
      </c>
      <c r="G228" s="26">
        <v>4</v>
      </c>
      <c r="H228" s="27">
        <v>3.1373517011572698</v>
      </c>
      <c r="I228" s="28">
        <v>0.934411185046915</v>
      </c>
      <c r="J228" s="29">
        <v>4</v>
      </c>
      <c r="K228" s="30">
        <v>0.94642680103641297</v>
      </c>
      <c r="L228" s="25">
        <v>1.0163715302373499</v>
      </c>
      <c r="M228" s="26">
        <v>4</v>
      </c>
      <c r="N228" s="27">
        <v>4.1308918920334499</v>
      </c>
      <c r="O228" s="28">
        <v>1.0896022393392699</v>
      </c>
      <c r="P228" s="29">
        <v>4</v>
      </c>
      <c r="Q228" s="30">
        <v>0.26701337686453802</v>
      </c>
      <c r="R228" s="31">
        <v>34.071867034660002</v>
      </c>
      <c r="S228" s="33">
        <v>1.276</v>
      </c>
      <c r="T228" s="25">
        <v>1.0163715302373499</v>
      </c>
      <c r="U228" s="28">
        <v>0.934411185046915</v>
      </c>
      <c r="V228" s="28">
        <v>1.0896022393392699</v>
      </c>
      <c r="W228" s="2">
        <f t="shared" si="18"/>
        <v>1.1461857651186751</v>
      </c>
      <c r="X228" s="10">
        <f t="shared" si="19"/>
        <v>1.0120067121930925</v>
      </c>
      <c r="Y228" s="6">
        <f t="shared" si="20"/>
        <v>0.88293428778389182</v>
      </c>
      <c r="Z228" s="4">
        <f t="shared" si="21"/>
        <v>0.46857018227808556</v>
      </c>
      <c r="AA228" s="5">
        <f t="shared" si="22"/>
        <v>0.1070298714831775</v>
      </c>
      <c r="AB228" s="6">
        <f t="shared" si="23"/>
        <v>-0.1796220253217225</v>
      </c>
    </row>
    <row r="229" spans="1:28">
      <c r="A229" s="21" t="s">
        <v>1084</v>
      </c>
      <c r="B229" s="21" t="s">
        <v>475</v>
      </c>
      <c r="C229" s="22">
        <v>62.36</v>
      </c>
      <c r="D229" s="23">
        <v>12.05</v>
      </c>
      <c r="E229" s="24">
        <v>2</v>
      </c>
      <c r="F229" s="25">
        <v>1.18004880929241</v>
      </c>
      <c r="G229" s="26">
        <v>2</v>
      </c>
      <c r="H229" s="27">
        <v>8.1267414828134399</v>
      </c>
      <c r="I229" s="28">
        <v>0.88272226925269404</v>
      </c>
      <c r="J229" s="29">
        <v>2</v>
      </c>
      <c r="K229" s="30">
        <v>4.2237924651205097</v>
      </c>
      <c r="L229" s="25">
        <v>0.95082817079621695</v>
      </c>
      <c r="M229" s="26">
        <v>2</v>
      </c>
      <c r="N229" s="27">
        <v>0.878668104304132</v>
      </c>
      <c r="O229" s="28">
        <v>0.99871119103960304</v>
      </c>
      <c r="P229" s="29">
        <v>2</v>
      </c>
      <c r="Q229" s="30">
        <v>3.1816960695454699</v>
      </c>
      <c r="R229" s="31">
        <v>17.590006104659999</v>
      </c>
      <c r="S229" s="33">
        <v>1.18</v>
      </c>
      <c r="T229" s="25">
        <v>0.95082817079621695</v>
      </c>
      <c r="U229" s="28">
        <v>0.88272226925269404</v>
      </c>
      <c r="V229" s="28">
        <v>0.99871119103960304</v>
      </c>
      <c r="W229" s="2">
        <f t="shared" si="18"/>
        <v>1.0654140853981084</v>
      </c>
      <c r="X229" s="10">
        <f t="shared" si="19"/>
        <v>0.94071673014614854</v>
      </c>
      <c r="Y229" s="6">
        <f t="shared" si="20"/>
        <v>0.88295878854899423</v>
      </c>
      <c r="Z229" s="4">
        <f t="shared" si="21"/>
        <v>0.43398855742626874</v>
      </c>
      <c r="AA229" s="5">
        <f t="shared" si="22"/>
        <v>1.6232633258213003E-3</v>
      </c>
      <c r="AB229" s="6">
        <f t="shared" si="23"/>
        <v>-0.17958199217046636</v>
      </c>
    </row>
    <row r="230" spans="1:28">
      <c r="A230" s="21" t="s">
        <v>1417</v>
      </c>
      <c r="B230" s="21" t="s">
        <v>1666</v>
      </c>
      <c r="C230" s="22">
        <v>163.796177311859</v>
      </c>
      <c r="D230" s="23">
        <v>19.239999999999998</v>
      </c>
      <c r="E230" s="24">
        <v>5</v>
      </c>
      <c r="F230" s="25">
        <v>1.1248796567641099</v>
      </c>
      <c r="G230" s="26">
        <v>4</v>
      </c>
      <c r="H230" s="27">
        <v>7.2341302256095501</v>
      </c>
      <c r="I230" s="28">
        <v>0.93251469342531701</v>
      </c>
      <c r="J230" s="29">
        <v>4</v>
      </c>
      <c r="K230" s="30">
        <v>12.221925144850401</v>
      </c>
      <c r="L230" s="25">
        <v>1.0471031428179101</v>
      </c>
      <c r="M230" s="26">
        <v>4</v>
      </c>
      <c r="N230" s="27">
        <v>6.2028557620718896</v>
      </c>
      <c r="O230" s="28">
        <v>0.986304632331093</v>
      </c>
      <c r="P230" s="29">
        <v>4</v>
      </c>
      <c r="Q230" s="30">
        <v>8.6506699176961597</v>
      </c>
      <c r="R230" s="31">
        <v>35.773492024660001</v>
      </c>
      <c r="S230" s="33">
        <v>1.125</v>
      </c>
      <c r="T230" s="25">
        <v>1.0471031428179101</v>
      </c>
      <c r="U230" s="28">
        <v>0.93251469342531701</v>
      </c>
      <c r="V230" s="28">
        <v>0.986304632331093</v>
      </c>
      <c r="W230" s="2">
        <f t="shared" si="18"/>
        <v>1.0860515714089551</v>
      </c>
      <c r="X230" s="10">
        <f t="shared" si="19"/>
        <v>0.95940966287820495</v>
      </c>
      <c r="Y230" s="6">
        <f t="shared" si="20"/>
        <v>0.88339236196080884</v>
      </c>
      <c r="Z230" s="4">
        <f t="shared" si="21"/>
        <v>0.11590010026649089</v>
      </c>
      <c r="AA230" s="5">
        <f t="shared" si="22"/>
        <v>2.9655743289881388E-2</v>
      </c>
      <c r="AB230" s="6">
        <f t="shared" si="23"/>
        <v>-0.17887373637040246</v>
      </c>
    </row>
    <row r="231" spans="1:28">
      <c r="A231" s="21" t="s">
        <v>726</v>
      </c>
      <c r="B231" s="21" t="s">
        <v>283</v>
      </c>
      <c r="C231" s="22">
        <v>240.58549163395901</v>
      </c>
      <c r="D231" s="23">
        <v>38.159999999999997</v>
      </c>
      <c r="E231" s="24">
        <v>6</v>
      </c>
      <c r="F231" s="25">
        <v>1.1036570600224</v>
      </c>
      <c r="G231" s="26">
        <v>3</v>
      </c>
      <c r="H231" s="27">
        <v>8.3197780989837593</v>
      </c>
      <c r="I231" s="28">
        <v>0.87795977169563599</v>
      </c>
      <c r="J231" s="29">
        <v>3</v>
      </c>
      <c r="K231" s="30">
        <v>6.6055403695779402</v>
      </c>
      <c r="L231" s="25">
        <v>1.0594378488268801</v>
      </c>
      <c r="M231" s="26">
        <v>3</v>
      </c>
      <c r="N231" s="27">
        <v>5.7473676076846196</v>
      </c>
      <c r="O231" s="28">
        <v>1.03353058615463</v>
      </c>
      <c r="P231" s="29">
        <v>3</v>
      </c>
      <c r="Q231" s="30">
        <v>6.1064722025324301</v>
      </c>
      <c r="R231" s="31">
        <v>23.31649399466</v>
      </c>
      <c r="S231" s="33">
        <v>1.1040000000000001</v>
      </c>
      <c r="T231" s="25">
        <v>1.0594378488268801</v>
      </c>
      <c r="U231" s="28">
        <v>0.87795977169563599</v>
      </c>
      <c r="V231" s="28">
        <v>1.03353058615463</v>
      </c>
      <c r="W231" s="2">
        <f t="shared" si="18"/>
        <v>1.08171892441344</v>
      </c>
      <c r="X231" s="10">
        <f t="shared" si="19"/>
        <v>0.955745178925133</v>
      </c>
      <c r="Y231" s="6">
        <f t="shared" si="20"/>
        <v>0.88354299564776861</v>
      </c>
      <c r="Z231" s="4">
        <f t="shared" si="21"/>
        <v>0.25978965849930413</v>
      </c>
      <c r="AA231" s="5">
        <f t="shared" si="22"/>
        <v>2.4011799224152031E-2</v>
      </c>
      <c r="AB231" s="6">
        <f t="shared" si="23"/>
        <v>-0.17862775286822352</v>
      </c>
    </row>
    <row r="232" spans="1:28">
      <c r="A232" s="21" t="s">
        <v>404</v>
      </c>
      <c r="B232" s="21" t="s">
        <v>175</v>
      </c>
      <c r="C232" s="22">
        <v>427.63099281688</v>
      </c>
      <c r="D232" s="23">
        <v>15.25</v>
      </c>
      <c r="E232" s="24">
        <v>11</v>
      </c>
      <c r="F232" s="25">
        <v>1.16549480791</v>
      </c>
      <c r="G232" s="26">
        <v>2</v>
      </c>
      <c r="H232" s="27">
        <v>7.4940841282286801</v>
      </c>
      <c r="I232" s="28">
        <v>0.87356744278906295</v>
      </c>
      <c r="J232" s="29">
        <v>3</v>
      </c>
      <c r="K232" s="30">
        <v>0.34270912057907799</v>
      </c>
      <c r="L232" s="25">
        <v>1.05999101140574</v>
      </c>
      <c r="M232" s="26">
        <v>5</v>
      </c>
      <c r="N232" s="27">
        <v>4.7713882292288199</v>
      </c>
      <c r="O232" s="28">
        <v>1.09233047698525</v>
      </c>
      <c r="P232" s="29">
        <v>5</v>
      </c>
      <c r="Q232" s="30">
        <v>23.236675718394501</v>
      </c>
      <c r="R232" s="31">
        <v>119.67214914466</v>
      </c>
      <c r="S232" s="33">
        <v>1.165</v>
      </c>
      <c r="T232" s="25">
        <v>1.05999101140574</v>
      </c>
      <c r="U232" s="28">
        <v>0.87356744278906295</v>
      </c>
      <c r="V232" s="28">
        <v>1.09233047698525</v>
      </c>
      <c r="W232" s="2">
        <f t="shared" si="18"/>
        <v>1.11249550570287</v>
      </c>
      <c r="X232" s="10">
        <f t="shared" si="19"/>
        <v>0.98294895988715647</v>
      </c>
      <c r="Y232" s="6">
        <f t="shared" si="20"/>
        <v>0.88355319625865225</v>
      </c>
      <c r="Z232" s="4">
        <f t="shared" si="21"/>
        <v>0.39745391123881479</v>
      </c>
      <c r="AA232" s="5">
        <f t="shared" si="22"/>
        <v>6.4493959404675116E-2</v>
      </c>
      <c r="AB232" s="6">
        <f t="shared" si="23"/>
        <v>-0.17861109687541066</v>
      </c>
    </row>
    <row r="233" spans="1:28">
      <c r="A233" s="21" t="s">
        <v>1406</v>
      </c>
      <c r="B233" s="21" t="s">
        <v>520</v>
      </c>
      <c r="C233" s="22">
        <v>188.98983423330799</v>
      </c>
      <c r="D233" s="23">
        <v>18.8</v>
      </c>
      <c r="E233" s="24">
        <v>5</v>
      </c>
      <c r="F233" s="25">
        <v>1.1198022718837299</v>
      </c>
      <c r="G233" s="26">
        <v>2</v>
      </c>
      <c r="H233" s="27">
        <v>14.936257823062499</v>
      </c>
      <c r="I233" s="28">
        <v>0.90313777710615395</v>
      </c>
      <c r="J233" s="29">
        <v>2</v>
      </c>
      <c r="K233" s="30">
        <v>6.3340905335005502</v>
      </c>
      <c r="L233" s="25">
        <v>1.04665587810875</v>
      </c>
      <c r="M233" s="26">
        <v>2</v>
      </c>
      <c r="N233" s="27">
        <v>7.2435193243398297</v>
      </c>
      <c r="O233" s="28">
        <v>1.01339859971788</v>
      </c>
      <c r="P233" s="29">
        <v>2</v>
      </c>
      <c r="Q233" s="30">
        <v>1.5386082525670901</v>
      </c>
      <c r="R233" s="31">
        <v>28.706964984660001</v>
      </c>
      <c r="S233" s="33">
        <v>1.1200000000000001</v>
      </c>
      <c r="T233" s="25">
        <v>1.04665587810875</v>
      </c>
      <c r="U233" s="28">
        <v>0.90313777710615395</v>
      </c>
      <c r="V233" s="28">
        <v>1.01339859971788</v>
      </c>
      <c r="W233" s="2">
        <f t="shared" si="18"/>
        <v>1.0833279390543751</v>
      </c>
      <c r="X233" s="10">
        <f t="shared" si="19"/>
        <v>0.958268188412017</v>
      </c>
      <c r="Y233" s="6">
        <f t="shared" si="20"/>
        <v>0.88455965536020298</v>
      </c>
      <c r="Z233" s="4">
        <f t="shared" si="21"/>
        <v>0.19952387290496743</v>
      </c>
      <c r="AA233" s="5">
        <f t="shared" si="22"/>
        <v>2.6985707608258514E-2</v>
      </c>
      <c r="AB233" s="6">
        <f t="shared" si="23"/>
        <v>-0.17696865226542696</v>
      </c>
    </row>
    <row r="234" spans="1:28">
      <c r="A234" s="21" t="s">
        <v>1260</v>
      </c>
      <c r="B234" s="21" t="s">
        <v>555</v>
      </c>
      <c r="C234" s="22">
        <v>131.25333333333299</v>
      </c>
      <c r="D234" s="23">
        <v>7.35</v>
      </c>
      <c r="E234" s="24">
        <v>3</v>
      </c>
      <c r="F234" s="25">
        <v>1.12745184749632</v>
      </c>
      <c r="G234" s="26">
        <v>3</v>
      </c>
      <c r="H234" s="27">
        <v>31.061012971612101</v>
      </c>
      <c r="I234" s="28">
        <v>0.81488112365760301</v>
      </c>
      <c r="J234" s="29">
        <v>3</v>
      </c>
      <c r="K234" s="30">
        <v>0.80168166411896002</v>
      </c>
      <c r="L234" s="25">
        <v>0.96235779163515001</v>
      </c>
      <c r="M234" s="26">
        <v>3</v>
      </c>
      <c r="N234" s="27">
        <v>7.3416312584261201</v>
      </c>
      <c r="O234" s="28">
        <v>1.0337980416335899</v>
      </c>
      <c r="P234" s="29">
        <v>3</v>
      </c>
      <c r="Q234" s="30">
        <v>6.4680322601626798</v>
      </c>
      <c r="R234" s="31">
        <v>49.593411834660003</v>
      </c>
      <c r="S234" s="33">
        <v>1.127</v>
      </c>
      <c r="T234" s="25">
        <v>0.96235779163515001</v>
      </c>
      <c r="U234" s="28">
        <v>0.81488112365760301</v>
      </c>
      <c r="V234" s="28">
        <v>1.0337980416335899</v>
      </c>
      <c r="W234" s="2">
        <f t="shared" si="18"/>
        <v>1.044678895817575</v>
      </c>
      <c r="X234" s="10">
        <f t="shared" si="19"/>
        <v>0.92433958264559646</v>
      </c>
      <c r="Y234" s="6">
        <f t="shared" si="20"/>
        <v>0.8848073664991577</v>
      </c>
      <c r="Z234" s="4">
        <f t="shared" si="21"/>
        <v>0.4722639430526876</v>
      </c>
      <c r="AA234" s="5">
        <f t="shared" si="22"/>
        <v>-2.5222781455372149E-2</v>
      </c>
      <c r="AB234" s="6">
        <f t="shared" si="23"/>
        <v>-0.17656469804941338</v>
      </c>
    </row>
    <row r="235" spans="1:28">
      <c r="A235" s="21" t="s">
        <v>1292</v>
      </c>
      <c r="B235" s="21" t="s">
        <v>289</v>
      </c>
      <c r="C235" s="22">
        <v>224.89</v>
      </c>
      <c r="D235" s="23">
        <v>23.24</v>
      </c>
      <c r="E235" s="24">
        <v>6</v>
      </c>
      <c r="F235" s="25">
        <v>1.2070061921041999</v>
      </c>
      <c r="G235" s="26">
        <v>3</v>
      </c>
      <c r="H235" s="27">
        <v>6.36214786695753</v>
      </c>
      <c r="I235" s="28">
        <v>0.90821483711988404</v>
      </c>
      <c r="J235" s="29">
        <v>3</v>
      </c>
      <c r="K235" s="30">
        <v>0.47389722314101501</v>
      </c>
      <c r="L235" s="25">
        <v>0.95862983657957601</v>
      </c>
      <c r="M235" s="26">
        <v>3</v>
      </c>
      <c r="N235" s="27">
        <v>2.8238536546136799</v>
      </c>
      <c r="O235" s="28">
        <v>1.0093343262088199</v>
      </c>
      <c r="P235" s="29">
        <v>3</v>
      </c>
      <c r="Q235" s="30">
        <v>1.02071874956313</v>
      </c>
      <c r="R235" s="31">
        <v>40.355860084660002</v>
      </c>
      <c r="S235" s="33">
        <v>1.2070000000000001</v>
      </c>
      <c r="T235" s="25">
        <v>0.95862983657957601</v>
      </c>
      <c r="U235" s="28">
        <v>0.90821483711988404</v>
      </c>
      <c r="V235" s="28">
        <v>1.0093343262088199</v>
      </c>
      <c r="W235" s="2">
        <f t="shared" si="18"/>
        <v>1.0828149182897882</v>
      </c>
      <c r="X235" s="10">
        <f t="shared" si="19"/>
        <v>0.95877458166435203</v>
      </c>
      <c r="Y235" s="6">
        <f t="shared" si="20"/>
        <v>0.88544640960308618</v>
      </c>
      <c r="Z235" s="4">
        <f t="shared" si="21"/>
        <v>0.45257497978321237</v>
      </c>
      <c r="AA235" s="5">
        <f t="shared" si="22"/>
        <v>2.7025118099842333E-2</v>
      </c>
      <c r="AB235" s="6">
        <f t="shared" si="23"/>
        <v>-0.17552310235342328</v>
      </c>
    </row>
    <row r="236" spans="1:28">
      <c r="A236" s="21" t="s">
        <v>1379</v>
      </c>
      <c r="B236" s="21" t="s">
        <v>477</v>
      </c>
      <c r="C236" s="22">
        <v>67.05</v>
      </c>
      <c r="D236" s="23">
        <v>26.75</v>
      </c>
      <c r="E236" s="24">
        <v>6</v>
      </c>
      <c r="F236" s="25">
        <v>1.2173682485474899</v>
      </c>
      <c r="G236" s="26">
        <v>6</v>
      </c>
      <c r="H236" s="27">
        <v>12.1772257899203</v>
      </c>
      <c r="I236" s="28">
        <v>0.97039724794126603</v>
      </c>
      <c r="J236" s="29">
        <v>6</v>
      </c>
      <c r="K236" s="30">
        <v>12.5423950339309</v>
      </c>
      <c r="L236" s="25">
        <v>1.0883744373320301</v>
      </c>
      <c r="M236" s="26">
        <v>6</v>
      </c>
      <c r="N236" s="27">
        <v>11.8527638902574</v>
      </c>
      <c r="O236" s="28">
        <v>1.07116344574212</v>
      </c>
      <c r="P236" s="29">
        <v>6</v>
      </c>
      <c r="Q236" s="30">
        <v>11.343768915425001</v>
      </c>
      <c r="R236" s="31">
        <v>17.644667884659999</v>
      </c>
      <c r="S236" s="33">
        <v>1.2170000000000001</v>
      </c>
      <c r="T236" s="25">
        <v>1.0883744373320301</v>
      </c>
      <c r="U236" s="28">
        <v>0.97039724794126603</v>
      </c>
      <c r="V236" s="28">
        <v>1.07116344574212</v>
      </c>
      <c r="W236" s="2">
        <f t="shared" si="18"/>
        <v>1.1526872186660151</v>
      </c>
      <c r="X236" s="10">
        <f t="shared" si="19"/>
        <v>1.0207803468416929</v>
      </c>
      <c r="Y236" s="6">
        <f t="shared" si="20"/>
        <v>0.88556577214677923</v>
      </c>
      <c r="Z236" s="4">
        <f t="shared" si="21"/>
        <v>0.24776294879464278</v>
      </c>
      <c r="AA236" s="5">
        <f t="shared" si="22"/>
        <v>0.11733677469663167</v>
      </c>
      <c r="AB236" s="6">
        <f t="shared" si="23"/>
        <v>-0.17532863305288526</v>
      </c>
    </row>
    <row r="237" spans="1:28">
      <c r="A237" s="21" t="s">
        <v>1451</v>
      </c>
      <c r="B237" s="21" t="s">
        <v>604</v>
      </c>
      <c r="C237" s="22">
        <v>71.266666666666694</v>
      </c>
      <c r="D237" s="23">
        <v>21.27</v>
      </c>
      <c r="E237" s="24">
        <v>3</v>
      </c>
      <c r="F237" s="25">
        <v>1.1589015122886901</v>
      </c>
      <c r="G237" s="26">
        <v>2</v>
      </c>
      <c r="H237" s="27">
        <v>14.336844704056601</v>
      </c>
      <c r="I237" s="28">
        <v>0.87118660167697803</v>
      </c>
      <c r="J237" s="29">
        <v>2</v>
      </c>
      <c r="K237" s="30">
        <v>0.69786445304303202</v>
      </c>
      <c r="L237" s="25">
        <v>1.05697316971052</v>
      </c>
      <c r="M237" s="26">
        <v>2</v>
      </c>
      <c r="N237" s="27">
        <v>8.1991066213160995</v>
      </c>
      <c r="O237" s="28">
        <v>1.09130357590279</v>
      </c>
      <c r="P237" s="29">
        <v>2</v>
      </c>
      <c r="Q237" s="30">
        <v>8.1859997933519804</v>
      </c>
      <c r="R237" s="31">
        <v>24.57762470466</v>
      </c>
      <c r="S237" s="33">
        <v>1.159</v>
      </c>
      <c r="T237" s="25">
        <v>1.05697316971052</v>
      </c>
      <c r="U237" s="28">
        <v>0.87118660167697803</v>
      </c>
      <c r="V237" s="28">
        <v>1.09130357590279</v>
      </c>
      <c r="W237" s="2">
        <f t="shared" si="18"/>
        <v>1.1079865848552601</v>
      </c>
      <c r="X237" s="10">
        <f t="shared" si="19"/>
        <v>0.98124508878988403</v>
      </c>
      <c r="Y237" s="6">
        <f t="shared" si="20"/>
        <v>0.8856109832034359</v>
      </c>
      <c r="Z237" s="4">
        <f t="shared" si="21"/>
        <v>0.40578677097837967</v>
      </c>
      <c r="AA237" s="5">
        <f t="shared" si="22"/>
        <v>6.0312923512116375E-2</v>
      </c>
      <c r="AB237" s="6">
        <f t="shared" si="23"/>
        <v>-0.17525498058759734</v>
      </c>
    </row>
    <row r="238" spans="1:28">
      <c r="A238" s="21" t="s">
        <v>1348</v>
      </c>
      <c r="B238" s="21" t="s">
        <v>173</v>
      </c>
      <c r="C238" s="22">
        <v>62.789019599857397</v>
      </c>
      <c r="D238" s="23">
        <v>37.369999999999997</v>
      </c>
      <c r="E238" s="24">
        <v>3</v>
      </c>
      <c r="F238" s="25">
        <v>1.0907603914675501</v>
      </c>
      <c r="G238" s="26">
        <v>2</v>
      </c>
      <c r="H238" s="27">
        <v>13.797325976739399</v>
      </c>
      <c r="I238" s="28">
        <v>0.89819623020247696</v>
      </c>
      <c r="J238" s="29">
        <v>2</v>
      </c>
      <c r="K238" s="30">
        <v>15.299737443779801</v>
      </c>
      <c r="L238" s="25">
        <v>1.07439681256618</v>
      </c>
      <c r="M238" s="26">
        <v>2</v>
      </c>
      <c r="N238" s="27">
        <v>3.173373567888</v>
      </c>
      <c r="O238" s="28">
        <v>1.0195652655659999</v>
      </c>
      <c r="P238" s="29">
        <v>2</v>
      </c>
      <c r="Q238" s="30">
        <v>10.1848602428823</v>
      </c>
      <c r="R238" s="31">
        <v>10.864939894660001</v>
      </c>
      <c r="S238" s="33">
        <v>1.091</v>
      </c>
      <c r="T238" s="25">
        <v>1.07439681256618</v>
      </c>
      <c r="U238" s="28">
        <v>0.89819623020247696</v>
      </c>
      <c r="V238" s="28">
        <v>1.0195652655659999</v>
      </c>
      <c r="W238" s="2">
        <f t="shared" si="18"/>
        <v>1.08269840628309</v>
      </c>
      <c r="X238" s="10">
        <f t="shared" si="19"/>
        <v>0.95888074788423849</v>
      </c>
      <c r="Y238" s="6">
        <f t="shared" si="20"/>
        <v>0.88563975186412414</v>
      </c>
      <c r="Z238" s="4">
        <f t="shared" si="21"/>
        <v>0.18060585820031072</v>
      </c>
      <c r="AA238" s="5">
        <f t="shared" si="22"/>
        <v>2.7027367407729257E-2</v>
      </c>
      <c r="AB238" s="6">
        <f t="shared" si="23"/>
        <v>-0.17520811607170483</v>
      </c>
    </row>
    <row r="239" spans="1:28">
      <c r="A239" s="21" t="s">
        <v>444</v>
      </c>
      <c r="B239" s="21" t="s">
        <v>265</v>
      </c>
      <c r="C239" s="22">
        <v>53.043333333333301</v>
      </c>
      <c r="D239" s="23">
        <v>10.88</v>
      </c>
      <c r="E239" s="24">
        <v>3</v>
      </c>
      <c r="F239" s="25">
        <v>1.14610890906845</v>
      </c>
      <c r="G239" s="26">
        <v>1</v>
      </c>
      <c r="H239" s="27"/>
      <c r="I239" s="28">
        <v>0.88367382605161304</v>
      </c>
      <c r="J239" s="29">
        <v>1</v>
      </c>
      <c r="K239" s="30"/>
      <c r="L239" s="25">
        <v>0.97795287595425995</v>
      </c>
      <c r="M239" s="26">
        <v>1</v>
      </c>
      <c r="N239" s="27"/>
      <c r="O239" s="28">
        <v>0.997671909718715</v>
      </c>
      <c r="P239" s="29">
        <v>2</v>
      </c>
      <c r="Q239" s="30">
        <v>2.4247509585803799</v>
      </c>
      <c r="R239" s="31">
        <v>38.172669794660003</v>
      </c>
      <c r="S239" s="33">
        <v>1.1459999999999999</v>
      </c>
      <c r="T239" s="25">
        <v>0.97795287595425995</v>
      </c>
      <c r="U239" s="28">
        <v>0.88367382605161304</v>
      </c>
      <c r="V239" s="28">
        <v>0.997671909718715</v>
      </c>
      <c r="W239" s="2">
        <f t="shared" si="18"/>
        <v>1.0619764379771299</v>
      </c>
      <c r="X239" s="10">
        <f t="shared" si="19"/>
        <v>0.94067286788516402</v>
      </c>
      <c r="Y239" s="6">
        <f t="shared" si="20"/>
        <v>0.88577564835334111</v>
      </c>
      <c r="Z239" s="4">
        <f t="shared" si="21"/>
        <v>0.35466101602867139</v>
      </c>
      <c r="AA239" s="5">
        <f t="shared" si="22"/>
        <v>-7.4162227815550291E-4</v>
      </c>
      <c r="AB239" s="6">
        <f t="shared" si="23"/>
        <v>-0.174986759532264</v>
      </c>
    </row>
    <row r="240" spans="1:28">
      <c r="A240" s="21" t="s">
        <v>782</v>
      </c>
      <c r="B240" s="21" t="s">
        <v>394</v>
      </c>
      <c r="C240" s="22">
        <v>54.277886595889001</v>
      </c>
      <c r="D240" s="23">
        <v>1.58</v>
      </c>
      <c r="E240" s="24">
        <v>2</v>
      </c>
      <c r="F240" s="25">
        <v>1.0224127998963699</v>
      </c>
      <c r="G240" s="26">
        <v>2</v>
      </c>
      <c r="H240" s="27">
        <v>5.72717540912054</v>
      </c>
      <c r="I240" s="28">
        <v>0.81273909028402602</v>
      </c>
      <c r="J240" s="29">
        <v>2</v>
      </c>
      <c r="K240" s="30">
        <v>7.5708052495362397</v>
      </c>
      <c r="L240" s="25">
        <v>0.92969257947128503</v>
      </c>
      <c r="M240" s="26">
        <v>2</v>
      </c>
      <c r="N240" s="27">
        <v>1.33230177864827</v>
      </c>
      <c r="O240" s="28">
        <v>0.91785807343645098</v>
      </c>
      <c r="P240" s="29">
        <v>2</v>
      </c>
      <c r="Q240" s="30">
        <v>3.8088853965417999</v>
      </c>
      <c r="R240" s="31">
        <v>141.13056485466001</v>
      </c>
      <c r="S240" s="33">
        <v>1.022</v>
      </c>
      <c r="T240" s="25">
        <v>0.92969257947128503</v>
      </c>
      <c r="U240" s="28">
        <v>0.81273909028402602</v>
      </c>
      <c r="V240" s="28">
        <v>0.91785807343645098</v>
      </c>
      <c r="W240" s="2">
        <f t="shared" si="18"/>
        <v>0.97584628973564258</v>
      </c>
      <c r="X240" s="10">
        <f t="shared" si="19"/>
        <v>0.86529858186023856</v>
      </c>
      <c r="Y240" s="6">
        <f t="shared" si="20"/>
        <v>0.88671606477557907</v>
      </c>
      <c r="Z240" s="4">
        <f t="shared" si="21"/>
        <v>0.25479125117165713</v>
      </c>
      <c r="AA240" s="5">
        <f t="shared" si="22"/>
        <v>-0.12200211586415377</v>
      </c>
      <c r="AB240" s="6">
        <f t="shared" si="23"/>
        <v>-0.17345588158683961</v>
      </c>
    </row>
    <row r="241" spans="1:28">
      <c r="A241" s="21" t="s">
        <v>1242</v>
      </c>
      <c r="B241" s="21" t="s">
        <v>15</v>
      </c>
      <c r="C241" s="22">
        <v>727.209881866763</v>
      </c>
      <c r="D241" s="23">
        <v>37.85</v>
      </c>
      <c r="E241" s="24">
        <v>12</v>
      </c>
      <c r="F241" s="25">
        <v>1.3116868090190099</v>
      </c>
      <c r="G241" s="26">
        <v>2</v>
      </c>
      <c r="H241" s="27">
        <v>7.5335188213550097</v>
      </c>
      <c r="I241" s="28">
        <v>0.97575378132021895</v>
      </c>
      <c r="J241" s="29">
        <v>2</v>
      </c>
      <c r="K241" s="30">
        <v>7.1036456380236599</v>
      </c>
      <c r="L241" s="25">
        <v>1.1573943299676599</v>
      </c>
      <c r="M241" s="26">
        <v>2</v>
      </c>
      <c r="N241" s="27">
        <v>13.3036996436468</v>
      </c>
      <c r="O241" s="28">
        <v>1.21399217267057</v>
      </c>
      <c r="P241" s="29">
        <v>2</v>
      </c>
      <c r="Q241" s="30">
        <v>1.20371751819079</v>
      </c>
      <c r="R241" s="31">
        <v>47.776671824659999</v>
      </c>
      <c r="S241" s="33">
        <v>1.3120000000000001</v>
      </c>
      <c r="T241" s="25">
        <v>1.1573943299676599</v>
      </c>
      <c r="U241" s="28">
        <v>0.97575378132021895</v>
      </c>
      <c r="V241" s="28">
        <v>1.21399217267057</v>
      </c>
      <c r="W241" s="2">
        <f t="shared" si="18"/>
        <v>1.2346971649838299</v>
      </c>
      <c r="X241" s="10">
        <f t="shared" si="19"/>
        <v>1.0948729769953944</v>
      </c>
      <c r="Y241" s="6">
        <f t="shared" si="20"/>
        <v>0.88675426496968868</v>
      </c>
      <c r="Z241" s="4">
        <f t="shared" si="21"/>
        <v>0.42860334916033593</v>
      </c>
      <c r="AA241" s="5">
        <f t="shared" si="22"/>
        <v>0.21746036896786713</v>
      </c>
      <c r="AB241" s="6">
        <f t="shared" si="23"/>
        <v>-0.17339373086496163</v>
      </c>
    </row>
    <row r="242" spans="1:28">
      <c r="A242" s="21" t="s">
        <v>1365</v>
      </c>
      <c r="B242" s="21" t="s">
        <v>967</v>
      </c>
      <c r="C242" s="22">
        <v>452.474089628439</v>
      </c>
      <c r="D242" s="23">
        <v>18.170000000000002</v>
      </c>
      <c r="E242" s="24">
        <v>14</v>
      </c>
      <c r="F242" s="25">
        <v>1.10657152200761</v>
      </c>
      <c r="G242" s="26">
        <v>6</v>
      </c>
      <c r="H242" s="27">
        <v>10.655742027063299</v>
      </c>
      <c r="I242" s="28">
        <v>0.89240452807012005</v>
      </c>
      <c r="J242" s="29">
        <v>6</v>
      </c>
      <c r="K242" s="30">
        <v>8.0226246949790099</v>
      </c>
      <c r="L242" s="25">
        <v>1.1055647066753</v>
      </c>
      <c r="M242" s="26">
        <v>6</v>
      </c>
      <c r="N242" s="27">
        <v>9.3336868676037792</v>
      </c>
      <c r="O242" s="28">
        <v>1.06978913243528</v>
      </c>
      <c r="P242" s="29">
        <v>6</v>
      </c>
      <c r="Q242" s="30">
        <v>11.58699013076</v>
      </c>
      <c r="R242" s="31">
        <v>125.59402369466</v>
      </c>
      <c r="S242" s="33">
        <v>1.107</v>
      </c>
      <c r="T242" s="25">
        <v>1.1055647066753</v>
      </c>
      <c r="U242" s="28">
        <v>0.89240452807012005</v>
      </c>
      <c r="V242" s="28">
        <v>1.06978913243528</v>
      </c>
      <c r="W242" s="2">
        <f t="shared" si="18"/>
        <v>1.10628235333765</v>
      </c>
      <c r="X242" s="10">
        <f t="shared" si="19"/>
        <v>0.9810968302527</v>
      </c>
      <c r="Y242" s="6">
        <f t="shared" si="20"/>
        <v>0.88684125466951025</v>
      </c>
      <c r="Z242" s="4">
        <f t="shared" si="21"/>
        <v>0.29359452195157121</v>
      </c>
      <c r="AA242" s="5">
        <f t="shared" si="22"/>
        <v>5.9093542134510832E-2</v>
      </c>
      <c r="AB242" s="6">
        <f t="shared" si="23"/>
        <v>-0.17325221087660805</v>
      </c>
    </row>
    <row r="243" spans="1:28">
      <c r="A243" s="21" t="s">
        <v>1397</v>
      </c>
      <c r="B243" s="21" t="s">
        <v>628</v>
      </c>
      <c r="C243" s="22">
        <v>418.58230769230801</v>
      </c>
      <c r="D243" s="23">
        <v>27.94</v>
      </c>
      <c r="E243" s="24">
        <v>10</v>
      </c>
      <c r="F243" s="25">
        <v>1.0940120639908699</v>
      </c>
      <c r="G243" s="26">
        <v>3</v>
      </c>
      <c r="H243" s="27">
        <v>5.5766210110988004</v>
      </c>
      <c r="I243" s="28">
        <v>0.88658659870298395</v>
      </c>
      <c r="J243" s="29">
        <v>3</v>
      </c>
      <c r="K243" s="30">
        <v>11.433767844297501</v>
      </c>
      <c r="L243" s="25">
        <v>1.0579387309292501</v>
      </c>
      <c r="M243" s="26">
        <v>3</v>
      </c>
      <c r="N243" s="27">
        <v>5.9629330511738203</v>
      </c>
      <c r="O243" s="28">
        <v>1.0239908377006299</v>
      </c>
      <c r="P243" s="29">
        <v>3</v>
      </c>
      <c r="Q243" s="30">
        <v>7.7408406786279604</v>
      </c>
      <c r="R243" s="31">
        <v>56.419712074660097</v>
      </c>
      <c r="S243" s="33">
        <v>1.0940000000000001</v>
      </c>
      <c r="T243" s="25">
        <v>1.0579387309292501</v>
      </c>
      <c r="U243" s="28">
        <v>0.88658659870298395</v>
      </c>
      <c r="V243" s="28">
        <v>1.0239908377006299</v>
      </c>
      <c r="W243" s="2">
        <f t="shared" si="18"/>
        <v>1.075969365464625</v>
      </c>
      <c r="X243" s="10">
        <f t="shared" si="19"/>
        <v>0.95528871820180694</v>
      </c>
      <c r="Y243" s="6">
        <f t="shared" si="20"/>
        <v>0.88784007134747212</v>
      </c>
      <c r="Z243" s="4">
        <f t="shared" si="21"/>
        <v>0.23141122913664525</v>
      </c>
      <c r="AA243" s="5">
        <f t="shared" si="22"/>
        <v>1.9822867263920865E-2</v>
      </c>
      <c r="AB243" s="6">
        <f t="shared" si="23"/>
        <v>-0.17162827084965551</v>
      </c>
    </row>
    <row r="244" spans="1:28">
      <c r="A244" s="21" t="s">
        <v>1470</v>
      </c>
      <c r="B244" s="21" t="s">
        <v>594</v>
      </c>
      <c r="C244" s="22">
        <v>757.55</v>
      </c>
      <c r="D244" s="23">
        <v>33.15</v>
      </c>
      <c r="E244" s="24">
        <v>25</v>
      </c>
      <c r="F244" s="25">
        <v>1.2619712953790301</v>
      </c>
      <c r="G244" s="26">
        <v>17</v>
      </c>
      <c r="H244" s="27">
        <v>8.6428349138960794</v>
      </c>
      <c r="I244" s="28">
        <v>0.923906783957537</v>
      </c>
      <c r="J244" s="29">
        <v>17</v>
      </c>
      <c r="K244" s="30">
        <v>11.4709790318699</v>
      </c>
      <c r="L244" s="25">
        <v>1.0303201777965001</v>
      </c>
      <c r="M244" s="26">
        <v>17</v>
      </c>
      <c r="N244" s="27">
        <v>8.2689537038264405</v>
      </c>
      <c r="O244" s="28">
        <v>1.11132796840159</v>
      </c>
      <c r="P244" s="29">
        <v>17</v>
      </c>
      <c r="Q244" s="30">
        <v>6.8588758089871504</v>
      </c>
      <c r="R244" s="31">
        <v>103.03652307466</v>
      </c>
      <c r="S244" s="33">
        <v>1.262</v>
      </c>
      <c r="T244" s="25">
        <v>1.0303201777965001</v>
      </c>
      <c r="U244" s="28">
        <v>0.923906783957537</v>
      </c>
      <c r="V244" s="28">
        <v>1.11132796840159</v>
      </c>
      <c r="W244" s="2">
        <f t="shared" si="18"/>
        <v>1.1461600888982502</v>
      </c>
      <c r="X244" s="10">
        <f t="shared" si="19"/>
        <v>1.0176173761795635</v>
      </c>
      <c r="Y244" s="6">
        <f t="shared" si="20"/>
        <v>0.88784925076020682</v>
      </c>
      <c r="Z244" s="4">
        <f t="shared" si="21"/>
        <v>0.47922274088977423</v>
      </c>
      <c r="AA244" s="5">
        <f t="shared" si="22"/>
        <v>0.11100188790104537</v>
      </c>
      <c r="AB244" s="6">
        <f t="shared" si="23"/>
        <v>-0.17161335484710274</v>
      </c>
    </row>
    <row r="245" spans="1:28">
      <c r="A245" s="21" t="s">
        <v>1069</v>
      </c>
      <c r="B245" s="21" t="s">
        <v>609</v>
      </c>
      <c r="C245" s="22">
        <v>365.7</v>
      </c>
      <c r="D245" s="23">
        <v>23.59</v>
      </c>
      <c r="E245" s="24">
        <v>9</v>
      </c>
      <c r="F245" s="25">
        <v>1.1057916924928399</v>
      </c>
      <c r="G245" s="26">
        <v>4</v>
      </c>
      <c r="H245" s="27">
        <v>9.76677843000218</v>
      </c>
      <c r="I245" s="28">
        <v>0.84058885864593103</v>
      </c>
      <c r="J245" s="29">
        <v>4</v>
      </c>
      <c r="K245" s="30">
        <v>7.7588198214084603</v>
      </c>
      <c r="L245" s="25">
        <v>0.95781582452374803</v>
      </c>
      <c r="M245" s="26">
        <v>4</v>
      </c>
      <c r="N245" s="27">
        <v>8.3330422111733498</v>
      </c>
      <c r="O245" s="28">
        <v>0.99215493910992303</v>
      </c>
      <c r="P245" s="29">
        <v>4</v>
      </c>
      <c r="Q245" s="30">
        <v>3.3839477316801898</v>
      </c>
      <c r="R245" s="31">
        <v>62.224921444660097</v>
      </c>
      <c r="S245" s="33">
        <v>1.1060000000000001</v>
      </c>
      <c r="T245" s="25">
        <v>0.95781582452374803</v>
      </c>
      <c r="U245" s="28">
        <v>0.84058885864593103</v>
      </c>
      <c r="V245" s="28">
        <v>0.99215493910992303</v>
      </c>
      <c r="W245" s="2">
        <f t="shared" si="18"/>
        <v>1.0319079122618739</v>
      </c>
      <c r="X245" s="10">
        <f t="shared" si="19"/>
        <v>0.91637189887792703</v>
      </c>
      <c r="Y245" s="6">
        <f t="shared" si="20"/>
        <v>0.88803650789855892</v>
      </c>
      <c r="Z245" s="4">
        <f t="shared" si="21"/>
        <v>0.38949241757603248</v>
      </c>
      <c r="AA245" s="5">
        <f t="shared" si="22"/>
        <v>-4.0340323352694024E-2</v>
      </c>
      <c r="AB245" s="6">
        <f t="shared" si="23"/>
        <v>-0.171309106733669</v>
      </c>
    </row>
    <row r="246" spans="1:28">
      <c r="A246" s="21" t="s">
        <v>1494</v>
      </c>
      <c r="B246" s="21" t="s">
        <v>266</v>
      </c>
      <c r="C246" s="22">
        <v>297.69059557365699</v>
      </c>
      <c r="D246" s="23">
        <v>30.87</v>
      </c>
      <c r="E246" s="24">
        <v>6</v>
      </c>
      <c r="F246" s="25">
        <v>1.13658437445319</v>
      </c>
      <c r="G246" s="26">
        <v>3</v>
      </c>
      <c r="H246" s="27">
        <v>1.6050492509694301</v>
      </c>
      <c r="I246" s="28">
        <v>0.86189518117867703</v>
      </c>
      <c r="J246" s="29">
        <v>3</v>
      </c>
      <c r="K246" s="30">
        <v>2.7697065410724599</v>
      </c>
      <c r="L246" s="25">
        <v>1.11952762150653</v>
      </c>
      <c r="M246" s="26">
        <v>3</v>
      </c>
      <c r="N246" s="27">
        <v>3.8921065731551598</v>
      </c>
      <c r="O246" s="28">
        <v>1.14218222536091</v>
      </c>
      <c r="P246" s="29">
        <v>3</v>
      </c>
      <c r="Q246" s="30">
        <v>11.298190820943599</v>
      </c>
      <c r="R246" s="31">
        <v>25.767344384659999</v>
      </c>
      <c r="S246" s="33">
        <v>1.137</v>
      </c>
      <c r="T246" s="25">
        <v>1.11952762150653</v>
      </c>
      <c r="U246" s="28">
        <v>0.86189518117867703</v>
      </c>
      <c r="V246" s="28">
        <v>1.14218222536091</v>
      </c>
      <c r="W246" s="2">
        <f t="shared" si="18"/>
        <v>1.128263810753265</v>
      </c>
      <c r="X246" s="10">
        <f t="shared" si="19"/>
        <v>1.0020387032697935</v>
      </c>
      <c r="Y246" s="6">
        <f t="shared" si="20"/>
        <v>0.88812447383276472</v>
      </c>
      <c r="Z246" s="4">
        <f t="shared" si="21"/>
        <v>0.46355546084486066</v>
      </c>
      <c r="AA246" s="5">
        <f t="shared" si="22"/>
        <v>8.8521335647660404E-2</v>
      </c>
      <c r="AB246" s="6">
        <f t="shared" si="23"/>
        <v>-0.17116620525294185</v>
      </c>
    </row>
    <row r="247" spans="1:28">
      <c r="A247" s="21" t="s">
        <v>1482</v>
      </c>
      <c r="B247" s="21" t="s">
        <v>172</v>
      </c>
      <c r="C247" s="22">
        <v>424.87</v>
      </c>
      <c r="D247" s="23">
        <v>52.87</v>
      </c>
      <c r="E247" s="24">
        <v>7</v>
      </c>
      <c r="F247" s="25">
        <v>1.11490057055549</v>
      </c>
      <c r="G247" s="26">
        <v>3</v>
      </c>
      <c r="H247" s="27">
        <v>5.1710940538893002</v>
      </c>
      <c r="I247" s="28">
        <v>0.88633526314039002</v>
      </c>
      <c r="J247" s="29">
        <v>3</v>
      </c>
      <c r="K247" s="30">
        <v>2.2008672774081601</v>
      </c>
      <c r="L247" s="25">
        <v>1.0713231034250801</v>
      </c>
      <c r="M247" s="26">
        <v>3</v>
      </c>
      <c r="N247" s="27">
        <v>1.1732662150616999</v>
      </c>
      <c r="O247" s="28">
        <v>1.05640856460591</v>
      </c>
      <c r="P247" s="29">
        <v>3</v>
      </c>
      <c r="Q247" s="30">
        <v>3.96802836011886</v>
      </c>
      <c r="R247" s="31">
        <v>16.717709854660001</v>
      </c>
      <c r="S247" s="33">
        <v>1.115</v>
      </c>
      <c r="T247" s="25">
        <v>1.0713231034250801</v>
      </c>
      <c r="U247" s="28">
        <v>0.88633526314039002</v>
      </c>
      <c r="V247" s="28">
        <v>1.05640856460591</v>
      </c>
      <c r="W247" s="2">
        <f t="shared" si="18"/>
        <v>1.0931615517125399</v>
      </c>
      <c r="X247" s="10">
        <f t="shared" si="19"/>
        <v>0.97137191387315003</v>
      </c>
      <c r="Y247" s="6">
        <f t="shared" si="20"/>
        <v>0.88858953404591023</v>
      </c>
      <c r="Z247" s="4">
        <f t="shared" si="21"/>
        <v>0.29974742091797046</v>
      </c>
      <c r="AA247" s="5">
        <f t="shared" si="22"/>
        <v>4.3301151041880037E-2</v>
      </c>
      <c r="AB247" s="6">
        <f t="shared" si="23"/>
        <v>-0.1704109457395169</v>
      </c>
    </row>
    <row r="248" spans="1:28">
      <c r="A248" s="21" t="s">
        <v>871</v>
      </c>
      <c r="B248" s="21" t="s">
        <v>1556</v>
      </c>
      <c r="C248" s="22">
        <v>166.34</v>
      </c>
      <c r="D248" s="23">
        <v>16.920000000000002</v>
      </c>
      <c r="E248" s="24">
        <v>4</v>
      </c>
      <c r="F248" s="25">
        <v>1.1979862311109499</v>
      </c>
      <c r="G248" s="26">
        <v>2</v>
      </c>
      <c r="H248" s="27">
        <v>7.0819369751896604</v>
      </c>
      <c r="I248" s="28">
        <v>0.919300908831306</v>
      </c>
      <c r="J248" s="29">
        <v>3</v>
      </c>
      <c r="K248" s="30">
        <v>6.1041072953599302</v>
      </c>
      <c r="L248" s="25">
        <v>1.12910445834752</v>
      </c>
      <c r="M248" s="26">
        <v>3</v>
      </c>
      <c r="N248" s="27">
        <v>13.4907679002519</v>
      </c>
      <c r="O248" s="28">
        <v>1.1490907424798</v>
      </c>
      <c r="P248" s="29">
        <v>3</v>
      </c>
      <c r="Q248" s="30">
        <v>4.4201987011361696</v>
      </c>
      <c r="R248" s="31">
        <v>37.14951616466</v>
      </c>
      <c r="S248" s="33">
        <v>1.198</v>
      </c>
      <c r="T248" s="25">
        <v>1.12910445834752</v>
      </c>
      <c r="U248" s="28">
        <v>0.919300908831306</v>
      </c>
      <c r="V248" s="28">
        <v>1.1490907424798</v>
      </c>
      <c r="W248" s="2">
        <f t="shared" si="18"/>
        <v>1.1635522291737601</v>
      </c>
      <c r="X248" s="10">
        <f t="shared" si="19"/>
        <v>1.034195825655553</v>
      </c>
      <c r="Y248" s="6">
        <f t="shared" si="20"/>
        <v>0.88882630252871142</v>
      </c>
      <c r="Z248" s="4">
        <f t="shared" si="21"/>
        <v>0.39362153728387572</v>
      </c>
      <c r="AA248" s="5">
        <f t="shared" si="22"/>
        <v>0.13352267910750815</v>
      </c>
      <c r="AB248" s="6">
        <f t="shared" si="23"/>
        <v>-0.17002658467896192</v>
      </c>
    </row>
    <row r="249" spans="1:28">
      <c r="A249" s="21" t="s">
        <v>1032</v>
      </c>
      <c r="B249" s="21" t="s">
        <v>1673</v>
      </c>
      <c r="C249" s="22">
        <v>843.77</v>
      </c>
      <c r="D249" s="23">
        <v>42.02</v>
      </c>
      <c r="E249" s="24">
        <v>18</v>
      </c>
      <c r="F249" s="25">
        <v>1.1028947157102</v>
      </c>
      <c r="G249" s="26">
        <v>5</v>
      </c>
      <c r="H249" s="27">
        <v>15.7101849880746</v>
      </c>
      <c r="I249" s="28">
        <v>0.84803771311808895</v>
      </c>
      <c r="J249" s="29">
        <v>5</v>
      </c>
      <c r="K249" s="30">
        <v>18.9609866533212</v>
      </c>
      <c r="L249" s="25">
        <v>0.99237623562405097</v>
      </c>
      <c r="M249" s="26">
        <v>7</v>
      </c>
      <c r="N249" s="27">
        <v>11.626905673307901</v>
      </c>
      <c r="O249" s="28">
        <v>1.0149639966502999</v>
      </c>
      <c r="P249" s="29">
        <v>7</v>
      </c>
      <c r="Q249" s="30">
        <v>12.516994776698899</v>
      </c>
      <c r="R249" s="31">
        <v>68.258515714660106</v>
      </c>
      <c r="S249" s="33">
        <v>1.103</v>
      </c>
      <c r="T249" s="25">
        <v>0.99237623562405097</v>
      </c>
      <c r="U249" s="28">
        <v>0.84803771311808895</v>
      </c>
      <c r="V249" s="28">
        <v>1.0149639966502999</v>
      </c>
      <c r="W249" s="2">
        <f t="shared" si="18"/>
        <v>1.0476881178120254</v>
      </c>
      <c r="X249" s="10">
        <f t="shared" si="19"/>
        <v>0.93150085488419443</v>
      </c>
      <c r="Y249" s="6">
        <f t="shared" si="20"/>
        <v>0.88910128791908549</v>
      </c>
      <c r="Z249" s="4">
        <f t="shared" si="21"/>
        <v>0.36567891584900158</v>
      </c>
      <c r="AA249" s="5">
        <f t="shared" si="22"/>
        <v>-1.758084557946013E-2</v>
      </c>
      <c r="AB249" s="6">
        <f t="shared" si="23"/>
        <v>-0.16958031221623124</v>
      </c>
    </row>
    <row r="250" spans="1:28">
      <c r="A250" s="21" t="s">
        <v>1404</v>
      </c>
      <c r="B250" s="21" t="s">
        <v>60</v>
      </c>
      <c r="C250" s="22">
        <v>212.89</v>
      </c>
      <c r="D250" s="23">
        <v>28.72</v>
      </c>
      <c r="E250" s="24">
        <v>4</v>
      </c>
      <c r="F250" s="25">
        <v>1.15840678683818</v>
      </c>
      <c r="G250" s="26">
        <v>3</v>
      </c>
      <c r="H250" s="27">
        <v>3.4644703887125901</v>
      </c>
      <c r="I250" s="28">
        <v>0.88776240096437797</v>
      </c>
      <c r="J250" s="29">
        <v>3</v>
      </c>
      <c r="K250" s="30">
        <v>6.9832410795686899</v>
      </c>
      <c r="L250" s="25">
        <v>1.03415165327745</v>
      </c>
      <c r="M250" s="26">
        <v>3</v>
      </c>
      <c r="N250" s="27">
        <v>0.51814085347118</v>
      </c>
      <c r="O250" s="28">
        <v>1.06142130247924</v>
      </c>
      <c r="P250" s="29">
        <v>3</v>
      </c>
      <c r="Q250" s="30">
        <v>3.4879862049425001</v>
      </c>
      <c r="R250" s="31">
        <v>21.651082734660001</v>
      </c>
      <c r="S250" s="33">
        <v>1.1579999999999999</v>
      </c>
      <c r="T250" s="25">
        <v>1.03415165327745</v>
      </c>
      <c r="U250" s="28">
        <v>0.88776240096437797</v>
      </c>
      <c r="V250" s="28">
        <v>1.06142130247924</v>
      </c>
      <c r="W250" s="2">
        <f t="shared" si="18"/>
        <v>1.0960758266387249</v>
      </c>
      <c r="X250" s="10">
        <f t="shared" si="19"/>
        <v>0.97459185172180907</v>
      </c>
      <c r="Y250" s="6">
        <f t="shared" si="20"/>
        <v>0.8891646253257276</v>
      </c>
      <c r="Z250" s="4">
        <f t="shared" si="21"/>
        <v>0.37271188760812157</v>
      </c>
      <c r="AA250" s="5">
        <f t="shared" si="22"/>
        <v>4.7608836641737873E-2</v>
      </c>
      <c r="AB250" s="6">
        <f t="shared" si="23"/>
        <v>-0.16947754180172414</v>
      </c>
    </row>
    <row r="251" spans="1:28">
      <c r="A251" s="21" t="s">
        <v>1162</v>
      </c>
      <c r="B251" s="21" t="s">
        <v>215</v>
      </c>
      <c r="C251" s="22">
        <v>398.44857142857097</v>
      </c>
      <c r="D251" s="23">
        <v>43.51</v>
      </c>
      <c r="E251" s="24">
        <v>13</v>
      </c>
      <c r="F251" s="25">
        <v>1.2303901011407199</v>
      </c>
      <c r="G251" s="26">
        <v>6</v>
      </c>
      <c r="H251" s="27">
        <v>11.755940586521501</v>
      </c>
      <c r="I251" s="28">
        <v>0.98448502913052405</v>
      </c>
      <c r="J251" s="29">
        <v>6</v>
      </c>
      <c r="K251" s="30">
        <v>3.7599526555365999</v>
      </c>
      <c r="L251" s="25">
        <v>1.14094225580638</v>
      </c>
      <c r="M251" s="26">
        <v>6</v>
      </c>
      <c r="N251" s="27">
        <v>5.1840768208228099</v>
      </c>
      <c r="O251" s="28">
        <v>1.12368462445062</v>
      </c>
      <c r="P251" s="29">
        <v>6</v>
      </c>
      <c r="Q251" s="30">
        <v>13.6365098271629</v>
      </c>
      <c r="R251" s="31">
        <v>43.667624584659997</v>
      </c>
      <c r="S251" s="33">
        <v>1.23</v>
      </c>
      <c r="T251" s="25">
        <v>1.14094225580638</v>
      </c>
      <c r="U251" s="28">
        <v>0.98448502913052405</v>
      </c>
      <c r="V251" s="28">
        <v>1.12368462445062</v>
      </c>
      <c r="W251" s="2">
        <f t="shared" si="18"/>
        <v>1.18547112790319</v>
      </c>
      <c r="X251" s="10">
        <f t="shared" si="19"/>
        <v>1.054084826790572</v>
      </c>
      <c r="Y251" s="6">
        <f t="shared" si="20"/>
        <v>0.88916954785308999</v>
      </c>
      <c r="Z251" s="4">
        <f t="shared" si="21"/>
        <v>0.25276608047419158</v>
      </c>
      <c r="AA251" s="5">
        <f t="shared" si="22"/>
        <v>0.16072574903278983</v>
      </c>
      <c r="AB251" s="6">
        <f t="shared" si="23"/>
        <v>-0.1694695548823684</v>
      </c>
    </row>
    <row r="252" spans="1:28">
      <c r="A252" s="21" t="s">
        <v>846</v>
      </c>
      <c r="B252" s="21" t="s">
        <v>347</v>
      </c>
      <c r="C252" s="22">
        <v>143.523333333333</v>
      </c>
      <c r="D252" s="23">
        <v>5.91</v>
      </c>
      <c r="E252" s="24">
        <v>4</v>
      </c>
      <c r="F252" s="25">
        <v>1.02360340664486</v>
      </c>
      <c r="G252" s="26">
        <v>2</v>
      </c>
      <c r="H252" s="27">
        <v>11.8997257822233</v>
      </c>
      <c r="I252" s="28">
        <v>0.812218504923509</v>
      </c>
      <c r="J252" s="29">
        <v>2</v>
      </c>
      <c r="K252" s="30">
        <v>3.5141575356241499</v>
      </c>
      <c r="L252" s="25">
        <v>0.91561036585608602</v>
      </c>
      <c r="M252" s="26">
        <v>2</v>
      </c>
      <c r="N252" s="27">
        <v>7.1764147231465003</v>
      </c>
      <c r="O252" s="28">
        <v>0.91266137627783595</v>
      </c>
      <c r="P252" s="29">
        <v>2</v>
      </c>
      <c r="Q252" s="30">
        <v>1.8789651459744801</v>
      </c>
      <c r="R252" s="31">
        <v>107.33875748465999</v>
      </c>
      <c r="S252" s="33">
        <v>1.024</v>
      </c>
      <c r="T252" s="25">
        <v>0.91561036585608602</v>
      </c>
      <c r="U252" s="28">
        <v>0.812218504923509</v>
      </c>
      <c r="V252" s="28">
        <v>0.91266137627783595</v>
      </c>
      <c r="W252" s="2">
        <f t="shared" si="18"/>
        <v>0.96980518292804296</v>
      </c>
      <c r="X252" s="10">
        <f t="shared" si="19"/>
        <v>0.86243994060067242</v>
      </c>
      <c r="Y252" s="6">
        <f t="shared" si="20"/>
        <v>0.88929194830325342</v>
      </c>
      <c r="Z252" s="4">
        <f t="shared" si="21"/>
        <v>0.2833686424045917</v>
      </c>
      <c r="AA252" s="5">
        <f t="shared" si="22"/>
        <v>-0.12886861664899391</v>
      </c>
      <c r="AB252" s="6">
        <f t="shared" si="23"/>
        <v>-0.16927097141782468</v>
      </c>
    </row>
    <row r="253" spans="1:28">
      <c r="A253" s="21" t="s">
        <v>843</v>
      </c>
      <c r="B253" s="21" t="s">
        <v>422</v>
      </c>
      <c r="C253" s="22">
        <v>50.893333333333302</v>
      </c>
      <c r="D253" s="23">
        <v>11.54</v>
      </c>
      <c r="E253" s="24">
        <v>4</v>
      </c>
      <c r="F253" s="25">
        <v>1.09091334130177</v>
      </c>
      <c r="G253" s="26">
        <v>4</v>
      </c>
      <c r="H253" s="27">
        <v>13.464212803065699</v>
      </c>
      <c r="I253" s="28">
        <v>0.79945249817869601</v>
      </c>
      <c r="J253" s="29">
        <v>4</v>
      </c>
      <c r="K253" s="30">
        <v>14.744129240512001</v>
      </c>
      <c r="L253" s="25">
        <v>1.0035029579553401</v>
      </c>
      <c r="M253" s="26">
        <v>4</v>
      </c>
      <c r="N253" s="27">
        <v>4.3300951796461602</v>
      </c>
      <c r="O253" s="28">
        <v>1.06332988471686</v>
      </c>
      <c r="P253" s="29">
        <v>4</v>
      </c>
      <c r="Q253" s="30">
        <v>6.7233828073134703</v>
      </c>
      <c r="R253" s="31">
        <v>35.195751594660003</v>
      </c>
      <c r="S253" s="33">
        <v>1.091</v>
      </c>
      <c r="T253" s="25">
        <v>1.0035029579553401</v>
      </c>
      <c r="U253" s="28">
        <v>0.79945249817869601</v>
      </c>
      <c r="V253" s="28">
        <v>1.06332988471686</v>
      </c>
      <c r="W253" s="2">
        <f t="shared" si="18"/>
        <v>1.0472514789776701</v>
      </c>
      <c r="X253" s="10">
        <f t="shared" si="19"/>
        <v>0.93139119144777793</v>
      </c>
      <c r="Y253" s="6">
        <f t="shared" si="20"/>
        <v>0.8893672724692685</v>
      </c>
      <c r="Z253" s="4">
        <f t="shared" si="21"/>
        <v>0.49224657016540063</v>
      </c>
      <c r="AA253" s="5">
        <f t="shared" si="22"/>
        <v>-1.7966467590791894E-2</v>
      </c>
      <c r="AB253" s="6">
        <f t="shared" si="23"/>
        <v>-0.16914877847657445</v>
      </c>
    </row>
    <row r="254" spans="1:28">
      <c r="A254" s="21" t="s">
        <v>1143</v>
      </c>
      <c r="B254" s="21" t="s">
        <v>1524</v>
      </c>
      <c r="C254" s="22">
        <v>485.88985974201501</v>
      </c>
      <c r="D254" s="23">
        <v>34.729999999999997</v>
      </c>
      <c r="E254" s="24">
        <v>11</v>
      </c>
      <c r="F254" s="25">
        <v>1.1631712807885199</v>
      </c>
      <c r="G254" s="26">
        <v>5</v>
      </c>
      <c r="H254" s="27">
        <v>3.7278862756833999</v>
      </c>
      <c r="I254" s="28">
        <v>0.92221620262096504</v>
      </c>
      <c r="J254" s="29">
        <v>5</v>
      </c>
      <c r="K254" s="30">
        <v>6.21295974620263</v>
      </c>
      <c r="L254" s="25">
        <v>1.0930521189622799</v>
      </c>
      <c r="M254" s="26">
        <v>5</v>
      </c>
      <c r="N254" s="27">
        <v>4.49935631687765</v>
      </c>
      <c r="O254" s="28">
        <v>1.0849157810721199</v>
      </c>
      <c r="P254" s="29">
        <v>5</v>
      </c>
      <c r="Q254" s="30">
        <v>1.06445970732994</v>
      </c>
      <c r="R254" s="31">
        <v>53.130277664659999</v>
      </c>
      <c r="S254" s="33">
        <v>1.163</v>
      </c>
      <c r="T254" s="25">
        <v>1.0930521189622799</v>
      </c>
      <c r="U254" s="28">
        <v>0.92221620262096504</v>
      </c>
      <c r="V254" s="28">
        <v>1.0849157810721199</v>
      </c>
      <c r="W254" s="2">
        <f t="shared" si="18"/>
        <v>1.12802605948114</v>
      </c>
      <c r="X254" s="10">
        <f t="shared" si="19"/>
        <v>1.0035659918465425</v>
      </c>
      <c r="Y254" s="6">
        <f t="shared" si="20"/>
        <v>0.88966560959429819</v>
      </c>
      <c r="Z254" s="4">
        <f t="shared" si="21"/>
        <v>0.29506992149512323</v>
      </c>
      <c r="AA254" s="5">
        <f t="shared" si="22"/>
        <v>8.9467942333997255E-2</v>
      </c>
      <c r="AB254" s="6">
        <f t="shared" si="23"/>
        <v>-0.16866490940459999</v>
      </c>
    </row>
    <row r="255" spans="1:28">
      <c r="A255" s="21" t="s">
        <v>1227</v>
      </c>
      <c r="B255" s="21" t="s">
        <v>430</v>
      </c>
      <c r="C255" s="22">
        <v>150.91333333333299</v>
      </c>
      <c r="D255" s="23">
        <v>18.64</v>
      </c>
      <c r="E255" s="24">
        <v>5</v>
      </c>
      <c r="F255" s="25">
        <v>1.1940984098531799</v>
      </c>
      <c r="G255" s="26">
        <v>2</v>
      </c>
      <c r="H255" s="27">
        <v>0.19983725728985299</v>
      </c>
      <c r="I255" s="28">
        <v>0.92231527645597799</v>
      </c>
      <c r="J255" s="29">
        <v>2</v>
      </c>
      <c r="K255" s="30">
        <v>5.7330149193481796</v>
      </c>
      <c r="L255" s="25">
        <v>1.0360829458393399</v>
      </c>
      <c r="M255" s="26">
        <v>2</v>
      </c>
      <c r="N255" s="27">
        <v>0.34789145177285002</v>
      </c>
      <c r="O255" s="28">
        <v>1.06317540962965</v>
      </c>
      <c r="P255" s="29">
        <v>2</v>
      </c>
      <c r="Q255" s="30">
        <v>7.3312401759818097E-2</v>
      </c>
      <c r="R255" s="31">
        <v>38.383189804659999</v>
      </c>
      <c r="S255" s="33">
        <v>1.194</v>
      </c>
      <c r="T255" s="25">
        <v>1.0360829458393399</v>
      </c>
      <c r="U255" s="28">
        <v>0.92231527645597799</v>
      </c>
      <c r="V255" s="28">
        <v>1.06317540962965</v>
      </c>
      <c r="W255" s="2">
        <f t="shared" si="18"/>
        <v>1.1150414729196698</v>
      </c>
      <c r="X255" s="10">
        <f t="shared" si="19"/>
        <v>0.99274534304281392</v>
      </c>
      <c r="Y255" s="6">
        <f t="shared" si="20"/>
        <v>0.89032145185000988</v>
      </c>
      <c r="Z255" s="4">
        <f t="shared" si="21"/>
        <v>0.36716499602186958</v>
      </c>
      <c r="AA255" s="5">
        <f t="shared" si="22"/>
        <v>7.3296482020918929E-2</v>
      </c>
      <c r="AB255" s="6">
        <f t="shared" si="23"/>
        <v>-0.1676017776175969</v>
      </c>
    </row>
    <row r="256" spans="1:28">
      <c r="A256" s="21" t="s">
        <v>1088</v>
      </c>
      <c r="B256" s="21" t="s">
        <v>13</v>
      </c>
      <c r="C256" s="22">
        <v>366.51555555555598</v>
      </c>
      <c r="D256" s="23">
        <v>28.53</v>
      </c>
      <c r="E256" s="24">
        <v>8</v>
      </c>
      <c r="F256" s="25">
        <v>1.1961925918405201</v>
      </c>
      <c r="G256" s="26">
        <v>6</v>
      </c>
      <c r="H256" s="27">
        <v>10.928413325178299</v>
      </c>
      <c r="I256" s="28">
        <v>0.91888045923651196</v>
      </c>
      <c r="J256" s="29">
        <v>6</v>
      </c>
      <c r="K256" s="30">
        <v>3.3844823442069698</v>
      </c>
      <c r="L256" s="25">
        <v>1.0239134295503201</v>
      </c>
      <c r="M256" s="26">
        <v>6</v>
      </c>
      <c r="N256" s="27">
        <v>6.8498627491263999</v>
      </c>
      <c r="O256" s="28">
        <v>1.05815507510832</v>
      </c>
      <c r="P256" s="29">
        <v>6</v>
      </c>
      <c r="Q256" s="30">
        <v>8.0294458908976107</v>
      </c>
      <c r="R256" s="31">
        <v>43.738565234660001</v>
      </c>
      <c r="S256" s="33">
        <v>1.196</v>
      </c>
      <c r="T256" s="25">
        <v>1.0239134295503201</v>
      </c>
      <c r="U256" s="28">
        <v>0.91888045923651196</v>
      </c>
      <c r="V256" s="28">
        <v>1.05815507510832</v>
      </c>
      <c r="W256" s="2">
        <f t="shared" si="18"/>
        <v>1.1099567147751599</v>
      </c>
      <c r="X256" s="10">
        <f t="shared" si="19"/>
        <v>0.98851776717241591</v>
      </c>
      <c r="Y256" s="6">
        <f t="shared" si="20"/>
        <v>0.89059127623067402</v>
      </c>
      <c r="Z256" s="4">
        <f t="shared" si="21"/>
        <v>0.38705507908680847</v>
      </c>
      <c r="AA256" s="5">
        <f t="shared" si="22"/>
        <v>6.6921109114114835E-2</v>
      </c>
      <c r="AB256" s="6">
        <f t="shared" si="23"/>
        <v>-0.16716461492822332</v>
      </c>
    </row>
    <row r="257" spans="1:28">
      <c r="A257" s="21" t="s">
        <v>706</v>
      </c>
      <c r="B257" s="21" t="s">
        <v>58</v>
      </c>
      <c r="C257" s="22">
        <v>139.15142857142899</v>
      </c>
      <c r="D257" s="23">
        <v>23.53</v>
      </c>
      <c r="E257" s="24">
        <v>5</v>
      </c>
      <c r="F257" s="25">
        <v>1.1879805401277499</v>
      </c>
      <c r="G257" s="26">
        <v>5</v>
      </c>
      <c r="H257" s="27">
        <v>3.8237004873272</v>
      </c>
      <c r="I257" s="28">
        <v>0.94607323001675503</v>
      </c>
      <c r="J257" s="29">
        <v>5</v>
      </c>
      <c r="K257" s="30">
        <v>8.3553108163953809</v>
      </c>
      <c r="L257" s="25">
        <v>1.13709374562073</v>
      </c>
      <c r="M257" s="26">
        <v>5</v>
      </c>
      <c r="N257" s="27">
        <v>15.946440252815099</v>
      </c>
      <c r="O257" s="28">
        <v>1.12528021243786</v>
      </c>
      <c r="P257" s="29">
        <v>5</v>
      </c>
      <c r="Q257" s="30">
        <v>10.6344351377439</v>
      </c>
      <c r="R257" s="31">
        <v>24.310236404659999</v>
      </c>
      <c r="S257" s="33">
        <v>1.1879999999999999</v>
      </c>
      <c r="T257" s="25">
        <v>1.13709374562073</v>
      </c>
      <c r="U257" s="28">
        <v>0.94607323001675503</v>
      </c>
      <c r="V257" s="28">
        <v>1.12528021243786</v>
      </c>
      <c r="W257" s="2">
        <f t="shared" si="18"/>
        <v>1.162546872810365</v>
      </c>
      <c r="X257" s="10">
        <f t="shared" si="19"/>
        <v>1.0356767212273075</v>
      </c>
      <c r="Y257" s="6">
        <f t="shared" si="20"/>
        <v>0.89086878598162766</v>
      </c>
      <c r="Z257" s="4">
        <f t="shared" si="21"/>
        <v>0.30630949964524112</v>
      </c>
      <c r="AA257" s="5">
        <f t="shared" si="22"/>
        <v>0.13393131615085249</v>
      </c>
      <c r="AB257" s="6">
        <f t="shared" si="23"/>
        <v>-0.16671513873369062</v>
      </c>
    </row>
    <row r="258" spans="1:28">
      <c r="A258" s="21" t="s">
        <v>850</v>
      </c>
      <c r="B258" s="21" t="s">
        <v>78</v>
      </c>
      <c r="C258" s="22">
        <v>377.48230769230798</v>
      </c>
      <c r="D258" s="23">
        <v>35.42</v>
      </c>
      <c r="E258" s="24">
        <v>12</v>
      </c>
      <c r="F258" s="25">
        <v>1.1041946319862901</v>
      </c>
      <c r="G258" s="26">
        <v>8</v>
      </c>
      <c r="H258" s="27">
        <v>8.8371991008921498</v>
      </c>
      <c r="I258" s="28">
        <v>0.89122772013466001</v>
      </c>
      <c r="J258" s="29">
        <v>8</v>
      </c>
      <c r="K258" s="30">
        <v>1.6181078509806299</v>
      </c>
      <c r="L258" s="25">
        <v>1.08862066019181</v>
      </c>
      <c r="M258" s="26">
        <v>8</v>
      </c>
      <c r="N258" s="27">
        <v>4.7289109538081799</v>
      </c>
      <c r="O258" s="28">
        <v>1.0621486277905301</v>
      </c>
      <c r="P258" s="29">
        <v>8</v>
      </c>
      <c r="Q258" s="30">
        <v>2.7205776858512198</v>
      </c>
      <c r="R258" s="31">
        <v>30.712685734659999</v>
      </c>
      <c r="S258" s="33">
        <v>1.1040000000000001</v>
      </c>
      <c r="T258" s="25">
        <v>1.08862066019181</v>
      </c>
      <c r="U258" s="28">
        <v>0.89122772013466001</v>
      </c>
      <c r="V258" s="28">
        <v>1.0621486277905301</v>
      </c>
      <c r="W258" s="2">
        <f t="shared" ref="W258:W321" si="24">AVERAGE(S258:T258)</f>
        <v>1.0963103300959052</v>
      </c>
      <c r="X258" s="10">
        <f t="shared" ref="X258:X321" si="25">AVERAGE(U258:V258)</f>
        <v>0.976688173962595</v>
      </c>
      <c r="Y258" s="6">
        <f t="shared" ref="Y258:Y321" si="26">X258/W258</f>
        <v>0.89088659219069333</v>
      </c>
      <c r="Z258" s="4">
        <f t="shared" ref="Z258:Z321" si="27">TTEST(S258:T258, U258:V258, 2, 2)</f>
        <v>0.29797439908992573</v>
      </c>
      <c r="AA258" s="5">
        <f t="shared" ref="AA258:AA321" si="28">(LOG(W258,2)+LOG(X258,2))/2</f>
        <v>4.9313084942535119E-2</v>
      </c>
      <c r="AB258" s="6">
        <f t="shared" ref="AB258:AB321" si="29">LOG(Y258,2)</f>
        <v>-0.16668630320460326</v>
      </c>
    </row>
    <row r="259" spans="1:28">
      <c r="A259" s="21" t="s">
        <v>787</v>
      </c>
      <c r="B259" s="21" t="s">
        <v>943</v>
      </c>
      <c r="C259" s="22">
        <v>356.603043551496</v>
      </c>
      <c r="D259" s="23">
        <v>50</v>
      </c>
      <c r="E259" s="24">
        <v>10</v>
      </c>
      <c r="F259" s="25">
        <v>1.1642793486154499</v>
      </c>
      <c r="G259" s="26">
        <v>6</v>
      </c>
      <c r="H259" s="27">
        <v>6.9275126361249004</v>
      </c>
      <c r="I259" s="28">
        <v>0.92589160188631303</v>
      </c>
      <c r="J259" s="29">
        <v>6</v>
      </c>
      <c r="K259" s="30">
        <v>7.8667254850152899</v>
      </c>
      <c r="L259" s="25">
        <v>1.11021144386244</v>
      </c>
      <c r="M259" s="26">
        <v>6</v>
      </c>
      <c r="N259" s="27">
        <v>6.3968962346856504</v>
      </c>
      <c r="O259" s="28">
        <v>1.1002015727335199</v>
      </c>
      <c r="P259" s="29">
        <v>6</v>
      </c>
      <c r="Q259" s="30">
        <v>3.2190035273143098</v>
      </c>
      <c r="R259" s="31">
        <v>28.811102454659999</v>
      </c>
      <c r="S259" s="33">
        <v>1.1639999999999999</v>
      </c>
      <c r="T259" s="25">
        <v>1.11021144386244</v>
      </c>
      <c r="U259" s="28">
        <v>0.92589160188631303</v>
      </c>
      <c r="V259" s="28">
        <v>1.1002015727335199</v>
      </c>
      <c r="W259" s="2">
        <f t="shared" si="24"/>
        <v>1.1371057219312199</v>
      </c>
      <c r="X259" s="10">
        <f t="shared" si="25"/>
        <v>1.0130465873099164</v>
      </c>
      <c r="Y259" s="6">
        <f t="shared" si="26"/>
        <v>0.89089920820149782</v>
      </c>
      <c r="Z259" s="4">
        <f t="shared" si="27"/>
        <v>0.30680516125634705</v>
      </c>
      <c r="AA259" s="5">
        <f t="shared" si="28"/>
        <v>0.10203345789886481</v>
      </c>
      <c r="AB259" s="6">
        <f t="shared" si="29"/>
        <v>-0.16666587307633562</v>
      </c>
    </row>
    <row r="260" spans="1:28">
      <c r="A260" s="21" t="s">
        <v>1497</v>
      </c>
      <c r="B260" s="21" t="s">
        <v>660</v>
      </c>
      <c r="C260" s="22">
        <v>75.67</v>
      </c>
      <c r="D260" s="23">
        <v>16.48</v>
      </c>
      <c r="E260" s="24">
        <v>2</v>
      </c>
      <c r="F260" s="25">
        <v>1.10687338598131</v>
      </c>
      <c r="G260" s="26">
        <v>1</v>
      </c>
      <c r="H260" s="27"/>
      <c r="I260" s="28">
        <v>0.85833952741741004</v>
      </c>
      <c r="J260" s="29">
        <v>1</v>
      </c>
      <c r="K260" s="30"/>
      <c r="L260" s="25">
        <v>1.01038475498841</v>
      </c>
      <c r="M260" s="26">
        <v>1</v>
      </c>
      <c r="N260" s="27"/>
      <c r="O260" s="28">
        <v>1.02912725528857</v>
      </c>
      <c r="P260" s="29">
        <v>1</v>
      </c>
      <c r="Q260" s="30"/>
      <c r="R260" s="31">
        <v>20.334727494660001</v>
      </c>
      <c r="S260" s="33">
        <v>1.107</v>
      </c>
      <c r="T260" s="25">
        <v>1.01038475498841</v>
      </c>
      <c r="U260" s="28">
        <v>0.85833952741741004</v>
      </c>
      <c r="V260" s="28">
        <v>1.02912725528857</v>
      </c>
      <c r="W260" s="2">
        <f t="shared" si="24"/>
        <v>1.058692377494205</v>
      </c>
      <c r="X260" s="10">
        <f t="shared" si="25"/>
        <v>0.94373339135298995</v>
      </c>
      <c r="Y260" s="6">
        <f t="shared" si="26"/>
        <v>0.89141417414064239</v>
      </c>
      <c r="Z260" s="4">
        <f t="shared" si="27"/>
        <v>0.36199873231007995</v>
      </c>
      <c r="AA260" s="5">
        <f t="shared" si="28"/>
        <v>-6.3264822874790211E-4</v>
      </c>
      <c r="AB260" s="6">
        <f t="shared" si="29"/>
        <v>-0.16583219384274525</v>
      </c>
    </row>
    <row r="261" spans="1:28">
      <c r="A261" s="21" t="s">
        <v>711</v>
      </c>
      <c r="B261" s="21" t="s">
        <v>17</v>
      </c>
      <c r="C261" s="22">
        <v>839.22777777777799</v>
      </c>
      <c r="D261" s="23">
        <v>70.59</v>
      </c>
      <c r="E261" s="24">
        <v>12</v>
      </c>
      <c r="F261" s="25">
        <v>1.1454759405088499</v>
      </c>
      <c r="G261" s="26">
        <v>5</v>
      </c>
      <c r="H261" s="27">
        <v>6.1743766142002103</v>
      </c>
      <c r="I261" s="28">
        <v>0.86959371834493604</v>
      </c>
      <c r="J261" s="29">
        <v>7</v>
      </c>
      <c r="K261" s="30">
        <v>11.5752789720379</v>
      </c>
      <c r="L261" s="25">
        <v>1.00214158222546</v>
      </c>
      <c r="M261" s="26">
        <v>7</v>
      </c>
      <c r="N261" s="27">
        <v>2.96241963402717</v>
      </c>
      <c r="O261" s="28">
        <v>1.0446352517041799</v>
      </c>
      <c r="P261" s="29">
        <v>7</v>
      </c>
      <c r="Q261" s="30">
        <v>5.3620507092166898</v>
      </c>
      <c r="R261" s="31">
        <v>26.888186474659999</v>
      </c>
      <c r="S261" s="33">
        <v>1.145</v>
      </c>
      <c r="T261" s="25">
        <v>1.00214158222546</v>
      </c>
      <c r="U261" s="28">
        <v>0.86959371834493604</v>
      </c>
      <c r="V261" s="28">
        <v>1.0446352517041799</v>
      </c>
      <c r="W261" s="2">
        <f t="shared" si="24"/>
        <v>1.0735707911127301</v>
      </c>
      <c r="X261" s="10">
        <f t="shared" si="25"/>
        <v>0.95711448502455798</v>
      </c>
      <c r="Y261" s="6">
        <f t="shared" si="26"/>
        <v>0.89152433444331325</v>
      </c>
      <c r="Z261" s="4">
        <f t="shared" si="27"/>
        <v>0.41095046461230222</v>
      </c>
      <c r="AA261" s="5">
        <f t="shared" si="28"/>
        <v>1.9590366611755082E-2</v>
      </c>
      <c r="AB261" s="6">
        <f t="shared" si="29"/>
        <v>-0.1656539176747191</v>
      </c>
    </row>
    <row r="262" spans="1:28">
      <c r="A262" s="21" t="s">
        <v>1018</v>
      </c>
      <c r="B262" s="21" t="s">
        <v>170</v>
      </c>
      <c r="C262" s="22">
        <v>288.11</v>
      </c>
      <c r="D262" s="23">
        <v>39.33</v>
      </c>
      <c r="E262" s="24">
        <v>7</v>
      </c>
      <c r="F262" s="25">
        <v>1.1848576877980901</v>
      </c>
      <c r="G262" s="26">
        <v>6</v>
      </c>
      <c r="H262" s="27">
        <v>8.7692322339617803</v>
      </c>
      <c r="I262" s="28">
        <v>0.92569838592401599</v>
      </c>
      <c r="J262" s="29">
        <v>6</v>
      </c>
      <c r="K262" s="30">
        <v>5.7760676150108399</v>
      </c>
      <c r="L262" s="25">
        <v>1.10104983707875</v>
      </c>
      <c r="M262" s="26">
        <v>6</v>
      </c>
      <c r="N262" s="27">
        <v>4.6480901420974501</v>
      </c>
      <c r="O262" s="28">
        <v>1.1133461507937099</v>
      </c>
      <c r="P262" s="29">
        <v>6</v>
      </c>
      <c r="Q262" s="30">
        <v>10.2682059726751</v>
      </c>
      <c r="R262" s="31">
        <v>20.188143714660001</v>
      </c>
      <c r="S262" s="33">
        <v>1.1850000000000001</v>
      </c>
      <c r="T262" s="25">
        <v>1.10104983707875</v>
      </c>
      <c r="U262" s="28">
        <v>0.92569838592401599</v>
      </c>
      <c r="V262" s="28">
        <v>1.1133461507937099</v>
      </c>
      <c r="W262" s="2">
        <f t="shared" si="24"/>
        <v>1.143024918539375</v>
      </c>
      <c r="X262" s="10">
        <f t="shared" si="25"/>
        <v>1.0195222683588629</v>
      </c>
      <c r="Y262" s="6">
        <f t="shared" si="26"/>
        <v>0.89195104308108075</v>
      </c>
      <c r="Z262" s="4">
        <f t="shared" si="27"/>
        <v>0.35251510434528377</v>
      </c>
      <c r="AA262" s="5">
        <f t="shared" si="28"/>
        <v>0.11037507118873077</v>
      </c>
      <c r="AB262" s="6">
        <f t="shared" si="29"/>
        <v>-0.16496356842166374</v>
      </c>
    </row>
    <row r="263" spans="1:28">
      <c r="A263" s="21" t="s">
        <v>1015</v>
      </c>
      <c r="B263" s="21" t="s">
        <v>965</v>
      </c>
      <c r="C263" s="22">
        <v>118.03</v>
      </c>
      <c r="D263" s="23">
        <v>7.85</v>
      </c>
      <c r="E263" s="24">
        <v>3</v>
      </c>
      <c r="F263" s="25"/>
      <c r="G263" s="26"/>
      <c r="H263" s="27"/>
      <c r="I263" s="28"/>
      <c r="J263" s="29"/>
      <c r="K263" s="30"/>
      <c r="L263" s="25">
        <v>1.16110505833055</v>
      </c>
      <c r="M263" s="26">
        <v>1</v>
      </c>
      <c r="N263" s="27"/>
      <c r="O263" s="28">
        <v>1.0357628141572599</v>
      </c>
      <c r="P263" s="29">
        <v>1</v>
      </c>
      <c r="Q263" s="30"/>
      <c r="R263" s="31">
        <v>97.787566604660299</v>
      </c>
      <c r="S263" s="33"/>
      <c r="T263" s="25">
        <v>1.16110505833055</v>
      </c>
      <c r="U263" s="28"/>
      <c r="V263" s="28">
        <v>1.0357628141572599</v>
      </c>
      <c r="W263" s="2">
        <f t="shared" si="24"/>
        <v>1.16110505833055</v>
      </c>
      <c r="X263" s="10">
        <f t="shared" si="25"/>
        <v>1.0357628141572599</v>
      </c>
      <c r="Y263" s="6">
        <f t="shared" si="26"/>
        <v>0.89204917912121695</v>
      </c>
      <c r="Z263" s="4" t="e">
        <f t="shared" si="27"/>
        <v>#DIV/0!</v>
      </c>
      <c r="AA263" s="5">
        <f t="shared" si="28"/>
        <v>0.1330960920542866</v>
      </c>
      <c r="AB263" s="6">
        <f t="shared" si="29"/>
        <v>-0.16480484604392212</v>
      </c>
    </row>
    <row r="264" spans="1:28">
      <c r="A264" s="21" t="s">
        <v>1295</v>
      </c>
      <c r="B264" s="21" t="s">
        <v>1658</v>
      </c>
      <c r="C264" s="22">
        <v>399.21</v>
      </c>
      <c r="D264" s="23">
        <v>18.010000000000002</v>
      </c>
      <c r="E264" s="24">
        <v>13</v>
      </c>
      <c r="F264" s="25">
        <v>1.01960854132006</v>
      </c>
      <c r="G264" s="26">
        <v>7</v>
      </c>
      <c r="H264" s="27">
        <v>12.7484527979507</v>
      </c>
      <c r="I264" s="28">
        <v>0.85927058851344995</v>
      </c>
      <c r="J264" s="29">
        <v>7</v>
      </c>
      <c r="K264" s="30">
        <v>21.755015753086202</v>
      </c>
      <c r="L264" s="25">
        <v>1.08445015995983</v>
      </c>
      <c r="M264" s="26">
        <v>7</v>
      </c>
      <c r="N264" s="27">
        <v>4.2737439713806902</v>
      </c>
      <c r="O264" s="28">
        <v>1.0180666630178099</v>
      </c>
      <c r="P264" s="29">
        <v>7</v>
      </c>
      <c r="Q264" s="30">
        <v>7.1985401288420103</v>
      </c>
      <c r="R264" s="31">
        <v>110.54339823466</v>
      </c>
      <c r="S264" s="33">
        <v>1.02</v>
      </c>
      <c r="T264" s="25">
        <v>1.08445015995983</v>
      </c>
      <c r="U264" s="28">
        <v>0.85927058851344995</v>
      </c>
      <c r="V264" s="28">
        <v>1.0180666630178099</v>
      </c>
      <c r="W264" s="2">
        <f t="shared" si="24"/>
        <v>1.0522250799799151</v>
      </c>
      <c r="X264" s="10">
        <f t="shared" si="25"/>
        <v>0.93866862576562993</v>
      </c>
      <c r="Y264" s="6">
        <f t="shared" si="26"/>
        <v>0.89207969247753272</v>
      </c>
      <c r="Z264" s="4">
        <f t="shared" si="27"/>
        <v>0.31622362721104602</v>
      </c>
      <c r="AA264" s="5">
        <f t="shared" si="28"/>
        <v>-8.9344065946676751E-3</v>
      </c>
      <c r="AB264" s="6">
        <f t="shared" si="29"/>
        <v>-0.16475549818733765</v>
      </c>
    </row>
    <row r="265" spans="1:28">
      <c r="A265" s="21" t="s">
        <v>1695</v>
      </c>
      <c r="B265" s="21" t="s">
        <v>1655</v>
      </c>
      <c r="C265" s="22">
        <v>64.36</v>
      </c>
      <c r="D265" s="23">
        <v>4.3600000000000003</v>
      </c>
      <c r="E265" s="24">
        <v>4</v>
      </c>
      <c r="F265" s="25">
        <v>1.08045436468997</v>
      </c>
      <c r="G265" s="26">
        <v>1</v>
      </c>
      <c r="H265" s="27"/>
      <c r="I265" s="28">
        <v>0.86478010248395698</v>
      </c>
      <c r="J265" s="29">
        <v>1</v>
      </c>
      <c r="K265" s="30"/>
      <c r="L265" s="25">
        <v>1.0487994170988699</v>
      </c>
      <c r="M265" s="26">
        <v>2</v>
      </c>
      <c r="N265" s="27">
        <v>0.89465901214128996</v>
      </c>
      <c r="O265" s="28">
        <v>1.0354582762007201</v>
      </c>
      <c r="P265" s="29">
        <v>2</v>
      </c>
      <c r="Q265" s="30">
        <v>2.0790351274953398</v>
      </c>
      <c r="R265" s="31">
        <v>129.96540532466</v>
      </c>
      <c r="S265" s="33">
        <v>1.08</v>
      </c>
      <c r="T265" s="25">
        <v>1.0487994170988699</v>
      </c>
      <c r="U265" s="28">
        <v>0.86478010248395698</v>
      </c>
      <c r="V265" s="28">
        <v>1.0354582762007201</v>
      </c>
      <c r="W265" s="2">
        <f t="shared" si="24"/>
        <v>1.064399708549435</v>
      </c>
      <c r="X265" s="10">
        <f t="shared" si="25"/>
        <v>0.95011918934233852</v>
      </c>
      <c r="Y265" s="6">
        <f t="shared" si="26"/>
        <v>0.89263383079760694</v>
      </c>
      <c r="Z265" s="4">
        <f t="shared" si="27"/>
        <v>0.31840867226553071</v>
      </c>
      <c r="AA265" s="5">
        <f t="shared" si="28"/>
        <v>8.1102158590789925E-3</v>
      </c>
      <c r="AB265" s="6">
        <f t="shared" si="29"/>
        <v>-0.16385960915909636</v>
      </c>
    </row>
    <row r="266" spans="1:28">
      <c r="A266" s="21" t="s">
        <v>1452</v>
      </c>
      <c r="B266" s="21" t="s">
        <v>924</v>
      </c>
      <c r="C266" s="22">
        <v>217.29146803524901</v>
      </c>
      <c r="D266" s="23">
        <v>9.4700000000000006</v>
      </c>
      <c r="E266" s="24">
        <v>5</v>
      </c>
      <c r="F266" s="25">
        <v>1.1687039180059999</v>
      </c>
      <c r="G266" s="26">
        <v>3</v>
      </c>
      <c r="H266" s="27">
        <v>0.85174688552635902</v>
      </c>
      <c r="I266" s="28">
        <v>0.92950097236804397</v>
      </c>
      <c r="J266" s="29">
        <v>3</v>
      </c>
      <c r="K266" s="30">
        <v>0.28369738229466102</v>
      </c>
      <c r="L266" s="25">
        <v>1.023747997941</v>
      </c>
      <c r="M266" s="26">
        <v>3</v>
      </c>
      <c r="N266" s="27">
        <v>13.410343486946299</v>
      </c>
      <c r="O266" s="28">
        <v>1.02788889267529</v>
      </c>
      <c r="P266" s="29">
        <v>3</v>
      </c>
      <c r="Q266" s="30">
        <v>17.216397425696101</v>
      </c>
      <c r="R266" s="31">
        <v>75.529118174659999</v>
      </c>
      <c r="S266" s="33">
        <v>1.169</v>
      </c>
      <c r="T266" s="25">
        <v>1.023747997941</v>
      </c>
      <c r="U266" s="28">
        <v>0.92950097236804397</v>
      </c>
      <c r="V266" s="28">
        <v>1.02788889267529</v>
      </c>
      <c r="W266" s="2">
        <f t="shared" si="24"/>
        <v>1.0963739989704999</v>
      </c>
      <c r="X266" s="10">
        <f t="shared" si="25"/>
        <v>0.97869493252166695</v>
      </c>
      <c r="Y266" s="6">
        <f t="shared" si="26"/>
        <v>0.89266521592145187</v>
      </c>
      <c r="Z266" s="4">
        <f t="shared" si="27"/>
        <v>0.31177744314809186</v>
      </c>
      <c r="AA266" s="5">
        <f t="shared" si="28"/>
        <v>5.083557713376699E-2</v>
      </c>
      <c r="AB266" s="6">
        <f t="shared" si="29"/>
        <v>-0.16380888470190624</v>
      </c>
    </row>
    <row r="267" spans="1:28">
      <c r="A267" s="21" t="s">
        <v>1022</v>
      </c>
      <c r="B267" s="21" t="s">
        <v>174</v>
      </c>
      <c r="C267" s="22">
        <v>108.196666666667</v>
      </c>
      <c r="D267" s="23">
        <v>20.75</v>
      </c>
      <c r="E267" s="24">
        <v>2</v>
      </c>
      <c r="F267" s="25">
        <v>1.1271573297473401</v>
      </c>
      <c r="G267" s="26">
        <v>3</v>
      </c>
      <c r="H267" s="27">
        <v>3.65099849026962</v>
      </c>
      <c r="I267" s="28">
        <v>0.86870864970075701</v>
      </c>
      <c r="J267" s="29">
        <v>3</v>
      </c>
      <c r="K267" s="30">
        <v>8.7214695123659993</v>
      </c>
      <c r="L267" s="25">
        <v>1.0143091626077201</v>
      </c>
      <c r="M267" s="26">
        <v>3</v>
      </c>
      <c r="N267" s="27">
        <v>3.7061413880290801</v>
      </c>
      <c r="O267" s="28">
        <v>1.0429713218438701</v>
      </c>
      <c r="P267" s="29">
        <v>3</v>
      </c>
      <c r="Q267" s="30">
        <v>1.9154711542249401</v>
      </c>
      <c r="R267" s="31">
        <v>11.928271994659999</v>
      </c>
      <c r="S267" s="33">
        <v>1.127</v>
      </c>
      <c r="T267" s="25">
        <v>1.0143091626077201</v>
      </c>
      <c r="U267" s="28">
        <v>0.86870864970075701</v>
      </c>
      <c r="V267" s="28">
        <v>1.0429713218438701</v>
      </c>
      <c r="W267" s="2">
        <f t="shared" si="24"/>
        <v>1.0706545813038599</v>
      </c>
      <c r="X267" s="10">
        <f t="shared" si="25"/>
        <v>0.95583998577231355</v>
      </c>
      <c r="Y267" s="6">
        <f t="shared" si="26"/>
        <v>0.89276224327016529</v>
      </c>
      <c r="Z267" s="4">
        <f t="shared" si="27"/>
        <v>0.38378272865338459</v>
      </c>
      <c r="AA267" s="5">
        <f t="shared" si="28"/>
        <v>1.6667066867293703E-2</v>
      </c>
      <c r="AB267" s="6">
        <f t="shared" si="29"/>
        <v>-0.16365208093568587</v>
      </c>
    </row>
    <row r="268" spans="1:28">
      <c r="A268" s="21" t="s">
        <v>1345</v>
      </c>
      <c r="B268" s="21" t="s">
        <v>1610</v>
      </c>
      <c r="C268" s="22">
        <v>625.00715929055696</v>
      </c>
      <c r="D268" s="23">
        <v>45.78</v>
      </c>
      <c r="E268" s="24">
        <v>17</v>
      </c>
      <c r="F268" s="25">
        <v>1.07785587363855</v>
      </c>
      <c r="G268" s="26">
        <v>8</v>
      </c>
      <c r="H268" s="27">
        <v>13.327132290316699</v>
      </c>
      <c r="I268" s="28">
        <v>0.87358543273049105</v>
      </c>
      <c r="J268" s="29">
        <v>8</v>
      </c>
      <c r="K268" s="30">
        <v>7.8966970302007002</v>
      </c>
      <c r="L268" s="25">
        <v>1.0557814859403201</v>
      </c>
      <c r="M268" s="26">
        <v>8</v>
      </c>
      <c r="N268" s="27">
        <v>8.6419203867193097</v>
      </c>
      <c r="O268" s="28">
        <v>1.03150112816048</v>
      </c>
      <c r="P268" s="29">
        <v>8</v>
      </c>
      <c r="Q268" s="30">
        <v>8.6531966041724608</v>
      </c>
      <c r="R268" s="31">
        <v>57.080196474659999</v>
      </c>
      <c r="S268" s="33">
        <v>1.0780000000000001</v>
      </c>
      <c r="T268" s="25">
        <v>1.0557814859403201</v>
      </c>
      <c r="U268" s="28">
        <v>0.87358543273049105</v>
      </c>
      <c r="V268" s="28">
        <v>1.03150112816048</v>
      </c>
      <c r="W268" s="2">
        <f t="shared" si="24"/>
        <v>1.06689074297016</v>
      </c>
      <c r="X268" s="10">
        <f t="shared" si="25"/>
        <v>0.95254328044548553</v>
      </c>
      <c r="Y268" s="6">
        <f t="shared" si="26"/>
        <v>0.89282176897857601</v>
      </c>
      <c r="Z268" s="4">
        <f t="shared" si="27"/>
        <v>0.28797761643526898</v>
      </c>
      <c r="AA268" s="5">
        <f t="shared" si="28"/>
        <v>1.1634496133599986E-2</v>
      </c>
      <c r="AB268" s="6">
        <f t="shared" si="29"/>
        <v>-0.16355589118065639</v>
      </c>
    </row>
    <row r="269" spans="1:28">
      <c r="A269" s="21" t="s">
        <v>1017</v>
      </c>
      <c r="B269" s="21" t="s">
        <v>40</v>
      </c>
      <c r="C269" s="22">
        <v>209.15666666666701</v>
      </c>
      <c r="D269" s="23">
        <v>26.75</v>
      </c>
      <c r="E269" s="24">
        <v>6</v>
      </c>
      <c r="F269" s="25">
        <v>1.2014715915410701</v>
      </c>
      <c r="G269" s="26">
        <v>1</v>
      </c>
      <c r="H269" s="27"/>
      <c r="I269" s="28">
        <v>0.91160160246016597</v>
      </c>
      <c r="J269" s="29">
        <v>1</v>
      </c>
      <c r="K269" s="30"/>
      <c r="L269" s="25">
        <v>0.92347749443470595</v>
      </c>
      <c r="M269" s="26">
        <v>1</v>
      </c>
      <c r="N269" s="27"/>
      <c r="O269" s="28">
        <v>0.98526215239429105</v>
      </c>
      <c r="P269" s="29">
        <v>1</v>
      </c>
      <c r="Q269" s="30"/>
      <c r="R269" s="31">
        <v>25.41825452466</v>
      </c>
      <c r="S269" s="33">
        <v>1.2010000000000001</v>
      </c>
      <c r="T269" s="25">
        <v>0.92347749443470595</v>
      </c>
      <c r="U269" s="28">
        <v>0.91160160246016597</v>
      </c>
      <c r="V269" s="28">
        <v>0.98526215239429105</v>
      </c>
      <c r="W269" s="2">
        <f t="shared" si="24"/>
        <v>1.0622387472173531</v>
      </c>
      <c r="X269" s="10">
        <f t="shared" si="25"/>
        <v>0.94843187742722845</v>
      </c>
      <c r="Y269" s="6">
        <f t="shared" si="26"/>
        <v>0.8928613081680048</v>
      </c>
      <c r="Z269" s="4">
        <f t="shared" si="27"/>
        <v>0.51104175445595212</v>
      </c>
      <c r="AA269" s="5">
        <f t="shared" si="28"/>
        <v>5.3620596451155883E-3</v>
      </c>
      <c r="AB269" s="6">
        <f t="shared" si="29"/>
        <v>-0.1634920019124553</v>
      </c>
    </row>
    <row r="270" spans="1:28">
      <c r="A270" s="21" t="s">
        <v>744</v>
      </c>
      <c r="B270" s="21" t="s">
        <v>196</v>
      </c>
      <c r="C270" s="22">
        <v>1384.2395670152</v>
      </c>
      <c r="D270" s="23">
        <v>85.55</v>
      </c>
      <c r="E270" s="24">
        <v>14</v>
      </c>
      <c r="F270" s="25">
        <v>1.0983068544838599</v>
      </c>
      <c r="G270" s="26">
        <v>5</v>
      </c>
      <c r="H270" s="27">
        <v>12.671249797569599</v>
      </c>
      <c r="I270" s="28">
        <v>0.910723092185028</v>
      </c>
      <c r="J270" s="29">
        <v>5</v>
      </c>
      <c r="K270" s="30">
        <v>8.40985438322679</v>
      </c>
      <c r="L270" s="25">
        <v>1.01882496407726</v>
      </c>
      <c r="M270" s="26">
        <v>5</v>
      </c>
      <c r="N270" s="27">
        <v>3.8366103801870599</v>
      </c>
      <c r="O270" s="28">
        <v>0.97948728353202397</v>
      </c>
      <c r="P270" s="29">
        <v>5</v>
      </c>
      <c r="Q270" s="30">
        <v>1.08206690773477</v>
      </c>
      <c r="R270" s="31">
        <v>27.743885314660002</v>
      </c>
      <c r="S270" s="33">
        <v>1.0980000000000001</v>
      </c>
      <c r="T270" s="25">
        <v>1.01882496407726</v>
      </c>
      <c r="U270" s="28">
        <v>0.910723092185028</v>
      </c>
      <c r="V270" s="28">
        <v>0.97948728353202397</v>
      </c>
      <c r="W270" s="2">
        <f t="shared" si="24"/>
        <v>1.05841248203863</v>
      </c>
      <c r="X270" s="10">
        <f t="shared" si="25"/>
        <v>0.94510518785852593</v>
      </c>
      <c r="Y270" s="6">
        <f t="shared" si="26"/>
        <v>0.89294599591091306</v>
      </c>
      <c r="Z270" s="4">
        <f t="shared" si="27"/>
        <v>0.16325710805753424</v>
      </c>
      <c r="AA270" s="5">
        <f t="shared" si="28"/>
        <v>2.2439626638920407E-4</v>
      </c>
      <c r="AB270" s="6">
        <f t="shared" si="29"/>
        <v>-0.16335516902289285</v>
      </c>
    </row>
    <row r="271" spans="1:28">
      <c r="A271" s="21" t="s">
        <v>1248</v>
      </c>
      <c r="B271" s="21" t="s">
        <v>12</v>
      </c>
      <c r="C271" s="22">
        <v>182.64</v>
      </c>
      <c r="D271" s="23">
        <v>19.7</v>
      </c>
      <c r="E271" s="24">
        <v>4</v>
      </c>
      <c r="F271" s="25">
        <v>1.0994701966889999</v>
      </c>
      <c r="G271" s="26">
        <v>2</v>
      </c>
      <c r="H271" s="27">
        <v>0.33795309677680102</v>
      </c>
      <c r="I271" s="28">
        <v>0.83985482377679499</v>
      </c>
      <c r="J271" s="29">
        <v>2</v>
      </c>
      <c r="K271" s="30">
        <v>2.3927400783974502</v>
      </c>
      <c r="L271" s="25">
        <v>1.0087631654062901</v>
      </c>
      <c r="M271" s="26">
        <v>2</v>
      </c>
      <c r="N271" s="27">
        <v>2.7375957677487199</v>
      </c>
      <c r="O271" s="28">
        <v>1.0435431080608399</v>
      </c>
      <c r="P271" s="29">
        <v>2</v>
      </c>
      <c r="Q271" s="30">
        <v>1.45093725704462</v>
      </c>
      <c r="R271" s="31">
        <v>30.205788064659998</v>
      </c>
      <c r="S271" s="33">
        <v>1.099</v>
      </c>
      <c r="T271" s="25">
        <v>1.0087631654062901</v>
      </c>
      <c r="U271" s="28">
        <v>0.83985482377679499</v>
      </c>
      <c r="V271" s="28">
        <v>1.0435431080608399</v>
      </c>
      <c r="W271" s="2">
        <f t="shared" si="24"/>
        <v>1.0538815827031449</v>
      </c>
      <c r="X271" s="10">
        <f t="shared" si="25"/>
        <v>0.94169896591881752</v>
      </c>
      <c r="Y271" s="6">
        <f t="shared" si="26"/>
        <v>0.89355292034178502</v>
      </c>
      <c r="Z271" s="4">
        <f t="shared" si="27"/>
        <v>0.41992324664474512</v>
      </c>
      <c r="AA271" s="5">
        <f t="shared" si="28"/>
        <v>-5.4746894664982546E-3</v>
      </c>
      <c r="AB271" s="6">
        <f t="shared" si="29"/>
        <v>-0.16237492000921178</v>
      </c>
    </row>
    <row r="272" spans="1:28">
      <c r="A272" s="21" t="s">
        <v>1266</v>
      </c>
      <c r="B272" s="21" t="s">
        <v>304</v>
      </c>
      <c r="C272" s="22">
        <v>416.73499266891599</v>
      </c>
      <c r="D272" s="23">
        <v>29.77</v>
      </c>
      <c r="E272" s="24">
        <v>11</v>
      </c>
      <c r="F272" s="25">
        <v>1.16369694757933</v>
      </c>
      <c r="G272" s="26">
        <v>7</v>
      </c>
      <c r="H272" s="27">
        <v>1.0456281691537099</v>
      </c>
      <c r="I272" s="28">
        <v>0.93179564016660898</v>
      </c>
      <c r="J272" s="29">
        <v>7</v>
      </c>
      <c r="K272" s="30">
        <v>3.00070904803232</v>
      </c>
      <c r="L272" s="25">
        <v>1.1083730322143299</v>
      </c>
      <c r="M272" s="26">
        <v>7</v>
      </c>
      <c r="N272" s="27">
        <v>4.6710185480340396</v>
      </c>
      <c r="O272" s="28">
        <v>1.0990418504053601</v>
      </c>
      <c r="P272" s="29">
        <v>7</v>
      </c>
      <c r="Q272" s="30">
        <v>6.6325808163875202</v>
      </c>
      <c r="R272" s="31">
        <v>51.821566904660003</v>
      </c>
      <c r="S272" s="33">
        <v>1.1639999999999999</v>
      </c>
      <c r="T272" s="25">
        <v>1.1083730322143299</v>
      </c>
      <c r="U272" s="28">
        <v>0.93179564016660898</v>
      </c>
      <c r="V272" s="28">
        <v>1.0990418504053601</v>
      </c>
      <c r="W272" s="2">
        <f t="shared" si="24"/>
        <v>1.1361865161071649</v>
      </c>
      <c r="X272" s="10">
        <f t="shared" si="25"/>
        <v>1.0154187452859844</v>
      </c>
      <c r="Y272" s="6">
        <f t="shared" si="26"/>
        <v>0.89370779435496339</v>
      </c>
      <c r="Z272" s="4">
        <f t="shared" si="27"/>
        <v>0.30411050469778367</v>
      </c>
      <c r="AA272" s="5">
        <f t="shared" si="28"/>
        <v>0.10313724263286357</v>
      </c>
      <c r="AB272" s="6">
        <f t="shared" si="29"/>
        <v>-0.16212488824887941</v>
      </c>
    </row>
    <row r="273" spans="1:28">
      <c r="A273" s="21" t="s">
        <v>1009</v>
      </c>
      <c r="B273" s="21" t="s">
        <v>1682</v>
      </c>
      <c r="C273" s="22">
        <v>321.37333333333299</v>
      </c>
      <c r="D273" s="23">
        <v>10.58</v>
      </c>
      <c r="E273" s="24">
        <v>9</v>
      </c>
      <c r="F273" s="25">
        <v>1.12853009731262</v>
      </c>
      <c r="G273" s="26">
        <v>4</v>
      </c>
      <c r="H273" s="27">
        <v>8.72467380509379</v>
      </c>
      <c r="I273" s="28">
        <v>0.88487806223717003</v>
      </c>
      <c r="J273" s="29">
        <v>4</v>
      </c>
      <c r="K273" s="30">
        <v>10.5723464105153</v>
      </c>
      <c r="L273" s="25">
        <v>1.0715893961718701</v>
      </c>
      <c r="M273" s="26">
        <v>7</v>
      </c>
      <c r="N273" s="27">
        <v>7.3633259000335496</v>
      </c>
      <c r="O273" s="28">
        <v>1.0828965261605299</v>
      </c>
      <c r="P273" s="29">
        <v>7</v>
      </c>
      <c r="Q273" s="30">
        <v>2.87743010602364</v>
      </c>
      <c r="R273" s="31">
        <v>118.17903481466</v>
      </c>
      <c r="S273" s="33">
        <v>1.129</v>
      </c>
      <c r="T273" s="25">
        <v>1.0715893961718701</v>
      </c>
      <c r="U273" s="28">
        <v>0.88487806223717003</v>
      </c>
      <c r="V273" s="28">
        <v>1.0828965261605299</v>
      </c>
      <c r="W273" s="2">
        <f t="shared" si="24"/>
        <v>1.1002946980859352</v>
      </c>
      <c r="X273" s="10">
        <f t="shared" si="25"/>
        <v>0.9838872941988499</v>
      </c>
      <c r="Y273" s="6">
        <f t="shared" si="26"/>
        <v>0.89420343105389244</v>
      </c>
      <c r="Z273" s="4">
        <f t="shared" si="27"/>
        <v>0.376029619225837</v>
      </c>
      <c r="AA273" s="5">
        <f t="shared" si="28"/>
        <v>5.7227473899993844E-2</v>
      </c>
      <c r="AB273" s="6">
        <f t="shared" si="29"/>
        <v>-0.16132501338285424</v>
      </c>
    </row>
    <row r="274" spans="1:28">
      <c r="A274" s="21" t="s">
        <v>645</v>
      </c>
      <c r="B274" s="21" t="s">
        <v>1621</v>
      </c>
      <c r="C274" s="22">
        <v>1058.90567634991</v>
      </c>
      <c r="D274" s="23">
        <v>44.97</v>
      </c>
      <c r="E274" s="24">
        <v>19</v>
      </c>
      <c r="F274" s="25">
        <v>1.0264512774125201</v>
      </c>
      <c r="G274" s="26">
        <v>5</v>
      </c>
      <c r="H274" s="27">
        <v>6.73699310841927</v>
      </c>
      <c r="I274" s="28">
        <v>0.88268658438839798</v>
      </c>
      <c r="J274" s="29">
        <v>6</v>
      </c>
      <c r="K274" s="30">
        <v>8.6347735754633703</v>
      </c>
      <c r="L274" s="25">
        <v>1.0809520927126</v>
      </c>
      <c r="M274" s="26">
        <v>6</v>
      </c>
      <c r="N274" s="27">
        <v>7.7583296753190396</v>
      </c>
      <c r="O274" s="28">
        <v>1.00164246027502</v>
      </c>
      <c r="P274" s="29">
        <v>6</v>
      </c>
      <c r="Q274" s="30">
        <v>9.2492343020965002</v>
      </c>
      <c r="R274" s="31">
        <v>69.710919944660205</v>
      </c>
      <c r="S274" s="33">
        <v>1.026</v>
      </c>
      <c r="T274" s="25">
        <v>1.0809520927126</v>
      </c>
      <c r="U274" s="28">
        <v>0.88268658438839798</v>
      </c>
      <c r="V274" s="28">
        <v>1.00164246027502</v>
      </c>
      <c r="W274" s="2">
        <f t="shared" si="24"/>
        <v>1.0534760463563</v>
      </c>
      <c r="X274" s="10">
        <f t="shared" si="25"/>
        <v>0.942164522331709</v>
      </c>
      <c r="Y274" s="6">
        <f t="shared" si="26"/>
        <v>0.89433881822981298</v>
      </c>
      <c r="Z274" s="4">
        <f t="shared" si="27"/>
        <v>0.23142669708313379</v>
      </c>
      <c r="AA274" s="5">
        <f t="shared" si="28"/>
        <v>-5.3957881589807299E-3</v>
      </c>
      <c r="AB274" s="6">
        <f t="shared" si="29"/>
        <v>-0.16110659818158982</v>
      </c>
    </row>
    <row r="275" spans="1:28">
      <c r="A275" s="21" t="s">
        <v>710</v>
      </c>
      <c r="B275" s="21" t="s">
        <v>573</v>
      </c>
      <c r="C275" s="22">
        <v>1037.0766442813499</v>
      </c>
      <c r="D275" s="23">
        <v>41.63</v>
      </c>
      <c r="E275" s="24">
        <v>24</v>
      </c>
      <c r="F275" s="25">
        <v>1.1789268218257101</v>
      </c>
      <c r="G275" s="26">
        <v>7</v>
      </c>
      <c r="H275" s="27">
        <v>8.7918491661467808</v>
      </c>
      <c r="I275" s="28">
        <v>0.93176137891400101</v>
      </c>
      <c r="J275" s="29">
        <v>7</v>
      </c>
      <c r="K275" s="30">
        <v>7.22776345927074</v>
      </c>
      <c r="L275" s="25">
        <v>1.0443480943182599</v>
      </c>
      <c r="M275" s="26">
        <v>9</v>
      </c>
      <c r="N275" s="27">
        <v>6.6902905300657904</v>
      </c>
      <c r="O275" s="28">
        <v>1.05690521125519</v>
      </c>
      <c r="P275" s="29">
        <v>10</v>
      </c>
      <c r="Q275" s="30">
        <v>7.8338618145634502</v>
      </c>
      <c r="R275" s="31">
        <v>98.631576744659895</v>
      </c>
      <c r="S275" s="33">
        <v>1.179</v>
      </c>
      <c r="T275" s="25">
        <v>1.0443480943182599</v>
      </c>
      <c r="U275" s="28">
        <v>0.93176137891400101</v>
      </c>
      <c r="V275" s="28">
        <v>1.05690521125519</v>
      </c>
      <c r="W275" s="2">
        <f t="shared" si="24"/>
        <v>1.11167404715913</v>
      </c>
      <c r="X275" s="10">
        <f t="shared" si="25"/>
        <v>0.99433329508459556</v>
      </c>
      <c r="Y275" s="6">
        <f t="shared" si="26"/>
        <v>0.89444680086361883</v>
      </c>
      <c r="Z275" s="4">
        <f t="shared" si="27"/>
        <v>0.32991788733338645</v>
      </c>
      <c r="AA275" s="5">
        <f t="shared" si="28"/>
        <v>7.2267630171954964E-2</v>
      </c>
      <c r="AB275" s="6">
        <f t="shared" si="29"/>
        <v>-0.16093241743145387</v>
      </c>
    </row>
    <row r="276" spans="1:28">
      <c r="A276" s="21" t="s">
        <v>115</v>
      </c>
      <c r="B276" s="21" t="s">
        <v>952</v>
      </c>
      <c r="C276" s="22">
        <v>328.15333333333302</v>
      </c>
      <c r="D276" s="23">
        <v>35.270000000000003</v>
      </c>
      <c r="E276" s="24">
        <v>5</v>
      </c>
      <c r="F276" s="25">
        <v>1.1553502214125799</v>
      </c>
      <c r="G276" s="26">
        <v>2</v>
      </c>
      <c r="H276" s="27">
        <v>15.8300794356854</v>
      </c>
      <c r="I276" s="28">
        <v>0.845079254790567</v>
      </c>
      <c r="J276" s="29">
        <v>2</v>
      </c>
      <c r="K276" s="30">
        <v>1.4704718344527501</v>
      </c>
      <c r="L276" s="25">
        <v>0.98166166892339102</v>
      </c>
      <c r="M276" s="26">
        <v>2</v>
      </c>
      <c r="N276" s="27">
        <v>5.4103467977134798</v>
      </c>
      <c r="O276" s="28">
        <v>1.0664208322031601</v>
      </c>
      <c r="P276" s="29">
        <v>2</v>
      </c>
      <c r="Q276" s="30">
        <v>3.4886409169569998</v>
      </c>
      <c r="R276" s="31">
        <v>24.24875644466</v>
      </c>
      <c r="S276" s="33">
        <v>1.155</v>
      </c>
      <c r="T276" s="25">
        <v>0.98166166892339102</v>
      </c>
      <c r="U276" s="28">
        <v>0.845079254790567</v>
      </c>
      <c r="V276" s="28">
        <v>1.0664208322031601</v>
      </c>
      <c r="W276" s="2">
        <f t="shared" si="24"/>
        <v>1.0683308344616955</v>
      </c>
      <c r="X276" s="10">
        <f t="shared" si="25"/>
        <v>0.95575004349686354</v>
      </c>
      <c r="Y276" s="6">
        <f t="shared" si="26"/>
        <v>0.89461991797554119</v>
      </c>
      <c r="Z276" s="4">
        <f t="shared" si="27"/>
        <v>0.50721691263050839</v>
      </c>
      <c r="AA276" s="5">
        <f t="shared" si="28"/>
        <v>1.5031873715937387E-2</v>
      </c>
      <c r="AB276" s="6">
        <f t="shared" si="29"/>
        <v>-0.16065321577059577</v>
      </c>
    </row>
    <row r="277" spans="1:28">
      <c r="A277" s="21" t="s">
        <v>705</v>
      </c>
      <c r="B277" s="21" t="s">
        <v>69</v>
      </c>
      <c r="C277" s="22">
        <v>350.54769230769199</v>
      </c>
      <c r="D277" s="23">
        <v>41.35</v>
      </c>
      <c r="E277" s="24">
        <v>14</v>
      </c>
      <c r="F277" s="25">
        <v>1.18714649117249</v>
      </c>
      <c r="G277" s="26">
        <v>9</v>
      </c>
      <c r="H277" s="27">
        <v>5.2785250587187402</v>
      </c>
      <c r="I277" s="28">
        <v>0.95026188173539206</v>
      </c>
      <c r="J277" s="29">
        <v>9</v>
      </c>
      <c r="K277" s="30">
        <v>7.7596851944003999</v>
      </c>
      <c r="L277" s="25">
        <v>1.10161438801941</v>
      </c>
      <c r="M277" s="26">
        <v>9</v>
      </c>
      <c r="N277" s="27">
        <v>7.8364019119047299</v>
      </c>
      <c r="O277" s="28">
        <v>1.09855986617168</v>
      </c>
      <c r="P277" s="29">
        <v>9</v>
      </c>
      <c r="Q277" s="30">
        <v>11.5224602055596</v>
      </c>
      <c r="R277" s="31">
        <v>46.886055694660001</v>
      </c>
      <c r="S277" s="33">
        <v>1.1870000000000001</v>
      </c>
      <c r="T277" s="25">
        <v>1.10161438801941</v>
      </c>
      <c r="U277" s="28">
        <v>0.95026188173539206</v>
      </c>
      <c r="V277" s="28">
        <v>1.09855986617168</v>
      </c>
      <c r="W277" s="2">
        <f t="shared" si="24"/>
        <v>1.1443071940097052</v>
      </c>
      <c r="X277" s="10">
        <f t="shared" si="25"/>
        <v>1.024410873953536</v>
      </c>
      <c r="Y277" s="6">
        <f t="shared" si="26"/>
        <v>0.89522365962233719</v>
      </c>
      <c r="Z277" s="4">
        <f t="shared" si="27"/>
        <v>0.29614628872741944</v>
      </c>
      <c r="AA277" s="5">
        <f t="shared" si="28"/>
        <v>0.11463443683811325</v>
      </c>
      <c r="AB277" s="6">
        <f t="shared" si="29"/>
        <v>-0.15967992947480128</v>
      </c>
    </row>
    <row r="278" spans="1:28">
      <c r="A278" s="21" t="s">
        <v>1326</v>
      </c>
      <c r="B278" s="21" t="s">
        <v>1662</v>
      </c>
      <c r="C278" s="22">
        <v>245.66885668692001</v>
      </c>
      <c r="D278" s="23">
        <v>23.48</v>
      </c>
      <c r="E278" s="24">
        <v>5</v>
      </c>
      <c r="F278" s="25">
        <v>1.22750336664518</v>
      </c>
      <c r="G278" s="26">
        <v>1</v>
      </c>
      <c r="H278" s="27"/>
      <c r="I278" s="28">
        <v>0.96168381698523697</v>
      </c>
      <c r="J278" s="29">
        <v>1</v>
      </c>
      <c r="K278" s="30"/>
      <c r="L278" s="25">
        <v>1.0417375617801401</v>
      </c>
      <c r="M278" s="26">
        <v>1</v>
      </c>
      <c r="N278" s="27"/>
      <c r="O278" s="28">
        <v>1.0707866897115501</v>
      </c>
      <c r="P278" s="29">
        <v>1</v>
      </c>
      <c r="Q278" s="30"/>
      <c r="R278" s="31">
        <v>39.193876594659997</v>
      </c>
      <c r="S278" s="33">
        <v>1.228</v>
      </c>
      <c r="T278" s="25">
        <v>1.0417375617801401</v>
      </c>
      <c r="U278" s="28">
        <v>0.96168381698523697</v>
      </c>
      <c r="V278" s="28">
        <v>1.0707866897115501</v>
      </c>
      <c r="W278" s="2">
        <f t="shared" si="24"/>
        <v>1.1348687808900699</v>
      </c>
      <c r="X278" s="10">
        <f t="shared" si="25"/>
        <v>1.0162352533483936</v>
      </c>
      <c r="Y278" s="6">
        <f t="shared" si="26"/>
        <v>0.89546498278978748</v>
      </c>
      <c r="Z278" s="4">
        <f t="shared" si="27"/>
        <v>0.38633481686205395</v>
      </c>
      <c r="AA278" s="5">
        <f t="shared" si="28"/>
        <v>0.10287995653991751</v>
      </c>
      <c r="AB278" s="6">
        <f t="shared" si="29"/>
        <v>-0.15929107824651531</v>
      </c>
    </row>
    <row r="279" spans="1:28">
      <c r="A279" s="21" t="s">
        <v>1147</v>
      </c>
      <c r="B279" s="21" t="s">
        <v>385</v>
      </c>
      <c r="C279" s="22">
        <v>127.63</v>
      </c>
      <c r="D279" s="23">
        <v>12.61</v>
      </c>
      <c r="E279" s="24">
        <v>4</v>
      </c>
      <c r="F279" s="25">
        <v>1.2860562020722499</v>
      </c>
      <c r="G279" s="26">
        <v>2</v>
      </c>
      <c r="H279" s="27">
        <v>2.1213047034652099</v>
      </c>
      <c r="I279" s="28">
        <v>0.99224620708273403</v>
      </c>
      <c r="J279" s="29">
        <v>2</v>
      </c>
      <c r="K279" s="30">
        <v>1.95597288371959</v>
      </c>
      <c r="L279" s="25">
        <v>1.0826996336746999</v>
      </c>
      <c r="M279" s="26">
        <v>2</v>
      </c>
      <c r="N279" s="27">
        <v>4.7759723375289598</v>
      </c>
      <c r="O279" s="28">
        <v>1.1289756450746</v>
      </c>
      <c r="P279" s="29">
        <v>2</v>
      </c>
      <c r="Q279" s="30">
        <v>1.92769789135303</v>
      </c>
      <c r="R279" s="31">
        <v>52.150542684660103</v>
      </c>
      <c r="S279" s="33">
        <v>1.286</v>
      </c>
      <c r="T279" s="25">
        <v>1.0826996336746999</v>
      </c>
      <c r="U279" s="28">
        <v>0.99224620708273403</v>
      </c>
      <c r="V279" s="28">
        <v>1.1289756450746</v>
      </c>
      <c r="W279" s="2">
        <f t="shared" si="24"/>
        <v>1.1843498168373499</v>
      </c>
      <c r="X279" s="10">
        <f t="shared" si="25"/>
        <v>1.0606109260786671</v>
      </c>
      <c r="Y279" s="6">
        <f t="shared" si="26"/>
        <v>0.8955216702028872</v>
      </c>
      <c r="Z279" s="4">
        <f t="shared" si="27"/>
        <v>0.41877985908990045</v>
      </c>
      <c r="AA279" s="5">
        <f t="shared" si="28"/>
        <v>0.16449539151826953</v>
      </c>
      <c r="AB279" s="6">
        <f t="shared" si="29"/>
        <v>-0.15919975132383785</v>
      </c>
    </row>
    <row r="280" spans="1:28">
      <c r="A280" s="21" t="s">
        <v>1496</v>
      </c>
      <c r="B280" s="21" t="s">
        <v>1554</v>
      </c>
      <c r="C280" s="22">
        <v>645.28288121348396</v>
      </c>
      <c r="D280" s="23">
        <v>45.34</v>
      </c>
      <c r="E280" s="24">
        <v>13</v>
      </c>
      <c r="F280" s="25">
        <v>1.13060555004539</v>
      </c>
      <c r="G280" s="26">
        <v>8</v>
      </c>
      <c r="H280" s="27">
        <v>3.2548818503069201</v>
      </c>
      <c r="I280" s="28">
        <v>0.902869943814817</v>
      </c>
      <c r="J280" s="29">
        <v>8</v>
      </c>
      <c r="K280" s="30">
        <v>6.5345480132605402</v>
      </c>
      <c r="L280" s="25">
        <v>1.02852219850991</v>
      </c>
      <c r="M280" s="26">
        <v>8</v>
      </c>
      <c r="N280" s="27">
        <v>4.7103530325882401</v>
      </c>
      <c r="O280" s="28">
        <v>1.0320371225302301</v>
      </c>
      <c r="P280" s="29">
        <v>8</v>
      </c>
      <c r="Q280" s="30">
        <v>3.7786750811330099</v>
      </c>
      <c r="R280" s="31">
        <v>44.882768314659998</v>
      </c>
      <c r="S280" s="33">
        <v>1.131</v>
      </c>
      <c r="T280" s="25">
        <v>1.02852219850991</v>
      </c>
      <c r="U280" s="28">
        <v>0.902869943814817</v>
      </c>
      <c r="V280" s="28">
        <v>1.0320371225302301</v>
      </c>
      <c r="W280" s="2">
        <f t="shared" si="24"/>
        <v>1.0797610992549549</v>
      </c>
      <c r="X280" s="10">
        <f t="shared" si="25"/>
        <v>0.96745353317252358</v>
      </c>
      <c r="Y280" s="6">
        <f t="shared" si="26"/>
        <v>0.89598850508698213</v>
      </c>
      <c r="Z280" s="4">
        <f t="shared" si="27"/>
        <v>0.30623990526442013</v>
      </c>
      <c r="AA280" s="5">
        <f t="shared" si="28"/>
        <v>3.1488210972580186E-2</v>
      </c>
      <c r="AB280" s="6">
        <f t="shared" si="29"/>
        <v>-0.15844787126562612</v>
      </c>
    </row>
    <row r="281" spans="1:28">
      <c r="A281" s="21" t="s">
        <v>100</v>
      </c>
      <c r="B281" s="21" t="s">
        <v>211</v>
      </c>
      <c r="C281" s="22">
        <v>198.80666666666701</v>
      </c>
      <c r="D281" s="23">
        <v>13.4</v>
      </c>
      <c r="E281" s="24">
        <v>6</v>
      </c>
      <c r="F281" s="25">
        <v>1.05816064702001</v>
      </c>
      <c r="G281" s="26">
        <v>3</v>
      </c>
      <c r="H281" s="27">
        <v>8.6043740923165295</v>
      </c>
      <c r="I281" s="28">
        <v>0.83800422531027996</v>
      </c>
      <c r="J281" s="29">
        <v>3</v>
      </c>
      <c r="K281" s="30">
        <v>8.4868641719729299E-2</v>
      </c>
      <c r="L281" s="25">
        <v>0.97882697015734899</v>
      </c>
      <c r="M281" s="26">
        <v>3</v>
      </c>
      <c r="N281" s="27">
        <v>2.4548273317819902</v>
      </c>
      <c r="O281" s="28">
        <v>0.98713998664739999</v>
      </c>
      <c r="P281" s="29">
        <v>3</v>
      </c>
      <c r="Q281" s="30">
        <v>0.876131767674169</v>
      </c>
      <c r="R281" s="31">
        <v>76.572745304660103</v>
      </c>
      <c r="S281" s="33">
        <v>1.0580000000000001</v>
      </c>
      <c r="T281" s="25">
        <v>0.97882697015734899</v>
      </c>
      <c r="U281" s="28">
        <v>0.83800422531027996</v>
      </c>
      <c r="V281" s="28">
        <v>0.98713998664739999</v>
      </c>
      <c r="W281" s="2">
        <f t="shared" si="24"/>
        <v>1.0184134850786746</v>
      </c>
      <c r="X281" s="10">
        <f t="shared" si="25"/>
        <v>0.91257210597883998</v>
      </c>
      <c r="Y281" s="6">
        <f t="shared" si="26"/>
        <v>0.89607229219705575</v>
      </c>
      <c r="Z281" s="4">
        <f t="shared" si="27"/>
        <v>0.33664019411060675</v>
      </c>
      <c r="AA281" s="5">
        <f t="shared" si="28"/>
        <v>-5.2833055403785217E-2</v>
      </c>
      <c r="AB281" s="6">
        <f t="shared" si="29"/>
        <v>-0.15831296596725131</v>
      </c>
    </row>
    <row r="282" spans="1:28">
      <c r="A282" s="21" t="s">
        <v>1473</v>
      </c>
      <c r="B282" s="21" t="s">
        <v>478</v>
      </c>
      <c r="C282" s="22">
        <v>389.06555555555599</v>
      </c>
      <c r="D282" s="23">
        <v>53.33</v>
      </c>
      <c r="E282" s="24">
        <v>7</v>
      </c>
      <c r="F282" s="25">
        <v>1.2428013996201199</v>
      </c>
      <c r="G282" s="26">
        <v>3</v>
      </c>
      <c r="H282" s="27">
        <v>3.12043213625038</v>
      </c>
      <c r="I282" s="28">
        <v>0.95754595955191601</v>
      </c>
      <c r="J282" s="29">
        <v>5</v>
      </c>
      <c r="K282" s="30">
        <v>5.36464717863893</v>
      </c>
      <c r="L282" s="25">
        <v>1.06448294109427</v>
      </c>
      <c r="M282" s="26">
        <v>5</v>
      </c>
      <c r="N282" s="27">
        <v>2.4317276212421302</v>
      </c>
      <c r="O282" s="28">
        <v>1.1106048822217001</v>
      </c>
      <c r="P282" s="29">
        <v>5</v>
      </c>
      <c r="Q282" s="30">
        <v>8.9511546042444508</v>
      </c>
      <c r="R282" s="31">
        <v>17.66246969466</v>
      </c>
      <c r="S282" s="33">
        <v>1.2430000000000001</v>
      </c>
      <c r="T282" s="25">
        <v>1.06448294109427</v>
      </c>
      <c r="U282" s="28">
        <v>0.95754595955191601</v>
      </c>
      <c r="V282" s="28">
        <v>1.1106048822217001</v>
      </c>
      <c r="W282" s="2">
        <f t="shared" si="24"/>
        <v>1.1537414705471352</v>
      </c>
      <c r="X282" s="10">
        <f t="shared" si="25"/>
        <v>1.0340754208868081</v>
      </c>
      <c r="Y282" s="6">
        <f t="shared" si="26"/>
        <v>0.89628001357741072</v>
      </c>
      <c r="Z282" s="4">
        <f t="shared" si="27"/>
        <v>0.41586446549857048</v>
      </c>
      <c r="AA282" s="5">
        <f t="shared" si="28"/>
        <v>0.12733069777400208</v>
      </c>
      <c r="AB282" s="6">
        <f t="shared" si="29"/>
        <v>-0.15797856897877877</v>
      </c>
    </row>
    <row r="283" spans="1:28">
      <c r="A283" s="21" t="s">
        <v>1276</v>
      </c>
      <c r="B283" s="21" t="s">
        <v>1664</v>
      </c>
      <c r="C283" s="22">
        <v>93.07</v>
      </c>
      <c r="D283" s="23">
        <v>15.57</v>
      </c>
      <c r="E283" s="24">
        <v>2</v>
      </c>
      <c r="F283" s="25">
        <v>1.2661730950511201</v>
      </c>
      <c r="G283" s="26">
        <v>1</v>
      </c>
      <c r="H283" s="27"/>
      <c r="I283" s="28">
        <v>1.0018766829288801</v>
      </c>
      <c r="J283" s="29">
        <v>1</v>
      </c>
      <c r="K283" s="30"/>
      <c r="L283" s="25">
        <v>1.07767046373427</v>
      </c>
      <c r="M283" s="26">
        <v>1</v>
      </c>
      <c r="N283" s="27"/>
      <c r="O283" s="28">
        <v>1.09878374747191</v>
      </c>
      <c r="P283" s="29">
        <v>1</v>
      </c>
      <c r="Q283" s="30"/>
      <c r="R283" s="31">
        <v>23.550894984660001</v>
      </c>
      <c r="S283" s="33">
        <v>1.266</v>
      </c>
      <c r="T283" s="25">
        <v>1.07767046373427</v>
      </c>
      <c r="U283" s="28">
        <v>1.0018766829288801</v>
      </c>
      <c r="V283" s="28">
        <v>1.09878374747191</v>
      </c>
      <c r="W283" s="2">
        <f t="shared" si="24"/>
        <v>1.171835231867135</v>
      </c>
      <c r="X283" s="10">
        <f t="shared" si="25"/>
        <v>1.050330215200395</v>
      </c>
      <c r="Y283" s="6">
        <f t="shared" si="26"/>
        <v>0.89631220041648618</v>
      </c>
      <c r="Z283" s="4">
        <f t="shared" si="27"/>
        <v>0.36996626519067621</v>
      </c>
      <c r="AA283" s="5">
        <f t="shared" si="28"/>
        <v>0.14980635090683289</v>
      </c>
      <c r="AB283" s="6">
        <f t="shared" si="29"/>
        <v>-0.15792676043832146</v>
      </c>
    </row>
    <row r="284" spans="1:28">
      <c r="A284" s="21" t="s">
        <v>1134</v>
      </c>
      <c r="B284" s="21" t="s">
        <v>1561</v>
      </c>
      <c r="C284" s="22">
        <v>449.57</v>
      </c>
      <c r="D284" s="23">
        <v>43.98</v>
      </c>
      <c r="E284" s="24">
        <v>7</v>
      </c>
      <c r="F284" s="25">
        <v>1.12696907164289</v>
      </c>
      <c r="G284" s="26">
        <v>1</v>
      </c>
      <c r="H284" s="27"/>
      <c r="I284" s="28">
        <v>0.90258420792768601</v>
      </c>
      <c r="J284" s="29">
        <v>1</v>
      </c>
      <c r="K284" s="30"/>
      <c r="L284" s="25">
        <v>1.05505104840829</v>
      </c>
      <c r="M284" s="26">
        <v>3</v>
      </c>
      <c r="N284" s="27">
        <v>5.3446829855195999</v>
      </c>
      <c r="O284" s="28">
        <v>1.0533027206443899</v>
      </c>
      <c r="P284" s="29">
        <v>3</v>
      </c>
      <c r="Q284" s="30">
        <v>1.5395697808664901</v>
      </c>
      <c r="R284" s="31">
        <v>26.51762525466</v>
      </c>
      <c r="S284" s="33">
        <v>1.127</v>
      </c>
      <c r="T284" s="25">
        <v>1.05505104840829</v>
      </c>
      <c r="U284" s="28">
        <v>0.90258420792768601</v>
      </c>
      <c r="V284" s="28">
        <v>1.0533027206443899</v>
      </c>
      <c r="W284" s="2">
        <f t="shared" si="24"/>
        <v>1.0910255242041451</v>
      </c>
      <c r="X284" s="10">
        <f t="shared" si="25"/>
        <v>0.97794346428603796</v>
      </c>
      <c r="Y284" s="6">
        <f t="shared" si="26"/>
        <v>0.89635250742589589</v>
      </c>
      <c r="Z284" s="4">
        <f t="shared" si="27"/>
        <v>0.30838811977693792</v>
      </c>
      <c r="AA284" s="5">
        <f t="shared" si="28"/>
        <v>4.675391138842612E-2</v>
      </c>
      <c r="AB284" s="6">
        <f t="shared" si="29"/>
        <v>-0.15786188414288946</v>
      </c>
    </row>
    <row r="285" spans="1:28">
      <c r="A285" s="21" t="s">
        <v>1006</v>
      </c>
      <c r="B285" s="21" t="s">
        <v>449</v>
      </c>
      <c r="C285" s="22">
        <v>147.47999999999999</v>
      </c>
      <c r="D285" s="23">
        <v>35.51</v>
      </c>
      <c r="E285" s="24">
        <v>4</v>
      </c>
      <c r="F285" s="25">
        <v>1.1819788934887701</v>
      </c>
      <c r="G285" s="26">
        <v>3</v>
      </c>
      <c r="H285" s="27">
        <v>1.6732067132606401</v>
      </c>
      <c r="I285" s="28">
        <v>0.94906685481898001</v>
      </c>
      <c r="J285" s="29">
        <v>3</v>
      </c>
      <c r="K285" s="30">
        <v>0.43145058765629102</v>
      </c>
      <c r="L285" s="25">
        <v>1.0907655614402301</v>
      </c>
      <c r="M285" s="26">
        <v>3</v>
      </c>
      <c r="N285" s="27">
        <v>2.01559122888108</v>
      </c>
      <c r="O285" s="28">
        <v>1.08872561814885</v>
      </c>
      <c r="P285" s="29">
        <v>3</v>
      </c>
      <c r="Q285" s="30">
        <v>1.33533526878251</v>
      </c>
      <c r="R285" s="31">
        <v>11.941066624659999</v>
      </c>
      <c r="S285" s="33">
        <v>1.1819999999999999</v>
      </c>
      <c r="T285" s="25">
        <v>1.0907655614402301</v>
      </c>
      <c r="U285" s="28">
        <v>0.94906685481898001</v>
      </c>
      <c r="V285" s="28">
        <v>1.08872561814885</v>
      </c>
      <c r="W285" s="2">
        <f t="shared" si="24"/>
        <v>1.136382780720115</v>
      </c>
      <c r="X285" s="10">
        <f t="shared" si="25"/>
        <v>1.0188962364839149</v>
      </c>
      <c r="Y285" s="6">
        <f t="shared" si="26"/>
        <v>0.89661358282659831</v>
      </c>
      <c r="Z285" s="4">
        <f t="shared" si="27"/>
        <v>0.29431127100576671</v>
      </c>
      <c r="AA285" s="5">
        <f t="shared" si="28"/>
        <v>0.10572800611371889</v>
      </c>
      <c r="AB285" s="6">
        <f t="shared" si="29"/>
        <v>-0.15744173990190113</v>
      </c>
    </row>
    <row r="286" spans="1:28">
      <c r="A286" s="21" t="s">
        <v>1199</v>
      </c>
      <c r="B286" s="21" t="s">
        <v>419</v>
      </c>
      <c r="C286" s="22">
        <v>23.5</v>
      </c>
      <c r="D286" s="23">
        <v>9.33</v>
      </c>
      <c r="E286" s="24">
        <v>2</v>
      </c>
      <c r="F286" s="25">
        <v>1.1623685805521</v>
      </c>
      <c r="G286" s="26">
        <v>1</v>
      </c>
      <c r="H286" s="27"/>
      <c r="I286" s="28">
        <v>0.89230023065305897</v>
      </c>
      <c r="J286" s="29">
        <v>1</v>
      </c>
      <c r="K286" s="30"/>
      <c r="L286" s="25">
        <v>1.02483361367114</v>
      </c>
      <c r="M286" s="26">
        <v>1</v>
      </c>
      <c r="N286" s="27"/>
      <c r="O286" s="28">
        <v>1.0685984089039899</v>
      </c>
      <c r="P286" s="29">
        <v>1</v>
      </c>
      <c r="Q286" s="30"/>
      <c r="R286" s="31">
        <v>33.704584344659999</v>
      </c>
      <c r="S286" s="33">
        <v>1.1619999999999999</v>
      </c>
      <c r="T286" s="25">
        <v>1.02483361367114</v>
      </c>
      <c r="U286" s="28">
        <v>0.89230023065305897</v>
      </c>
      <c r="V286" s="28">
        <v>1.0685984089039899</v>
      </c>
      <c r="W286" s="2">
        <f t="shared" si="24"/>
        <v>1.0934168068355699</v>
      </c>
      <c r="X286" s="10">
        <f t="shared" si="25"/>
        <v>0.98044931977852445</v>
      </c>
      <c r="Y286" s="6">
        <f t="shared" si="26"/>
        <v>0.89668396685434004</v>
      </c>
      <c r="Z286" s="4">
        <f t="shared" si="27"/>
        <v>0.41826102252205799</v>
      </c>
      <c r="AA286" s="5">
        <f t="shared" si="28"/>
        <v>5.0179209883711509E-2</v>
      </c>
      <c r="AB286" s="6">
        <f t="shared" si="29"/>
        <v>-0.15732849300893462</v>
      </c>
    </row>
    <row r="287" spans="1:28">
      <c r="A287" s="21" t="s">
        <v>1148</v>
      </c>
      <c r="B287" s="21" t="s">
        <v>1527</v>
      </c>
      <c r="C287" s="22">
        <v>672.72608695652195</v>
      </c>
      <c r="D287" s="23">
        <v>28.54</v>
      </c>
      <c r="E287" s="24">
        <v>21</v>
      </c>
      <c r="F287" s="25">
        <v>1.0462534360201701</v>
      </c>
      <c r="G287" s="26">
        <v>11</v>
      </c>
      <c r="H287" s="27">
        <v>19.379155853006999</v>
      </c>
      <c r="I287" s="28">
        <v>0.84607506704239499</v>
      </c>
      <c r="J287" s="29">
        <v>11</v>
      </c>
      <c r="K287" s="30">
        <v>19.9774415268251</v>
      </c>
      <c r="L287" s="25">
        <v>1.07318927631546</v>
      </c>
      <c r="M287" s="26">
        <v>13</v>
      </c>
      <c r="N287" s="27">
        <v>12.3962435438771</v>
      </c>
      <c r="O287" s="28">
        <v>1.05590730901824</v>
      </c>
      <c r="P287" s="29">
        <v>13</v>
      </c>
      <c r="Q287" s="30">
        <v>9.7950513219557802</v>
      </c>
      <c r="R287" s="31">
        <v>120.75609224466</v>
      </c>
      <c r="S287" s="33">
        <v>1.046</v>
      </c>
      <c r="T287" s="25">
        <v>1.07318927631546</v>
      </c>
      <c r="U287" s="28">
        <v>0.84607506704239499</v>
      </c>
      <c r="V287" s="28">
        <v>1.05590730901824</v>
      </c>
      <c r="W287" s="2">
        <f t="shared" si="24"/>
        <v>1.0595946381577299</v>
      </c>
      <c r="X287" s="10">
        <f t="shared" si="25"/>
        <v>0.95099118803031746</v>
      </c>
      <c r="Y287" s="6">
        <f t="shared" si="26"/>
        <v>0.89750471905347085</v>
      </c>
      <c r="Z287" s="4">
        <f t="shared" si="27"/>
        <v>0.41256047100256243</v>
      </c>
      <c r="AA287" s="5">
        <f t="shared" si="28"/>
        <v>5.5081632604811401E-3</v>
      </c>
      <c r="AB287" s="6">
        <f t="shared" si="29"/>
        <v>-0.15600857028354911</v>
      </c>
    </row>
    <row r="288" spans="1:28">
      <c r="A288" s="21" t="s">
        <v>1027</v>
      </c>
      <c r="B288" s="21" t="s">
        <v>1639</v>
      </c>
      <c r="C288" s="22">
        <v>1535.39932472897</v>
      </c>
      <c r="D288" s="23">
        <v>60.4</v>
      </c>
      <c r="E288" s="24">
        <v>21</v>
      </c>
      <c r="F288" s="25">
        <v>1.0685957324019399</v>
      </c>
      <c r="G288" s="26">
        <v>15</v>
      </c>
      <c r="H288" s="27">
        <v>13.673099046775601</v>
      </c>
      <c r="I288" s="28">
        <v>0.87474994114396398</v>
      </c>
      <c r="J288" s="29">
        <v>16</v>
      </c>
      <c r="K288" s="30">
        <v>6.4862169807149002</v>
      </c>
      <c r="L288" s="25">
        <v>1.02673455360646</v>
      </c>
      <c r="M288" s="26">
        <v>18</v>
      </c>
      <c r="N288" s="27">
        <v>12.4517741035447</v>
      </c>
      <c r="O288" s="28">
        <v>1.00803731645477</v>
      </c>
      <c r="P288" s="29">
        <v>20</v>
      </c>
      <c r="Q288" s="30">
        <v>10.216479534323399</v>
      </c>
      <c r="R288" s="31">
        <v>50.115142554660103</v>
      </c>
      <c r="S288" s="33">
        <v>1.069</v>
      </c>
      <c r="T288" s="25">
        <v>1.02673455360646</v>
      </c>
      <c r="U288" s="28">
        <v>0.87474994114396398</v>
      </c>
      <c r="V288" s="28">
        <v>1.00803731645477</v>
      </c>
      <c r="W288" s="2">
        <f t="shared" si="24"/>
        <v>1.04786727680323</v>
      </c>
      <c r="X288" s="10">
        <f t="shared" si="25"/>
        <v>0.94139362879936694</v>
      </c>
      <c r="Y288" s="6">
        <f t="shared" si="26"/>
        <v>0.89839013932309597</v>
      </c>
      <c r="Z288" s="4">
        <f t="shared" si="27"/>
        <v>0.2672236574290332</v>
      </c>
      <c r="AA288" s="5">
        <f t="shared" si="28"/>
        <v>-9.837004756509074E-3</v>
      </c>
      <c r="AB288" s="6">
        <f t="shared" si="29"/>
        <v>-0.1545860019971792</v>
      </c>
    </row>
    <row r="289" spans="1:28">
      <c r="A289" s="21" t="s">
        <v>1272</v>
      </c>
      <c r="B289" s="21" t="s">
        <v>936</v>
      </c>
      <c r="C289" s="22">
        <v>422.12845800043101</v>
      </c>
      <c r="D289" s="23">
        <v>35.99</v>
      </c>
      <c r="E289" s="24">
        <v>10</v>
      </c>
      <c r="F289" s="25">
        <v>1.15812173971899</v>
      </c>
      <c r="G289" s="26">
        <v>5</v>
      </c>
      <c r="H289" s="27">
        <v>8.3728176343502607</v>
      </c>
      <c r="I289" s="28">
        <v>0.91271931989768995</v>
      </c>
      <c r="J289" s="29">
        <v>5</v>
      </c>
      <c r="K289" s="30">
        <v>5.7607098431108197</v>
      </c>
      <c r="L289" s="25">
        <v>1.07524369536189</v>
      </c>
      <c r="M289" s="26">
        <v>5</v>
      </c>
      <c r="N289" s="27">
        <v>8.2852716474647305</v>
      </c>
      <c r="O289" s="28">
        <v>1.09387706902352</v>
      </c>
      <c r="P289" s="29">
        <v>5</v>
      </c>
      <c r="Q289" s="30">
        <v>2.4120721993851699</v>
      </c>
      <c r="R289" s="31">
        <v>39.515270384659999</v>
      </c>
      <c r="S289" s="33">
        <v>1.1579999999999999</v>
      </c>
      <c r="T289" s="25">
        <v>1.07524369536189</v>
      </c>
      <c r="U289" s="28">
        <v>0.91271931989768995</v>
      </c>
      <c r="V289" s="28">
        <v>1.09387706902352</v>
      </c>
      <c r="W289" s="2">
        <f t="shared" si="24"/>
        <v>1.1166218476809449</v>
      </c>
      <c r="X289" s="10">
        <f t="shared" si="25"/>
        <v>1.003298194460605</v>
      </c>
      <c r="Y289" s="6">
        <f t="shared" si="26"/>
        <v>0.8985120580833198</v>
      </c>
      <c r="Z289" s="4">
        <f t="shared" si="27"/>
        <v>0.37308500355290652</v>
      </c>
      <c r="AA289" s="5">
        <f t="shared" si="28"/>
        <v>8.1945574108504851E-2</v>
      </c>
      <c r="AB289" s="6">
        <f t="shared" si="29"/>
        <v>-0.15439022997209068</v>
      </c>
    </row>
    <row r="290" spans="1:28">
      <c r="A290" s="21" t="s">
        <v>863</v>
      </c>
      <c r="B290" s="21" t="s">
        <v>72</v>
      </c>
      <c r="C290" s="22">
        <v>86.297396584326606</v>
      </c>
      <c r="D290" s="23">
        <v>33.04</v>
      </c>
      <c r="E290" s="24">
        <v>5</v>
      </c>
      <c r="F290" s="25">
        <v>1.0793254618241499</v>
      </c>
      <c r="G290" s="26">
        <v>4</v>
      </c>
      <c r="H290" s="27">
        <v>12.0718593763059</v>
      </c>
      <c r="I290" s="28">
        <v>0.89776974714967905</v>
      </c>
      <c r="J290" s="29">
        <v>4</v>
      </c>
      <c r="K290" s="30">
        <v>8.8657804087628502</v>
      </c>
      <c r="L290" s="25">
        <v>1.0583779821397701</v>
      </c>
      <c r="M290" s="26">
        <v>4</v>
      </c>
      <c r="N290" s="27">
        <v>4.1059439421438597</v>
      </c>
      <c r="O290" s="28">
        <v>1.02315078116527</v>
      </c>
      <c r="P290" s="29">
        <v>4</v>
      </c>
      <c r="Q290" s="30">
        <v>5.4089439299886397</v>
      </c>
      <c r="R290" s="31">
        <v>13.493723214659999</v>
      </c>
      <c r="S290" s="33">
        <v>1.079</v>
      </c>
      <c r="T290" s="25">
        <v>1.0583779821397701</v>
      </c>
      <c r="U290" s="28">
        <v>0.89776974714967905</v>
      </c>
      <c r="V290" s="28">
        <v>1.02315078116527</v>
      </c>
      <c r="W290" s="2">
        <f t="shared" si="24"/>
        <v>1.0686889910698851</v>
      </c>
      <c r="X290" s="10">
        <f t="shared" si="25"/>
        <v>0.96046026415747454</v>
      </c>
      <c r="Y290" s="6">
        <f t="shared" si="26"/>
        <v>0.89872757386219471</v>
      </c>
      <c r="Z290" s="4">
        <f t="shared" si="27"/>
        <v>0.2305855610146762</v>
      </c>
      <c r="AA290" s="5">
        <f t="shared" si="28"/>
        <v>1.8819947918032334E-2</v>
      </c>
      <c r="AB290" s="6">
        <f t="shared" si="29"/>
        <v>-0.15404422875847409</v>
      </c>
    </row>
    <row r="291" spans="1:28">
      <c r="A291" s="21" t="s">
        <v>1509</v>
      </c>
      <c r="B291" s="21" t="s">
        <v>374</v>
      </c>
      <c r="C291" s="22">
        <v>98.59</v>
      </c>
      <c r="D291" s="23">
        <v>2.81</v>
      </c>
      <c r="E291" s="24">
        <v>3</v>
      </c>
      <c r="F291" s="25">
        <v>1.0314328532454</v>
      </c>
      <c r="G291" s="26">
        <v>2</v>
      </c>
      <c r="H291" s="27">
        <v>15.491244340783799</v>
      </c>
      <c r="I291" s="28">
        <v>0.78521999619372795</v>
      </c>
      <c r="J291" s="29">
        <v>2</v>
      </c>
      <c r="K291" s="30">
        <v>17.0162369203731</v>
      </c>
      <c r="L291" s="25">
        <v>0.878578333558241</v>
      </c>
      <c r="M291" s="26">
        <v>2</v>
      </c>
      <c r="N291" s="27">
        <v>1.7908847306740101</v>
      </c>
      <c r="O291" s="28">
        <v>0.93111530907243401</v>
      </c>
      <c r="P291" s="29">
        <v>2</v>
      </c>
      <c r="Q291" s="30">
        <v>14.4562766722844</v>
      </c>
      <c r="R291" s="31">
        <v>125.96545006466</v>
      </c>
      <c r="S291" s="33">
        <v>1.0309999999999999</v>
      </c>
      <c r="T291" s="25">
        <v>0.878578333558241</v>
      </c>
      <c r="U291" s="28">
        <v>0.78521999619372795</v>
      </c>
      <c r="V291" s="28">
        <v>0.93111530907243401</v>
      </c>
      <c r="W291" s="2">
        <f t="shared" si="24"/>
        <v>0.9547891667791204</v>
      </c>
      <c r="X291" s="10">
        <f t="shared" si="25"/>
        <v>0.85816765263308104</v>
      </c>
      <c r="Y291" s="6">
        <f t="shared" si="26"/>
        <v>0.89880329866751452</v>
      </c>
      <c r="Z291" s="4">
        <f t="shared" si="27"/>
        <v>0.456415244908419</v>
      </c>
      <c r="AA291" s="5">
        <f t="shared" si="28"/>
        <v>-0.14370723525608253</v>
      </c>
      <c r="AB291" s="6">
        <f t="shared" si="29"/>
        <v>-0.15392267557366784</v>
      </c>
    </row>
    <row r="292" spans="1:28">
      <c r="A292" s="21" t="s">
        <v>723</v>
      </c>
      <c r="B292" s="21" t="s">
        <v>348</v>
      </c>
      <c r="C292" s="22">
        <v>135.57</v>
      </c>
      <c r="D292" s="23">
        <v>6.13</v>
      </c>
      <c r="E292" s="24">
        <v>3</v>
      </c>
      <c r="F292" s="25">
        <v>1.1772326365068499</v>
      </c>
      <c r="G292" s="26">
        <v>1</v>
      </c>
      <c r="H292" s="27"/>
      <c r="I292" s="28">
        <v>0.87332903965444197</v>
      </c>
      <c r="J292" s="29">
        <v>1</v>
      </c>
      <c r="K292" s="30"/>
      <c r="L292" s="25">
        <v>1.03357049132017</v>
      </c>
      <c r="M292" s="26">
        <v>1</v>
      </c>
      <c r="N292" s="27"/>
      <c r="O292" s="28">
        <v>1.1143470744174999</v>
      </c>
      <c r="P292" s="29">
        <v>1</v>
      </c>
      <c r="Q292" s="30"/>
      <c r="R292" s="31">
        <v>102.64813575466</v>
      </c>
      <c r="S292" s="33">
        <v>1.177</v>
      </c>
      <c r="T292" s="25">
        <v>1.03357049132017</v>
      </c>
      <c r="U292" s="28">
        <v>0.87332903965444197</v>
      </c>
      <c r="V292" s="28">
        <v>1.1143470744174999</v>
      </c>
      <c r="W292" s="2">
        <f t="shared" si="24"/>
        <v>1.105285245660085</v>
      </c>
      <c r="X292" s="10">
        <f t="shared" si="25"/>
        <v>0.99383805703597095</v>
      </c>
      <c r="Y292" s="6">
        <f t="shared" si="26"/>
        <v>0.89916884436690647</v>
      </c>
      <c r="Z292" s="4">
        <f t="shared" si="27"/>
        <v>0.51009898271305343</v>
      </c>
      <c r="AA292" s="5">
        <f t="shared" si="28"/>
        <v>6.7750716640424563E-2</v>
      </c>
      <c r="AB292" s="6">
        <f t="shared" si="29"/>
        <v>-0.15333604693535388</v>
      </c>
    </row>
    <row r="293" spans="1:28">
      <c r="A293" s="21" t="s">
        <v>1430</v>
      </c>
      <c r="B293" s="21" t="s">
        <v>1643</v>
      </c>
      <c r="C293" s="22">
        <v>249.18007734746701</v>
      </c>
      <c r="D293" s="23">
        <v>25.14</v>
      </c>
      <c r="E293" s="24">
        <v>10</v>
      </c>
      <c r="F293" s="25">
        <v>1.1892019360719901</v>
      </c>
      <c r="G293" s="26">
        <v>6</v>
      </c>
      <c r="H293" s="27">
        <v>2.47974279081674</v>
      </c>
      <c r="I293" s="28">
        <v>0.913197580116341</v>
      </c>
      <c r="J293" s="29">
        <v>6</v>
      </c>
      <c r="K293" s="30">
        <v>11.5157522662264</v>
      </c>
      <c r="L293" s="25">
        <v>1.0384937921923501</v>
      </c>
      <c r="M293" s="26">
        <v>6</v>
      </c>
      <c r="N293" s="27">
        <v>7.3098930123187502</v>
      </c>
      <c r="O293" s="28">
        <v>1.0898551827851399</v>
      </c>
      <c r="P293" s="29">
        <v>6</v>
      </c>
      <c r="Q293" s="30">
        <v>1.35420796109269</v>
      </c>
      <c r="R293" s="31">
        <v>58.122499754659998</v>
      </c>
      <c r="S293" s="33">
        <v>1.1890000000000001</v>
      </c>
      <c r="T293" s="25">
        <v>1.0384937921923501</v>
      </c>
      <c r="U293" s="28">
        <v>0.913197580116341</v>
      </c>
      <c r="V293" s="28">
        <v>1.0898551827851399</v>
      </c>
      <c r="W293" s="2">
        <f t="shared" si="24"/>
        <v>1.1137468960961749</v>
      </c>
      <c r="X293" s="10">
        <f t="shared" si="25"/>
        <v>1.0015263814507405</v>
      </c>
      <c r="Y293" s="6">
        <f t="shared" si="26"/>
        <v>0.89924055901858702</v>
      </c>
      <c r="Z293" s="4">
        <f t="shared" si="27"/>
        <v>0.43552489720032417</v>
      </c>
      <c r="AA293" s="5">
        <f t="shared" si="28"/>
        <v>7.8810917567895114E-2</v>
      </c>
      <c r="AB293" s="6">
        <f t="shared" si="29"/>
        <v>-0.15322098706945386</v>
      </c>
    </row>
    <row r="294" spans="1:28">
      <c r="A294" s="21" t="s">
        <v>1068</v>
      </c>
      <c r="B294" s="21" t="s">
        <v>944</v>
      </c>
      <c r="C294" s="22">
        <v>611.15545454545497</v>
      </c>
      <c r="D294" s="23">
        <v>34.19</v>
      </c>
      <c r="E294" s="24">
        <v>6</v>
      </c>
      <c r="F294" s="25">
        <v>1.1095824011234501</v>
      </c>
      <c r="G294" s="26">
        <v>1</v>
      </c>
      <c r="H294" s="27"/>
      <c r="I294" s="28">
        <v>0.87228665399422001</v>
      </c>
      <c r="J294" s="29">
        <v>1</v>
      </c>
      <c r="K294" s="30"/>
      <c r="L294" s="25">
        <v>0.98437600658419</v>
      </c>
      <c r="M294" s="26">
        <v>1</v>
      </c>
      <c r="N294" s="27"/>
      <c r="O294" s="28">
        <v>1.01177659111172</v>
      </c>
      <c r="P294" s="29">
        <v>1</v>
      </c>
      <c r="Q294" s="30"/>
      <c r="R294" s="31">
        <v>41.986448864659998</v>
      </c>
      <c r="S294" s="33">
        <v>1.1100000000000001</v>
      </c>
      <c r="T294" s="25">
        <v>0.98437600658419</v>
      </c>
      <c r="U294" s="28">
        <v>0.87228665399422001</v>
      </c>
      <c r="V294" s="28">
        <v>1.01177659111172</v>
      </c>
      <c r="W294" s="2">
        <f t="shared" si="24"/>
        <v>1.047188003292095</v>
      </c>
      <c r="X294" s="10">
        <f t="shared" si="25"/>
        <v>0.94203162255297002</v>
      </c>
      <c r="Y294" s="6">
        <f t="shared" si="26"/>
        <v>0.89958213767867867</v>
      </c>
      <c r="Z294" s="4">
        <f t="shared" si="27"/>
        <v>0.37903566787301213</v>
      </c>
      <c r="AA294" s="5">
        <f t="shared" si="28"/>
        <v>-9.816065187301562E-3</v>
      </c>
      <c r="AB294" s="6">
        <f t="shared" si="29"/>
        <v>-0.15267307999021182</v>
      </c>
    </row>
    <row r="295" spans="1:28">
      <c r="A295" s="21" t="s">
        <v>862</v>
      </c>
      <c r="B295" s="21" t="s">
        <v>1611</v>
      </c>
      <c r="C295" s="22">
        <v>792.54</v>
      </c>
      <c r="D295" s="23">
        <v>48.9</v>
      </c>
      <c r="E295" s="24">
        <v>24</v>
      </c>
      <c r="F295" s="25">
        <v>1.1268519048422101</v>
      </c>
      <c r="G295" s="26">
        <v>16</v>
      </c>
      <c r="H295" s="27">
        <v>9.8513640264274205</v>
      </c>
      <c r="I295" s="28">
        <v>0.88122422380793297</v>
      </c>
      <c r="J295" s="29">
        <v>17</v>
      </c>
      <c r="K295" s="30">
        <v>14.443970555756501</v>
      </c>
      <c r="L295" s="25">
        <v>1.02264076108123</v>
      </c>
      <c r="M295" s="26">
        <v>17</v>
      </c>
      <c r="N295" s="27">
        <v>5.7028774644073303</v>
      </c>
      <c r="O295" s="28">
        <v>1.05290219900455</v>
      </c>
      <c r="P295" s="29">
        <v>17</v>
      </c>
      <c r="Q295" s="30">
        <v>8.2645935516674491</v>
      </c>
      <c r="R295" s="31">
        <v>59.357271714660001</v>
      </c>
      <c r="S295" s="33">
        <v>1.127</v>
      </c>
      <c r="T295" s="25">
        <v>1.02264076108123</v>
      </c>
      <c r="U295" s="28">
        <v>0.88122422380793297</v>
      </c>
      <c r="V295" s="28">
        <v>1.05290219900455</v>
      </c>
      <c r="W295" s="2">
        <f t="shared" si="24"/>
        <v>1.0748203805406149</v>
      </c>
      <c r="X295" s="10">
        <f t="shared" si="25"/>
        <v>0.96706321140624141</v>
      </c>
      <c r="Y295" s="6">
        <f t="shared" si="26"/>
        <v>0.89974402134040887</v>
      </c>
      <c r="Z295" s="4">
        <f t="shared" si="27"/>
        <v>0.39566790174181687</v>
      </c>
      <c r="AA295" s="5">
        <f t="shared" si="28"/>
        <v>2.7888840738131252E-2</v>
      </c>
      <c r="AB295" s="6">
        <f t="shared" si="29"/>
        <v>-0.15241348419048581</v>
      </c>
    </row>
    <row r="296" spans="1:28">
      <c r="A296" s="21" t="s">
        <v>1423</v>
      </c>
      <c r="B296" s="21" t="s">
        <v>415</v>
      </c>
      <c r="C296" s="22">
        <v>148.54666666666699</v>
      </c>
      <c r="D296" s="23">
        <v>36.97</v>
      </c>
      <c r="E296" s="24">
        <v>4</v>
      </c>
      <c r="F296" s="25">
        <v>1.0729155890650901</v>
      </c>
      <c r="G296" s="26">
        <v>4</v>
      </c>
      <c r="H296" s="27">
        <v>7.3229491630066104</v>
      </c>
      <c r="I296" s="28">
        <v>0.90422573856120103</v>
      </c>
      <c r="J296" s="29">
        <v>4</v>
      </c>
      <c r="K296" s="30">
        <v>3.2981665633072899</v>
      </c>
      <c r="L296" s="25">
        <v>1.1095526418041</v>
      </c>
      <c r="M296" s="26">
        <v>4</v>
      </c>
      <c r="N296" s="27">
        <v>6.4132035489203396</v>
      </c>
      <c r="O296" s="28">
        <v>1.0597088549023099</v>
      </c>
      <c r="P296" s="29">
        <v>6</v>
      </c>
      <c r="Q296" s="30">
        <v>6.32155555537667</v>
      </c>
      <c r="R296" s="31">
        <v>12.941475974659999</v>
      </c>
      <c r="S296" s="33">
        <v>1.073</v>
      </c>
      <c r="T296" s="25">
        <v>1.1095526418041</v>
      </c>
      <c r="U296" s="28">
        <v>0.90422573856120103</v>
      </c>
      <c r="V296" s="28">
        <v>1.0597088549023099</v>
      </c>
      <c r="W296" s="2">
        <f t="shared" si="24"/>
        <v>1.09127632090205</v>
      </c>
      <c r="X296" s="10">
        <f t="shared" si="25"/>
        <v>0.98196729673175542</v>
      </c>
      <c r="Y296" s="6">
        <f t="shared" si="26"/>
        <v>0.89983377988084667</v>
      </c>
      <c r="Z296" s="4">
        <f t="shared" si="27"/>
        <v>0.30453979006959642</v>
      </c>
      <c r="AA296" s="5">
        <f t="shared" si="28"/>
        <v>4.9881667181866526E-2</v>
      </c>
      <c r="AB296" s="6">
        <f t="shared" si="29"/>
        <v>-0.15226956798837823</v>
      </c>
    </row>
    <row r="297" spans="1:28">
      <c r="A297" s="21" t="s">
        <v>1357</v>
      </c>
      <c r="B297" s="21" t="s">
        <v>198</v>
      </c>
      <c r="C297" s="22">
        <v>760.558865845745</v>
      </c>
      <c r="D297" s="23">
        <v>47.5</v>
      </c>
      <c r="E297" s="24">
        <v>13</v>
      </c>
      <c r="F297" s="25">
        <v>1.09909720810542</v>
      </c>
      <c r="G297" s="26">
        <v>4</v>
      </c>
      <c r="H297" s="27">
        <v>1.5063820671588399</v>
      </c>
      <c r="I297" s="28">
        <v>0.87904596264148305</v>
      </c>
      <c r="J297" s="29">
        <v>4</v>
      </c>
      <c r="K297" s="30">
        <v>7.8963927025319398</v>
      </c>
      <c r="L297" s="25">
        <v>1.0783489962189601</v>
      </c>
      <c r="M297" s="26">
        <v>4</v>
      </c>
      <c r="N297" s="27">
        <v>1.86702429578066</v>
      </c>
      <c r="O297" s="28">
        <v>1.08064589588369</v>
      </c>
      <c r="P297" s="29">
        <v>4</v>
      </c>
      <c r="Q297" s="30">
        <v>3.4420631772209598</v>
      </c>
      <c r="R297" s="31">
        <v>56.983001464660099</v>
      </c>
      <c r="S297" s="33">
        <v>1.099</v>
      </c>
      <c r="T297" s="25">
        <v>1.0783489962189601</v>
      </c>
      <c r="U297" s="28">
        <v>0.87904596264148305</v>
      </c>
      <c r="V297" s="28">
        <v>1.08064589588369</v>
      </c>
      <c r="W297" s="2">
        <f t="shared" si="24"/>
        <v>1.08867449810948</v>
      </c>
      <c r="X297" s="10">
        <f t="shared" si="25"/>
        <v>0.97984592926258651</v>
      </c>
      <c r="Y297" s="6">
        <f t="shared" si="26"/>
        <v>0.9000357140395242</v>
      </c>
      <c r="Z297" s="4">
        <f t="shared" si="27"/>
        <v>0.39519292487525326</v>
      </c>
      <c r="AA297" s="5">
        <f t="shared" si="28"/>
        <v>4.6599745739620502E-2</v>
      </c>
      <c r="AB297" s="6">
        <f t="shared" si="29"/>
        <v>-0.15194584517234452</v>
      </c>
    </row>
    <row r="298" spans="1:28">
      <c r="A298" s="21" t="s">
        <v>1322</v>
      </c>
      <c r="B298" s="21" t="s">
        <v>1566</v>
      </c>
      <c r="C298" s="22">
        <v>288.88619752823399</v>
      </c>
      <c r="D298" s="23">
        <v>24.12</v>
      </c>
      <c r="E298" s="24">
        <v>8</v>
      </c>
      <c r="F298" s="25">
        <v>1.0539223510807501</v>
      </c>
      <c r="G298" s="26">
        <v>4</v>
      </c>
      <c r="H298" s="27">
        <v>6.42028002618878</v>
      </c>
      <c r="I298" s="28">
        <v>0.88333226314055002</v>
      </c>
      <c r="J298" s="29">
        <v>4</v>
      </c>
      <c r="K298" s="30">
        <v>21.5419766259994</v>
      </c>
      <c r="L298" s="25">
        <v>1.0669194442609</v>
      </c>
      <c r="M298" s="26">
        <v>4</v>
      </c>
      <c r="N298" s="27">
        <v>4.6130321379500403</v>
      </c>
      <c r="O298" s="28">
        <v>1.0263816518440501</v>
      </c>
      <c r="P298" s="29">
        <v>5</v>
      </c>
      <c r="Q298" s="30">
        <v>12.7538933127204</v>
      </c>
      <c r="R298" s="31">
        <v>50.210628914659999</v>
      </c>
      <c r="S298" s="33">
        <v>1.054</v>
      </c>
      <c r="T298" s="25">
        <v>1.0669194442609</v>
      </c>
      <c r="U298" s="28">
        <v>0.88333226314055002</v>
      </c>
      <c r="V298" s="28">
        <v>1.0263816518440501</v>
      </c>
      <c r="W298" s="2">
        <f t="shared" si="24"/>
        <v>1.0604597221304499</v>
      </c>
      <c r="X298" s="10">
        <f t="shared" si="25"/>
        <v>0.95485695749230004</v>
      </c>
      <c r="Y298" s="6">
        <f t="shared" si="26"/>
        <v>0.90041793909343837</v>
      </c>
      <c r="Z298" s="4">
        <f t="shared" si="27"/>
        <v>0.27924116139584432</v>
      </c>
      <c r="AA298" s="5">
        <f t="shared" si="28"/>
        <v>9.0231787177478123E-3</v>
      </c>
      <c r="AB298" s="6">
        <f t="shared" si="29"/>
        <v>-0.15133329488857572</v>
      </c>
    </row>
    <row r="299" spans="1:28">
      <c r="A299" s="21" t="s">
        <v>368</v>
      </c>
      <c r="B299" s="21" t="s">
        <v>160</v>
      </c>
      <c r="C299" s="22">
        <v>620.523551247554</v>
      </c>
      <c r="D299" s="23">
        <v>63.71</v>
      </c>
      <c r="E299" s="24">
        <v>17</v>
      </c>
      <c r="F299" s="25">
        <v>1.15701068739102</v>
      </c>
      <c r="G299" s="26">
        <v>10</v>
      </c>
      <c r="H299" s="27">
        <v>3.4768495910034201</v>
      </c>
      <c r="I299" s="28">
        <v>0.94528382063889305</v>
      </c>
      <c r="J299" s="29">
        <v>10</v>
      </c>
      <c r="K299" s="30">
        <v>7.0683530679362496</v>
      </c>
      <c r="L299" s="25">
        <v>1.0890525028286899</v>
      </c>
      <c r="M299" s="26">
        <v>10</v>
      </c>
      <c r="N299" s="27">
        <v>4.07424128597403</v>
      </c>
      <c r="O299" s="28">
        <v>1.07720918487837</v>
      </c>
      <c r="P299" s="29">
        <v>11</v>
      </c>
      <c r="Q299" s="30">
        <v>8.5298980349047095</v>
      </c>
      <c r="R299" s="31">
        <v>29.516646504659999</v>
      </c>
      <c r="S299" s="33">
        <v>1.157</v>
      </c>
      <c r="T299" s="25">
        <v>1.0890525028286899</v>
      </c>
      <c r="U299" s="28">
        <v>0.94528382063889305</v>
      </c>
      <c r="V299" s="28">
        <v>1.07720918487837</v>
      </c>
      <c r="W299" s="2">
        <f t="shared" si="24"/>
        <v>1.123026251414345</v>
      </c>
      <c r="X299" s="10">
        <f t="shared" si="25"/>
        <v>1.0112465027586315</v>
      </c>
      <c r="Y299" s="6">
        <f t="shared" si="26"/>
        <v>0.9004655959600788</v>
      </c>
      <c r="Z299" s="4">
        <f t="shared" si="27"/>
        <v>0.27091144223746411</v>
      </c>
      <c r="AA299" s="5">
        <f t="shared" si="28"/>
        <v>9.176318266052437E-2</v>
      </c>
      <c r="AB299" s="6">
        <f t="shared" si="29"/>
        <v>-0.15125693867359097</v>
      </c>
    </row>
    <row r="300" spans="1:28">
      <c r="A300" s="21" t="s">
        <v>899</v>
      </c>
      <c r="B300" s="21" t="s">
        <v>992</v>
      </c>
      <c r="C300" s="22">
        <v>1017.56640221071</v>
      </c>
      <c r="D300" s="23">
        <v>21.42</v>
      </c>
      <c r="E300" s="24">
        <v>29</v>
      </c>
      <c r="F300" s="25">
        <v>1.15195205238298</v>
      </c>
      <c r="G300" s="26">
        <v>13</v>
      </c>
      <c r="H300" s="27">
        <v>6.58213159658166</v>
      </c>
      <c r="I300" s="28">
        <v>0.89987857015292005</v>
      </c>
      <c r="J300" s="29">
        <v>13</v>
      </c>
      <c r="K300" s="30">
        <v>10.2377803914843</v>
      </c>
      <c r="L300" s="25">
        <v>1.0652345219458601</v>
      </c>
      <c r="M300" s="26">
        <v>14</v>
      </c>
      <c r="N300" s="27">
        <v>4.1653617622137098</v>
      </c>
      <c r="O300" s="28">
        <v>1.09863508955148</v>
      </c>
      <c r="P300" s="29">
        <v>14</v>
      </c>
      <c r="Q300" s="30">
        <v>4.3457867119070599</v>
      </c>
      <c r="R300" s="31">
        <v>219.37693953466101</v>
      </c>
      <c r="S300" s="33">
        <v>1.1519999999999999</v>
      </c>
      <c r="T300" s="25">
        <v>1.0652345219458601</v>
      </c>
      <c r="U300" s="28">
        <v>0.89987857015292005</v>
      </c>
      <c r="V300" s="28">
        <v>1.09863508955148</v>
      </c>
      <c r="W300" s="2">
        <f t="shared" si="24"/>
        <v>1.1086172609729301</v>
      </c>
      <c r="X300" s="10">
        <f t="shared" si="25"/>
        <v>0.99925682985219999</v>
      </c>
      <c r="Y300" s="6">
        <f t="shared" si="26"/>
        <v>0.90135420494467611</v>
      </c>
      <c r="Z300" s="4">
        <f t="shared" si="27"/>
        <v>0.41937802046175854</v>
      </c>
      <c r="AA300" s="5">
        <f t="shared" si="28"/>
        <v>7.3844404465448765E-2</v>
      </c>
      <c r="AB300" s="6">
        <f t="shared" si="29"/>
        <v>-0.1498339419025938</v>
      </c>
    </row>
    <row r="301" spans="1:28">
      <c r="A301" s="21" t="s">
        <v>216</v>
      </c>
      <c r="B301" s="21" t="s">
        <v>253</v>
      </c>
      <c r="C301" s="22">
        <v>32.92</v>
      </c>
      <c r="D301" s="23">
        <v>9.0500000000000007</v>
      </c>
      <c r="E301" s="24">
        <v>2</v>
      </c>
      <c r="F301" s="25">
        <v>1.1943773559806901</v>
      </c>
      <c r="G301" s="26">
        <v>2</v>
      </c>
      <c r="H301" s="27">
        <v>0.72327535938471099</v>
      </c>
      <c r="I301" s="28">
        <v>0.90243280136946402</v>
      </c>
      <c r="J301" s="29">
        <v>2</v>
      </c>
      <c r="K301" s="30">
        <v>5.6393168754597998</v>
      </c>
      <c r="L301" s="25">
        <v>0.99017450367256099</v>
      </c>
      <c r="M301" s="26">
        <v>2</v>
      </c>
      <c r="N301" s="27">
        <v>4.93459373108852</v>
      </c>
      <c r="O301" s="28">
        <v>1.06713671779331</v>
      </c>
      <c r="P301" s="29">
        <v>2</v>
      </c>
      <c r="Q301" s="30">
        <v>1.56292832024133</v>
      </c>
      <c r="R301" s="31">
        <v>22.236515374660001</v>
      </c>
      <c r="S301" s="33">
        <v>1.194</v>
      </c>
      <c r="T301" s="25">
        <v>0.99017450367256099</v>
      </c>
      <c r="U301" s="28">
        <v>0.90243280136946402</v>
      </c>
      <c r="V301" s="28">
        <v>1.06713671779331</v>
      </c>
      <c r="W301" s="2">
        <f t="shared" si="24"/>
        <v>1.0920872518362805</v>
      </c>
      <c r="X301" s="10">
        <f t="shared" si="25"/>
        <v>0.984784759581387</v>
      </c>
      <c r="Y301" s="6">
        <f t="shared" si="26"/>
        <v>0.90174549508340962</v>
      </c>
      <c r="Z301" s="4">
        <f t="shared" si="27"/>
        <v>0.49888146746983453</v>
      </c>
      <c r="AA301" s="5">
        <f t="shared" si="28"/>
        <v>5.2484232238302272E-2</v>
      </c>
      <c r="AB301" s="6">
        <f t="shared" si="29"/>
        <v>-0.14920778423471512</v>
      </c>
    </row>
    <row r="302" spans="1:28">
      <c r="A302" s="21" t="s">
        <v>841</v>
      </c>
      <c r="B302" s="21" t="s">
        <v>55</v>
      </c>
      <c r="C302" s="22">
        <v>251.85153490031999</v>
      </c>
      <c r="D302" s="23">
        <v>42.2</v>
      </c>
      <c r="E302" s="24">
        <v>10</v>
      </c>
      <c r="F302" s="25">
        <v>1.1233215451959</v>
      </c>
      <c r="G302" s="26">
        <v>8</v>
      </c>
      <c r="H302" s="27">
        <v>10.644859482336599</v>
      </c>
      <c r="I302" s="28">
        <v>0.92177035351352299</v>
      </c>
      <c r="J302" s="29">
        <v>8</v>
      </c>
      <c r="K302" s="30">
        <v>5.2291738420311997</v>
      </c>
      <c r="L302" s="25">
        <v>1.0678456894425901</v>
      </c>
      <c r="M302" s="26">
        <v>8</v>
      </c>
      <c r="N302" s="27">
        <v>11.0531156804477</v>
      </c>
      <c r="O302" s="28">
        <v>1.05406087036616</v>
      </c>
      <c r="P302" s="29">
        <v>8</v>
      </c>
      <c r="Q302" s="30">
        <v>8.2537186051193405</v>
      </c>
      <c r="R302" s="31">
        <v>24.93582865466</v>
      </c>
      <c r="S302" s="33">
        <v>1.123</v>
      </c>
      <c r="T302" s="25">
        <v>1.0678456894425901</v>
      </c>
      <c r="U302" s="28">
        <v>0.92177035351352299</v>
      </c>
      <c r="V302" s="28">
        <v>1.05406087036616</v>
      </c>
      <c r="W302" s="2">
        <f t="shared" si="24"/>
        <v>1.095422844721295</v>
      </c>
      <c r="X302" s="10">
        <f t="shared" si="25"/>
        <v>0.98791561193984156</v>
      </c>
      <c r="Y302" s="6">
        <f t="shared" si="26"/>
        <v>0.90185777729621275</v>
      </c>
      <c r="Z302" s="4">
        <f t="shared" si="27"/>
        <v>0.27235620879018607</v>
      </c>
      <c r="AA302" s="5">
        <f t="shared" si="28"/>
        <v>5.6973794749152679E-2</v>
      </c>
      <c r="AB302" s="6">
        <f t="shared" si="29"/>
        <v>-0.14902815604898151</v>
      </c>
    </row>
    <row r="303" spans="1:28">
      <c r="A303" s="21" t="s">
        <v>867</v>
      </c>
      <c r="B303" s="21" t="s">
        <v>512</v>
      </c>
      <c r="C303" s="22">
        <v>393.58666666666699</v>
      </c>
      <c r="D303" s="23">
        <v>24.73</v>
      </c>
      <c r="E303" s="24">
        <v>10</v>
      </c>
      <c r="F303" s="25">
        <v>1.0790014932085701</v>
      </c>
      <c r="G303" s="26">
        <v>3</v>
      </c>
      <c r="H303" s="27">
        <v>13.921720254054501</v>
      </c>
      <c r="I303" s="28">
        <v>0.91005127506370898</v>
      </c>
      <c r="J303" s="29">
        <v>3</v>
      </c>
      <c r="K303" s="30">
        <v>5.7391976348929399</v>
      </c>
      <c r="L303" s="25">
        <v>1.16791232953697</v>
      </c>
      <c r="M303" s="26">
        <v>3</v>
      </c>
      <c r="N303" s="27">
        <v>1.9529828639034199</v>
      </c>
      <c r="O303" s="28">
        <v>1.11725754243048</v>
      </c>
      <c r="P303" s="29">
        <v>3</v>
      </c>
      <c r="Q303" s="30">
        <v>0.46876531989222497</v>
      </c>
      <c r="R303" s="31">
        <v>62.299869094659996</v>
      </c>
      <c r="S303" s="33">
        <v>1.079</v>
      </c>
      <c r="T303" s="25">
        <v>1.16791232953697</v>
      </c>
      <c r="U303" s="28">
        <v>0.91005127506370898</v>
      </c>
      <c r="V303" s="28">
        <v>1.11725754243048</v>
      </c>
      <c r="W303" s="2">
        <f t="shared" si="24"/>
        <v>1.1234561647684851</v>
      </c>
      <c r="X303" s="10">
        <f t="shared" si="25"/>
        <v>1.0136544087470944</v>
      </c>
      <c r="Y303" s="6">
        <f t="shared" si="26"/>
        <v>0.9022643166108596</v>
      </c>
      <c r="Z303" s="4">
        <f t="shared" si="27"/>
        <v>0.43280725238833906</v>
      </c>
      <c r="AA303" s="5">
        <f t="shared" si="28"/>
        <v>9.3754851895456681E-2</v>
      </c>
      <c r="AB303" s="6">
        <f t="shared" si="29"/>
        <v>-0.14837796472869844</v>
      </c>
    </row>
    <row r="304" spans="1:28">
      <c r="A304" s="21" t="s">
        <v>642</v>
      </c>
      <c r="B304" s="21" t="s">
        <v>1625</v>
      </c>
      <c r="C304" s="22">
        <v>293.21333333333303</v>
      </c>
      <c r="D304" s="23">
        <v>36.57</v>
      </c>
      <c r="E304" s="24">
        <v>4</v>
      </c>
      <c r="F304" s="25">
        <v>1.38541177908643</v>
      </c>
      <c r="G304" s="26">
        <v>1</v>
      </c>
      <c r="H304" s="27"/>
      <c r="I304" s="28">
        <v>1.0512003054903101</v>
      </c>
      <c r="J304" s="29">
        <v>1</v>
      </c>
      <c r="K304" s="30"/>
      <c r="L304" s="25">
        <v>0.86103349132398899</v>
      </c>
      <c r="M304" s="26">
        <v>1</v>
      </c>
      <c r="N304" s="27"/>
      <c r="O304" s="28">
        <v>0.97534824836342804</v>
      </c>
      <c r="P304" s="29">
        <v>1</v>
      </c>
      <c r="Q304" s="30"/>
      <c r="R304" s="31">
        <v>19.39368818466</v>
      </c>
      <c r="S304" s="33">
        <v>1.385</v>
      </c>
      <c r="T304" s="25">
        <v>0.86103349132398899</v>
      </c>
      <c r="U304" s="28">
        <v>1.0512003054903101</v>
      </c>
      <c r="V304" s="28">
        <v>0.97534824836342804</v>
      </c>
      <c r="W304" s="2">
        <f t="shared" si="24"/>
        <v>1.1230167456619946</v>
      </c>
      <c r="X304" s="10">
        <f t="shared" si="25"/>
        <v>1.013274276926869</v>
      </c>
      <c r="Y304" s="6">
        <f t="shared" si="26"/>
        <v>0.90227886702576754</v>
      </c>
      <c r="Z304" s="4">
        <f t="shared" si="27"/>
        <v>0.71869284960049407</v>
      </c>
      <c r="AA304" s="5">
        <f t="shared" si="28"/>
        <v>9.3202090778379529E-2</v>
      </c>
      <c r="AB304" s="6">
        <f t="shared" si="29"/>
        <v>-0.14835469921571831</v>
      </c>
    </row>
    <row r="305" spans="1:28">
      <c r="A305" s="21" t="s">
        <v>1025</v>
      </c>
      <c r="B305" s="21" t="s">
        <v>1601</v>
      </c>
      <c r="C305" s="22">
        <v>135.11666666666699</v>
      </c>
      <c r="D305" s="23">
        <v>7.92</v>
      </c>
      <c r="E305" s="24">
        <v>3</v>
      </c>
      <c r="F305" s="25">
        <v>1.1253718055664499</v>
      </c>
      <c r="G305" s="26">
        <v>2</v>
      </c>
      <c r="H305" s="27">
        <v>8.9679437577024199</v>
      </c>
      <c r="I305" s="28">
        <v>0.86947258712751296</v>
      </c>
      <c r="J305" s="29">
        <v>2</v>
      </c>
      <c r="K305" s="30">
        <v>4.5387485195552104</v>
      </c>
      <c r="L305" s="25">
        <v>1.00947748187063</v>
      </c>
      <c r="M305" s="26">
        <v>2</v>
      </c>
      <c r="N305" s="27">
        <v>5.3673950566063402</v>
      </c>
      <c r="O305" s="28">
        <v>1.0576152211112999</v>
      </c>
      <c r="P305" s="29">
        <v>2</v>
      </c>
      <c r="Q305" s="30">
        <v>6.4461286792900498</v>
      </c>
      <c r="R305" s="31">
        <v>58.81677369466</v>
      </c>
      <c r="S305" s="33">
        <v>1.125</v>
      </c>
      <c r="T305" s="25">
        <v>1.00947748187063</v>
      </c>
      <c r="U305" s="28">
        <v>0.86947258712751296</v>
      </c>
      <c r="V305" s="28">
        <v>1.0576152211112999</v>
      </c>
      <c r="W305" s="2">
        <f t="shared" si="24"/>
        <v>1.067238740935315</v>
      </c>
      <c r="X305" s="10">
        <f t="shared" si="25"/>
        <v>0.96354390411940649</v>
      </c>
      <c r="Y305" s="6">
        <f t="shared" si="26"/>
        <v>0.90283820026526429</v>
      </c>
      <c r="Z305" s="4">
        <f t="shared" si="27"/>
        <v>0.44670837905996308</v>
      </c>
      <c r="AA305" s="5">
        <f t="shared" si="28"/>
        <v>2.0152626268241863E-2</v>
      </c>
      <c r="AB305" s="6">
        <f t="shared" si="29"/>
        <v>-0.14746063275180399</v>
      </c>
    </row>
    <row r="306" spans="1:28">
      <c r="A306" s="21" t="s">
        <v>1481</v>
      </c>
      <c r="B306" s="21" t="s">
        <v>432</v>
      </c>
      <c r="C306" s="22">
        <v>377.21</v>
      </c>
      <c r="D306" s="23">
        <v>42.79</v>
      </c>
      <c r="E306" s="24">
        <v>7</v>
      </c>
      <c r="F306" s="25">
        <v>1.03523516136709</v>
      </c>
      <c r="G306" s="26">
        <v>2</v>
      </c>
      <c r="H306" s="27">
        <v>0.49102585890822897</v>
      </c>
      <c r="I306" s="28">
        <v>0.77854654067981999</v>
      </c>
      <c r="J306" s="29">
        <v>2</v>
      </c>
      <c r="K306" s="30">
        <v>4.62099484154745</v>
      </c>
      <c r="L306" s="25">
        <v>1.02168792240214</v>
      </c>
      <c r="M306" s="26">
        <v>2</v>
      </c>
      <c r="N306" s="27">
        <v>1.2683300139971201</v>
      </c>
      <c r="O306" s="28">
        <v>1.07834020378402</v>
      </c>
      <c r="P306" s="29">
        <v>2</v>
      </c>
      <c r="Q306" s="30">
        <v>3.6898756699795898</v>
      </c>
      <c r="R306" s="31">
        <v>25.649104194660001</v>
      </c>
      <c r="S306" s="33">
        <v>1.0349999999999999</v>
      </c>
      <c r="T306" s="25">
        <v>1.02168792240214</v>
      </c>
      <c r="U306" s="28">
        <v>0.77854654067981999</v>
      </c>
      <c r="V306" s="28">
        <v>1.07834020378402</v>
      </c>
      <c r="W306" s="2">
        <f t="shared" si="24"/>
        <v>1.0283439612010699</v>
      </c>
      <c r="X306" s="10">
        <f t="shared" si="25"/>
        <v>0.92844337223191997</v>
      </c>
      <c r="Y306" s="6">
        <f t="shared" si="26"/>
        <v>0.90285294343298372</v>
      </c>
      <c r="Z306" s="4">
        <f t="shared" si="27"/>
        <v>0.57404899559316092</v>
      </c>
      <c r="AA306" s="5">
        <f t="shared" si="28"/>
        <v>-3.3395638121266003E-2</v>
      </c>
      <c r="AB306" s="6">
        <f t="shared" si="29"/>
        <v>-0.14743707402191764</v>
      </c>
    </row>
    <row r="307" spans="1:28">
      <c r="A307" s="21" t="s">
        <v>1040</v>
      </c>
      <c r="B307" s="21" t="s">
        <v>563</v>
      </c>
      <c r="C307" s="22">
        <v>150.81714285714301</v>
      </c>
      <c r="D307" s="23">
        <v>21.9</v>
      </c>
      <c r="E307" s="24">
        <v>6</v>
      </c>
      <c r="F307" s="25">
        <v>1.1345850437265801</v>
      </c>
      <c r="G307" s="26">
        <v>5</v>
      </c>
      <c r="H307" s="27">
        <v>9.6293103451591602</v>
      </c>
      <c r="I307" s="28">
        <v>0.93627130514582202</v>
      </c>
      <c r="J307" s="29">
        <v>5</v>
      </c>
      <c r="K307" s="30">
        <v>8.4802646980312009</v>
      </c>
      <c r="L307" s="25">
        <v>1.1172731534104601</v>
      </c>
      <c r="M307" s="26">
        <v>5</v>
      </c>
      <c r="N307" s="27">
        <v>6.5237200756880203</v>
      </c>
      <c r="O307" s="28">
        <v>1.09792009646135</v>
      </c>
      <c r="P307" s="29">
        <v>5</v>
      </c>
      <c r="Q307" s="30">
        <v>7.2263004159715702</v>
      </c>
      <c r="R307" s="31">
        <v>36.168403324659998</v>
      </c>
      <c r="S307" s="33">
        <v>1.135</v>
      </c>
      <c r="T307" s="25">
        <v>1.1172731534104601</v>
      </c>
      <c r="U307" s="28">
        <v>0.93627130514582202</v>
      </c>
      <c r="V307" s="28">
        <v>1.09792009646135</v>
      </c>
      <c r="W307" s="2">
        <f t="shared" si="24"/>
        <v>1.12613657670523</v>
      </c>
      <c r="X307" s="10">
        <f t="shared" si="25"/>
        <v>1.0170957008035861</v>
      </c>
      <c r="Y307" s="6">
        <f t="shared" si="26"/>
        <v>0.90317260076866701</v>
      </c>
      <c r="Z307" s="4">
        <f t="shared" si="27"/>
        <v>0.31190728632159803</v>
      </c>
      <c r="AA307" s="5">
        <f t="shared" si="28"/>
        <v>9.7918619300900442E-2</v>
      </c>
      <c r="AB307" s="6">
        <f t="shared" si="29"/>
        <v>-0.14692637464751468</v>
      </c>
    </row>
    <row r="308" spans="1:28">
      <c r="A308" s="21" t="s">
        <v>1508</v>
      </c>
      <c r="B308" s="21" t="s">
        <v>382</v>
      </c>
      <c r="C308" s="22">
        <v>194.070866484014</v>
      </c>
      <c r="D308" s="23">
        <v>13.19</v>
      </c>
      <c r="E308" s="24">
        <v>6</v>
      </c>
      <c r="F308" s="25">
        <v>0.95399622848701704</v>
      </c>
      <c r="G308" s="26">
        <v>2</v>
      </c>
      <c r="H308" s="27">
        <v>13.943124266677099</v>
      </c>
      <c r="I308" s="28">
        <v>0.68907215639962605</v>
      </c>
      <c r="J308" s="29">
        <v>2</v>
      </c>
      <c r="K308" s="30">
        <v>46.725841343105998</v>
      </c>
      <c r="L308" s="25">
        <v>1.0100927515834901</v>
      </c>
      <c r="M308" s="26">
        <v>2</v>
      </c>
      <c r="N308" s="27">
        <v>5.2423852210510997</v>
      </c>
      <c r="O308" s="28">
        <v>1.0853946573734301</v>
      </c>
      <c r="P308" s="29">
        <v>2</v>
      </c>
      <c r="Q308" s="30">
        <v>9.1323757581476208</v>
      </c>
      <c r="R308" s="31">
        <v>81.232366684659993</v>
      </c>
      <c r="S308" s="33">
        <v>0.95399999999999996</v>
      </c>
      <c r="T308" s="25">
        <v>1.0100927515834901</v>
      </c>
      <c r="U308" s="28">
        <v>0.68907215639962605</v>
      </c>
      <c r="V308" s="28">
        <v>1.0853946573734301</v>
      </c>
      <c r="W308" s="2">
        <f t="shared" si="24"/>
        <v>0.98204637579174503</v>
      </c>
      <c r="X308" s="10">
        <f t="shared" si="25"/>
        <v>0.88723340688652808</v>
      </c>
      <c r="Y308" s="6">
        <f t="shared" si="26"/>
        <v>0.9034536746507752</v>
      </c>
      <c r="Z308" s="4">
        <f t="shared" si="27"/>
        <v>0.68236185761384305</v>
      </c>
      <c r="AA308" s="5">
        <f t="shared" si="28"/>
        <v>-9.9375673099255449E-2</v>
      </c>
      <c r="AB308" s="6">
        <f t="shared" si="29"/>
        <v>-0.14647746730610178</v>
      </c>
    </row>
    <row r="309" spans="1:28">
      <c r="A309" s="21" t="s">
        <v>1483</v>
      </c>
      <c r="B309" s="21" t="s">
        <v>915</v>
      </c>
      <c r="C309" s="22">
        <v>149.43</v>
      </c>
      <c r="D309" s="23">
        <v>11.46</v>
      </c>
      <c r="E309" s="24">
        <v>5</v>
      </c>
      <c r="F309" s="25">
        <v>1.1233998730596999</v>
      </c>
      <c r="G309" s="26">
        <v>4</v>
      </c>
      <c r="H309" s="27">
        <v>13.4564611989151</v>
      </c>
      <c r="I309" s="28">
        <v>0.92401921747579197</v>
      </c>
      <c r="J309" s="29">
        <v>4</v>
      </c>
      <c r="K309" s="30">
        <v>12.5126973898345</v>
      </c>
      <c r="L309" s="25">
        <v>0.99838103773652098</v>
      </c>
      <c r="M309" s="26">
        <v>4</v>
      </c>
      <c r="N309" s="27">
        <v>10.8108209554985</v>
      </c>
      <c r="O309" s="28">
        <v>0.992637489202437</v>
      </c>
      <c r="P309" s="29">
        <v>4</v>
      </c>
      <c r="Q309" s="30">
        <v>13.148749461668</v>
      </c>
      <c r="R309" s="31">
        <v>59.190804714660104</v>
      </c>
      <c r="S309" s="33">
        <v>1.123</v>
      </c>
      <c r="T309" s="25">
        <v>0.99838103773652098</v>
      </c>
      <c r="U309" s="28">
        <v>0.92401921747579197</v>
      </c>
      <c r="V309" s="28">
        <v>0.992637489202437</v>
      </c>
      <c r="W309" s="2">
        <f t="shared" si="24"/>
        <v>1.0606905188682605</v>
      </c>
      <c r="X309" s="10">
        <f t="shared" si="25"/>
        <v>0.95832835333911448</v>
      </c>
      <c r="Y309" s="6">
        <f t="shared" si="26"/>
        <v>0.90349478598303601</v>
      </c>
      <c r="Z309" s="4">
        <f t="shared" si="27"/>
        <v>0.28676034114769944</v>
      </c>
      <c r="AA309" s="5">
        <f t="shared" si="28"/>
        <v>1.1797868071135812E-2</v>
      </c>
      <c r="AB309" s="6">
        <f t="shared" si="29"/>
        <v>-0.14641181948439638</v>
      </c>
    </row>
    <row r="310" spans="1:28">
      <c r="A310" s="21" t="s">
        <v>1413</v>
      </c>
      <c r="B310" s="21" t="s">
        <v>937</v>
      </c>
      <c r="C310" s="22">
        <v>49.75</v>
      </c>
      <c r="D310" s="23">
        <v>30.77</v>
      </c>
      <c r="E310" s="24">
        <v>4</v>
      </c>
      <c r="F310" s="25">
        <v>1.08556746765118</v>
      </c>
      <c r="G310" s="26">
        <v>3</v>
      </c>
      <c r="H310" s="27">
        <v>3.5697415524853602</v>
      </c>
      <c r="I310" s="28">
        <v>0.83156859016186602</v>
      </c>
      <c r="J310" s="29">
        <v>3</v>
      </c>
      <c r="K310" s="30">
        <v>9.3971252491375701</v>
      </c>
      <c r="L310" s="25">
        <v>1.0026851106500301</v>
      </c>
      <c r="M310" s="26">
        <v>4</v>
      </c>
      <c r="N310" s="27">
        <v>6.8583707572919304</v>
      </c>
      <c r="O310" s="28">
        <v>1.0556867849390501</v>
      </c>
      <c r="P310" s="29">
        <v>4</v>
      </c>
      <c r="Q310" s="30">
        <v>8.7468099105536297</v>
      </c>
      <c r="R310" s="31">
        <v>16.193348644659999</v>
      </c>
      <c r="S310" s="33">
        <v>1.0860000000000001</v>
      </c>
      <c r="T310" s="25">
        <v>1.0026851106500301</v>
      </c>
      <c r="U310" s="28">
        <v>0.83156859016186602</v>
      </c>
      <c r="V310" s="28">
        <v>1.0556867849390501</v>
      </c>
      <c r="W310" s="2">
        <f t="shared" si="24"/>
        <v>1.0443425553250152</v>
      </c>
      <c r="X310" s="10">
        <f t="shared" si="25"/>
        <v>0.94362768755045812</v>
      </c>
      <c r="Y310" s="6">
        <f t="shared" si="26"/>
        <v>0.90356146337136178</v>
      </c>
      <c r="Z310" s="4">
        <f t="shared" si="27"/>
        <v>0.48822697260487802</v>
      </c>
      <c r="AA310" s="5">
        <f t="shared" si="28"/>
        <v>-1.0557668021448627E-2</v>
      </c>
      <c r="AB310" s="6">
        <f t="shared" si="29"/>
        <v>-0.14630535336021785</v>
      </c>
    </row>
    <row r="311" spans="1:28">
      <c r="A311" s="21" t="s">
        <v>1321</v>
      </c>
      <c r="B311" s="21" t="s">
        <v>380</v>
      </c>
      <c r="C311" s="22">
        <v>303.72555555555601</v>
      </c>
      <c r="D311" s="23">
        <v>19.920000000000002</v>
      </c>
      <c r="E311" s="24">
        <v>9</v>
      </c>
      <c r="F311" s="25">
        <v>1.10662422279947</v>
      </c>
      <c r="G311" s="26">
        <v>4</v>
      </c>
      <c r="H311" s="27">
        <v>10.3939755976984</v>
      </c>
      <c r="I311" s="28">
        <v>0.85779675885769902</v>
      </c>
      <c r="J311" s="29">
        <v>4</v>
      </c>
      <c r="K311" s="30">
        <v>4.53015688243394</v>
      </c>
      <c r="L311" s="25">
        <v>0.99231357675558196</v>
      </c>
      <c r="M311" s="26">
        <v>4</v>
      </c>
      <c r="N311" s="27">
        <v>1.3010843646596899</v>
      </c>
      <c r="O311" s="28">
        <v>1.0398655467226401</v>
      </c>
      <c r="P311" s="29">
        <v>4</v>
      </c>
      <c r="Q311" s="30">
        <v>0.45246142297285902</v>
      </c>
      <c r="R311" s="31">
        <v>82.206043684660102</v>
      </c>
      <c r="S311" s="33">
        <v>1.107</v>
      </c>
      <c r="T311" s="25">
        <v>0.99231357675558196</v>
      </c>
      <c r="U311" s="28">
        <v>0.85779675885769902</v>
      </c>
      <c r="V311" s="28">
        <v>1.0398655467226401</v>
      </c>
      <c r="W311" s="2">
        <f t="shared" si="24"/>
        <v>1.049656788377791</v>
      </c>
      <c r="X311" s="10">
        <f t="shared" si="25"/>
        <v>0.94883115279016961</v>
      </c>
      <c r="Y311" s="6">
        <f t="shared" si="26"/>
        <v>0.90394418756301864</v>
      </c>
      <c r="Z311" s="4">
        <f t="shared" si="27"/>
        <v>0.44761839489898914</v>
      </c>
      <c r="AA311" s="5">
        <f t="shared" si="28"/>
        <v>-2.9295184210249917E-3</v>
      </c>
      <c r="AB311" s="6">
        <f t="shared" si="29"/>
        <v>-0.14569439615375157</v>
      </c>
    </row>
    <row r="312" spans="1:28">
      <c r="A312" s="21" t="s">
        <v>1514</v>
      </c>
      <c r="B312" s="21" t="s">
        <v>950</v>
      </c>
      <c r="C312" s="22">
        <v>166.69714285714301</v>
      </c>
      <c r="D312" s="23">
        <v>20.9</v>
      </c>
      <c r="E312" s="24">
        <v>5</v>
      </c>
      <c r="F312" s="25">
        <v>1.13004596909892</v>
      </c>
      <c r="G312" s="26">
        <v>7</v>
      </c>
      <c r="H312" s="27">
        <v>2.68636270132974</v>
      </c>
      <c r="I312" s="28">
        <v>0.89666677365703296</v>
      </c>
      <c r="J312" s="29">
        <v>7</v>
      </c>
      <c r="K312" s="30">
        <v>6.65738346769679</v>
      </c>
      <c r="L312" s="25">
        <v>1.0621994339287799</v>
      </c>
      <c r="M312" s="26">
        <v>7</v>
      </c>
      <c r="N312" s="27">
        <v>6.3956275614799303</v>
      </c>
      <c r="O312" s="28">
        <v>1.08642519613338</v>
      </c>
      <c r="P312" s="29">
        <v>7</v>
      </c>
      <c r="Q312" s="30">
        <v>3.1644140145492901</v>
      </c>
      <c r="R312" s="31">
        <v>27.144822204659999</v>
      </c>
      <c r="S312" s="33">
        <v>1.1299999999999999</v>
      </c>
      <c r="T312" s="25">
        <v>1.0621994339287799</v>
      </c>
      <c r="U312" s="28">
        <v>0.89666677365703296</v>
      </c>
      <c r="V312" s="28">
        <v>1.08642519613338</v>
      </c>
      <c r="W312" s="2">
        <f t="shared" si="24"/>
        <v>1.0960997169643898</v>
      </c>
      <c r="X312" s="10">
        <f t="shared" si="25"/>
        <v>0.9915459848952064</v>
      </c>
      <c r="Y312" s="6">
        <f t="shared" si="26"/>
        <v>0.90461293762693296</v>
      </c>
      <c r="Z312" s="4">
        <f t="shared" si="27"/>
        <v>0.40840397804346606</v>
      </c>
      <c r="AA312" s="5">
        <f t="shared" si="28"/>
        <v>6.0065319728757754E-2</v>
      </c>
      <c r="AB312" s="6">
        <f t="shared" si="29"/>
        <v>-0.14462746558093437</v>
      </c>
    </row>
    <row r="313" spans="1:28">
      <c r="A313" s="21" t="s">
        <v>1302</v>
      </c>
      <c r="B313" s="21" t="s">
        <v>192</v>
      </c>
      <c r="C313" s="22">
        <v>174.13</v>
      </c>
      <c r="D313" s="23">
        <v>15.18</v>
      </c>
      <c r="E313" s="24">
        <v>6</v>
      </c>
      <c r="F313" s="25">
        <v>1.0725899692671099</v>
      </c>
      <c r="G313" s="26">
        <v>1</v>
      </c>
      <c r="H313" s="27"/>
      <c r="I313" s="28">
        <v>0.85409127892450598</v>
      </c>
      <c r="J313" s="29">
        <v>2</v>
      </c>
      <c r="K313" s="30">
        <v>5.20934332097805</v>
      </c>
      <c r="L313" s="25">
        <v>0.98710392851864204</v>
      </c>
      <c r="M313" s="26">
        <v>2</v>
      </c>
      <c r="N313" s="27">
        <v>14.262982447399599</v>
      </c>
      <c r="O313" s="28">
        <v>1.0098338738380499</v>
      </c>
      <c r="P313" s="29">
        <v>2</v>
      </c>
      <c r="Q313" s="30">
        <v>2.8870715067743702</v>
      </c>
      <c r="R313" s="31">
        <v>53.763827434660001</v>
      </c>
      <c r="S313" s="33">
        <v>1.073</v>
      </c>
      <c r="T313" s="25">
        <v>0.98710392851864204</v>
      </c>
      <c r="U313" s="28">
        <v>0.85409127892450598</v>
      </c>
      <c r="V313" s="28">
        <v>1.0098338738380499</v>
      </c>
      <c r="W313" s="2">
        <f t="shared" si="24"/>
        <v>1.0300519642593211</v>
      </c>
      <c r="X313" s="10">
        <f t="shared" si="25"/>
        <v>0.931962576381278</v>
      </c>
      <c r="Y313" s="6">
        <f t="shared" si="26"/>
        <v>0.90477238888760703</v>
      </c>
      <c r="Z313" s="4">
        <f t="shared" si="27"/>
        <v>0.38499803844854785</v>
      </c>
      <c r="AA313" s="5">
        <f t="shared" si="28"/>
        <v>-2.94694753435541E-2</v>
      </c>
      <c r="AB313" s="6">
        <f t="shared" si="29"/>
        <v>-0.14437319188891035</v>
      </c>
    </row>
    <row r="314" spans="1:28">
      <c r="A314" s="21" t="s">
        <v>1212</v>
      </c>
      <c r="B314" s="21" t="s">
        <v>183</v>
      </c>
      <c r="C314" s="22">
        <v>494.14714285714302</v>
      </c>
      <c r="D314" s="23">
        <v>19.579999999999998</v>
      </c>
      <c r="E314" s="24">
        <v>12</v>
      </c>
      <c r="F314" s="25">
        <v>1.1222512607686701</v>
      </c>
      <c r="G314" s="26">
        <v>6</v>
      </c>
      <c r="H314" s="27">
        <v>12.2128802003886</v>
      </c>
      <c r="I314" s="28">
        <v>0.947111692128493</v>
      </c>
      <c r="J314" s="29">
        <v>6</v>
      </c>
      <c r="K314" s="30">
        <v>10.053082125323</v>
      </c>
      <c r="L314" s="25">
        <v>1.0957091794345999</v>
      </c>
      <c r="M314" s="26">
        <v>6</v>
      </c>
      <c r="N314" s="27">
        <v>8.4163293942922994</v>
      </c>
      <c r="O314" s="28">
        <v>1.0594390131158899</v>
      </c>
      <c r="P314" s="29">
        <v>6</v>
      </c>
      <c r="Q314" s="30">
        <v>7.9168126325194397</v>
      </c>
      <c r="R314" s="31">
        <v>98.5175069646601</v>
      </c>
      <c r="S314" s="33">
        <v>1.1220000000000001</v>
      </c>
      <c r="T314" s="25">
        <v>1.0957091794345999</v>
      </c>
      <c r="U314" s="28">
        <v>0.947111692128493</v>
      </c>
      <c r="V314" s="28">
        <v>1.0594390131158899</v>
      </c>
      <c r="W314" s="2">
        <f t="shared" si="24"/>
        <v>1.1088545897172999</v>
      </c>
      <c r="X314" s="10">
        <f t="shared" si="25"/>
        <v>1.0032753526221914</v>
      </c>
      <c r="Y314" s="6">
        <f t="shared" si="26"/>
        <v>0.904785318044248</v>
      </c>
      <c r="Z314" s="4">
        <f t="shared" si="27"/>
        <v>0.20867888915657662</v>
      </c>
      <c r="AA314" s="5">
        <f t="shared" si="28"/>
        <v>7.6893901266888609E-2</v>
      </c>
      <c r="AB314" s="6">
        <f t="shared" si="29"/>
        <v>-0.14435257598912704</v>
      </c>
    </row>
    <row r="315" spans="1:28">
      <c r="A315" s="21" t="s">
        <v>399</v>
      </c>
      <c r="B315" s="21" t="s">
        <v>416</v>
      </c>
      <c r="C315" s="22">
        <v>1997.3135336441201</v>
      </c>
      <c r="D315" s="23">
        <v>73.900000000000006</v>
      </c>
      <c r="E315" s="24">
        <v>28</v>
      </c>
      <c r="F315" s="25">
        <v>1.14608719671467</v>
      </c>
      <c r="G315" s="26">
        <v>16</v>
      </c>
      <c r="H315" s="27">
        <v>5.9920686883365297</v>
      </c>
      <c r="I315" s="28">
        <v>0.893346177659334</v>
      </c>
      <c r="J315" s="29">
        <v>16</v>
      </c>
      <c r="K315" s="30">
        <v>4.9421649012234896</v>
      </c>
      <c r="L315" s="25">
        <v>1.05501831269351</v>
      </c>
      <c r="M315" s="26">
        <v>17</v>
      </c>
      <c r="N315" s="27">
        <v>4.78540741219037</v>
      </c>
      <c r="O315" s="28">
        <v>1.0988146975090001</v>
      </c>
      <c r="P315" s="29">
        <v>17</v>
      </c>
      <c r="Q315" s="30">
        <v>6.2802083647618199</v>
      </c>
      <c r="R315" s="31">
        <v>46.633045954659998</v>
      </c>
      <c r="S315" s="33">
        <v>1.1459999999999999</v>
      </c>
      <c r="T315" s="25">
        <v>1.05501831269351</v>
      </c>
      <c r="U315" s="28">
        <v>0.893346177659334</v>
      </c>
      <c r="V315" s="28">
        <v>1.0988146975090001</v>
      </c>
      <c r="W315" s="2">
        <f t="shared" si="24"/>
        <v>1.1005091563467548</v>
      </c>
      <c r="X315" s="10">
        <f t="shared" si="25"/>
        <v>0.99608043758416698</v>
      </c>
      <c r="Y315" s="6">
        <f t="shared" si="26"/>
        <v>0.9051087233937708</v>
      </c>
      <c r="Z315" s="4">
        <f t="shared" si="27"/>
        <v>0.45077702532551256</v>
      </c>
      <c r="AA315" s="5">
        <f t="shared" si="28"/>
        <v>6.6252652152059652E-2</v>
      </c>
      <c r="AB315" s="6">
        <f t="shared" si="29"/>
        <v>-0.14383699299008185</v>
      </c>
    </row>
    <row r="316" spans="1:28">
      <c r="A316" s="21" t="s">
        <v>1355</v>
      </c>
      <c r="B316" s="21" t="s">
        <v>461</v>
      </c>
      <c r="C316" s="22">
        <v>458.52363309649201</v>
      </c>
      <c r="D316" s="23">
        <v>41.23</v>
      </c>
      <c r="E316" s="24">
        <v>16</v>
      </c>
      <c r="F316" s="25">
        <v>1.1539850205458699</v>
      </c>
      <c r="G316" s="26">
        <v>11</v>
      </c>
      <c r="H316" s="27">
        <v>5.7355964218525699</v>
      </c>
      <c r="I316" s="28">
        <v>0.91340891375033995</v>
      </c>
      <c r="J316" s="29">
        <v>11</v>
      </c>
      <c r="K316" s="30">
        <v>11.7505219848499</v>
      </c>
      <c r="L316" s="25">
        <v>1.0876641908978599</v>
      </c>
      <c r="M316" s="26">
        <v>11</v>
      </c>
      <c r="N316" s="27">
        <v>10.525072831016001</v>
      </c>
      <c r="O316" s="28">
        <v>1.1156771991054399</v>
      </c>
      <c r="P316" s="29">
        <v>11</v>
      </c>
      <c r="Q316" s="30">
        <v>5.0204148700545499</v>
      </c>
      <c r="R316" s="31">
        <v>48.764559884660002</v>
      </c>
      <c r="S316" s="33">
        <v>1.1539999999999999</v>
      </c>
      <c r="T316" s="25">
        <v>1.0876641908978599</v>
      </c>
      <c r="U316" s="28">
        <v>0.91340891375033995</v>
      </c>
      <c r="V316" s="28">
        <v>1.1156771991054399</v>
      </c>
      <c r="W316" s="2">
        <f t="shared" si="24"/>
        <v>1.1208320954489299</v>
      </c>
      <c r="X316" s="10">
        <f t="shared" si="25"/>
        <v>1.0145430564278899</v>
      </c>
      <c r="Y316" s="6">
        <f t="shared" si="26"/>
        <v>0.90516952587937105</v>
      </c>
      <c r="Z316" s="4">
        <f t="shared" si="27"/>
        <v>0.42317479590604701</v>
      </c>
      <c r="AA316" s="5">
        <f t="shared" si="28"/>
        <v>9.2700133425697773E-2</v>
      </c>
      <c r="AB316" s="6">
        <f t="shared" si="29"/>
        <v>-0.14374008032539354</v>
      </c>
    </row>
    <row r="317" spans="1:28">
      <c r="A317" s="21" t="s">
        <v>1096</v>
      </c>
      <c r="B317" s="21" t="s">
        <v>560</v>
      </c>
      <c r="C317" s="22">
        <v>126.47</v>
      </c>
      <c r="D317" s="23">
        <v>5.69</v>
      </c>
      <c r="E317" s="24">
        <v>3</v>
      </c>
      <c r="F317" s="25">
        <v>1.1345804592303801</v>
      </c>
      <c r="G317" s="26">
        <v>1</v>
      </c>
      <c r="H317" s="27"/>
      <c r="I317" s="28">
        <v>0.92217270653017802</v>
      </c>
      <c r="J317" s="29">
        <v>1</v>
      </c>
      <c r="K317" s="30"/>
      <c r="L317" s="25">
        <v>1.02152038723395</v>
      </c>
      <c r="M317" s="26">
        <v>1</v>
      </c>
      <c r="N317" s="27"/>
      <c r="O317" s="28">
        <v>1.02987699580194</v>
      </c>
      <c r="P317" s="29">
        <v>1</v>
      </c>
      <c r="Q317" s="30"/>
      <c r="R317" s="31">
        <v>77.370233564659998</v>
      </c>
      <c r="S317" s="33">
        <v>1.135</v>
      </c>
      <c r="T317" s="25">
        <v>1.02152038723395</v>
      </c>
      <c r="U317" s="28">
        <v>0.92217270653017802</v>
      </c>
      <c r="V317" s="28">
        <v>1.02987699580194</v>
      </c>
      <c r="W317" s="2">
        <f t="shared" si="24"/>
        <v>1.0782601936169751</v>
      </c>
      <c r="X317" s="10">
        <f t="shared" si="25"/>
        <v>0.97602485116605897</v>
      </c>
      <c r="Y317" s="6">
        <f t="shared" si="26"/>
        <v>0.9051849052240607</v>
      </c>
      <c r="Z317" s="4">
        <f t="shared" si="27"/>
        <v>0.32130539592697482</v>
      </c>
      <c r="AA317" s="5">
        <f t="shared" si="28"/>
        <v>3.6847570872283006E-2</v>
      </c>
      <c r="AB317" s="6">
        <f t="shared" si="29"/>
        <v>-0.14371556832494189</v>
      </c>
    </row>
    <row r="318" spans="1:28">
      <c r="A318" s="21" t="s">
        <v>1265</v>
      </c>
      <c r="B318" s="21" t="s">
        <v>43</v>
      </c>
      <c r="C318" s="22">
        <v>414.58708571442497</v>
      </c>
      <c r="D318" s="23">
        <v>59.79</v>
      </c>
      <c r="E318" s="24">
        <v>13</v>
      </c>
      <c r="F318" s="25">
        <v>1.1231399293399</v>
      </c>
      <c r="G318" s="26">
        <v>10</v>
      </c>
      <c r="H318" s="27">
        <v>21.7939927869512</v>
      </c>
      <c r="I318" s="28">
        <v>0.86756507573304098</v>
      </c>
      <c r="J318" s="29">
        <v>10</v>
      </c>
      <c r="K318" s="30">
        <v>17.327302946030802</v>
      </c>
      <c r="L318" s="25">
        <v>0.98837042738274505</v>
      </c>
      <c r="M318" s="26">
        <v>10</v>
      </c>
      <c r="N318" s="27">
        <v>6.1135570509305097</v>
      </c>
      <c r="O318" s="28">
        <v>1.04393674535734</v>
      </c>
      <c r="P318" s="29">
        <v>11</v>
      </c>
      <c r="Q318" s="30">
        <v>6.6474904820918796</v>
      </c>
      <c r="R318" s="31">
        <v>22.15632563466</v>
      </c>
      <c r="S318" s="33">
        <v>1.123</v>
      </c>
      <c r="T318" s="25">
        <v>0.98837042738274505</v>
      </c>
      <c r="U318" s="28">
        <v>0.86756507573304098</v>
      </c>
      <c r="V318" s="28">
        <v>1.04393674535734</v>
      </c>
      <c r="W318" s="2">
        <f t="shared" si="24"/>
        <v>1.0556852136913726</v>
      </c>
      <c r="X318" s="10">
        <f t="shared" si="25"/>
        <v>0.95575091054519046</v>
      </c>
      <c r="Y318" s="6">
        <f t="shared" si="26"/>
        <v>0.9053370248535112</v>
      </c>
      <c r="Z318" s="4">
        <f t="shared" si="27"/>
        <v>0.46277243946278668</v>
      </c>
      <c r="AA318" s="5">
        <f t="shared" si="28"/>
        <v>6.443143892745723E-3</v>
      </c>
      <c r="AB318" s="6">
        <f t="shared" si="29"/>
        <v>-0.14347313852400917</v>
      </c>
    </row>
    <row r="319" spans="1:28">
      <c r="A319" s="21" t="s">
        <v>1692</v>
      </c>
      <c r="B319" s="21" t="s">
        <v>1602</v>
      </c>
      <c r="C319" s="22">
        <v>854.87137931034499</v>
      </c>
      <c r="D319" s="23">
        <v>70.569999999999993</v>
      </c>
      <c r="E319" s="24">
        <v>22</v>
      </c>
      <c r="F319" s="25">
        <v>1.2092677694548799</v>
      </c>
      <c r="G319" s="26">
        <v>19</v>
      </c>
      <c r="H319" s="27">
        <v>6.9669302793730203</v>
      </c>
      <c r="I319" s="28">
        <v>0.94152799906012996</v>
      </c>
      <c r="J319" s="29">
        <v>19</v>
      </c>
      <c r="K319" s="30">
        <v>7.5832128257490901</v>
      </c>
      <c r="L319" s="25">
        <v>1.04715664314965</v>
      </c>
      <c r="M319" s="26">
        <v>19</v>
      </c>
      <c r="N319" s="27">
        <v>5.1980552687478898</v>
      </c>
      <c r="O319" s="28">
        <v>1.1010682796417</v>
      </c>
      <c r="P319" s="29">
        <v>21</v>
      </c>
      <c r="Q319" s="30">
        <v>6.9789135297546503</v>
      </c>
      <c r="R319" s="31">
        <v>32.88813482466</v>
      </c>
      <c r="S319" s="33">
        <v>1.2090000000000001</v>
      </c>
      <c r="T319" s="25">
        <v>1.04715664314965</v>
      </c>
      <c r="U319" s="28">
        <v>0.94152799906012996</v>
      </c>
      <c r="V319" s="28">
        <v>1.1010682796417</v>
      </c>
      <c r="W319" s="2">
        <f t="shared" si="24"/>
        <v>1.1280783215748249</v>
      </c>
      <c r="X319" s="10">
        <f t="shared" si="25"/>
        <v>1.0212981393509151</v>
      </c>
      <c r="Y319" s="6">
        <f t="shared" si="26"/>
        <v>0.9053432902825026</v>
      </c>
      <c r="Z319" s="4">
        <f t="shared" si="27"/>
        <v>0.446557924918348</v>
      </c>
      <c r="AA319" s="5">
        <f t="shared" si="28"/>
        <v>0.1021356592172359</v>
      </c>
      <c r="AB319" s="6">
        <f t="shared" si="29"/>
        <v>-0.14346315431723405</v>
      </c>
    </row>
    <row r="320" spans="1:28">
      <c r="A320" s="21" t="s">
        <v>809</v>
      </c>
      <c r="B320" s="21" t="s">
        <v>2</v>
      </c>
      <c r="C320" s="22">
        <v>478.51666666666699</v>
      </c>
      <c r="D320" s="23">
        <v>56.85</v>
      </c>
      <c r="E320" s="24">
        <v>12</v>
      </c>
      <c r="F320" s="25">
        <v>1.1998052463667299</v>
      </c>
      <c r="G320" s="26">
        <v>5</v>
      </c>
      <c r="H320" s="27">
        <v>7.6799423587829603</v>
      </c>
      <c r="I320" s="28">
        <v>0.95808643874246602</v>
      </c>
      <c r="J320" s="29">
        <v>5</v>
      </c>
      <c r="K320" s="30">
        <v>7.77248521538543</v>
      </c>
      <c r="L320" s="25">
        <v>0.97633314786315994</v>
      </c>
      <c r="M320" s="26">
        <v>5</v>
      </c>
      <c r="N320" s="27">
        <v>14.0919285689868</v>
      </c>
      <c r="O320" s="28">
        <v>1.0127040987360301</v>
      </c>
      <c r="P320" s="29">
        <v>5</v>
      </c>
      <c r="Q320" s="30">
        <v>10.384305127851</v>
      </c>
      <c r="R320" s="31">
        <v>28.210051764660001</v>
      </c>
      <c r="S320" s="33">
        <v>1.2</v>
      </c>
      <c r="T320" s="25">
        <v>0.97633314786315994</v>
      </c>
      <c r="U320" s="28">
        <v>0.95808643874246602</v>
      </c>
      <c r="V320" s="28">
        <v>1.0127040987360301</v>
      </c>
      <c r="W320" s="2">
        <f t="shared" si="24"/>
        <v>1.08816657393158</v>
      </c>
      <c r="X320" s="10">
        <f t="shared" si="25"/>
        <v>0.98539526873924799</v>
      </c>
      <c r="Y320" s="6">
        <f t="shared" si="26"/>
        <v>0.90555553933161537</v>
      </c>
      <c r="Z320" s="4">
        <f t="shared" si="27"/>
        <v>0.46619990647166154</v>
      </c>
      <c r="AA320" s="5">
        <f t="shared" si="28"/>
        <v>5.0336933819919827E-2</v>
      </c>
      <c r="AB320" s="6">
        <f t="shared" si="29"/>
        <v>-0.14312496794593266</v>
      </c>
    </row>
    <row r="321" spans="1:28">
      <c r="A321" s="21" t="s">
        <v>143</v>
      </c>
      <c r="B321" s="21" t="s">
        <v>212</v>
      </c>
      <c r="C321" s="22">
        <v>321.932507759722</v>
      </c>
      <c r="D321" s="23">
        <v>32</v>
      </c>
      <c r="E321" s="24">
        <v>10</v>
      </c>
      <c r="F321" s="25">
        <v>1.120258386895</v>
      </c>
      <c r="G321" s="26">
        <v>4</v>
      </c>
      <c r="H321" s="27">
        <v>1.9891609890984501</v>
      </c>
      <c r="I321" s="28">
        <v>0.92090512180496498</v>
      </c>
      <c r="J321" s="29">
        <v>4</v>
      </c>
      <c r="K321" s="30">
        <v>15.0906771051151</v>
      </c>
      <c r="L321" s="25">
        <v>0.96942521554019601</v>
      </c>
      <c r="M321" s="26">
        <v>4</v>
      </c>
      <c r="N321" s="27">
        <v>5.87020639251039</v>
      </c>
      <c r="O321" s="28">
        <v>0.97158058261725599</v>
      </c>
      <c r="P321" s="29">
        <v>4</v>
      </c>
      <c r="Q321" s="30">
        <v>6.0383471066230401</v>
      </c>
      <c r="R321" s="31">
        <v>42.169325274659997</v>
      </c>
      <c r="S321" s="33">
        <v>1.1200000000000001</v>
      </c>
      <c r="T321" s="25">
        <v>0.96942521554019601</v>
      </c>
      <c r="U321" s="28">
        <v>0.92090512180496498</v>
      </c>
      <c r="V321" s="28">
        <v>0.97158058261725599</v>
      </c>
      <c r="W321" s="2">
        <f t="shared" si="24"/>
        <v>1.0447126077700981</v>
      </c>
      <c r="X321" s="10">
        <f t="shared" si="25"/>
        <v>0.94624285221111049</v>
      </c>
      <c r="Y321" s="6">
        <f t="shared" si="26"/>
        <v>0.90574464706694047</v>
      </c>
      <c r="Z321" s="4">
        <f t="shared" si="27"/>
        <v>0.3408441692690819</v>
      </c>
      <c r="AA321" s="5">
        <f t="shared" si="28"/>
        <v>-8.3057374270832027E-3</v>
      </c>
      <c r="AB321" s="6">
        <f t="shared" si="29"/>
        <v>-0.14282372048293646</v>
      </c>
    </row>
    <row r="322" spans="1:28">
      <c r="A322" s="21" t="s">
        <v>1197</v>
      </c>
      <c r="B322" s="21" t="s">
        <v>493</v>
      </c>
      <c r="C322" s="22">
        <v>355.58</v>
      </c>
      <c r="D322" s="23">
        <v>32.4</v>
      </c>
      <c r="E322" s="24">
        <v>16</v>
      </c>
      <c r="F322" s="25">
        <v>1.11729166612367</v>
      </c>
      <c r="G322" s="26">
        <v>6</v>
      </c>
      <c r="H322" s="27">
        <v>14.3516301076184</v>
      </c>
      <c r="I322" s="28">
        <v>0.85874630435787902</v>
      </c>
      <c r="J322" s="29">
        <v>6</v>
      </c>
      <c r="K322" s="30">
        <v>5.1302721825637203</v>
      </c>
      <c r="L322" s="25">
        <v>0.95628655592777101</v>
      </c>
      <c r="M322" s="26">
        <v>6</v>
      </c>
      <c r="N322" s="27">
        <v>5.58485120340855</v>
      </c>
      <c r="O322" s="28">
        <v>1.01965541752402</v>
      </c>
      <c r="P322" s="29">
        <v>6</v>
      </c>
      <c r="Q322" s="30">
        <v>11.219291266594301</v>
      </c>
      <c r="R322" s="31">
        <v>75.756010384660101</v>
      </c>
      <c r="S322" s="33">
        <v>1.117</v>
      </c>
      <c r="T322" s="25">
        <v>0.95628655592777101</v>
      </c>
      <c r="U322" s="28">
        <v>0.85874630435787902</v>
      </c>
      <c r="V322" s="28">
        <v>1.01965541752402</v>
      </c>
      <c r="W322" s="2">
        <f t="shared" ref="W322:W385" si="30">AVERAGE(S322:T322)</f>
        <v>1.0366432779638854</v>
      </c>
      <c r="X322" s="10">
        <f t="shared" ref="X322:X385" si="31">AVERAGE(U322:V322)</f>
        <v>0.93920086094094946</v>
      </c>
      <c r="Y322" s="6">
        <f t="shared" ref="Y322:Y385" si="32">X322/W322</f>
        <v>0.90600197860316356</v>
      </c>
      <c r="Z322" s="4">
        <f t="shared" ref="Z322:Z385" si="33">TTEST(S322:T322, U322:V322, 2, 2)</f>
        <v>0.48177211837035694</v>
      </c>
      <c r="AA322" s="5">
        <f t="shared" ref="AA322:AA385" si="34">(LOG(W322,2)+LOG(X322,2))/2</f>
        <v>-1.9287416990903732E-2</v>
      </c>
      <c r="AB322" s="6">
        <f t="shared" ref="AB322:AB385" si="35">LOG(Y322,2)</f>
        <v>-0.14241389393389284</v>
      </c>
    </row>
    <row r="323" spans="1:28">
      <c r="A323" s="21" t="s">
        <v>1402</v>
      </c>
      <c r="B323" s="21" t="s">
        <v>354</v>
      </c>
      <c r="C323" s="22">
        <v>158.27000000000001</v>
      </c>
      <c r="D323" s="23">
        <v>13.41</v>
      </c>
      <c r="E323" s="24">
        <v>5</v>
      </c>
      <c r="F323" s="25">
        <v>1.0524221782765599</v>
      </c>
      <c r="G323" s="26">
        <v>3</v>
      </c>
      <c r="H323" s="27">
        <v>2.4341648744756101</v>
      </c>
      <c r="I323" s="28">
        <v>0.92464752916829795</v>
      </c>
      <c r="J323" s="29">
        <v>3</v>
      </c>
      <c r="K323" s="30">
        <v>4.7077545666467504</v>
      </c>
      <c r="L323" s="25">
        <v>1.1281317287841199</v>
      </c>
      <c r="M323" s="26">
        <v>3</v>
      </c>
      <c r="N323" s="27">
        <v>4.46185241671082</v>
      </c>
      <c r="O323" s="28">
        <v>1.0505932768102599</v>
      </c>
      <c r="P323" s="29">
        <v>3</v>
      </c>
      <c r="Q323" s="30">
        <v>2.4441317209469999</v>
      </c>
      <c r="R323" s="31">
        <v>56.846341614659998</v>
      </c>
      <c r="S323" s="33">
        <v>1.052</v>
      </c>
      <c r="T323" s="25">
        <v>1.1281317287841199</v>
      </c>
      <c r="U323" s="28">
        <v>0.92464752916829795</v>
      </c>
      <c r="V323" s="28">
        <v>1.0505932768102599</v>
      </c>
      <c r="W323" s="2">
        <f t="shared" si="30"/>
        <v>1.09006586439206</v>
      </c>
      <c r="X323" s="10">
        <f t="shared" si="31"/>
        <v>0.987620402989279</v>
      </c>
      <c r="Y323" s="6">
        <f t="shared" si="32"/>
        <v>0.90601901706194998</v>
      </c>
      <c r="Z323" s="4">
        <f t="shared" si="33"/>
        <v>0.29845464162303514</v>
      </c>
      <c r="AA323" s="5">
        <f t="shared" si="34"/>
        <v>5.3221927442610194E-2</v>
      </c>
      <c r="AB323" s="6">
        <f t="shared" si="35"/>
        <v>-0.14238676257056415</v>
      </c>
    </row>
    <row r="324" spans="1:28">
      <c r="A324" s="21" t="s">
        <v>1008</v>
      </c>
      <c r="B324" s="21" t="s">
        <v>424</v>
      </c>
      <c r="C324" s="22">
        <v>308.36327638212998</v>
      </c>
      <c r="D324" s="23">
        <v>15.22</v>
      </c>
      <c r="E324" s="24">
        <v>7</v>
      </c>
      <c r="F324" s="25">
        <v>1.1600717559348399</v>
      </c>
      <c r="G324" s="26">
        <v>5</v>
      </c>
      <c r="H324" s="27">
        <v>15.5809633830973</v>
      </c>
      <c r="I324" s="28">
        <v>0.87808220559773198</v>
      </c>
      <c r="J324" s="29">
        <v>5</v>
      </c>
      <c r="K324" s="30">
        <v>21.4106755528137</v>
      </c>
      <c r="L324" s="25">
        <v>0.95450783278338702</v>
      </c>
      <c r="M324" s="26">
        <v>5</v>
      </c>
      <c r="N324" s="27">
        <v>7.8790095862218896</v>
      </c>
      <c r="O324" s="28">
        <v>1.0382495191387899</v>
      </c>
      <c r="P324" s="29">
        <v>5</v>
      </c>
      <c r="Q324" s="30">
        <v>19.586997770455</v>
      </c>
      <c r="R324" s="31">
        <v>80.390756274660205</v>
      </c>
      <c r="S324" s="33">
        <v>1.1599999999999999</v>
      </c>
      <c r="T324" s="25">
        <v>0.95450783278338702</v>
      </c>
      <c r="U324" s="28">
        <v>0.87808220559773198</v>
      </c>
      <c r="V324" s="28">
        <v>1.0382495191387899</v>
      </c>
      <c r="W324" s="2">
        <f t="shared" si="30"/>
        <v>1.0572539163916934</v>
      </c>
      <c r="X324" s="10">
        <f t="shared" si="31"/>
        <v>0.95816586236826096</v>
      </c>
      <c r="Y324" s="6">
        <f t="shared" si="32"/>
        <v>0.90627790307780509</v>
      </c>
      <c r="Z324" s="4">
        <f t="shared" si="33"/>
        <v>0.52631581473771472</v>
      </c>
      <c r="AA324" s="5">
        <f t="shared" si="34"/>
        <v>9.334611785777918E-3</v>
      </c>
      <c r="AB324" s="6">
        <f t="shared" si="35"/>
        <v>-0.14197458554855458</v>
      </c>
    </row>
    <row r="325" spans="1:28">
      <c r="A325" s="21" t="s">
        <v>1233</v>
      </c>
      <c r="B325" s="21" t="s">
        <v>227</v>
      </c>
      <c r="C325" s="22">
        <v>195.26</v>
      </c>
      <c r="D325" s="23">
        <v>55.85</v>
      </c>
      <c r="E325" s="24">
        <v>8</v>
      </c>
      <c r="F325" s="25">
        <v>1.1504815642827899</v>
      </c>
      <c r="G325" s="26">
        <v>4</v>
      </c>
      <c r="H325" s="27">
        <v>9.9542533963419793</v>
      </c>
      <c r="I325" s="28">
        <v>0.92537127931417396</v>
      </c>
      <c r="J325" s="29">
        <v>4</v>
      </c>
      <c r="K325" s="30">
        <v>2.9896609068789899</v>
      </c>
      <c r="L325" s="25">
        <v>1.0585811838680299</v>
      </c>
      <c r="M325" s="26">
        <v>4</v>
      </c>
      <c r="N325" s="27">
        <v>9.8268304052952793</v>
      </c>
      <c r="O325" s="28">
        <v>1.07664934715561</v>
      </c>
      <c r="P325" s="29">
        <v>4</v>
      </c>
      <c r="Q325" s="30">
        <v>5.6812031563343099</v>
      </c>
      <c r="R325" s="31">
        <v>19.94625204466</v>
      </c>
      <c r="S325" s="33">
        <v>1.1499999999999999</v>
      </c>
      <c r="T325" s="25">
        <v>1.0585811838680299</v>
      </c>
      <c r="U325" s="28">
        <v>0.92537127931417396</v>
      </c>
      <c r="V325" s="28">
        <v>1.07664934715561</v>
      </c>
      <c r="W325" s="2">
        <f t="shared" si="30"/>
        <v>1.1042905919340149</v>
      </c>
      <c r="X325" s="10">
        <f t="shared" si="31"/>
        <v>1.001010313234892</v>
      </c>
      <c r="Y325" s="6">
        <f t="shared" si="32"/>
        <v>0.90647364067619052</v>
      </c>
      <c r="Z325" s="4">
        <f t="shared" si="33"/>
        <v>0.36300169863436937</v>
      </c>
      <c r="AA325" s="5">
        <f t="shared" si="34"/>
        <v>7.2288351286265304E-2</v>
      </c>
      <c r="AB325" s="6">
        <f t="shared" si="35"/>
        <v>-0.14166302640016859</v>
      </c>
    </row>
    <row r="326" spans="1:28">
      <c r="A326" s="21" t="s">
        <v>779</v>
      </c>
      <c r="B326" s="21" t="s">
        <v>412</v>
      </c>
      <c r="C326" s="22">
        <v>2928.6769004458301</v>
      </c>
      <c r="D326" s="23">
        <v>66.47</v>
      </c>
      <c r="E326" s="24">
        <v>46</v>
      </c>
      <c r="F326" s="25">
        <v>1.16896014786702</v>
      </c>
      <c r="G326" s="26">
        <v>29</v>
      </c>
      <c r="H326" s="27">
        <v>11.4319742927633</v>
      </c>
      <c r="I326" s="28">
        <v>0.911912149295656</v>
      </c>
      <c r="J326" s="29">
        <v>31</v>
      </c>
      <c r="K326" s="30">
        <v>7.1827560790109501</v>
      </c>
      <c r="L326" s="25">
        <v>1.01002846170962</v>
      </c>
      <c r="M326" s="26">
        <v>31</v>
      </c>
      <c r="N326" s="27">
        <v>6.4870156143545596</v>
      </c>
      <c r="O326" s="28">
        <v>1.0652292045507601</v>
      </c>
      <c r="P326" s="29">
        <v>31</v>
      </c>
      <c r="Q326" s="30">
        <v>8.3106022964412301</v>
      </c>
      <c r="R326" s="31">
        <v>94.398095974659995</v>
      </c>
      <c r="S326" s="33">
        <v>1.169</v>
      </c>
      <c r="T326" s="25">
        <v>1.01002846170962</v>
      </c>
      <c r="U326" s="28">
        <v>0.911912149295656</v>
      </c>
      <c r="V326" s="28">
        <v>1.0652292045507601</v>
      </c>
      <c r="W326" s="2">
        <f t="shared" si="30"/>
        <v>1.08951423085481</v>
      </c>
      <c r="X326" s="10">
        <f t="shared" si="31"/>
        <v>0.9885706769232081</v>
      </c>
      <c r="Y326" s="6">
        <f t="shared" si="32"/>
        <v>0.90734994452307083</v>
      </c>
      <c r="Z326" s="4">
        <f t="shared" si="33"/>
        <v>0.45715647336639864</v>
      </c>
      <c r="AA326" s="5">
        <f t="shared" si="34"/>
        <v>5.355052971232227E-2</v>
      </c>
      <c r="AB326" s="6">
        <f t="shared" si="35"/>
        <v>-0.14026902168782027</v>
      </c>
    </row>
    <row r="327" spans="1:28">
      <c r="A327" s="21" t="s">
        <v>878</v>
      </c>
      <c r="B327" s="21" t="s">
        <v>1676</v>
      </c>
      <c r="C327" s="22">
        <v>221.946666666667</v>
      </c>
      <c r="D327" s="23">
        <v>24.78</v>
      </c>
      <c r="E327" s="24">
        <v>5</v>
      </c>
      <c r="F327" s="25">
        <v>1.1829771033711001</v>
      </c>
      <c r="G327" s="26">
        <v>4</v>
      </c>
      <c r="H327" s="27">
        <v>15.003426404052201</v>
      </c>
      <c r="I327" s="28">
        <v>0.95419412432928596</v>
      </c>
      <c r="J327" s="29">
        <v>4</v>
      </c>
      <c r="K327" s="30">
        <v>12.260245413328599</v>
      </c>
      <c r="L327" s="25">
        <v>1.06631040666607</v>
      </c>
      <c r="M327" s="26">
        <v>4</v>
      </c>
      <c r="N327" s="27">
        <v>10.4587533524767</v>
      </c>
      <c r="O327" s="28">
        <v>1.08772470162693</v>
      </c>
      <c r="P327" s="29">
        <v>4</v>
      </c>
      <c r="Q327" s="30">
        <v>14.324544029385599</v>
      </c>
      <c r="R327" s="31">
        <v>26.06579380466</v>
      </c>
      <c r="S327" s="33">
        <v>1.1830000000000001</v>
      </c>
      <c r="T327" s="25">
        <v>1.06631040666607</v>
      </c>
      <c r="U327" s="28">
        <v>0.95419412432928596</v>
      </c>
      <c r="V327" s="28">
        <v>1.08772470162693</v>
      </c>
      <c r="W327" s="2">
        <f t="shared" si="30"/>
        <v>1.124655203333035</v>
      </c>
      <c r="X327" s="10">
        <f t="shared" si="31"/>
        <v>1.0209594129781081</v>
      </c>
      <c r="Y327" s="6">
        <f t="shared" si="32"/>
        <v>0.90779770542330351</v>
      </c>
      <c r="Z327" s="4">
        <f t="shared" si="33"/>
        <v>0.36271624519954015</v>
      </c>
      <c r="AA327" s="5">
        <f t="shared" si="34"/>
        <v>9.9704141340767563E-2</v>
      </c>
      <c r="AB327" s="6">
        <f t="shared" si="35"/>
        <v>-0.13955725320618556</v>
      </c>
    </row>
    <row r="328" spans="1:28">
      <c r="A328" s="21" t="s">
        <v>239</v>
      </c>
      <c r="B328" s="21" t="s">
        <v>1583</v>
      </c>
      <c r="C328" s="22">
        <v>247.13327705783499</v>
      </c>
      <c r="D328" s="23">
        <v>16.03</v>
      </c>
      <c r="E328" s="24">
        <v>4</v>
      </c>
      <c r="F328" s="25">
        <v>1.1681198317866599</v>
      </c>
      <c r="G328" s="26">
        <v>1</v>
      </c>
      <c r="H328" s="27"/>
      <c r="I328" s="28">
        <v>0.90220438165529704</v>
      </c>
      <c r="J328" s="29">
        <v>1</v>
      </c>
      <c r="K328" s="30"/>
      <c r="L328" s="25">
        <v>1.0964350966577601</v>
      </c>
      <c r="M328" s="26">
        <v>1</v>
      </c>
      <c r="N328" s="27"/>
      <c r="O328" s="28">
        <v>1.1537152078352</v>
      </c>
      <c r="P328" s="29">
        <v>1</v>
      </c>
      <c r="Q328" s="30"/>
      <c r="R328" s="31">
        <v>50.757347304660001</v>
      </c>
      <c r="S328" s="33">
        <v>1.1679999999999999</v>
      </c>
      <c r="T328" s="25">
        <v>1.0964350966577601</v>
      </c>
      <c r="U328" s="28">
        <v>0.90220438165529704</v>
      </c>
      <c r="V328" s="28">
        <v>1.1537152078352</v>
      </c>
      <c r="W328" s="2">
        <f t="shared" si="30"/>
        <v>1.1322175483288799</v>
      </c>
      <c r="X328" s="10">
        <f t="shared" si="31"/>
        <v>1.0279597947452486</v>
      </c>
      <c r="Y328" s="6">
        <f t="shared" si="32"/>
        <v>0.90791720748586457</v>
      </c>
      <c r="Z328" s="4">
        <f t="shared" si="33"/>
        <v>0.50884771577809529</v>
      </c>
      <c r="AA328" s="5">
        <f t="shared" si="34"/>
        <v>0.10946751438474836</v>
      </c>
      <c r="AB328" s="6">
        <f t="shared" si="35"/>
        <v>-0.13936735000931688</v>
      </c>
    </row>
    <row r="329" spans="1:28">
      <c r="A329" s="21" t="s">
        <v>824</v>
      </c>
      <c r="B329" s="21" t="s">
        <v>914</v>
      </c>
      <c r="C329" s="22">
        <v>113.13</v>
      </c>
      <c r="D329" s="23">
        <v>4.21</v>
      </c>
      <c r="E329" s="24">
        <v>4</v>
      </c>
      <c r="F329" s="25">
        <v>1.0501678587394501</v>
      </c>
      <c r="G329" s="26">
        <v>1</v>
      </c>
      <c r="H329" s="27"/>
      <c r="I329" s="28">
        <v>0.88449214157841705</v>
      </c>
      <c r="J329" s="29">
        <v>1</v>
      </c>
      <c r="K329" s="30"/>
      <c r="L329" s="25">
        <v>0.92784586244447498</v>
      </c>
      <c r="M329" s="26">
        <v>1</v>
      </c>
      <c r="N329" s="27"/>
      <c r="O329" s="28">
        <v>0.91132633951252795</v>
      </c>
      <c r="P329" s="29">
        <v>1</v>
      </c>
      <c r="Q329" s="30"/>
      <c r="R329" s="31">
        <v>147.99178803466</v>
      </c>
      <c r="S329" s="33">
        <v>1.05</v>
      </c>
      <c r="T329" s="25">
        <v>0.92784586244447498</v>
      </c>
      <c r="U329" s="28">
        <v>0.88449214157841705</v>
      </c>
      <c r="V329" s="28">
        <v>0.91132633951252795</v>
      </c>
      <c r="W329" s="2">
        <f t="shared" si="30"/>
        <v>0.98892293122223751</v>
      </c>
      <c r="X329" s="10">
        <f t="shared" si="31"/>
        <v>0.8979092405454725</v>
      </c>
      <c r="Y329" s="6">
        <f t="shared" si="32"/>
        <v>0.90796685181091041</v>
      </c>
      <c r="Z329" s="4">
        <f t="shared" si="33"/>
        <v>0.28280841673742962</v>
      </c>
      <c r="AA329" s="5">
        <f t="shared" si="34"/>
        <v>-8.5714234952063997E-2</v>
      </c>
      <c r="AB329" s="6">
        <f t="shared" si="35"/>
        <v>-0.13928846653522825</v>
      </c>
    </row>
    <row r="330" spans="1:28">
      <c r="A330" s="21" t="s">
        <v>1112</v>
      </c>
      <c r="B330" s="21" t="s">
        <v>1665</v>
      </c>
      <c r="C330" s="22">
        <v>68.870465282581804</v>
      </c>
      <c r="D330" s="23">
        <v>1.44</v>
      </c>
      <c r="E330" s="24">
        <v>3</v>
      </c>
      <c r="F330" s="25">
        <v>1.1083829057536401</v>
      </c>
      <c r="G330" s="26">
        <v>1</v>
      </c>
      <c r="H330" s="27"/>
      <c r="I330" s="28">
        <v>0.83363705389533804</v>
      </c>
      <c r="J330" s="29">
        <v>1</v>
      </c>
      <c r="K330" s="30"/>
      <c r="L330" s="25">
        <v>1.0589625275952499</v>
      </c>
      <c r="M330" s="26">
        <v>1</v>
      </c>
      <c r="N330" s="27"/>
      <c r="O330" s="28">
        <v>1.1341691286715101</v>
      </c>
      <c r="P330" s="29">
        <v>1</v>
      </c>
      <c r="Q330" s="30"/>
      <c r="R330" s="31">
        <v>293.72346392466198</v>
      </c>
      <c r="S330" s="33">
        <v>1.1080000000000001</v>
      </c>
      <c r="T330" s="25">
        <v>1.0589625275952499</v>
      </c>
      <c r="U330" s="28">
        <v>0.83363705389533804</v>
      </c>
      <c r="V330" s="28">
        <v>1.1341691286715101</v>
      </c>
      <c r="W330" s="2">
        <f t="shared" si="30"/>
        <v>1.083481263797625</v>
      </c>
      <c r="X330" s="10">
        <f t="shared" si="31"/>
        <v>0.98390309128342412</v>
      </c>
      <c r="Y330" s="6">
        <f t="shared" si="32"/>
        <v>0.90809423675202539</v>
      </c>
      <c r="Z330" s="4">
        <f t="shared" si="33"/>
        <v>0.58024569517492131</v>
      </c>
      <c r="AA330" s="5">
        <f t="shared" si="34"/>
        <v>4.6131168166589E-2</v>
      </c>
      <c r="AB330" s="6">
        <f t="shared" si="35"/>
        <v>-0.13908607508012874</v>
      </c>
    </row>
    <row r="331" spans="1:28">
      <c r="A331" s="21" t="s">
        <v>1344</v>
      </c>
      <c r="B331" s="21" t="s">
        <v>287</v>
      </c>
      <c r="C331" s="22">
        <v>131.19999999999999</v>
      </c>
      <c r="D331" s="23">
        <v>32.68</v>
      </c>
      <c r="E331" s="24">
        <v>6</v>
      </c>
      <c r="F331" s="25">
        <v>0.99416239473568302</v>
      </c>
      <c r="G331" s="26">
        <v>2</v>
      </c>
      <c r="H331" s="27">
        <v>16.687691879443499</v>
      </c>
      <c r="I331" s="28">
        <v>0.89753672214594005</v>
      </c>
      <c r="J331" s="29">
        <v>2</v>
      </c>
      <c r="K331" s="30">
        <v>12.565540721681799</v>
      </c>
      <c r="L331" s="25">
        <v>1.1091600493349401</v>
      </c>
      <c r="M331" s="26">
        <v>2</v>
      </c>
      <c r="N331" s="27">
        <v>15.9988832441813</v>
      </c>
      <c r="O331" s="28">
        <v>1.0129365991133099</v>
      </c>
      <c r="P331" s="29">
        <v>2</v>
      </c>
      <c r="Q331" s="30">
        <v>6.5625589587693502</v>
      </c>
      <c r="R331" s="31">
        <v>28.687723204659999</v>
      </c>
      <c r="S331" s="33">
        <v>0.99399999999999999</v>
      </c>
      <c r="T331" s="25">
        <v>1.1091600493349401</v>
      </c>
      <c r="U331" s="28">
        <v>0.89753672214594005</v>
      </c>
      <c r="V331" s="28">
        <v>1.0129365991133099</v>
      </c>
      <c r="W331" s="2">
        <f t="shared" si="30"/>
        <v>1.05158002466747</v>
      </c>
      <c r="X331" s="10">
        <f t="shared" si="31"/>
        <v>0.95523666062962498</v>
      </c>
      <c r="Y331" s="6">
        <f t="shared" si="32"/>
        <v>0.9083822802089544</v>
      </c>
      <c r="Z331" s="4">
        <f t="shared" si="33"/>
        <v>0.35872940543891907</v>
      </c>
      <c r="AA331" s="5">
        <f t="shared" si="34"/>
        <v>3.244376962053791E-3</v>
      </c>
      <c r="AB331" s="6">
        <f t="shared" si="35"/>
        <v>-0.13862853118514865</v>
      </c>
    </row>
    <row r="332" spans="1:28">
      <c r="A332" s="21" t="s">
        <v>1491</v>
      </c>
      <c r="B332" s="21" t="s">
        <v>595</v>
      </c>
      <c r="C332" s="22">
        <v>231.73333333333301</v>
      </c>
      <c r="D332" s="23">
        <v>15.37</v>
      </c>
      <c r="E332" s="24">
        <v>4</v>
      </c>
      <c r="F332" s="25">
        <v>1.0946151663649999</v>
      </c>
      <c r="G332" s="26">
        <v>2</v>
      </c>
      <c r="H332" s="27">
        <v>3.4877204540495899</v>
      </c>
      <c r="I332" s="28">
        <v>0.82649191570778402</v>
      </c>
      <c r="J332" s="29">
        <v>2</v>
      </c>
      <c r="K332" s="30">
        <v>10.6761788686623</v>
      </c>
      <c r="L332" s="25">
        <v>1.0052336237382899</v>
      </c>
      <c r="M332" s="26">
        <v>2</v>
      </c>
      <c r="N332" s="27">
        <v>1.9384043019525199</v>
      </c>
      <c r="O332" s="28">
        <v>1.0814558404516399</v>
      </c>
      <c r="P332" s="29">
        <v>2</v>
      </c>
      <c r="Q332" s="30">
        <v>2.2363357894583999</v>
      </c>
      <c r="R332" s="31">
        <v>43.442557284659998</v>
      </c>
      <c r="S332" s="33">
        <v>1.095</v>
      </c>
      <c r="T332" s="25">
        <v>1.0052336237382899</v>
      </c>
      <c r="U332" s="28">
        <v>0.82649191570778402</v>
      </c>
      <c r="V332" s="28">
        <v>1.0814558404516399</v>
      </c>
      <c r="W332" s="2">
        <f t="shared" si="30"/>
        <v>1.0501168118691449</v>
      </c>
      <c r="X332" s="10">
        <f t="shared" si="31"/>
        <v>0.95397387807971201</v>
      </c>
      <c r="Y332" s="6">
        <f t="shared" si="32"/>
        <v>0.90844548653753654</v>
      </c>
      <c r="Z332" s="4">
        <f t="shared" si="33"/>
        <v>0.55063467360257867</v>
      </c>
      <c r="AA332" s="5">
        <f t="shared" si="34"/>
        <v>1.2857428078155916E-3</v>
      </c>
      <c r="AB332" s="6">
        <f t="shared" si="35"/>
        <v>-0.13852815022609019</v>
      </c>
    </row>
    <row r="333" spans="1:28">
      <c r="A333" s="21" t="s">
        <v>1031</v>
      </c>
      <c r="B333" s="21" t="s">
        <v>177</v>
      </c>
      <c r="C333" s="22">
        <v>157.21821289865201</v>
      </c>
      <c r="D333" s="23">
        <v>9.43</v>
      </c>
      <c r="E333" s="24">
        <v>4</v>
      </c>
      <c r="F333" s="25">
        <v>1.1187279313874701</v>
      </c>
      <c r="G333" s="26">
        <v>2</v>
      </c>
      <c r="H333" s="27">
        <v>6.1159895184895596</v>
      </c>
      <c r="I333" s="28">
        <v>0.85888770141609805</v>
      </c>
      <c r="J333" s="29">
        <v>2</v>
      </c>
      <c r="K333" s="30">
        <v>16.9877152037995</v>
      </c>
      <c r="L333" s="25">
        <v>0.93198935258901705</v>
      </c>
      <c r="M333" s="26">
        <v>2</v>
      </c>
      <c r="N333" s="27">
        <v>8.8354973762908209</v>
      </c>
      <c r="O333" s="28">
        <v>1.0045288479868</v>
      </c>
      <c r="P333" s="29">
        <v>2</v>
      </c>
      <c r="Q333" s="30">
        <v>12.4033990208889</v>
      </c>
      <c r="R333" s="31">
        <v>48.62065378466</v>
      </c>
      <c r="S333" s="33">
        <v>1.119</v>
      </c>
      <c r="T333" s="25">
        <v>0.93198935258901705</v>
      </c>
      <c r="U333" s="28">
        <v>0.85888770141609805</v>
      </c>
      <c r="V333" s="28">
        <v>1.0045288479868</v>
      </c>
      <c r="W333" s="2">
        <f t="shared" si="30"/>
        <v>1.0254946762945085</v>
      </c>
      <c r="X333" s="10">
        <f t="shared" si="31"/>
        <v>0.93170827470144901</v>
      </c>
      <c r="Y333" s="6">
        <f t="shared" si="32"/>
        <v>0.90854520870654887</v>
      </c>
      <c r="Z333" s="4">
        <f t="shared" si="33"/>
        <v>0.5116884326081419</v>
      </c>
      <c r="AA333" s="5">
        <f t="shared" si="34"/>
        <v>-3.2864893170605432E-2</v>
      </c>
      <c r="AB333" s="6">
        <f t="shared" si="35"/>
        <v>-0.13836979093539947</v>
      </c>
    </row>
    <row r="334" spans="1:28">
      <c r="A334" s="21" t="s">
        <v>1463</v>
      </c>
      <c r="B334" s="21" t="s">
        <v>524</v>
      </c>
      <c r="C334" s="22">
        <v>122.161055179714</v>
      </c>
      <c r="D334" s="23">
        <v>36.090000000000003</v>
      </c>
      <c r="E334" s="24">
        <v>4</v>
      </c>
      <c r="F334" s="25">
        <v>1.09459774336779</v>
      </c>
      <c r="G334" s="26">
        <v>3</v>
      </c>
      <c r="H334" s="27">
        <v>13.329658145749701</v>
      </c>
      <c r="I334" s="28">
        <v>0.88720146477337603</v>
      </c>
      <c r="J334" s="29">
        <v>3</v>
      </c>
      <c r="K334" s="30">
        <v>2.2768876079184901</v>
      </c>
      <c r="L334" s="25">
        <v>1.08078774211588</v>
      </c>
      <c r="M334" s="26">
        <v>3</v>
      </c>
      <c r="N334" s="27">
        <v>1.1879605056759599</v>
      </c>
      <c r="O334" s="28">
        <v>1.08971600762872</v>
      </c>
      <c r="P334" s="29">
        <v>3</v>
      </c>
      <c r="Q334" s="30">
        <v>0.25078974992854902</v>
      </c>
      <c r="R334" s="31">
        <v>18.664492434660001</v>
      </c>
      <c r="S334" s="33">
        <v>1.095</v>
      </c>
      <c r="T334" s="25">
        <v>1.08078774211588</v>
      </c>
      <c r="U334" s="28">
        <v>0.88720146477337603</v>
      </c>
      <c r="V334" s="28">
        <v>1.08971600762872</v>
      </c>
      <c r="W334" s="2">
        <f t="shared" si="30"/>
        <v>1.08789387105794</v>
      </c>
      <c r="X334" s="10">
        <f t="shared" si="31"/>
        <v>0.98845873620104796</v>
      </c>
      <c r="Y334" s="6">
        <f t="shared" si="32"/>
        <v>0.90859849705725915</v>
      </c>
      <c r="Z334" s="4">
        <f t="shared" si="33"/>
        <v>0.43058389278444209</v>
      </c>
      <c r="AA334" s="5">
        <f t="shared" si="34"/>
        <v>5.2395234110101038E-2</v>
      </c>
      <c r="AB334" s="6">
        <f t="shared" si="35"/>
        <v>-0.13828517590018233</v>
      </c>
    </row>
    <row r="335" spans="1:28">
      <c r="A335" s="21" t="s">
        <v>1472</v>
      </c>
      <c r="B335" s="21" t="s">
        <v>981</v>
      </c>
      <c r="C335" s="22">
        <v>105.64</v>
      </c>
      <c r="D335" s="23">
        <v>37.380000000000003</v>
      </c>
      <c r="E335" s="24">
        <v>4</v>
      </c>
      <c r="F335" s="25">
        <v>1.1236290320642801</v>
      </c>
      <c r="G335" s="26">
        <v>4</v>
      </c>
      <c r="H335" s="27">
        <v>1.6679422276484399</v>
      </c>
      <c r="I335" s="28">
        <v>0.88675418235676795</v>
      </c>
      <c r="J335" s="29">
        <v>4</v>
      </c>
      <c r="K335" s="30">
        <v>7.5285508402488404</v>
      </c>
      <c r="L335" s="25">
        <v>1.0523451739171099</v>
      </c>
      <c r="M335" s="26">
        <v>4</v>
      </c>
      <c r="N335" s="27">
        <v>0.48095350639101497</v>
      </c>
      <c r="O335" s="28">
        <v>1.09179270774479</v>
      </c>
      <c r="P335" s="29">
        <v>4</v>
      </c>
      <c r="Q335" s="30">
        <v>7.24997036102845</v>
      </c>
      <c r="R335" s="31">
        <v>12.47540675466</v>
      </c>
      <c r="S335" s="33">
        <v>1.1240000000000001</v>
      </c>
      <c r="T335" s="25">
        <v>1.0523451739171099</v>
      </c>
      <c r="U335" s="28">
        <v>0.88675418235676795</v>
      </c>
      <c r="V335" s="28">
        <v>1.09179270774479</v>
      </c>
      <c r="W335" s="2">
        <f t="shared" si="30"/>
        <v>1.088172586958555</v>
      </c>
      <c r="X335" s="10">
        <f t="shared" si="31"/>
        <v>0.98927344505077897</v>
      </c>
      <c r="Y335" s="6">
        <f t="shared" si="32"/>
        <v>0.90911447035786908</v>
      </c>
      <c r="Z335" s="4">
        <f t="shared" si="33"/>
        <v>0.45859379024656266</v>
      </c>
      <c r="AA335" s="5">
        <f t="shared" si="34"/>
        <v>5.3174323193424258E-2</v>
      </c>
      <c r="AB335" s="6">
        <f t="shared" si="35"/>
        <v>-0.13746613333916355</v>
      </c>
    </row>
    <row r="336" spans="1:28">
      <c r="A336" s="21" t="s">
        <v>996</v>
      </c>
      <c r="B336" s="21" t="s">
        <v>1671</v>
      </c>
      <c r="C336" s="22">
        <v>173.77666666666701</v>
      </c>
      <c r="D336" s="23">
        <v>18.260000000000002</v>
      </c>
      <c r="E336" s="24">
        <v>7</v>
      </c>
      <c r="F336" s="25">
        <v>1.11895071584065</v>
      </c>
      <c r="G336" s="26">
        <v>3</v>
      </c>
      <c r="H336" s="27">
        <v>8.5542049413085994</v>
      </c>
      <c r="I336" s="28">
        <v>0.90084471586867298</v>
      </c>
      <c r="J336" s="29">
        <v>3</v>
      </c>
      <c r="K336" s="30">
        <v>5.8552634115494504</v>
      </c>
      <c r="L336" s="25">
        <v>1.0399326897952399</v>
      </c>
      <c r="M336" s="26">
        <v>3</v>
      </c>
      <c r="N336" s="27">
        <v>10.812219114894599</v>
      </c>
      <c r="O336" s="28">
        <v>1.0621428318258701</v>
      </c>
      <c r="P336" s="29">
        <v>3</v>
      </c>
      <c r="Q336" s="30">
        <v>2.6981625040855102</v>
      </c>
      <c r="R336" s="31">
        <v>53.385924494660003</v>
      </c>
      <c r="S336" s="33">
        <v>1.119</v>
      </c>
      <c r="T336" s="25">
        <v>1.0399326897952399</v>
      </c>
      <c r="U336" s="28">
        <v>0.90084471586867298</v>
      </c>
      <c r="V336" s="28">
        <v>1.0621428318258701</v>
      </c>
      <c r="W336" s="2">
        <f t="shared" si="30"/>
        <v>1.0794663448976198</v>
      </c>
      <c r="X336" s="10">
        <f t="shared" si="31"/>
        <v>0.98149377384727154</v>
      </c>
      <c r="Y336" s="6">
        <f t="shared" si="32"/>
        <v>0.90923980954715145</v>
      </c>
      <c r="Z336" s="4">
        <f t="shared" si="33"/>
        <v>0.38925570754541616</v>
      </c>
      <c r="AA336" s="5">
        <f t="shared" si="34"/>
        <v>4.1684642705503108E-2</v>
      </c>
      <c r="AB336" s="6">
        <f t="shared" si="35"/>
        <v>-0.13726724335486135</v>
      </c>
    </row>
    <row r="337" spans="1:28">
      <c r="A337" s="21" t="s">
        <v>1034</v>
      </c>
      <c r="B337" s="21" t="s">
        <v>190</v>
      </c>
      <c r="C337" s="22">
        <v>478.4</v>
      </c>
      <c r="D337" s="23">
        <v>30.79</v>
      </c>
      <c r="E337" s="24">
        <v>10</v>
      </c>
      <c r="F337" s="25">
        <v>1.1284729275043399</v>
      </c>
      <c r="G337" s="26">
        <v>5</v>
      </c>
      <c r="H337" s="27">
        <v>9.5132760099428406</v>
      </c>
      <c r="I337" s="28">
        <v>0.92454312468369504</v>
      </c>
      <c r="J337" s="29">
        <v>5</v>
      </c>
      <c r="K337" s="30">
        <v>8.8636028327968805</v>
      </c>
      <c r="L337" s="25">
        <v>1.0354004054806201</v>
      </c>
      <c r="M337" s="26">
        <v>5</v>
      </c>
      <c r="N337" s="27">
        <v>10.0645294961028</v>
      </c>
      <c r="O337" s="28">
        <v>1.04262997353111</v>
      </c>
      <c r="P337" s="29">
        <v>5</v>
      </c>
      <c r="Q337" s="30">
        <v>3.2107753663533001</v>
      </c>
      <c r="R337" s="31">
        <v>47.335969924659999</v>
      </c>
      <c r="S337" s="33">
        <v>1.1279999999999999</v>
      </c>
      <c r="T337" s="25">
        <v>1.0354004054806201</v>
      </c>
      <c r="U337" s="28">
        <v>0.92454312468369504</v>
      </c>
      <c r="V337" s="28">
        <v>1.04262997353111</v>
      </c>
      <c r="W337" s="2">
        <f t="shared" si="30"/>
        <v>1.08170020274031</v>
      </c>
      <c r="X337" s="10">
        <f t="shared" si="31"/>
        <v>0.98358654910740251</v>
      </c>
      <c r="Y337" s="6">
        <f t="shared" si="32"/>
        <v>0.90929681497299097</v>
      </c>
      <c r="Z337" s="4">
        <f t="shared" si="33"/>
        <v>0.3211043532652087</v>
      </c>
      <c r="AA337" s="5">
        <f t="shared" si="34"/>
        <v>4.4712308526298011E-2</v>
      </c>
      <c r="AB337" s="6">
        <f t="shared" si="35"/>
        <v>-0.1371767954154792</v>
      </c>
    </row>
    <row r="338" spans="1:28">
      <c r="A338" s="21" t="s">
        <v>715</v>
      </c>
      <c r="B338" s="21" t="s">
        <v>263</v>
      </c>
      <c r="C338" s="22">
        <v>464.92</v>
      </c>
      <c r="D338" s="23">
        <v>21.02</v>
      </c>
      <c r="E338" s="24">
        <v>14</v>
      </c>
      <c r="F338" s="25">
        <v>1.1681495152930199</v>
      </c>
      <c r="G338" s="26">
        <v>7</v>
      </c>
      <c r="H338" s="27">
        <v>10.384458006545801</v>
      </c>
      <c r="I338" s="28">
        <v>0.929335454432481</v>
      </c>
      <c r="J338" s="29">
        <v>7</v>
      </c>
      <c r="K338" s="30">
        <v>8.0792230135240093</v>
      </c>
      <c r="L338" s="25">
        <v>1.0148352479510301</v>
      </c>
      <c r="M338" s="26">
        <v>7</v>
      </c>
      <c r="N338" s="27">
        <v>6.4093483636124899</v>
      </c>
      <c r="O338" s="28">
        <v>1.0560896195839</v>
      </c>
      <c r="P338" s="29">
        <v>7</v>
      </c>
      <c r="Q338" s="30">
        <v>10.8367211246746</v>
      </c>
      <c r="R338" s="31">
        <v>103.38162638466</v>
      </c>
      <c r="S338" s="33">
        <v>1.1679999999999999</v>
      </c>
      <c r="T338" s="25">
        <v>1.0148352479510301</v>
      </c>
      <c r="U338" s="28">
        <v>0.929335454432481</v>
      </c>
      <c r="V338" s="28">
        <v>1.0560896195839</v>
      </c>
      <c r="W338" s="2">
        <f t="shared" si="30"/>
        <v>1.0914176239755151</v>
      </c>
      <c r="X338" s="10">
        <f t="shared" si="31"/>
        <v>0.99271253700819051</v>
      </c>
      <c r="Y338" s="6">
        <f t="shared" si="32"/>
        <v>0.90956249486993901</v>
      </c>
      <c r="Z338" s="4">
        <f t="shared" si="33"/>
        <v>0.42537251151435129</v>
      </c>
      <c r="AA338" s="5">
        <f t="shared" si="34"/>
        <v>5.7825581396925493E-2</v>
      </c>
      <c r="AB338" s="6">
        <f t="shared" si="35"/>
        <v>-0.1367553278831169</v>
      </c>
    </row>
    <row r="339" spans="1:28">
      <c r="A339" s="21" t="s">
        <v>236</v>
      </c>
      <c r="B339" s="21" t="s">
        <v>176</v>
      </c>
      <c r="C339" s="22">
        <v>332.91500000000002</v>
      </c>
      <c r="D339" s="23">
        <v>13.45</v>
      </c>
      <c r="E339" s="24">
        <v>7</v>
      </c>
      <c r="F339" s="25">
        <v>1.09066783106837</v>
      </c>
      <c r="G339" s="26">
        <v>2</v>
      </c>
      <c r="H339" s="27">
        <v>3.8161953137347999</v>
      </c>
      <c r="I339" s="28">
        <v>0.90148208736975799</v>
      </c>
      <c r="J339" s="29">
        <v>2</v>
      </c>
      <c r="K339" s="30">
        <v>8.7782097605141995</v>
      </c>
      <c r="L339" s="25">
        <v>1.1535171724065401</v>
      </c>
      <c r="M339" s="26">
        <v>2</v>
      </c>
      <c r="N339" s="27">
        <v>8.7277240140456893</v>
      </c>
      <c r="O339" s="28">
        <v>1.1406935241057701</v>
      </c>
      <c r="P339" s="29">
        <v>2</v>
      </c>
      <c r="Q339" s="30">
        <v>14.077974664069</v>
      </c>
      <c r="R339" s="31">
        <v>86.664772744660098</v>
      </c>
      <c r="S339" s="33">
        <v>1.091</v>
      </c>
      <c r="T339" s="25">
        <v>1.1535171724065401</v>
      </c>
      <c r="U339" s="28">
        <v>0.90148208736975799</v>
      </c>
      <c r="V339" s="28">
        <v>1.1406935241057701</v>
      </c>
      <c r="W339" s="2">
        <f t="shared" si="30"/>
        <v>1.1222585862032699</v>
      </c>
      <c r="X339" s="10">
        <f t="shared" si="31"/>
        <v>1.0210878057377641</v>
      </c>
      <c r="Y339" s="6">
        <f t="shared" si="32"/>
        <v>0.9098507405429811</v>
      </c>
      <c r="Z339" s="4">
        <f t="shared" si="33"/>
        <v>0.49913479515211912</v>
      </c>
      <c r="AA339" s="5">
        <f t="shared" si="34"/>
        <v>9.8256033192952924E-2</v>
      </c>
      <c r="AB339" s="6">
        <f t="shared" si="35"/>
        <v>-0.13629820181803104</v>
      </c>
    </row>
    <row r="340" spans="1:28">
      <c r="A340" s="21" t="s">
        <v>801</v>
      </c>
      <c r="B340" s="21" t="s">
        <v>972</v>
      </c>
      <c r="C340" s="22">
        <v>676.77076923076902</v>
      </c>
      <c r="D340" s="23">
        <v>51.09</v>
      </c>
      <c r="E340" s="24">
        <v>9</v>
      </c>
      <c r="F340" s="25">
        <v>1.06490403136386</v>
      </c>
      <c r="G340" s="26">
        <v>3</v>
      </c>
      <c r="H340" s="27">
        <v>8.2987033660159604</v>
      </c>
      <c r="I340" s="28">
        <v>0.86632037866706602</v>
      </c>
      <c r="J340" s="29">
        <v>4</v>
      </c>
      <c r="K340" s="30">
        <v>19.385595099306698</v>
      </c>
      <c r="L340" s="25">
        <v>0.97691563845893503</v>
      </c>
      <c r="M340" s="26">
        <v>4</v>
      </c>
      <c r="N340" s="27">
        <v>8.8735272177868705</v>
      </c>
      <c r="O340" s="28">
        <v>0.99154016497298203</v>
      </c>
      <c r="P340" s="29">
        <v>6</v>
      </c>
      <c r="Q340" s="30">
        <v>5.8608659578466797</v>
      </c>
      <c r="R340" s="31">
        <v>30.365080234659999</v>
      </c>
      <c r="S340" s="33">
        <v>1.0649999999999999</v>
      </c>
      <c r="T340" s="25">
        <v>0.97691563845893503</v>
      </c>
      <c r="U340" s="28">
        <v>0.86632037866706602</v>
      </c>
      <c r="V340" s="28">
        <v>0.99154016497298203</v>
      </c>
      <c r="W340" s="2">
        <f t="shared" si="30"/>
        <v>1.0209578192294675</v>
      </c>
      <c r="X340" s="10">
        <f t="shared" si="31"/>
        <v>0.92893027182002408</v>
      </c>
      <c r="Y340" s="6">
        <f t="shared" si="32"/>
        <v>0.90986155776847077</v>
      </c>
      <c r="Z340" s="4">
        <f t="shared" si="33"/>
        <v>0.35231195160851569</v>
      </c>
      <c r="AA340" s="5">
        <f t="shared" si="34"/>
        <v>-3.8217262206211945E-2</v>
      </c>
      <c r="AB340" s="6">
        <f t="shared" si="35"/>
        <v>-0.13628104970273808</v>
      </c>
    </row>
    <row r="341" spans="1:28">
      <c r="A341" s="21" t="s">
        <v>890</v>
      </c>
      <c r="B341" s="21" t="s">
        <v>553</v>
      </c>
      <c r="C341" s="22">
        <v>156.433333333333</v>
      </c>
      <c r="D341" s="23">
        <v>50.49</v>
      </c>
      <c r="E341" s="24">
        <v>5</v>
      </c>
      <c r="F341" s="25">
        <v>1.0205377660919801</v>
      </c>
      <c r="G341" s="26">
        <v>7</v>
      </c>
      <c r="H341" s="27">
        <v>11.7622420517178</v>
      </c>
      <c r="I341" s="28">
        <v>0.853070819888052</v>
      </c>
      <c r="J341" s="29">
        <v>7</v>
      </c>
      <c r="K341" s="30">
        <v>7.6905041969740804</v>
      </c>
      <c r="L341" s="25">
        <v>0.94201891178473696</v>
      </c>
      <c r="M341" s="26">
        <v>7</v>
      </c>
      <c r="N341" s="27">
        <v>6.90647853697907</v>
      </c>
      <c r="O341" s="28">
        <v>0.93325162885313595</v>
      </c>
      <c r="P341" s="29">
        <v>7</v>
      </c>
      <c r="Q341" s="30">
        <v>11.0429510109253</v>
      </c>
      <c r="R341" s="31">
        <v>11.374397954659999</v>
      </c>
      <c r="S341" s="33">
        <v>1.0209999999999999</v>
      </c>
      <c r="T341" s="25">
        <v>0.94201891178473696</v>
      </c>
      <c r="U341" s="28">
        <v>0.853070819888052</v>
      </c>
      <c r="V341" s="28">
        <v>0.93325162885313595</v>
      </c>
      <c r="W341" s="2">
        <f t="shared" si="30"/>
        <v>0.98150945589236849</v>
      </c>
      <c r="X341" s="10">
        <f t="shared" si="31"/>
        <v>0.89316122437059398</v>
      </c>
      <c r="Y341" s="6">
        <f t="shared" si="32"/>
        <v>0.90998738627387943</v>
      </c>
      <c r="Z341" s="4">
        <f t="shared" si="33"/>
        <v>0.25699781349525763</v>
      </c>
      <c r="AA341" s="5">
        <f t="shared" si="34"/>
        <v>-9.4966701787056268E-2</v>
      </c>
      <c r="AB341" s="6">
        <f t="shared" si="35"/>
        <v>-0.13608154725321986</v>
      </c>
    </row>
    <row r="342" spans="1:28">
      <c r="A342" s="21" t="s">
        <v>1254</v>
      </c>
      <c r="B342" s="21" t="s">
        <v>70</v>
      </c>
      <c r="C342" s="22">
        <v>187.85</v>
      </c>
      <c r="D342" s="23">
        <v>33.869999999999997</v>
      </c>
      <c r="E342" s="24">
        <v>4</v>
      </c>
      <c r="F342" s="25">
        <v>1.3524324759472599</v>
      </c>
      <c r="G342" s="26">
        <v>3</v>
      </c>
      <c r="H342" s="27">
        <v>19.7331479928622</v>
      </c>
      <c r="I342" s="28">
        <v>1.14775164695531</v>
      </c>
      <c r="J342" s="29">
        <v>3</v>
      </c>
      <c r="K342" s="30">
        <v>39.242959353920298</v>
      </c>
      <c r="L342" s="25">
        <v>1.2552036136437299</v>
      </c>
      <c r="M342" s="26">
        <v>3</v>
      </c>
      <c r="N342" s="27">
        <v>8.7983314558641794</v>
      </c>
      <c r="O342" s="28">
        <v>1.2249007855901299</v>
      </c>
      <c r="P342" s="29">
        <v>3</v>
      </c>
      <c r="Q342" s="30">
        <v>13.1380382170417</v>
      </c>
      <c r="R342" s="31">
        <v>14.523738804660001</v>
      </c>
      <c r="S342" s="33">
        <v>1.3520000000000001</v>
      </c>
      <c r="T342" s="25">
        <v>1.2552036136437299</v>
      </c>
      <c r="U342" s="28">
        <v>1.14775164695531</v>
      </c>
      <c r="V342" s="28">
        <v>1.2249007855901299</v>
      </c>
      <c r="W342" s="2">
        <f t="shared" si="30"/>
        <v>1.3036018068218649</v>
      </c>
      <c r="X342" s="10">
        <f t="shared" si="31"/>
        <v>1.1863262162727199</v>
      </c>
      <c r="Y342" s="6">
        <f t="shared" si="32"/>
        <v>0.9100372598937565</v>
      </c>
      <c r="Z342" s="4">
        <f t="shared" si="33"/>
        <v>0.19858882912465048</v>
      </c>
      <c r="AA342" s="5">
        <f t="shared" si="34"/>
        <v>0.31450201693574131</v>
      </c>
      <c r="AB342" s="6">
        <f t="shared" si="35"/>
        <v>-0.13600247972604393</v>
      </c>
    </row>
    <row r="343" spans="1:28">
      <c r="A343" s="21" t="s">
        <v>235</v>
      </c>
      <c r="B343" s="21" t="s">
        <v>556</v>
      </c>
      <c r="C343" s="22">
        <v>539.44818181818198</v>
      </c>
      <c r="D343" s="23">
        <v>37.4</v>
      </c>
      <c r="E343" s="24">
        <v>11</v>
      </c>
      <c r="F343" s="25">
        <v>1.10258432825425</v>
      </c>
      <c r="G343" s="26">
        <v>5</v>
      </c>
      <c r="H343" s="27">
        <v>8.1564574166360604</v>
      </c>
      <c r="I343" s="28">
        <v>0.94013852637109097</v>
      </c>
      <c r="J343" s="29">
        <v>5</v>
      </c>
      <c r="K343" s="30">
        <v>4.9782319000323403</v>
      </c>
      <c r="L343" s="25">
        <v>1.0830283731175201</v>
      </c>
      <c r="M343" s="26">
        <v>5</v>
      </c>
      <c r="N343" s="27">
        <v>6.6316836614387302</v>
      </c>
      <c r="O343" s="28">
        <v>1.0493085833706799</v>
      </c>
      <c r="P343" s="29">
        <v>5</v>
      </c>
      <c r="Q343" s="30">
        <v>12.468536695901401</v>
      </c>
      <c r="R343" s="31">
        <v>41.011394604659998</v>
      </c>
      <c r="S343" s="33">
        <v>1.103</v>
      </c>
      <c r="T343" s="25">
        <v>1.0830283731175201</v>
      </c>
      <c r="U343" s="28">
        <v>0.94013852637109097</v>
      </c>
      <c r="V343" s="28">
        <v>1.0493085833706799</v>
      </c>
      <c r="W343" s="2">
        <f t="shared" si="30"/>
        <v>1.0930141865587601</v>
      </c>
      <c r="X343" s="10">
        <f t="shared" si="31"/>
        <v>0.99472355487088548</v>
      </c>
      <c r="Y343" s="6">
        <f t="shared" si="32"/>
        <v>0.91007378230164393</v>
      </c>
      <c r="Z343" s="4">
        <f t="shared" si="33"/>
        <v>0.21852459898213961</v>
      </c>
      <c r="AA343" s="5">
        <f t="shared" si="34"/>
        <v>6.0339835605729114E-2</v>
      </c>
      <c r="AB343" s="6">
        <f t="shared" si="35"/>
        <v>-0.13594458139399049</v>
      </c>
    </row>
    <row r="344" spans="1:28">
      <c r="A344" s="21" t="s">
        <v>1086</v>
      </c>
      <c r="B344" s="21" t="s">
        <v>225</v>
      </c>
      <c r="C344" s="22">
        <v>354.87987249051997</v>
      </c>
      <c r="D344" s="23">
        <v>16.649999999999999</v>
      </c>
      <c r="E344" s="24">
        <v>9</v>
      </c>
      <c r="F344" s="25">
        <v>1.1497516966724499</v>
      </c>
      <c r="G344" s="26">
        <v>2</v>
      </c>
      <c r="H344" s="27">
        <v>2.6862892334422899</v>
      </c>
      <c r="I344" s="28">
        <v>0.90773170003744497</v>
      </c>
      <c r="J344" s="29">
        <v>2</v>
      </c>
      <c r="K344" s="30">
        <v>4.6323975812481999</v>
      </c>
      <c r="L344" s="25">
        <v>1.0198044723909701</v>
      </c>
      <c r="M344" s="26">
        <v>2</v>
      </c>
      <c r="N344" s="27">
        <v>6.3783289609371598</v>
      </c>
      <c r="O344" s="28">
        <v>1.0673951308152501</v>
      </c>
      <c r="P344" s="29">
        <v>3</v>
      </c>
      <c r="Q344" s="30">
        <v>1.69409517318114</v>
      </c>
      <c r="R344" s="31">
        <v>92.574259404659898</v>
      </c>
      <c r="S344" s="33">
        <v>1.1499999999999999</v>
      </c>
      <c r="T344" s="25">
        <v>1.0198044723909701</v>
      </c>
      <c r="U344" s="28">
        <v>0.90773170003744497</v>
      </c>
      <c r="V344" s="28">
        <v>1.0673951308152501</v>
      </c>
      <c r="W344" s="2">
        <f t="shared" si="30"/>
        <v>1.084902236195485</v>
      </c>
      <c r="X344" s="10">
        <f t="shared" si="31"/>
        <v>0.98756341542634751</v>
      </c>
      <c r="Y344" s="6">
        <f t="shared" si="32"/>
        <v>0.91027871680817674</v>
      </c>
      <c r="Z344" s="4">
        <f t="shared" si="33"/>
        <v>0.44442623929692193</v>
      </c>
      <c r="AA344" s="5">
        <f t="shared" si="34"/>
        <v>4.9755170231353375E-2</v>
      </c>
      <c r="AB344" s="6">
        <f t="shared" si="35"/>
        <v>-0.13561974541010763</v>
      </c>
    </row>
    <row r="345" spans="1:28">
      <c r="A345" s="21" t="s">
        <v>1261</v>
      </c>
      <c r="B345" s="21" t="s">
        <v>1533</v>
      </c>
      <c r="C345" s="22">
        <v>294.82333333333298</v>
      </c>
      <c r="D345" s="23">
        <v>40.880000000000003</v>
      </c>
      <c r="E345" s="24">
        <v>9</v>
      </c>
      <c r="F345" s="25">
        <v>1.1788875713823801</v>
      </c>
      <c r="G345" s="26">
        <v>6</v>
      </c>
      <c r="H345" s="27">
        <v>12.839100067667401</v>
      </c>
      <c r="I345" s="28">
        <v>0.98947465293024595</v>
      </c>
      <c r="J345" s="29">
        <v>6</v>
      </c>
      <c r="K345" s="30">
        <v>10.5996635056351</v>
      </c>
      <c r="L345" s="25">
        <v>1.1120324821748799</v>
      </c>
      <c r="M345" s="26">
        <v>6</v>
      </c>
      <c r="N345" s="27">
        <v>1.89605659481788</v>
      </c>
      <c r="O345" s="28">
        <v>1.0965780302136101</v>
      </c>
      <c r="P345" s="29">
        <v>6</v>
      </c>
      <c r="Q345" s="30">
        <v>6.6765124829368103</v>
      </c>
      <c r="R345" s="31">
        <v>18.464181844660001</v>
      </c>
      <c r="S345" s="33">
        <v>1.179</v>
      </c>
      <c r="T345" s="25">
        <v>1.1120324821748799</v>
      </c>
      <c r="U345" s="28">
        <v>0.98947465293024595</v>
      </c>
      <c r="V345" s="28">
        <v>1.0965780302136101</v>
      </c>
      <c r="W345" s="2">
        <f t="shared" si="30"/>
        <v>1.14551624108744</v>
      </c>
      <c r="X345" s="10">
        <f t="shared" si="31"/>
        <v>1.0430263415719281</v>
      </c>
      <c r="Y345" s="6">
        <f t="shared" si="32"/>
        <v>0.91052950989309578</v>
      </c>
      <c r="Z345" s="4">
        <f t="shared" si="33"/>
        <v>0.24611386379900779</v>
      </c>
      <c r="AA345" s="5">
        <f t="shared" si="34"/>
        <v>0.12838675338277658</v>
      </c>
      <c r="AB345" s="6">
        <f t="shared" si="35"/>
        <v>-0.13522231976485391</v>
      </c>
    </row>
    <row r="346" spans="1:28">
      <c r="A346" s="21" t="s">
        <v>1352</v>
      </c>
      <c r="B346" s="21" t="s">
        <v>627</v>
      </c>
      <c r="C346" s="22">
        <v>447.64666666666699</v>
      </c>
      <c r="D346" s="23">
        <v>29.89</v>
      </c>
      <c r="E346" s="24">
        <v>10</v>
      </c>
      <c r="F346" s="25">
        <v>1.14633399236608</v>
      </c>
      <c r="G346" s="26">
        <v>3</v>
      </c>
      <c r="H346" s="27">
        <v>2.0902910721448298</v>
      </c>
      <c r="I346" s="28">
        <v>0.91174163128014796</v>
      </c>
      <c r="J346" s="29">
        <v>4</v>
      </c>
      <c r="K346" s="30">
        <v>8.1238958600810705</v>
      </c>
      <c r="L346" s="25">
        <v>1.02506062338719</v>
      </c>
      <c r="M346" s="26">
        <v>5</v>
      </c>
      <c r="N346" s="27">
        <v>7.7553991598417298</v>
      </c>
      <c r="O346" s="28">
        <v>1.06538542604716</v>
      </c>
      <c r="P346" s="29">
        <v>5</v>
      </c>
      <c r="Q346" s="30">
        <v>4.5644456901620201</v>
      </c>
      <c r="R346" s="31">
        <v>53.672997314660002</v>
      </c>
      <c r="S346" s="33">
        <v>1.1459999999999999</v>
      </c>
      <c r="T346" s="25">
        <v>1.02506062338719</v>
      </c>
      <c r="U346" s="28">
        <v>0.91174163128014796</v>
      </c>
      <c r="V346" s="28">
        <v>1.06538542604716</v>
      </c>
      <c r="W346" s="2">
        <f t="shared" si="30"/>
        <v>1.0855303116935948</v>
      </c>
      <c r="X346" s="10">
        <f t="shared" si="31"/>
        <v>0.98856352866365405</v>
      </c>
      <c r="Y346" s="6">
        <f t="shared" si="32"/>
        <v>0.91067335293598795</v>
      </c>
      <c r="Z346" s="4">
        <f t="shared" si="33"/>
        <v>0.42580902174390467</v>
      </c>
      <c r="AA346" s="5">
        <f t="shared" si="34"/>
        <v>5.0902799151532147E-2</v>
      </c>
      <c r="AB346" s="6">
        <f t="shared" si="35"/>
        <v>-0.13499442462004166</v>
      </c>
    </row>
    <row r="347" spans="1:28">
      <c r="A347" s="21" t="s">
        <v>1478</v>
      </c>
      <c r="B347" s="21" t="s">
        <v>904</v>
      </c>
      <c r="C347" s="22">
        <v>527.11235294117603</v>
      </c>
      <c r="D347" s="23">
        <v>51.22</v>
      </c>
      <c r="E347" s="24">
        <v>10</v>
      </c>
      <c r="F347" s="25">
        <v>1.16282140688198</v>
      </c>
      <c r="G347" s="26">
        <v>10</v>
      </c>
      <c r="H347" s="27">
        <v>9.2288697183882906</v>
      </c>
      <c r="I347" s="28">
        <v>0.97542986661583397</v>
      </c>
      <c r="J347" s="29">
        <v>10</v>
      </c>
      <c r="K347" s="30">
        <v>4.7643483532248103</v>
      </c>
      <c r="L347" s="25">
        <v>1.16023906756168</v>
      </c>
      <c r="M347" s="26">
        <v>10</v>
      </c>
      <c r="N347" s="27">
        <v>8.2685130986394508</v>
      </c>
      <c r="O347" s="28">
        <v>1.1404972205119399</v>
      </c>
      <c r="P347" s="29">
        <v>10</v>
      </c>
      <c r="Q347" s="30">
        <v>3.7048389309854199</v>
      </c>
      <c r="R347" s="31">
        <v>22.185493274660001</v>
      </c>
      <c r="S347" s="33">
        <v>1.163</v>
      </c>
      <c r="T347" s="25">
        <v>1.16023906756168</v>
      </c>
      <c r="U347" s="28">
        <v>0.97542986661583397</v>
      </c>
      <c r="V347" s="28">
        <v>1.1404972205119399</v>
      </c>
      <c r="W347" s="2">
        <f t="shared" si="30"/>
        <v>1.1616195337808399</v>
      </c>
      <c r="X347" s="10">
        <f t="shared" si="31"/>
        <v>1.057963543563887</v>
      </c>
      <c r="Y347" s="6">
        <f t="shared" si="32"/>
        <v>0.91076597181559671</v>
      </c>
      <c r="Z347" s="4">
        <f t="shared" si="33"/>
        <v>0.33602932732235968</v>
      </c>
      <c r="AA347" s="5">
        <f t="shared" si="34"/>
        <v>0.14871376668887351</v>
      </c>
      <c r="AB347" s="6">
        <f t="shared" si="35"/>
        <v>-0.13484770460954926</v>
      </c>
    </row>
    <row r="348" spans="1:28">
      <c r="A348" s="21" t="s">
        <v>732</v>
      </c>
      <c r="B348" s="21" t="s">
        <v>206</v>
      </c>
      <c r="C348" s="22">
        <v>241.80666666666701</v>
      </c>
      <c r="D348" s="23">
        <v>11.91</v>
      </c>
      <c r="E348" s="24">
        <v>5</v>
      </c>
      <c r="F348" s="25">
        <v>0.98168568318721605</v>
      </c>
      <c r="G348" s="26">
        <v>2</v>
      </c>
      <c r="H348" s="27">
        <v>2.4817233527503202</v>
      </c>
      <c r="I348" s="28">
        <v>0.78776004279248601</v>
      </c>
      <c r="J348" s="29">
        <v>2</v>
      </c>
      <c r="K348" s="30">
        <v>7.8752397005337196</v>
      </c>
      <c r="L348" s="25">
        <v>0.96424526103165997</v>
      </c>
      <c r="M348" s="26">
        <v>2</v>
      </c>
      <c r="N348" s="27">
        <v>6.0747534456087404</v>
      </c>
      <c r="O348" s="28">
        <v>0.98521798656486903</v>
      </c>
      <c r="P348" s="29">
        <v>2</v>
      </c>
      <c r="Q348" s="30">
        <v>9.1668174650159493</v>
      </c>
      <c r="R348" s="31">
        <v>68.480934344660099</v>
      </c>
      <c r="S348" s="33">
        <v>0.98199999999999998</v>
      </c>
      <c r="T348" s="25">
        <v>0.96424526103165997</v>
      </c>
      <c r="U348" s="28">
        <v>0.78776004279248601</v>
      </c>
      <c r="V348" s="28">
        <v>0.98521798656486903</v>
      </c>
      <c r="W348" s="2">
        <f t="shared" si="30"/>
        <v>0.97312263051583003</v>
      </c>
      <c r="X348" s="10">
        <f t="shared" si="31"/>
        <v>0.88648901467867747</v>
      </c>
      <c r="Y348" s="6">
        <f t="shared" si="32"/>
        <v>0.91097358840454667</v>
      </c>
      <c r="Z348" s="4">
        <f t="shared" si="33"/>
        <v>0.47429876194554166</v>
      </c>
      <c r="AA348" s="5">
        <f t="shared" si="34"/>
        <v>-0.10656590749910418</v>
      </c>
      <c r="AB348" s="6">
        <f t="shared" si="35"/>
        <v>-0.1345188678964189</v>
      </c>
    </row>
    <row r="349" spans="1:28">
      <c r="A349" s="21" t="s">
        <v>1318</v>
      </c>
      <c r="B349" s="21" t="s">
        <v>920</v>
      </c>
      <c r="C349" s="22">
        <v>54.14</v>
      </c>
      <c r="D349" s="23">
        <v>19.07</v>
      </c>
      <c r="E349" s="24">
        <v>2</v>
      </c>
      <c r="F349" s="25">
        <v>1.12812580679053</v>
      </c>
      <c r="G349" s="26">
        <v>1</v>
      </c>
      <c r="H349" s="27"/>
      <c r="I349" s="28">
        <v>0.95320005131781704</v>
      </c>
      <c r="J349" s="29">
        <v>1</v>
      </c>
      <c r="K349" s="30"/>
      <c r="L349" s="25">
        <v>1.0567948855353999</v>
      </c>
      <c r="M349" s="26">
        <v>1</v>
      </c>
      <c r="N349" s="27"/>
      <c r="O349" s="28">
        <v>1.03710130358871</v>
      </c>
      <c r="P349" s="29">
        <v>1</v>
      </c>
      <c r="Q349" s="30"/>
      <c r="R349" s="31">
        <v>22.300274444660001</v>
      </c>
      <c r="S349" s="33">
        <v>1.1279999999999999</v>
      </c>
      <c r="T349" s="25">
        <v>1.0567948855353999</v>
      </c>
      <c r="U349" s="28">
        <v>0.95320005131781704</v>
      </c>
      <c r="V349" s="28">
        <v>1.03710130358871</v>
      </c>
      <c r="W349" s="2">
        <f t="shared" si="30"/>
        <v>1.0923974427676999</v>
      </c>
      <c r="X349" s="10">
        <f t="shared" si="31"/>
        <v>0.99515067745326347</v>
      </c>
      <c r="Y349" s="6">
        <f t="shared" si="32"/>
        <v>0.91097858571688717</v>
      </c>
      <c r="Z349" s="4">
        <f t="shared" si="33"/>
        <v>0.21919051602671413</v>
      </c>
      <c r="AA349" s="5">
        <f t="shared" si="34"/>
        <v>6.0242365088073124E-2</v>
      </c>
      <c r="AB349" s="6">
        <f t="shared" si="35"/>
        <v>-0.13451095375044533</v>
      </c>
    </row>
    <row r="350" spans="1:28">
      <c r="A350" s="21" t="s">
        <v>1299</v>
      </c>
      <c r="B350" s="21" t="s">
        <v>335</v>
      </c>
      <c r="C350" s="22">
        <v>1416.78056658593</v>
      </c>
      <c r="D350" s="23">
        <v>50.8</v>
      </c>
      <c r="E350" s="24">
        <v>26</v>
      </c>
      <c r="F350" s="25">
        <v>1.12122018757755</v>
      </c>
      <c r="G350" s="26">
        <v>8</v>
      </c>
      <c r="H350" s="27">
        <v>11.3736795194666</v>
      </c>
      <c r="I350" s="28">
        <v>0.93391844079319197</v>
      </c>
      <c r="J350" s="29">
        <v>9</v>
      </c>
      <c r="K350" s="30">
        <v>11.1266084161128</v>
      </c>
      <c r="L350" s="25">
        <v>1.0570670060704701</v>
      </c>
      <c r="M350" s="26">
        <v>9</v>
      </c>
      <c r="N350" s="27">
        <v>7.4876163988956002</v>
      </c>
      <c r="O350" s="28">
        <v>1.05123383441568</v>
      </c>
      <c r="P350" s="29">
        <v>9</v>
      </c>
      <c r="Q350" s="30">
        <v>7.2538103991552401</v>
      </c>
      <c r="R350" s="31">
        <v>90.481418674660006</v>
      </c>
      <c r="S350" s="33">
        <v>1.121</v>
      </c>
      <c r="T350" s="25">
        <v>1.0570670060704701</v>
      </c>
      <c r="U350" s="28">
        <v>0.93391844079319197</v>
      </c>
      <c r="V350" s="28">
        <v>1.05123383441568</v>
      </c>
      <c r="W350" s="2">
        <f t="shared" si="30"/>
        <v>1.0890335030352349</v>
      </c>
      <c r="X350" s="10">
        <f t="shared" si="31"/>
        <v>0.99257613760443597</v>
      </c>
      <c r="Y350" s="6">
        <f t="shared" si="32"/>
        <v>0.91142846830518665</v>
      </c>
      <c r="Z350" s="4">
        <f t="shared" si="33"/>
        <v>0.28558307639623426</v>
      </c>
      <c r="AA350" s="5">
        <f t="shared" si="34"/>
        <v>5.6149007168655306E-2</v>
      </c>
      <c r="AB350" s="6">
        <f t="shared" si="35"/>
        <v>-0.13379866130088103</v>
      </c>
    </row>
    <row r="351" spans="1:28">
      <c r="A351" s="21" t="s">
        <v>1133</v>
      </c>
      <c r="B351" s="21" t="s">
        <v>622</v>
      </c>
      <c r="C351" s="22">
        <v>198.48333333333301</v>
      </c>
      <c r="D351" s="23">
        <v>21.41</v>
      </c>
      <c r="E351" s="24">
        <v>7</v>
      </c>
      <c r="F351" s="25">
        <v>1.0878261100361299</v>
      </c>
      <c r="G351" s="26">
        <v>4</v>
      </c>
      <c r="H351" s="27">
        <v>1.39291063006782</v>
      </c>
      <c r="I351" s="28">
        <v>0.84822380127904295</v>
      </c>
      <c r="J351" s="29">
        <v>4</v>
      </c>
      <c r="K351" s="30">
        <v>3.98373015266887</v>
      </c>
      <c r="L351" s="25">
        <v>1.0070600575847799</v>
      </c>
      <c r="M351" s="26">
        <v>4</v>
      </c>
      <c r="N351" s="27">
        <v>7.7819557292457002</v>
      </c>
      <c r="O351" s="28">
        <v>1.0621521132834399</v>
      </c>
      <c r="P351" s="29">
        <v>4</v>
      </c>
      <c r="Q351" s="30">
        <v>2.9975331481016299</v>
      </c>
      <c r="R351" s="31">
        <v>50.427948894660098</v>
      </c>
      <c r="S351" s="33">
        <v>1.0880000000000001</v>
      </c>
      <c r="T351" s="25">
        <v>1.0070600575847799</v>
      </c>
      <c r="U351" s="28">
        <v>0.84822380127904295</v>
      </c>
      <c r="V351" s="28">
        <v>1.0621521132834399</v>
      </c>
      <c r="W351" s="2">
        <f t="shared" si="30"/>
        <v>1.0475300287923899</v>
      </c>
      <c r="X351" s="10">
        <f t="shared" si="31"/>
        <v>0.9551879572812414</v>
      </c>
      <c r="Y351" s="6">
        <f t="shared" si="32"/>
        <v>0.91184780486187877</v>
      </c>
      <c r="Z351" s="4">
        <f t="shared" si="33"/>
        <v>0.50417715767381843</v>
      </c>
      <c r="AA351" s="5">
        <f t="shared" si="34"/>
        <v>4.2407699619447653E-4</v>
      </c>
      <c r="AB351" s="6">
        <f t="shared" si="35"/>
        <v>-0.13313504845144797</v>
      </c>
    </row>
    <row r="352" spans="1:28">
      <c r="A352" s="21" t="s">
        <v>1296</v>
      </c>
      <c r="B352" s="21" t="s">
        <v>417</v>
      </c>
      <c r="C352" s="22">
        <v>35.1</v>
      </c>
      <c r="D352" s="23">
        <v>14.19</v>
      </c>
      <c r="E352" s="24">
        <v>2</v>
      </c>
      <c r="F352" s="25">
        <v>1.0722126537530601</v>
      </c>
      <c r="G352" s="26">
        <v>2</v>
      </c>
      <c r="H352" s="27">
        <v>16.414643989396399</v>
      </c>
      <c r="I352" s="28">
        <v>0.85977831191832499</v>
      </c>
      <c r="J352" s="29">
        <v>2</v>
      </c>
      <c r="K352" s="30">
        <v>24.829251054952302</v>
      </c>
      <c r="L352" s="25">
        <v>1.01786603416765</v>
      </c>
      <c r="M352" s="26">
        <v>2</v>
      </c>
      <c r="N352" s="27">
        <v>19.0439550835228</v>
      </c>
      <c r="O352" s="28">
        <v>1.0461280784876099</v>
      </c>
      <c r="P352" s="29">
        <v>2</v>
      </c>
      <c r="Q352" s="30">
        <v>19.285576847111599</v>
      </c>
      <c r="R352" s="31">
        <v>17.08555756466</v>
      </c>
      <c r="S352" s="33">
        <v>1.0720000000000001</v>
      </c>
      <c r="T352" s="25">
        <v>1.01786603416765</v>
      </c>
      <c r="U352" s="28">
        <v>0.85977831191832499</v>
      </c>
      <c r="V352" s="28">
        <v>1.0461280784876099</v>
      </c>
      <c r="W352" s="2">
        <f t="shared" si="30"/>
        <v>1.0449330170838249</v>
      </c>
      <c r="X352" s="10">
        <f t="shared" si="31"/>
        <v>0.95295319520296751</v>
      </c>
      <c r="Y352" s="6">
        <f t="shared" si="32"/>
        <v>0.91197538944883516</v>
      </c>
      <c r="Z352" s="4">
        <f t="shared" si="33"/>
        <v>0.44319702059075694</v>
      </c>
      <c r="AA352" s="5">
        <f t="shared" si="34"/>
        <v>-3.0561364802498825E-3</v>
      </c>
      <c r="AB352" s="6">
        <f t="shared" si="35"/>
        <v>-0.13293320251400151</v>
      </c>
    </row>
    <row r="353" spans="1:28">
      <c r="A353" s="21" t="s">
        <v>1146</v>
      </c>
      <c r="B353" s="21" t="s">
        <v>685</v>
      </c>
      <c r="C353" s="22">
        <v>173.98</v>
      </c>
      <c r="D353" s="23">
        <v>8.91</v>
      </c>
      <c r="E353" s="24">
        <v>3</v>
      </c>
      <c r="F353" s="25">
        <v>0.85613999292500698</v>
      </c>
      <c r="G353" s="26">
        <v>2</v>
      </c>
      <c r="H353" s="27">
        <v>3.77242767733041</v>
      </c>
      <c r="I353" s="28">
        <v>0.63048658464641305</v>
      </c>
      <c r="J353" s="29">
        <v>2</v>
      </c>
      <c r="K353" s="30">
        <v>19.4698451438103</v>
      </c>
      <c r="L353" s="25">
        <v>0.82639848041015596</v>
      </c>
      <c r="M353" s="26">
        <v>2</v>
      </c>
      <c r="N353" s="27">
        <v>1.50346253624087</v>
      </c>
      <c r="O353" s="28">
        <v>0.90464531910476897</v>
      </c>
      <c r="P353" s="29">
        <v>2</v>
      </c>
      <c r="Q353" s="30">
        <v>3.2242890230277199</v>
      </c>
      <c r="R353" s="31">
        <v>63.133663924660098</v>
      </c>
      <c r="S353" s="33">
        <v>0.85599999999999998</v>
      </c>
      <c r="T353" s="25">
        <v>0.82639848041015596</v>
      </c>
      <c r="U353" s="28">
        <v>0.63048658464641305</v>
      </c>
      <c r="V353" s="28">
        <v>0.90464531910476897</v>
      </c>
      <c r="W353" s="2">
        <f t="shared" si="30"/>
        <v>0.84119924020507797</v>
      </c>
      <c r="X353" s="10">
        <f t="shared" si="31"/>
        <v>0.76756595187559107</v>
      </c>
      <c r="Y353" s="6">
        <f t="shared" si="32"/>
        <v>0.91246629239520516</v>
      </c>
      <c r="Z353" s="4">
        <f t="shared" si="33"/>
        <v>0.64671774037373475</v>
      </c>
      <c r="AA353" s="5">
        <f t="shared" si="34"/>
        <v>-0.31555896285846685</v>
      </c>
      <c r="AB353" s="6">
        <f t="shared" si="35"/>
        <v>-0.13215682991692135</v>
      </c>
    </row>
    <row r="354" spans="1:28">
      <c r="A354" s="21" t="s">
        <v>1253</v>
      </c>
      <c r="B354" s="21" t="s">
        <v>1672</v>
      </c>
      <c r="C354" s="22">
        <v>102.98</v>
      </c>
      <c r="D354" s="23">
        <v>6.74</v>
      </c>
      <c r="E354" s="24">
        <v>2</v>
      </c>
      <c r="F354" s="25">
        <v>0.94493537767354596</v>
      </c>
      <c r="G354" s="26">
        <v>1</v>
      </c>
      <c r="H354" s="27"/>
      <c r="I354" s="28">
        <v>0.73701000253175897</v>
      </c>
      <c r="J354" s="29">
        <v>1</v>
      </c>
      <c r="K354" s="30"/>
      <c r="L354" s="25">
        <v>0.83514014412706805</v>
      </c>
      <c r="M354" s="26">
        <v>1</v>
      </c>
      <c r="N354" s="27"/>
      <c r="O354" s="28">
        <v>0.888278828328389</v>
      </c>
      <c r="P354" s="29">
        <v>1</v>
      </c>
      <c r="Q354" s="30"/>
      <c r="R354" s="31">
        <v>39.962783704659998</v>
      </c>
      <c r="S354" s="33">
        <v>0.94499999999999995</v>
      </c>
      <c r="T354" s="25">
        <v>0.83514014412706805</v>
      </c>
      <c r="U354" s="28">
        <v>0.73701000253175897</v>
      </c>
      <c r="V354" s="28">
        <v>0.888278828328389</v>
      </c>
      <c r="W354" s="2">
        <f t="shared" si="30"/>
        <v>0.89007007206353395</v>
      </c>
      <c r="X354" s="10">
        <f t="shared" si="31"/>
        <v>0.81264441543007404</v>
      </c>
      <c r="Y354" s="6">
        <f t="shared" si="32"/>
        <v>0.91301172900471006</v>
      </c>
      <c r="Z354" s="4">
        <f t="shared" si="33"/>
        <v>0.49461291227022475</v>
      </c>
      <c r="AA354" s="5">
        <f t="shared" si="34"/>
        <v>-0.23365652655658892</v>
      </c>
      <c r="AB354" s="6">
        <f t="shared" si="35"/>
        <v>-0.13129470097771273</v>
      </c>
    </row>
    <row r="355" spans="1:28">
      <c r="A355" s="21" t="s">
        <v>775</v>
      </c>
      <c r="B355" s="21" t="s">
        <v>1609</v>
      </c>
      <c r="C355" s="22">
        <v>737.04</v>
      </c>
      <c r="D355" s="23">
        <v>33.75</v>
      </c>
      <c r="E355" s="24">
        <v>16</v>
      </c>
      <c r="F355" s="25">
        <v>1.0968403713852599</v>
      </c>
      <c r="G355" s="26">
        <v>14</v>
      </c>
      <c r="H355" s="27">
        <v>4.6739932571374698</v>
      </c>
      <c r="I355" s="28">
        <v>0.92214013626182501</v>
      </c>
      <c r="J355" s="29">
        <v>14</v>
      </c>
      <c r="K355" s="30">
        <v>3.9263278574822502</v>
      </c>
      <c r="L355" s="25">
        <v>1.0480896514687801</v>
      </c>
      <c r="M355" s="26">
        <v>14</v>
      </c>
      <c r="N355" s="27">
        <v>7.6056115689205503</v>
      </c>
      <c r="O355" s="28">
        <v>1.03646274163317</v>
      </c>
      <c r="P355" s="29">
        <v>14</v>
      </c>
      <c r="Q355" s="30">
        <v>7.5458301188447399</v>
      </c>
      <c r="R355" s="31">
        <v>59.519256524660001</v>
      </c>
      <c r="S355" s="33">
        <v>1.097</v>
      </c>
      <c r="T355" s="25">
        <v>1.0480896514687801</v>
      </c>
      <c r="U355" s="28">
        <v>0.92214013626182501</v>
      </c>
      <c r="V355" s="28">
        <v>1.03646274163317</v>
      </c>
      <c r="W355" s="2">
        <f t="shared" si="30"/>
        <v>1.0725448257343899</v>
      </c>
      <c r="X355" s="10">
        <f t="shared" si="31"/>
        <v>0.97930143894749744</v>
      </c>
      <c r="Y355" s="6">
        <f t="shared" si="32"/>
        <v>0.91306341278272718</v>
      </c>
      <c r="Z355" s="4">
        <f t="shared" si="33"/>
        <v>0.27245176768964285</v>
      </c>
      <c r="AA355" s="5">
        <f t="shared" si="34"/>
        <v>3.5431427110716084E-2</v>
      </c>
      <c r="AB355" s="6">
        <f t="shared" si="35"/>
        <v>-0.13121303519238625</v>
      </c>
    </row>
    <row r="356" spans="1:28">
      <c r="A356" s="21" t="s">
        <v>1503</v>
      </c>
      <c r="B356" s="21" t="s">
        <v>76</v>
      </c>
      <c r="C356" s="22">
        <v>493.461428571429</v>
      </c>
      <c r="D356" s="23">
        <v>39.130000000000003</v>
      </c>
      <c r="E356" s="24">
        <v>11</v>
      </c>
      <c r="F356" s="25">
        <v>1.1192974563799101</v>
      </c>
      <c r="G356" s="26">
        <v>9</v>
      </c>
      <c r="H356" s="27">
        <v>1.51180754172483</v>
      </c>
      <c r="I356" s="28">
        <v>0.90001441072960298</v>
      </c>
      <c r="J356" s="29">
        <v>9</v>
      </c>
      <c r="K356" s="30">
        <v>14.1531441114101</v>
      </c>
      <c r="L356" s="25">
        <v>1.04368456040696</v>
      </c>
      <c r="M356" s="26">
        <v>9</v>
      </c>
      <c r="N356" s="27">
        <v>9.0964173813983997</v>
      </c>
      <c r="O356" s="28">
        <v>1.0754397504248201</v>
      </c>
      <c r="P356" s="29">
        <v>9</v>
      </c>
      <c r="Q356" s="30">
        <v>9.7549979309856791</v>
      </c>
      <c r="R356" s="31">
        <v>34.015785694660003</v>
      </c>
      <c r="S356" s="33">
        <v>1.119</v>
      </c>
      <c r="T356" s="25">
        <v>1.04368456040696</v>
      </c>
      <c r="U356" s="28">
        <v>0.90001441072960298</v>
      </c>
      <c r="V356" s="28">
        <v>1.0754397504248201</v>
      </c>
      <c r="W356" s="2">
        <f t="shared" si="30"/>
        <v>1.08134228020348</v>
      </c>
      <c r="X356" s="10">
        <f t="shared" si="31"/>
        <v>0.98772708057721159</v>
      </c>
      <c r="Y356" s="6">
        <f t="shared" si="32"/>
        <v>0.9134268572124522</v>
      </c>
      <c r="Z356" s="4">
        <f t="shared" si="33"/>
        <v>0.43013923648187258</v>
      </c>
      <c r="AA356" s="5">
        <f t="shared" si="34"/>
        <v>4.7503812822529398E-2</v>
      </c>
      <c r="AB356" s="6">
        <f t="shared" si="35"/>
        <v>-0.13063888542335975</v>
      </c>
    </row>
    <row r="357" spans="1:28">
      <c r="A357" s="21" t="s">
        <v>1005</v>
      </c>
      <c r="B357" s="21" t="s">
        <v>1667</v>
      </c>
      <c r="C357" s="22">
        <v>118.66</v>
      </c>
      <c r="D357" s="23">
        <v>37.799999999999997</v>
      </c>
      <c r="E357" s="24">
        <v>4</v>
      </c>
      <c r="F357" s="25">
        <v>1.14306110878719</v>
      </c>
      <c r="G357" s="26">
        <v>4</v>
      </c>
      <c r="H357" s="27">
        <v>3.0496844812130601</v>
      </c>
      <c r="I357" s="28">
        <v>0.93044594006944603</v>
      </c>
      <c r="J357" s="29">
        <v>4</v>
      </c>
      <c r="K357" s="30">
        <v>3.5743165325794002</v>
      </c>
      <c r="L357" s="25">
        <v>1.01796631292842</v>
      </c>
      <c r="M357" s="26">
        <v>4</v>
      </c>
      <c r="N357" s="27">
        <v>0.673264265043935</v>
      </c>
      <c r="O357" s="28">
        <v>1.0434546307180199</v>
      </c>
      <c r="P357" s="29">
        <v>4</v>
      </c>
      <c r="Q357" s="30">
        <v>5.6795086088529203</v>
      </c>
      <c r="R357" s="31">
        <v>9.5348899346600007</v>
      </c>
      <c r="S357" s="33">
        <v>1.143</v>
      </c>
      <c r="T357" s="25">
        <v>1.01796631292842</v>
      </c>
      <c r="U357" s="28">
        <v>0.93044594006944603</v>
      </c>
      <c r="V357" s="28">
        <v>1.0434546307180199</v>
      </c>
      <c r="W357" s="2">
        <f t="shared" si="30"/>
        <v>1.0804831564642101</v>
      </c>
      <c r="X357" s="10">
        <f t="shared" si="31"/>
        <v>0.98695028539373297</v>
      </c>
      <c r="Y357" s="6">
        <f t="shared" si="32"/>
        <v>0.91343421643280809</v>
      </c>
      <c r="Z357" s="4">
        <f t="shared" si="33"/>
        <v>0.3825990064048379</v>
      </c>
      <c r="AA357" s="5">
        <f t="shared" si="34"/>
        <v>4.6362951311478967E-2</v>
      </c>
      <c r="AB357" s="6">
        <f t="shared" si="35"/>
        <v>-0.13062726208662609</v>
      </c>
    </row>
    <row r="358" spans="1:28">
      <c r="A358" s="21" t="s">
        <v>445</v>
      </c>
      <c r="B358" s="21" t="s">
        <v>456</v>
      </c>
      <c r="C358" s="22">
        <v>48.843333333333298</v>
      </c>
      <c r="D358" s="23">
        <v>2.69</v>
      </c>
      <c r="E358" s="24">
        <v>3</v>
      </c>
      <c r="F358" s="25">
        <v>1.0217816236266799</v>
      </c>
      <c r="G358" s="26">
        <v>3</v>
      </c>
      <c r="H358" s="27">
        <v>1.1022484971264599</v>
      </c>
      <c r="I358" s="28">
        <v>0.85364516709615601</v>
      </c>
      <c r="J358" s="29">
        <v>3</v>
      </c>
      <c r="K358" s="30">
        <v>9.3911948538214496</v>
      </c>
      <c r="L358" s="25">
        <v>1.05131991012131</v>
      </c>
      <c r="M358" s="26">
        <v>3</v>
      </c>
      <c r="N358" s="27">
        <v>7.5825688667161302</v>
      </c>
      <c r="O358" s="28">
        <v>1.0402449789902199</v>
      </c>
      <c r="P358" s="29">
        <v>3</v>
      </c>
      <c r="Q358" s="30">
        <v>3.3796752769059601</v>
      </c>
      <c r="R358" s="31">
        <v>106.15708624465999</v>
      </c>
      <c r="S358" s="33">
        <v>1.022</v>
      </c>
      <c r="T358" s="25">
        <v>1.05131991012131</v>
      </c>
      <c r="U358" s="28">
        <v>0.85364516709615601</v>
      </c>
      <c r="V358" s="28">
        <v>1.0402449789902199</v>
      </c>
      <c r="W358" s="2">
        <f t="shared" si="30"/>
        <v>1.036659955060655</v>
      </c>
      <c r="X358" s="10">
        <f t="shared" si="31"/>
        <v>0.94694507304318798</v>
      </c>
      <c r="Y358" s="6">
        <f t="shared" si="32"/>
        <v>0.91345775287305486</v>
      </c>
      <c r="Z358" s="4">
        <f t="shared" si="33"/>
        <v>0.44241325279939192</v>
      </c>
      <c r="AA358" s="5">
        <f t="shared" si="34"/>
        <v>-1.3352305054124967E-2</v>
      </c>
      <c r="AB358" s="6">
        <f t="shared" si="35"/>
        <v>-0.13059008867276628</v>
      </c>
    </row>
    <row r="359" spans="1:28">
      <c r="A359" s="21" t="s">
        <v>1215</v>
      </c>
      <c r="B359" s="21" t="s">
        <v>985</v>
      </c>
      <c r="C359" s="22">
        <v>407.3</v>
      </c>
      <c r="D359" s="23">
        <v>24.55</v>
      </c>
      <c r="E359" s="24">
        <v>9</v>
      </c>
      <c r="F359" s="25">
        <v>1.08522992186043</v>
      </c>
      <c r="G359" s="26">
        <v>5</v>
      </c>
      <c r="H359" s="27">
        <v>5.16745183919961</v>
      </c>
      <c r="I359" s="28">
        <v>0.93743628873192697</v>
      </c>
      <c r="J359" s="29">
        <v>5</v>
      </c>
      <c r="K359" s="30">
        <v>2.9167210344982899</v>
      </c>
      <c r="L359" s="25">
        <v>1.06270102424124</v>
      </c>
      <c r="M359" s="26">
        <v>5</v>
      </c>
      <c r="N359" s="27">
        <v>9.6579055563619391</v>
      </c>
      <c r="O359" s="28">
        <v>1.0245501952821101</v>
      </c>
      <c r="P359" s="29">
        <v>5</v>
      </c>
      <c r="Q359" s="30">
        <v>1.26956530550587</v>
      </c>
      <c r="R359" s="31">
        <v>60.187524604660098</v>
      </c>
      <c r="S359" s="33">
        <v>1.085</v>
      </c>
      <c r="T359" s="25">
        <v>1.06270102424124</v>
      </c>
      <c r="U359" s="28">
        <v>0.93743628873192697</v>
      </c>
      <c r="V359" s="28">
        <v>1.0245501952821101</v>
      </c>
      <c r="W359" s="2">
        <f t="shared" si="30"/>
        <v>1.0738505121206199</v>
      </c>
      <c r="X359" s="10">
        <f t="shared" si="31"/>
        <v>0.98099324200701854</v>
      </c>
      <c r="Y359" s="6">
        <f t="shared" si="32"/>
        <v>0.91352868107290974</v>
      </c>
      <c r="Z359" s="4">
        <f t="shared" si="33"/>
        <v>0.1749038676430813</v>
      </c>
      <c r="AA359" s="5">
        <f t="shared" si="34"/>
        <v>3.7554138260511669E-2</v>
      </c>
      <c r="AB359" s="6">
        <f t="shared" si="35"/>
        <v>-0.13047807058621683</v>
      </c>
    </row>
    <row r="360" spans="1:28">
      <c r="A360" s="21" t="s">
        <v>1001</v>
      </c>
      <c r="B360" s="21" t="s">
        <v>37</v>
      </c>
      <c r="C360" s="22">
        <v>427.69</v>
      </c>
      <c r="D360" s="23">
        <v>58.13</v>
      </c>
      <c r="E360" s="24">
        <v>15</v>
      </c>
      <c r="F360" s="25">
        <v>1.104455300211</v>
      </c>
      <c r="G360" s="26">
        <v>14</v>
      </c>
      <c r="H360" s="27">
        <v>7.2451486174163602</v>
      </c>
      <c r="I360" s="28">
        <v>0.90282870511514501</v>
      </c>
      <c r="J360" s="29">
        <v>14</v>
      </c>
      <c r="K360" s="30">
        <v>8.2508501097023004</v>
      </c>
      <c r="L360" s="25">
        <v>1.0659566924658801</v>
      </c>
      <c r="M360" s="26">
        <v>14</v>
      </c>
      <c r="N360" s="27">
        <v>8.9714017402346204</v>
      </c>
      <c r="O360" s="28">
        <v>1.0815293887892501</v>
      </c>
      <c r="P360" s="29">
        <v>14</v>
      </c>
      <c r="Q360" s="30">
        <v>5.9087540501797804</v>
      </c>
      <c r="R360" s="31">
        <v>27.453626254660001</v>
      </c>
      <c r="S360" s="33">
        <v>1.1040000000000001</v>
      </c>
      <c r="T360" s="25">
        <v>1.0659566924658801</v>
      </c>
      <c r="U360" s="28">
        <v>0.90282870511514501</v>
      </c>
      <c r="V360" s="28">
        <v>1.0815293887892501</v>
      </c>
      <c r="W360" s="2">
        <f t="shared" si="30"/>
        <v>1.0849783462329401</v>
      </c>
      <c r="X360" s="10">
        <f t="shared" si="31"/>
        <v>0.99217904695219761</v>
      </c>
      <c r="Y360" s="6">
        <f t="shared" si="32"/>
        <v>0.91446898493141093</v>
      </c>
      <c r="Z360" s="4">
        <f t="shared" si="33"/>
        <v>0.41660259529729449</v>
      </c>
      <c r="AA360" s="5">
        <f t="shared" si="34"/>
        <v>5.316932274050408E-2</v>
      </c>
      <c r="AB360" s="6">
        <f t="shared" si="35"/>
        <v>-0.12899385443160649</v>
      </c>
    </row>
    <row r="361" spans="1:28">
      <c r="A361" s="21" t="s">
        <v>1024</v>
      </c>
      <c r="B361" s="21" t="s">
        <v>1557</v>
      </c>
      <c r="C361" s="22">
        <v>280.55</v>
      </c>
      <c r="D361" s="23">
        <v>22.39</v>
      </c>
      <c r="E361" s="24">
        <v>11</v>
      </c>
      <c r="F361" s="25">
        <v>1.1734063967792401</v>
      </c>
      <c r="G361" s="26">
        <v>7</v>
      </c>
      <c r="H361" s="27">
        <v>14.7098152922892</v>
      </c>
      <c r="I361" s="28">
        <v>0.98248681646841696</v>
      </c>
      <c r="J361" s="29">
        <v>7</v>
      </c>
      <c r="K361" s="30">
        <v>6.0334405757012197</v>
      </c>
      <c r="L361" s="25">
        <v>1.0718953842604599</v>
      </c>
      <c r="M361" s="26">
        <v>7</v>
      </c>
      <c r="N361" s="27">
        <v>13.639087746706499</v>
      </c>
      <c r="O361" s="28">
        <v>1.07060191596109</v>
      </c>
      <c r="P361" s="29">
        <v>7</v>
      </c>
      <c r="Q361" s="30">
        <v>4.4292901118205901</v>
      </c>
      <c r="R361" s="31">
        <v>66.582447344660096</v>
      </c>
      <c r="S361" s="33">
        <v>1.173</v>
      </c>
      <c r="T361" s="25">
        <v>1.0718953842604599</v>
      </c>
      <c r="U361" s="28">
        <v>0.98248681646841696</v>
      </c>
      <c r="V361" s="28">
        <v>1.07060191596109</v>
      </c>
      <c r="W361" s="2">
        <f t="shared" si="30"/>
        <v>1.12244769213023</v>
      </c>
      <c r="X361" s="10">
        <f t="shared" si="31"/>
        <v>1.0265443662147535</v>
      </c>
      <c r="Y361" s="6">
        <f t="shared" si="32"/>
        <v>0.91455875709141776</v>
      </c>
      <c r="Z361" s="4">
        <f t="shared" si="33"/>
        <v>0.28893467548363161</v>
      </c>
      <c r="AA361" s="5">
        <f t="shared" si="34"/>
        <v>0.10222209762162546</v>
      </c>
      <c r="AB361" s="6">
        <f t="shared" si="35"/>
        <v>-0.12885223399887047</v>
      </c>
    </row>
    <row r="362" spans="1:28">
      <c r="A362" s="21" t="s">
        <v>1435</v>
      </c>
      <c r="B362" s="21" t="s">
        <v>386</v>
      </c>
      <c r="C362" s="22">
        <v>462.73593680337098</v>
      </c>
      <c r="D362" s="23">
        <v>34.33</v>
      </c>
      <c r="E362" s="24">
        <v>11</v>
      </c>
      <c r="F362" s="25">
        <v>1.1523619583570699</v>
      </c>
      <c r="G362" s="26">
        <v>6</v>
      </c>
      <c r="H362" s="27">
        <v>16.046797740526401</v>
      </c>
      <c r="I362" s="28">
        <v>0.89069220385172998</v>
      </c>
      <c r="J362" s="29">
        <v>6</v>
      </c>
      <c r="K362" s="30">
        <v>9.8061195100318592</v>
      </c>
      <c r="L362" s="25">
        <v>1.0410803606689001</v>
      </c>
      <c r="M362" s="26">
        <v>6</v>
      </c>
      <c r="N362" s="27">
        <v>3.9324250081147998</v>
      </c>
      <c r="O362" s="28">
        <v>1.11505060063983</v>
      </c>
      <c r="P362" s="29">
        <v>6</v>
      </c>
      <c r="Q362" s="30">
        <v>4.5634494565841504</v>
      </c>
      <c r="R362" s="31">
        <v>53.051521894659999</v>
      </c>
      <c r="S362" s="33">
        <v>1.1519999999999999</v>
      </c>
      <c r="T362" s="25">
        <v>1.0410803606689001</v>
      </c>
      <c r="U362" s="28">
        <v>0.89069220385172998</v>
      </c>
      <c r="V362" s="28">
        <v>1.11505060063983</v>
      </c>
      <c r="W362" s="2">
        <f t="shared" si="30"/>
        <v>1.0965401803344501</v>
      </c>
      <c r="X362" s="10">
        <f t="shared" si="31"/>
        <v>1.0028714022457801</v>
      </c>
      <c r="Y362" s="6">
        <f t="shared" si="32"/>
        <v>0.91457788800762363</v>
      </c>
      <c r="Z362" s="4">
        <f t="shared" si="33"/>
        <v>0.53220409386285517</v>
      </c>
      <c r="AA362" s="5">
        <f t="shared" si="34"/>
        <v>6.8547649537031227E-2</v>
      </c>
      <c r="AB362" s="6">
        <f t="shared" si="35"/>
        <v>-0.12882205574180822</v>
      </c>
    </row>
    <row r="363" spans="1:28">
      <c r="A363" s="21" t="s">
        <v>1484</v>
      </c>
      <c r="B363" s="21" t="s">
        <v>36</v>
      </c>
      <c r="C363" s="22">
        <v>129.77000000000001</v>
      </c>
      <c r="D363" s="23">
        <v>49.23</v>
      </c>
      <c r="E363" s="24">
        <v>3</v>
      </c>
      <c r="F363" s="25">
        <v>1.2147879556052199</v>
      </c>
      <c r="G363" s="26">
        <v>5</v>
      </c>
      <c r="H363" s="27">
        <v>2.4397382077596599</v>
      </c>
      <c r="I363" s="28">
        <v>0.977464955183455</v>
      </c>
      <c r="J363" s="29">
        <v>5</v>
      </c>
      <c r="K363" s="30">
        <v>12.774021316136199</v>
      </c>
      <c r="L363" s="25">
        <v>1.0462549069677201</v>
      </c>
      <c r="M363" s="26">
        <v>5</v>
      </c>
      <c r="N363" s="27">
        <v>4.1301941672274802</v>
      </c>
      <c r="O363" s="28">
        <v>1.0906387700576301</v>
      </c>
      <c r="P363" s="29">
        <v>5</v>
      </c>
      <c r="Q363" s="30">
        <v>5.8107754916638301</v>
      </c>
      <c r="R363" s="31">
        <v>7.4720464046600004</v>
      </c>
      <c r="S363" s="33">
        <v>1.2150000000000001</v>
      </c>
      <c r="T363" s="25">
        <v>1.0462549069677201</v>
      </c>
      <c r="U363" s="28">
        <v>0.977464955183455</v>
      </c>
      <c r="V363" s="28">
        <v>1.0906387700576301</v>
      </c>
      <c r="W363" s="2">
        <f t="shared" si="30"/>
        <v>1.1306274534838601</v>
      </c>
      <c r="X363" s="10">
        <f t="shared" si="31"/>
        <v>1.0340518626205426</v>
      </c>
      <c r="Y363" s="6">
        <f t="shared" si="32"/>
        <v>0.91458230510347671</v>
      </c>
      <c r="Z363" s="4">
        <f t="shared" si="33"/>
        <v>0.44212717947951274</v>
      </c>
      <c r="AA363" s="5">
        <f t="shared" si="34"/>
        <v>0.11271608950707551</v>
      </c>
      <c r="AB363" s="6">
        <f t="shared" si="35"/>
        <v>-0.12881508803902705</v>
      </c>
    </row>
    <row r="364" spans="1:28">
      <c r="A364" s="21" t="s">
        <v>91</v>
      </c>
      <c r="B364" s="21" t="s">
        <v>966</v>
      </c>
      <c r="C364" s="22">
        <v>157.27000000000001</v>
      </c>
      <c r="D364" s="23">
        <v>6.21</v>
      </c>
      <c r="E364" s="24">
        <v>6</v>
      </c>
      <c r="F364" s="25">
        <v>1.02924691162146</v>
      </c>
      <c r="G364" s="26">
        <v>3</v>
      </c>
      <c r="H364" s="27">
        <v>2.80860940594633</v>
      </c>
      <c r="I364" s="28">
        <v>0.88241488796290302</v>
      </c>
      <c r="J364" s="29">
        <v>3</v>
      </c>
      <c r="K364" s="30">
        <v>1.6740851049074501</v>
      </c>
      <c r="L364" s="25">
        <v>1.091626641965</v>
      </c>
      <c r="M364" s="26">
        <v>3</v>
      </c>
      <c r="N364" s="27">
        <v>4.3961807122567302</v>
      </c>
      <c r="O364" s="28">
        <v>1.05707460775655</v>
      </c>
      <c r="P364" s="29">
        <v>3</v>
      </c>
      <c r="Q364" s="30">
        <v>6.0610705287662601</v>
      </c>
      <c r="R364" s="31">
        <v>144.65481094466</v>
      </c>
      <c r="S364" s="33">
        <v>1.0289999999999999</v>
      </c>
      <c r="T364" s="25">
        <v>1.091626641965</v>
      </c>
      <c r="U364" s="28">
        <v>0.88241488796290302</v>
      </c>
      <c r="V364" s="28">
        <v>1.05707460775655</v>
      </c>
      <c r="W364" s="2">
        <f t="shared" si="30"/>
        <v>1.0603133209825</v>
      </c>
      <c r="X364" s="10">
        <f t="shared" si="31"/>
        <v>0.96974474785972653</v>
      </c>
      <c r="Y364" s="6">
        <f t="shared" si="32"/>
        <v>0.91458319788074394</v>
      </c>
      <c r="Z364" s="4">
        <f t="shared" si="33"/>
        <v>0.43190921590253961</v>
      </c>
      <c r="AA364" s="5">
        <f t="shared" si="34"/>
        <v>2.0083802120458596E-2</v>
      </c>
      <c r="AB364" s="6">
        <f t="shared" si="35"/>
        <v>-0.12881367974072497</v>
      </c>
    </row>
    <row r="365" spans="1:28">
      <c r="A365" s="21" t="s">
        <v>825</v>
      </c>
      <c r="B365" s="21" t="s">
        <v>1585</v>
      </c>
      <c r="C365" s="22">
        <v>496.21352941176502</v>
      </c>
      <c r="D365" s="23">
        <v>30.96</v>
      </c>
      <c r="E365" s="24">
        <v>16</v>
      </c>
      <c r="F365" s="25">
        <v>1.0949250907063</v>
      </c>
      <c r="G365" s="26">
        <v>8</v>
      </c>
      <c r="H365" s="27">
        <v>3.77590111962706</v>
      </c>
      <c r="I365" s="28">
        <v>0.89940019997527298</v>
      </c>
      <c r="J365" s="29">
        <v>9</v>
      </c>
      <c r="K365" s="30">
        <v>8.9597811947559798</v>
      </c>
      <c r="L365" s="25">
        <v>1.06538145871875</v>
      </c>
      <c r="M365" s="26">
        <v>11</v>
      </c>
      <c r="N365" s="27">
        <v>8.7820449346320295</v>
      </c>
      <c r="O365" s="28">
        <v>1.07693728740946</v>
      </c>
      <c r="P365" s="29">
        <v>13</v>
      </c>
      <c r="Q365" s="30">
        <v>5.8898187152872898</v>
      </c>
      <c r="R365" s="31">
        <v>65.382340034660004</v>
      </c>
      <c r="S365" s="33">
        <v>1.095</v>
      </c>
      <c r="T365" s="25">
        <v>1.06538145871875</v>
      </c>
      <c r="U365" s="28">
        <v>0.89940019997527298</v>
      </c>
      <c r="V365" s="28">
        <v>1.07693728740946</v>
      </c>
      <c r="W365" s="2">
        <f t="shared" si="30"/>
        <v>1.0801907293593751</v>
      </c>
      <c r="X365" s="10">
        <f t="shared" si="31"/>
        <v>0.98816874369236651</v>
      </c>
      <c r="Y365" s="6">
        <f t="shared" si="32"/>
        <v>0.91480950246482517</v>
      </c>
      <c r="Z365" s="4">
        <f t="shared" si="33"/>
        <v>0.41407927473719242</v>
      </c>
      <c r="AA365" s="5">
        <f t="shared" si="34"/>
        <v>4.7057700027771161E-2</v>
      </c>
      <c r="AB365" s="6">
        <f t="shared" si="35"/>
        <v>-0.12845674325268916</v>
      </c>
    </row>
    <row r="366" spans="1:28">
      <c r="A366" s="21" t="s">
        <v>1693</v>
      </c>
      <c r="B366" s="21" t="s">
        <v>46</v>
      </c>
      <c r="C366" s="22">
        <v>691.52117647058799</v>
      </c>
      <c r="D366" s="23">
        <v>58.15</v>
      </c>
      <c r="E366" s="24">
        <v>11</v>
      </c>
      <c r="F366" s="25">
        <v>1.2211181667834801</v>
      </c>
      <c r="G366" s="26">
        <v>7</v>
      </c>
      <c r="H366" s="27">
        <v>12.3049736996847</v>
      </c>
      <c r="I366" s="28">
        <v>0.94644302877872599</v>
      </c>
      <c r="J366" s="29">
        <v>7</v>
      </c>
      <c r="K366" s="30">
        <v>6.4148132127737103</v>
      </c>
      <c r="L366" s="25">
        <v>1.0965468116847299</v>
      </c>
      <c r="M366" s="26">
        <v>7</v>
      </c>
      <c r="N366" s="27">
        <v>5.6542025452865996</v>
      </c>
      <c r="O366" s="28">
        <v>1.17395217336085</v>
      </c>
      <c r="P366" s="29">
        <v>7</v>
      </c>
      <c r="Q366" s="30">
        <v>4.3293003075863803</v>
      </c>
      <c r="R366" s="31">
        <v>30.209392534660001</v>
      </c>
      <c r="S366" s="33">
        <v>1.2210000000000001</v>
      </c>
      <c r="T366" s="25">
        <v>1.0965468116847299</v>
      </c>
      <c r="U366" s="28">
        <v>0.94644302877872599</v>
      </c>
      <c r="V366" s="28">
        <v>1.17395217336085</v>
      </c>
      <c r="W366" s="2">
        <f t="shared" si="30"/>
        <v>1.1587734058423651</v>
      </c>
      <c r="X366" s="10">
        <f t="shared" si="31"/>
        <v>1.060197601069788</v>
      </c>
      <c r="Y366" s="6">
        <f t="shared" si="32"/>
        <v>0.91493090514886488</v>
      </c>
      <c r="Z366" s="4">
        <f t="shared" si="33"/>
        <v>0.52650282009858906</v>
      </c>
      <c r="AA366" s="5">
        <f t="shared" si="34"/>
        <v>0.14846583058925494</v>
      </c>
      <c r="AB366" s="6">
        <f t="shared" si="35"/>
        <v>-0.12826529855403912</v>
      </c>
    </row>
    <row r="367" spans="1:28">
      <c r="A367" s="21" t="s">
        <v>1231</v>
      </c>
      <c r="B367" s="21" t="s">
        <v>10</v>
      </c>
      <c r="C367" s="22">
        <v>181.393333333333</v>
      </c>
      <c r="D367" s="23">
        <v>32.39</v>
      </c>
      <c r="E367" s="24">
        <v>10</v>
      </c>
      <c r="F367" s="25">
        <v>1.0599408332173601</v>
      </c>
      <c r="G367" s="26">
        <v>8</v>
      </c>
      <c r="H367" s="27">
        <v>13.674947879440101</v>
      </c>
      <c r="I367" s="28">
        <v>0.87333744124523005</v>
      </c>
      <c r="J367" s="29">
        <v>8</v>
      </c>
      <c r="K367" s="30">
        <v>6.5488768112415103</v>
      </c>
      <c r="L367" s="25">
        <v>1.02648621544542</v>
      </c>
      <c r="M367" s="26">
        <v>10</v>
      </c>
      <c r="N367" s="27">
        <v>9.4607277152273106</v>
      </c>
      <c r="O367" s="28">
        <v>1.0361858127885899</v>
      </c>
      <c r="P367" s="29">
        <v>10</v>
      </c>
      <c r="Q367" s="30">
        <v>13.692338723038599</v>
      </c>
      <c r="R367" s="31">
        <v>45.352499014659998</v>
      </c>
      <c r="S367" s="33">
        <v>1.06</v>
      </c>
      <c r="T367" s="25">
        <v>1.02648621544542</v>
      </c>
      <c r="U367" s="28">
        <v>0.87333744124523005</v>
      </c>
      <c r="V367" s="28">
        <v>1.0361858127885899</v>
      </c>
      <c r="W367" s="2">
        <f t="shared" si="30"/>
        <v>1.04324310772271</v>
      </c>
      <c r="X367" s="10">
        <f t="shared" si="31"/>
        <v>0.95476162701690992</v>
      </c>
      <c r="Y367" s="6">
        <f t="shared" si="32"/>
        <v>0.9151861344198613</v>
      </c>
      <c r="Z367" s="4">
        <f t="shared" si="33"/>
        <v>0.39866031297801763</v>
      </c>
      <c r="AA367" s="5">
        <f t="shared" si="34"/>
        <v>-2.8560607786215705E-3</v>
      </c>
      <c r="AB367" s="6">
        <f t="shared" si="35"/>
        <v>-0.12786290023963381</v>
      </c>
    </row>
    <row r="368" spans="1:28">
      <c r="A368" s="21" t="s">
        <v>1334</v>
      </c>
      <c r="B368" s="21" t="s">
        <v>184</v>
      </c>
      <c r="C368" s="22">
        <v>623.46346014165101</v>
      </c>
      <c r="D368" s="23">
        <v>34.31</v>
      </c>
      <c r="E368" s="24">
        <v>18</v>
      </c>
      <c r="F368" s="25">
        <v>1.18736353955522</v>
      </c>
      <c r="G368" s="26">
        <v>5</v>
      </c>
      <c r="H368" s="27">
        <v>2.72530969540942</v>
      </c>
      <c r="I368" s="28">
        <v>0.96764267600056797</v>
      </c>
      <c r="J368" s="29">
        <v>5</v>
      </c>
      <c r="K368" s="30">
        <v>2.2340380212196398</v>
      </c>
      <c r="L368" s="25">
        <v>1.02052672464084</v>
      </c>
      <c r="M368" s="26">
        <v>5</v>
      </c>
      <c r="N368" s="27">
        <v>16.4285883173185</v>
      </c>
      <c r="O368" s="28">
        <v>1.0532228644564701</v>
      </c>
      <c r="P368" s="29">
        <v>5</v>
      </c>
      <c r="Q368" s="30">
        <v>7.0505634437531999</v>
      </c>
      <c r="R368" s="31">
        <v>85.344649264660106</v>
      </c>
      <c r="S368" s="33">
        <v>1.1870000000000001</v>
      </c>
      <c r="T368" s="25">
        <v>1.02052672464084</v>
      </c>
      <c r="U368" s="28">
        <v>0.96764267600056797</v>
      </c>
      <c r="V368" s="28">
        <v>1.0532228644564701</v>
      </c>
      <c r="W368" s="2">
        <f t="shared" si="30"/>
        <v>1.1037633623204202</v>
      </c>
      <c r="X368" s="10">
        <f t="shared" si="31"/>
        <v>1.010432770228519</v>
      </c>
      <c r="Y368" s="6">
        <f t="shared" si="32"/>
        <v>0.91544329583861694</v>
      </c>
      <c r="Z368" s="4">
        <f t="shared" si="33"/>
        <v>0.4237233717457678</v>
      </c>
      <c r="AA368" s="5">
        <f t="shared" si="34"/>
        <v>7.8702118878617347E-2</v>
      </c>
      <c r="AB368" s="6">
        <f t="shared" si="35"/>
        <v>-0.1274575691553031</v>
      </c>
    </row>
    <row r="369" spans="1:28">
      <c r="A369" s="21" t="s">
        <v>1174</v>
      </c>
      <c r="B369" s="21" t="s">
        <v>1603</v>
      </c>
      <c r="C369" s="22">
        <v>69.290000000000006</v>
      </c>
      <c r="D369" s="23">
        <v>3.78</v>
      </c>
      <c r="E369" s="24">
        <v>2</v>
      </c>
      <c r="F369" s="25">
        <v>0.99601349399218098</v>
      </c>
      <c r="G369" s="26">
        <v>2</v>
      </c>
      <c r="H369" s="27">
        <v>19.2727263116521</v>
      </c>
      <c r="I369" s="28">
        <v>0.79742435646385801</v>
      </c>
      <c r="J369" s="29">
        <v>2</v>
      </c>
      <c r="K369" s="30">
        <v>41.232138721789703</v>
      </c>
      <c r="L369" s="25">
        <v>0.94766826745302901</v>
      </c>
      <c r="M369" s="26">
        <v>2</v>
      </c>
      <c r="N369" s="27">
        <v>11.117841792641</v>
      </c>
      <c r="O369" s="28">
        <v>0.98206662814595502</v>
      </c>
      <c r="P369" s="29">
        <v>2</v>
      </c>
      <c r="Q369" s="30">
        <v>16.974720951058</v>
      </c>
      <c r="R369" s="31">
        <v>72.297301814660102</v>
      </c>
      <c r="S369" s="33">
        <v>0.996</v>
      </c>
      <c r="T369" s="25">
        <v>0.94766826745302901</v>
      </c>
      <c r="U369" s="28">
        <v>0.79742435646385801</v>
      </c>
      <c r="V369" s="28">
        <v>0.98206662814595502</v>
      </c>
      <c r="W369" s="2">
        <f t="shared" si="30"/>
        <v>0.9718341337265145</v>
      </c>
      <c r="X369" s="10">
        <f t="shared" si="31"/>
        <v>0.88974549230490652</v>
      </c>
      <c r="Y369" s="6">
        <f t="shared" si="32"/>
        <v>0.91553225126304461</v>
      </c>
      <c r="Z369" s="4">
        <f t="shared" si="33"/>
        <v>0.48033616988169159</v>
      </c>
      <c r="AA369" s="5">
        <f t="shared" si="34"/>
        <v>-0.10487668299656827</v>
      </c>
      <c r="AB369" s="6">
        <f t="shared" si="35"/>
        <v>-0.12731738645326093</v>
      </c>
    </row>
    <row r="370" spans="1:28">
      <c r="A370" s="21" t="s">
        <v>1085</v>
      </c>
      <c r="B370" s="21" t="s">
        <v>1622</v>
      </c>
      <c r="C370" s="22">
        <v>824.86222222222204</v>
      </c>
      <c r="D370" s="23">
        <v>73.37</v>
      </c>
      <c r="E370" s="24">
        <v>11</v>
      </c>
      <c r="F370" s="25">
        <v>1.1435530348334</v>
      </c>
      <c r="G370" s="26">
        <v>5</v>
      </c>
      <c r="H370" s="27">
        <v>4.1764493125330198</v>
      </c>
      <c r="I370" s="28">
        <v>0.93508241818465299</v>
      </c>
      <c r="J370" s="29">
        <v>5</v>
      </c>
      <c r="K370" s="30">
        <v>4.0099455688675398</v>
      </c>
      <c r="L370" s="25">
        <v>1.0802959676578101</v>
      </c>
      <c r="M370" s="26">
        <v>5</v>
      </c>
      <c r="N370" s="27">
        <v>7.3237806576762097</v>
      </c>
      <c r="O370" s="28">
        <v>1.10184463926845</v>
      </c>
      <c r="P370" s="29">
        <v>5</v>
      </c>
      <c r="Q370" s="30">
        <v>3.0233163881741101</v>
      </c>
      <c r="R370" s="31">
        <v>17.727324944660001</v>
      </c>
      <c r="S370" s="33">
        <v>1.1439999999999999</v>
      </c>
      <c r="T370" s="25">
        <v>1.0802959676578101</v>
      </c>
      <c r="U370" s="28">
        <v>0.93508241818465299</v>
      </c>
      <c r="V370" s="28">
        <v>1.10184463926845</v>
      </c>
      <c r="W370" s="2">
        <f t="shared" si="30"/>
        <v>1.112147983828905</v>
      </c>
      <c r="X370" s="10">
        <f t="shared" si="31"/>
        <v>1.0184635287265515</v>
      </c>
      <c r="Y370" s="6">
        <f t="shared" si="32"/>
        <v>0.91576259952401617</v>
      </c>
      <c r="Z370" s="4">
        <f t="shared" si="33"/>
        <v>0.40402913786296157</v>
      </c>
      <c r="AA370" s="5">
        <f t="shared" si="34"/>
        <v>8.9871542930801476E-2</v>
      </c>
      <c r="AB370" s="6">
        <f t="shared" si="35"/>
        <v>-0.12695444949049833</v>
      </c>
    </row>
    <row r="371" spans="1:28">
      <c r="A371" s="21" t="s">
        <v>1232</v>
      </c>
      <c r="B371" s="21" t="s">
        <v>8</v>
      </c>
      <c r="C371" s="22">
        <v>119.320487850738</v>
      </c>
      <c r="D371" s="23">
        <v>16.88</v>
      </c>
      <c r="E371" s="24">
        <v>3</v>
      </c>
      <c r="F371" s="25">
        <v>1.2000450307237001</v>
      </c>
      <c r="G371" s="26">
        <v>2</v>
      </c>
      <c r="H371" s="27">
        <v>23.033658463520201</v>
      </c>
      <c r="I371" s="28">
        <v>0.95390019670954895</v>
      </c>
      <c r="J371" s="29">
        <v>2</v>
      </c>
      <c r="K371" s="30">
        <v>4.7060552141869998</v>
      </c>
      <c r="L371" s="25">
        <v>1.0011272531600399</v>
      </c>
      <c r="M371" s="26">
        <v>2</v>
      </c>
      <c r="N371" s="27">
        <v>15.988588643540499</v>
      </c>
      <c r="O371" s="28">
        <v>1.0619398055734199</v>
      </c>
      <c r="P371" s="29">
        <v>2</v>
      </c>
      <c r="Q371" s="30">
        <v>10.915700766626699</v>
      </c>
      <c r="R371" s="31">
        <v>34.378511984660001</v>
      </c>
      <c r="S371" s="33">
        <v>1.2</v>
      </c>
      <c r="T371" s="25">
        <v>1.0011272531600399</v>
      </c>
      <c r="U371" s="28">
        <v>0.95390019670954895</v>
      </c>
      <c r="V371" s="28">
        <v>1.0619398055734199</v>
      </c>
      <c r="W371" s="2">
        <f t="shared" si="30"/>
        <v>1.10056362658002</v>
      </c>
      <c r="X371" s="10">
        <f t="shared" si="31"/>
        <v>1.0079200011414844</v>
      </c>
      <c r="Y371" s="6">
        <f t="shared" si="32"/>
        <v>0.91582165428597351</v>
      </c>
      <c r="Z371" s="4">
        <f t="shared" si="33"/>
        <v>0.49899892924447986</v>
      </c>
      <c r="AA371" s="5">
        <f t="shared" si="34"/>
        <v>7.481184504531134E-2</v>
      </c>
      <c r="AB371" s="6">
        <f t="shared" si="35"/>
        <v>-0.12686141744780741</v>
      </c>
    </row>
    <row r="372" spans="1:28">
      <c r="A372" s="21" t="s">
        <v>1007</v>
      </c>
      <c r="B372" s="21" t="s">
        <v>617</v>
      </c>
      <c r="C372" s="22">
        <v>369.85285714285698</v>
      </c>
      <c r="D372" s="23">
        <v>48.16</v>
      </c>
      <c r="E372" s="24">
        <v>13</v>
      </c>
      <c r="F372" s="25">
        <v>1.1666467008880099</v>
      </c>
      <c r="G372" s="26">
        <v>10</v>
      </c>
      <c r="H372" s="27">
        <v>9.2936454866214504</v>
      </c>
      <c r="I372" s="28">
        <v>0.95203383939394104</v>
      </c>
      <c r="J372" s="29">
        <v>10</v>
      </c>
      <c r="K372" s="30">
        <v>10.3158426412782</v>
      </c>
      <c r="L372" s="25">
        <v>1.0864600248096099</v>
      </c>
      <c r="M372" s="26">
        <v>10</v>
      </c>
      <c r="N372" s="27">
        <v>3.54060476109197</v>
      </c>
      <c r="O372" s="28">
        <v>1.11184230047082</v>
      </c>
      <c r="P372" s="29">
        <v>10</v>
      </c>
      <c r="Q372" s="30">
        <v>6.8598035686944199</v>
      </c>
      <c r="R372" s="31">
        <v>33.045730974660003</v>
      </c>
      <c r="S372" s="33">
        <v>1.167</v>
      </c>
      <c r="T372" s="25">
        <v>1.0864600248096099</v>
      </c>
      <c r="U372" s="28">
        <v>0.95203383939394104</v>
      </c>
      <c r="V372" s="28">
        <v>1.11184230047082</v>
      </c>
      <c r="W372" s="2">
        <f t="shared" si="30"/>
        <v>1.126730012404805</v>
      </c>
      <c r="X372" s="10">
        <f t="shared" si="31"/>
        <v>1.0319380699323806</v>
      </c>
      <c r="Y372" s="6">
        <f t="shared" si="32"/>
        <v>0.91586986995215669</v>
      </c>
      <c r="Z372" s="4">
        <f t="shared" si="33"/>
        <v>0.40046187120565835</v>
      </c>
      <c r="AA372" s="5">
        <f t="shared" si="34"/>
        <v>0.10874912500958382</v>
      </c>
      <c r="AB372" s="6">
        <f t="shared" si="35"/>
        <v>-0.12678546524560388</v>
      </c>
    </row>
    <row r="373" spans="1:28">
      <c r="A373" s="21" t="s">
        <v>776</v>
      </c>
      <c r="B373" s="21" t="s">
        <v>945</v>
      </c>
      <c r="C373" s="22">
        <v>209.45500000000001</v>
      </c>
      <c r="D373" s="23">
        <v>44.8</v>
      </c>
      <c r="E373" s="24">
        <v>9</v>
      </c>
      <c r="F373" s="25">
        <v>1.14579844136111</v>
      </c>
      <c r="G373" s="26">
        <v>5</v>
      </c>
      <c r="H373" s="27">
        <v>5.82858396255775</v>
      </c>
      <c r="I373" s="28">
        <v>0.89272322653111702</v>
      </c>
      <c r="J373" s="29">
        <v>5</v>
      </c>
      <c r="K373" s="30">
        <v>5.3757918761061303</v>
      </c>
      <c r="L373" s="25">
        <v>1.0900707868749</v>
      </c>
      <c r="M373" s="26">
        <v>5</v>
      </c>
      <c r="N373" s="27">
        <v>8.4271655722464196</v>
      </c>
      <c r="O373" s="28">
        <v>1.15534969962263</v>
      </c>
      <c r="P373" s="29">
        <v>5</v>
      </c>
      <c r="Q373" s="30">
        <v>1.8260780684681801</v>
      </c>
      <c r="R373" s="31">
        <v>31.03969632466</v>
      </c>
      <c r="S373" s="33">
        <v>1.1459999999999999</v>
      </c>
      <c r="T373" s="25">
        <v>1.0900707868749</v>
      </c>
      <c r="U373" s="28">
        <v>0.89272322653111702</v>
      </c>
      <c r="V373" s="28">
        <v>1.15534969962263</v>
      </c>
      <c r="W373" s="2">
        <f t="shared" si="30"/>
        <v>1.1180353934374501</v>
      </c>
      <c r="X373" s="10">
        <f t="shared" si="31"/>
        <v>1.0240364630768735</v>
      </c>
      <c r="Y373" s="6">
        <f t="shared" si="32"/>
        <v>0.91592490639176216</v>
      </c>
      <c r="Z373" s="4">
        <f t="shared" si="33"/>
        <v>0.55632328271409293</v>
      </c>
      <c r="AA373" s="5">
        <f t="shared" si="34"/>
        <v>9.7616473311338242E-2</v>
      </c>
      <c r="AB373" s="6">
        <f t="shared" si="35"/>
        <v>-0.12669877343980088</v>
      </c>
    </row>
    <row r="374" spans="1:28">
      <c r="A374" s="21" t="s">
        <v>1305</v>
      </c>
      <c r="B374" s="21" t="s">
        <v>1661</v>
      </c>
      <c r="C374" s="22">
        <v>251.10133817500599</v>
      </c>
      <c r="D374" s="23">
        <v>34.75</v>
      </c>
      <c r="E374" s="24">
        <v>8</v>
      </c>
      <c r="F374" s="25">
        <v>1.1155787612043699</v>
      </c>
      <c r="G374" s="26">
        <v>6</v>
      </c>
      <c r="H374" s="27">
        <v>12.539068445500201</v>
      </c>
      <c r="I374" s="28">
        <v>0.93028411304179504</v>
      </c>
      <c r="J374" s="29">
        <v>6</v>
      </c>
      <c r="K374" s="30">
        <v>3.768033540142</v>
      </c>
      <c r="L374" s="25">
        <v>1.0130250544495201</v>
      </c>
      <c r="M374" s="26">
        <v>6</v>
      </c>
      <c r="N374" s="27">
        <v>4.8029026370237498</v>
      </c>
      <c r="O374" s="28">
        <v>1.0198433532654401</v>
      </c>
      <c r="P374" s="29">
        <v>6</v>
      </c>
      <c r="Q374" s="30">
        <v>6.8550033763829097</v>
      </c>
      <c r="R374" s="31">
        <v>29.52642274466</v>
      </c>
      <c r="S374" s="33">
        <v>1.1160000000000001</v>
      </c>
      <c r="T374" s="25">
        <v>1.0130250544495201</v>
      </c>
      <c r="U374" s="28">
        <v>0.93028411304179504</v>
      </c>
      <c r="V374" s="28">
        <v>1.0198433532654401</v>
      </c>
      <c r="W374" s="2">
        <f t="shared" si="30"/>
        <v>1.06451252722476</v>
      </c>
      <c r="X374" s="10">
        <f t="shared" si="31"/>
        <v>0.97506373315361761</v>
      </c>
      <c r="Y374" s="6">
        <f t="shared" si="32"/>
        <v>0.91597206065358383</v>
      </c>
      <c r="Z374" s="4">
        <f t="shared" si="33"/>
        <v>0.3201973288858444</v>
      </c>
      <c r="AA374" s="5">
        <f t="shared" si="34"/>
        <v>2.688067680357183E-2</v>
      </c>
      <c r="AB374" s="6">
        <f t="shared" si="35"/>
        <v>-0.12662450155560026</v>
      </c>
    </row>
    <row r="375" spans="1:28">
      <c r="A375" s="21" t="s">
        <v>727</v>
      </c>
      <c r="B375" s="21" t="s">
        <v>31</v>
      </c>
      <c r="C375" s="22">
        <v>169.363333333333</v>
      </c>
      <c r="D375" s="23">
        <v>54.22</v>
      </c>
      <c r="E375" s="24">
        <v>5</v>
      </c>
      <c r="F375" s="25">
        <v>1.2239526067614901</v>
      </c>
      <c r="G375" s="26">
        <v>4</v>
      </c>
      <c r="H375" s="27">
        <v>5.1705882647547998</v>
      </c>
      <c r="I375" s="28">
        <v>0.95703995074896098</v>
      </c>
      <c r="J375" s="29">
        <v>4</v>
      </c>
      <c r="K375" s="30">
        <v>3.1059166104172</v>
      </c>
      <c r="L375" s="25">
        <v>1.0950832580323</v>
      </c>
      <c r="M375" s="26">
        <v>4</v>
      </c>
      <c r="N375" s="27">
        <v>3.5612243152963301</v>
      </c>
      <c r="O375" s="28">
        <v>1.16719047095617</v>
      </c>
      <c r="P375" s="29">
        <v>4</v>
      </c>
      <c r="Q375" s="30">
        <v>11.776686089261901</v>
      </c>
      <c r="R375" s="31">
        <v>9.1615282546600003</v>
      </c>
      <c r="S375" s="33">
        <v>1.224</v>
      </c>
      <c r="T375" s="25">
        <v>1.0950832580323</v>
      </c>
      <c r="U375" s="28">
        <v>0.95703995074896098</v>
      </c>
      <c r="V375" s="28">
        <v>1.16719047095617</v>
      </c>
      <c r="W375" s="2">
        <f t="shared" si="30"/>
        <v>1.15954162901615</v>
      </c>
      <c r="X375" s="10">
        <f t="shared" si="31"/>
        <v>1.0621152108525655</v>
      </c>
      <c r="Y375" s="6">
        <f t="shared" si="32"/>
        <v>0.91597850760541566</v>
      </c>
      <c r="Z375" s="4">
        <f t="shared" si="33"/>
        <v>0.51215568973328973</v>
      </c>
      <c r="AA375" s="5">
        <f t="shared" si="34"/>
        <v>0.15024744181300168</v>
      </c>
      <c r="AB375" s="6">
        <f t="shared" si="35"/>
        <v>-0.12661434736738381</v>
      </c>
    </row>
    <row r="376" spans="1:28">
      <c r="A376" s="21" t="s">
        <v>1128</v>
      </c>
      <c r="B376" s="21" t="s">
        <v>482</v>
      </c>
      <c r="C376" s="22">
        <v>59.75</v>
      </c>
      <c r="D376" s="23">
        <v>39.81</v>
      </c>
      <c r="E376" s="24">
        <v>3</v>
      </c>
      <c r="F376" s="25">
        <v>1.1600424690378</v>
      </c>
      <c r="G376" s="26">
        <v>1</v>
      </c>
      <c r="H376" s="27"/>
      <c r="I376" s="28">
        <v>0.923802223451756</v>
      </c>
      <c r="J376" s="29">
        <v>1</v>
      </c>
      <c r="K376" s="30"/>
      <c r="L376" s="25">
        <v>1.10209842686478</v>
      </c>
      <c r="M376" s="26">
        <v>1</v>
      </c>
      <c r="N376" s="27"/>
      <c r="O376" s="28">
        <v>1.14861022571303</v>
      </c>
      <c r="P376" s="29">
        <v>1</v>
      </c>
      <c r="Q376" s="30"/>
      <c r="R376" s="31">
        <v>12.15712361466</v>
      </c>
      <c r="S376" s="33">
        <v>1.1599999999999999</v>
      </c>
      <c r="T376" s="25">
        <v>1.10209842686478</v>
      </c>
      <c r="U376" s="28">
        <v>0.923802223451756</v>
      </c>
      <c r="V376" s="28">
        <v>1.14861022571303</v>
      </c>
      <c r="W376" s="2">
        <f t="shared" si="30"/>
        <v>1.13104921343239</v>
      </c>
      <c r="X376" s="10">
        <f t="shared" si="31"/>
        <v>1.0362062245823931</v>
      </c>
      <c r="Y376" s="6">
        <f t="shared" si="32"/>
        <v>0.91614601051515943</v>
      </c>
      <c r="Z376" s="4">
        <f t="shared" si="33"/>
        <v>0.49972210228308933</v>
      </c>
      <c r="AA376" s="5">
        <f t="shared" si="34"/>
        <v>0.11448642968360233</v>
      </c>
      <c r="AB376" s="6">
        <f t="shared" si="35"/>
        <v>-0.12635054912058888</v>
      </c>
    </row>
    <row r="377" spans="1:28">
      <c r="A377" s="21" t="s">
        <v>1023</v>
      </c>
      <c r="B377" s="21" t="s">
        <v>165</v>
      </c>
      <c r="C377" s="22">
        <v>547.66</v>
      </c>
      <c r="D377" s="23">
        <v>55.02</v>
      </c>
      <c r="E377" s="24">
        <v>10</v>
      </c>
      <c r="F377" s="25">
        <v>1.18214945528668</v>
      </c>
      <c r="G377" s="26">
        <v>5</v>
      </c>
      <c r="H377" s="27">
        <v>9.5721174055848799</v>
      </c>
      <c r="I377" s="28">
        <v>0.97649650195549198</v>
      </c>
      <c r="J377" s="29">
        <v>5</v>
      </c>
      <c r="K377" s="30">
        <v>13.271981485716999</v>
      </c>
      <c r="L377" s="25">
        <v>1.0836928073474701</v>
      </c>
      <c r="M377" s="26">
        <v>7</v>
      </c>
      <c r="N377" s="27">
        <v>10.2382919390308</v>
      </c>
      <c r="O377" s="28">
        <v>1.10022671707444</v>
      </c>
      <c r="P377" s="29">
        <v>7</v>
      </c>
      <c r="Q377" s="30">
        <v>8.3217143809454299</v>
      </c>
      <c r="R377" s="31">
        <v>22.408275464660001</v>
      </c>
      <c r="S377" s="33">
        <v>1.1819999999999999</v>
      </c>
      <c r="T377" s="25">
        <v>1.0836928073474701</v>
      </c>
      <c r="U377" s="28">
        <v>0.97649650195549198</v>
      </c>
      <c r="V377" s="28">
        <v>1.10022671707444</v>
      </c>
      <c r="W377" s="2">
        <f t="shared" si="30"/>
        <v>1.1328464036737351</v>
      </c>
      <c r="X377" s="10">
        <f t="shared" si="31"/>
        <v>1.0383616095149659</v>
      </c>
      <c r="Y377" s="6">
        <f t="shared" si="32"/>
        <v>0.91659522963363593</v>
      </c>
      <c r="Z377" s="4">
        <f t="shared" si="33"/>
        <v>0.35432809138626697</v>
      </c>
      <c r="AA377" s="5">
        <f t="shared" si="34"/>
        <v>0.11713060865396646</v>
      </c>
      <c r="AB377" s="6">
        <f t="shared" si="35"/>
        <v>-0.12564331757771763</v>
      </c>
    </row>
    <row r="378" spans="1:28">
      <c r="A378" s="21" t="s">
        <v>873</v>
      </c>
      <c r="B378" s="21" t="s">
        <v>989</v>
      </c>
      <c r="C378" s="22">
        <v>99.33</v>
      </c>
      <c r="D378" s="23">
        <v>15.66</v>
      </c>
      <c r="E378" s="24">
        <v>2</v>
      </c>
      <c r="F378" s="25">
        <v>0.99268648520608105</v>
      </c>
      <c r="G378" s="26">
        <v>1</v>
      </c>
      <c r="H378" s="27"/>
      <c r="I378" s="28">
        <v>0.99126401973356104</v>
      </c>
      <c r="J378" s="29">
        <v>1</v>
      </c>
      <c r="K378" s="30"/>
      <c r="L378" s="25">
        <v>1.1370735034850501</v>
      </c>
      <c r="M378" s="26">
        <v>1</v>
      </c>
      <c r="N378" s="27"/>
      <c r="O378" s="28">
        <v>0.96160755826863598</v>
      </c>
      <c r="P378" s="29">
        <v>2</v>
      </c>
      <c r="Q378" s="30">
        <v>15.973628105475299</v>
      </c>
      <c r="R378" s="31">
        <v>18.365095304659999</v>
      </c>
      <c r="S378" s="33">
        <v>0.99299999999999999</v>
      </c>
      <c r="T378" s="25">
        <v>1.1370735034850501</v>
      </c>
      <c r="U378" s="28">
        <v>0.99126401973356104</v>
      </c>
      <c r="V378" s="28">
        <v>0.96160755826863598</v>
      </c>
      <c r="W378" s="2">
        <f t="shared" si="30"/>
        <v>1.065036751742525</v>
      </c>
      <c r="X378" s="10">
        <f t="shared" si="31"/>
        <v>0.97643578900109851</v>
      </c>
      <c r="Y378" s="6">
        <f t="shared" si="32"/>
        <v>0.91680947854948203</v>
      </c>
      <c r="Z378" s="4">
        <f t="shared" si="33"/>
        <v>0.3515386886015418</v>
      </c>
      <c r="AA378" s="5">
        <f t="shared" si="34"/>
        <v>2.825014747520832E-2</v>
      </c>
      <c r="AB378" s="6">
        <f t="shared" si="35"/>
        <v>-0.12530613523228742</v>
      </c>
    </row>
    <row r="379" spans="1:28">
      <c r="A379" s="21" t="s">
        <v>1210</v>
      </c>
      <c r="B379" s="21" t="s">
        <v>485</v>
      </c>
      <c r="C379" s="22">
        <v>124.12</v>
      </c>
      <c r="D379" s="23">
        <v>39.340000000000003</v>
      </c>
      <c r="E379" s="24">
        <v>3</v>
      </c>
      <c r="F379" s="25">
        <v>1.2109887803716</v>
      </c>
      <c r="G379" s="26">
        <v>1</v>
      </c>
      <c r="H379" s="27"/>
      <c r="I379" s="28">
        <v>0.98574317626847596</v>
      </c>
      <c r="J379" s="29">
        <v>2</v>
      </c>
      <c r="K379" s="30">
        <v>3.1124798522300101</v>
      </c>
      <c r="L379" s="25">
        <v>1.0628267226827399</v>
      </c>
      <c r="M379" s="26">
        <v>2</v>
      </c>
      <c r="N379" s="27">
        <v>14.971927659313099</v>
      </c>
      <c r="O379" s="28">
        <v>1.0993773622813301</v>
      </c>
      <c r="P379" s="29">
        <v>2</v>
      </c>
      <c r="Q379" s="30">
        <v>2.2774197913766501</v>
      </c>
      <c r="R379" s="31">
        <v>13.40047905466</v>
      </c>
      <c r="S379" s="33">
        <v>1.2110000000000001</v>
      </c>
      <c r="T379" s="25">
        <v>1.0628267226827399</v>
      </c>
      <c r="U379" s="28">
        <v>0.98574317626847596</v>
      </c>
      <c r="V379" s="28">
        <v>1.0993773622813301</v>
      </c>
      <c r="W379" s="2">
        <f t="shared" si="30"/>
        <v>1.13691336134137</v>
      </c>
      <c r="X379" s="10">
        <f t="shared" si="31"/>
        <v>1.042560269274903</v>
      </c>
      <c r="Y379" s="6">
        <f t="shared" si="32"/>
        <v>0.91700942633381843</v>
      </c>
      <c r="Z379" s="4">
        <f t="shared" si="33"/>
        <v>0.41859754787440873</v>
      </c>
      <c r="AA379" s="5">
        <f t="shared" si="34"/>
        <v>0.12262655216576974</v>
      </c>
      <c r="AB379" s="6">
        <f t="shared" si="35"/>
        <v>-0.12499153090873744</v>
      </c>
    </row>
    <row r="380" spans="1:28">
      <c r="A380" s="21" t="s">
        <v>1003</v>
      </c>
      <c r="B380" s="21" t="s">
        <v>1644</v>
      </c>
      <c r="C380" s="22">
        <v>159.79666666666699</v>
      </c>
      <c r="D380" s="23">
        <v>5.17</v>
      </c>
      <c r="E380" s="24">
        <v>6</v>
      </c>
      <c r="F380" s="25">
        <v>1.1168891930420399</v>
      </c>
      <c r="G380" s="26">
        <v>4</v>
      </c>
      <c r="H380" s="27">
        <v>8.7529760337580793</v>
      </c>
      <c r="I380" s="28">
        <v>0.88152917954218302</v>
      </c>
      <c r="J380" s="29">
        <v>4</v>
      </c>
      <c r="K380" s="30">
        <v>6.14826677848699</v>
      </c>
      <c r="L380" s="25">
        <v>0.96616590031746596</v>
      </c>
      <c r="M380" s="26">
        <v>4</v>
      </c>
      <c r="N380" s="27">
        <v>1.1051317961799401</v>
      </c>
      <c r="O380" s="28">
        <v>1.0291367160053</v>
      </c>
      <c r="P380" s="29">
        <v>4</v>
      </c>
      <c r="Q380" s="30">
        <v>7.6416808379232197</v>
      </c>
      <c r="R380" s="31">
        <v>174.24541065465999</v>
      </c>
      <c r="S380" s="33">
        <v>1.117</v>
      </c>
      <c r="T380" s="25">
        <v>0.96616590031746596</v>
      </c>
      <c r="U380" s="28">
        <v>0.88152917954218302</v>
      </c>
      <c r="V380" s="28">
        <v>1.0291367160053</v>
      </c>
      <c r="W380" s="2">
        <f t="shared" si="30"/>
        <v>1.041582950158733</v>
      </c>
      <c r="X380" s="10">
        <f t="shared" si="31"/>
        <v>0.95533294777374156</v>
      </c>
      <c r="Y380" s="6">
        <f t="shared" si="32"/>
        <v>0.91719334271759412</v>
      </c>
      <c r="Z380" s="4">
        <f t="shared" si="33"/>
        <v>0.49959847919849598</v>
      </c>
      <c r="AA380" s="5">
        <f t="shared" si="34"/>
        <v>-3.5733676372255267E-3</v>
      </c>
      <c r="AB380" s="6">
        <f t="shared" si="35"/>
        <v>-0.1247022114723287</v>
      </c>
    </row>
    <row r="381" spans="1:28">
      <c r="A381" s="21" t="s">
        <v>1469</v>
      </c>
      <c r="B381" s="21" t="s">
        <v>314</v>
      </c>
      <c r="C381" s="22">
        <v>238.09</v>
      </c>
      <c r="D381" s="23">
        <v>19.13</v>
      </c>
      <c r="E381" s="24">
        <v>5</v>
      </c>
      <c r="F381" s="25">
        <v>1.02175842668243</v>
      </c>
      <c r="G381" s="26">
        <v>3</v>
      </c>
      <c r="H381" s="27">
        <v>11.0961620829582</v>
      </c>
      <c r="I381" s="28">
        <v>0.797726751041824</v>
      </c>
      <c r="J381" s="29">
        <v>3</v>
      </c>
      <c r="K381" s="30">
        <v>25.4731846286438</v>
      </c>
      <c r="L381" s="25">
        <v>0.89740188874139104</v>
      </c>
      <c r="M381" s="26">
        <v>3</v>
      </c>
      <c r="N381" s="27">
        <v>12.2620917935929</v>
      </c>
      <c r="O381" s="28">
        <v>0.96310912316125497</v>
      </c>
      <c r="P381" s="29">
        <v>3</v>
      </c>
      <c r="Q381" s="30">
        <v>11.5809118138394</v>
      </c>
      <c r="R381" s="31">
        <v>41.136489074659998</v>
      </c>
      <c r="S381" s="33">
        <v>1.022</v>
      </c>
      <c r="T381" s="25">
        <v>0.89740188874139104</v>
      </c>
      <c r="U381" s="28">
        <v>0.797726751041824</v>
      </c>
      <c r="V381" s="28">
        <v>0.96310912316125497</v>
      </c>
      <c r="W381" s="2">
        <f t="shared" si="30"/>
        <v>0.95970094437069553</v>
      </c>
      <c r="X381" s="10">
        <f t="shared" si="31"/>
        <v>0.88041793710153948</v>
      </c>
      <c r="Y381" s="6">
        <f t="shared" si="32"/>
        <v>0.91738779904906287</v>
      </c>
      <c r="Z381" s="4">
        <f t="shared" si="33"/>
        <v>0.52383913135286697</v>
      </c>
      <c r="AA381" s="5">
        <f t="shared" si="34"/>
        <v>-0.12154136941320888</v>
      </c>
      <c r="AB381" s="6">
        <f t="shared" si="35"/>
        <v>-0.12439637470147875</v>
      </c>
    </row>
    <row r="382" spans="1:28">
      <c r="A382" s="21" t="s">
        <v>819</v>
      </c>
      <c r="B382" s="21" t="s">
        <v>509</v>
      </c>
      <c r="C382" s="22">
        <v>224.62</v>
      </c>
      <c r="D382" s="23">
        <v>13.86</v>
      </c>
      <c r="E382" s="24">
        <v>4</v>
      </c>
      <c r="F382" s="25">
        <v>1.11132070000674</v>
      </c>
      <c r="G382" s="26">
        <v>2</v>
      </c>
      <c r="H382" s="27">
        <v>5.2355112067621397</v>
      </c>
      <c r="I382" s="28">
        <v>0.919253858422307</v>
      </c>
      <c r="J382" s="29">
        <v>2</v>
      </c>
      <c r="K382" s="30">
        <v>1.9674006320475499</v>
      </c>
      <c r="L382" s="25">
        <v>0.99881802953905996</v>
      </c>
      <c r="M382" s="26">
        <v>2</v>
      </c>
      <c r="N382" s="27">
        <v>6.6396431949175803</v>
      </c>
      <c r="O382" s="28">
        <v>1.0163406093049401</v>
      </c>
      <c r="P382" s="29">
        <v>3</v>
      </c>
      <c r="Q382" s="30">
        <v>14.8244410785871</v>
      </c>
      <c r="R382" s="31">
        <v>41.10583971466</v>
      </c>
      <c r="S382" s="33">
        <v>1.111</v>
      </c>
      <c r="T382" s="25">
        <v>0.99881802953905996</v>
      </c>
      <c r="U382" s="28">
        <v>0.919253858422307</v>
      </c>
      <c r="V382" s="28">
        <v>1.0163406093049401</v>
      </c>
      <c r="W382" s="2">
        <f t="shared" si="30"/>
        <v>1.0549090147695299</v>
      </c>
      <c r="X382" s="10">
        <f t="shared" si="31"/>
        <v>0.9677972338636236</v>
      </c>
      <c r="Y382" s="6">
        <f t="shared" si="32"/>
        <v>0.91742246991325793</v>
      </c>
      <c r="Z382" s="4">
        <f t="shared" si="33"/>
        <v>0.36115857573837606</v>
      </c>
      <c r="AA382" s="5">
        <f t="shared" si="34"/>
        <v>1.494764681231894E-2</v>
      </c>
      <c r="AB382" s="6">
        <f t="shared" si="35"/>
        <v>-0.12434185191545599</v>
      </c>
    </row>
    <row r="383" spans="1:28">
      <c r="A383" s="21" t="s">
        <v>473</v>
      </c>
      <c r="B383" s="21" t="s">
        <v>900</v>
      </c>
      <c r="C383" s="22">
        <v>87.9</v>
      </c>
      <c r="D383" s="23">
        <v>20.29</v>
      </c>
      <c r="E383" s="24">
        <v>3</v>
      </c>
      <c r="F383" s="25">
        <v>1.1975001961820899</v>
      </c>
      <c r="G383" s="26">
        <v>2</v>
      </c>
      <c r="H383" s="27">
        <v>4.2293969917598204</v>
      </c>
      <c r="I383" s="28">
        <v>0.91928341143027104</v>
      </c>
      <c r="J383" s="29">
        <v>2</v>
      </c>
      <c r="K383" s="30">
        <v>0.28978321666596302</v>
      </c>
      <c r="L383" s="25">
        <v>0.97416537701342898</v>
      </c>
      <c r="M383" s="26">
        <v>2</v>
      </c>
      <c r="N383" s="27">
        <v>6.4397189393606897</v>
      </c>
      <c r="O383" s="28">
        <v>1.0736240035521101</v>
      </c>
      <c r="P383" s="29">
        <v>2</v>
      </c>
      <c r="Q383" s="30">
        <v>2.5564173547931199</v>
      </c>
      <c r="R383" s="31">
        <v>22.824447954659998</v>
      </c>
      <c r="S383" s="33">
        <v>1.198</v>
      </c>
      <c r="T383" s="25">
        <v>0.97416537701342898</v>
      </c>
      <c r="U383" s="28">
        <v>0.91928341143027104</v>
      </c>
      <c r="V383" s="28">
        <v>1.0736240035521101</v>
      </c>
      <c r="W383" s="2">
        <f t="shared" si="30"/>
        <v>1.0860826885067145</v>
      </c>
      <c r="X383" s="10">
        <f t="shared" si="31"/>
        <v>0.99645370749119055</v>
      </c>
      <c r="Y383" s="6">
        <f t="shared" si="32"/>
        <v>0.91747499341992333</v>
      </c>
      <c r="Z383" s="4">
        <f t="shared" si="33"/>
        <v>0.57746067076139296</v>
      </c>
      <c r="AA383" s="5">
        <f t="shared" si="34"/>
        <v>5.7004317228197245E-2</v>
      </c>
      <c r="AB383" s="6">
        <f t="shared" si="35"/>
        <v>-0.1242592583055882</v>
      </c>
    </row>
    <row r="384" spans="1:28">
      <c r="A384" s="21" t="s">
        <v>99</v>
      </c>
      <c r="B384" s="21" t="s">
        <v>323</v>
      </c>
      <c r="C384" s="22">
        <v>149.04</v>
      </c>
      <c r="D384" s="23">
        <v>13.85</v>
      </c>
      <c r="E384" s="24">
        <v>4</v>
      </c>
      <c r="F384" s="25">
        <v>1.1247086166739999</v>
      </c>
      <c r="G384" s="26">
        <v>2</v>
      </c>
      <c r="H384" s="27">
        <v>2.1166790328012901</v>
      </c>
      <c r="I384" s="28">
        <v>0.91926696526469898</v>
      </c>
      <c r="J384" s="29">
        <v>2</v>
      </c>
      <c r="K384" s="30">
        <v>1.45999151539983</v>
      </c>
      <c r="L384" s="25">
        <v>0.97404833426106396</v>
      </c>
      <c r="M384" s="26">
        <v>3</v>
      </c>
      <c r="N384" s="27">
        <v>4.4786632619462301</v>
      </c>
      <c r="O384" s="28">
        <v>1.0069832723502301</v>
      </c>
      <c r="P384" s="29">
        <v>3</v>
      </c>
      <c r="Q384" s="30">
        <v>0.527500776965384</v>
      </c>
      <c r="R384" s="31">
        <v>36.84625876466</v>
      </c>
      <c r="S384" s="33">
        <v>1.125</v>
      </c>
      <c r="T384" s="25">
        <v>0.97404833426106396</v>
      </c>
      <c r="U384" s="28">
        <v>0.91926696526469898</v>
      </c>
      <c r="V384" s="28">
        <v>1.0069832723502301</v>
      </c>
      <c r="W384" s="2">
        <f t="shared" si="30"/>
        <v>1.049524167130532</v>
      </c>
      <c r="X384" s="10">
        <f t="shared" si="31"/>
        <v>0.96312511880746454</v>
      </c>
      <c r="Y384" s="6">
        <f t="shared" si="32"/>
        <v>0.9176778858182103</v>
      </c>
      <c r="Z384" s="4">
        <f t="shared" si="33"/>
        <v>0.42661344840645443</v>
      </c>
      <c r="AA384" s="5">
        <f t="shared" si="34"/>
        <v>7.7652611479681645E-3</v>
      </c>
      <c r="AB384" s="6">
        <f t="shared" si="35"/>
        <v>-0.12394025288500783</v>
      </c>
    </row>
    <row r="385" spans="1:28">
      <c r="A385" s="21" t="s">
        <v>117</v>
      </c>
      <c r="B385" s="21" t="s">
        <v>700</v>
      </c>
      <c r="C385" s="22">
        <v>64.099999999999994</v>
      </c>
      <c r="D385" s="23">
        <v>6.14</v>
      </c>
      <c r="E385" s="24">
        <v>3</v>
      </c>
      <c r="F385" s="25">
        <v>0.95791871753873503</v>
      </c>
      <c r="G385" s="26">
        <v>2</v>
      </c>
      <c r="H385" s="27">
        <v>11.015227741822899</v>
      </c>
      <c r="I385" s="28">
        <v>0.87735043092549603</v>
      </c>
      <c r="J385" s="29">
        <v>2</v>
      </c>
      <c r="K385" s="30">
        <v>22.4655335831828</v>
      </c>
      <c r="L385" s="25">
        <v>0.95916041912933603</v>
      </c>
      <c r="M385" s="26">
        <v>2</v>
      </c>
      <c r="N385" s="27">
        <v>14.149383103005</v>
      </c>
      <c r="O385" s="28">
        <v>0.88233786922102198</v>
      </c>
      <c r="P385" s="29">
        <v>2</v>
      </c>
      <c r="Q385" s="30">
        <v>7.5410871822308501</v>
      </c>
      <c r="R385" s="31">
        <v>76.804995424659893</v>
      </c>
      <c r="S385" s="33">
        <v>0.95799999999999996</v>
      </c>
      <c r="T385" s="25">
        <v>0.95916041912933603</v>
      </c>
      <c r="U385" s="28">
        <v>0.87735043092549603</v>
      </c>
      <c r="V385" s="28">
        <v>0.88233786922102198</v>
      </c>
      <c r="W385" s="2">
        <f t="shared" si="30"/>
        <v>0.95858020956466805</v>
      </c>
      <c r="X385" s="10">
        <f t="shared" si="31"/>
        <v>0.879844150073259</v>
      </c>
      <c r="Y385" s="3">
        <f t="shared" si="32"/>
        <v>0.91786179319603689</v>
      </c>
      <c r="Z385" s="4">
        <f t="shared" si="33"/>
        <v>1.0557366768191867E-3</v>
      </c>
      <c r="AA385" s="5">
        <f t="shared" si="34"/>
        <v>-0.12285451905052158</v>
      </c>
      <c r="AB385" s="6">
        <f t="shared" si="35"/>
        <v>-0.12365115833053478</v>
      </c>
    </row>
    <row r="386" spans="1:28">
      <c r="A386" s="21" t="s">
        <v>773</v>
      </c>
      <c r="B386" s="21" t="s">
        <v>541</v>
      </c>
      <c r="C386" s="22">
        <v>2634.48538710302</v>
      </c>
      <c r="D386" s="23">
        <v>57.76</v>
      </c>
      <c r="E386" s="24">
        <v>38</v>
      </c>
      <c r="F386" s="25">
        <v>1.0818459613907001</v>
      </c>
      <c r="G386" s="26">
        <v>33</v>
      </c>
      <c r="H386" s="27">
        <v>7.4160471584624101</v>
      </c>
      <c r="I386" s="28">
        <v>0.89220227635941696</v>
      </c>
      <c r="J386" s="29">
        <v>34</v>
      </c>
      <c r="K386" s="30">
        <v>6.9183928101899204</v>
      </c>
      <c r="L386" s="25">
        <v>1.0515059398895299</v>
      </c>
      <c r="M386" s="26">
        <v>34</v>
      </c>
      <c r="N386" s="27">
        <v>6.8781485776558204</v>
      </c>
      <c r="O386" s="28">
        <v>1.06619831660273</v>
      </c>
      <c r="P386" s="29">
        <v>34</v>
      </c>
      <c r="Q386" s="30">
        <v>8.6790425447530506</v>
      </c>
      <c r="R386" s="31">
        <v>71.087375724660106</v>
      </c>
      <c r="S386" s="33">
        <v>1.0820000000000001</v>
      </c>
      <c r="T386" s="25">
        <v>1.0515059398895299</v>
      </c>
      <c r="U386" s="28">
        <v>0.89220227635941696</v>
      </c>
      <c r="V386" s="28">
        <v>1.06619831660273</v>
      </c>
      <c r="W386" s="2">
        <f t="shared" ref="W386:W449" si="36">AVERAGE(S386:T386)</f>
        <v>1.0667529699447651</v>
      </c>
      <c r="X386" s="10">
        <f t="shared" ref="X386:X449" si="37">AVERAGE(U386:V386)</f>
        <v>0.97920029648107354</v>
      </c>
      <c r="Y386" s="6">
        <f t="shared" ref="Y386:Y449" si="38">X386/W386</f>
        <v>0.91792600917884026</v>
      </c>
      <c r="Z386" s="4">
        <f t="shared" ref="Z386:Z449" si="39">TTEST(S386:T386, U386:V386, 2, 2)</f>
        <v>0.42602570101862158</v>
      </c>
      <c r="AA386" s="5">
        <f t="shared" ref="AA386:AA449" si="40">(LOG(W386,2)+LOG(X386,2))/2</f>
        <v>3.1451013554824582E-2</v>
      </c>
      <c r="AB386" s="6">
        <f t="shared" ref="AB386:AB449" si="41">LOG(Y386,2)</f>
        <v>-0.12355022718821629</v>
      </c>
    </row>
    <row r="387" spans="1:28">
      <c r="A387" s="21" t="s">
        <v>788</v>
      </c>
      <c r="B387" s="21" t="s">
        <v>948</v>
      </c>
      <c r="C387" s="22">
        <v>472.82090909090903</v>
      </c>
      <c r="D387" s="23">
        <v>47.35</v>
      </c>
      <c r="E387" s="24">
        <v>9</v>
      </c>
      <c r="F387" s="25">
        <v>1.13012648520207</v>
      </c>
      <c r="G387" s="26">
        <v>4</v>
      </c>
      <c r="H387" s="27">
        <v>7.3157390916662104</v>
      </c>
      <c r="I387" s="28">
        <v>0.90728580152490801</v>
      </c>
      <c r="J387" s="29">
        <v>4</v>
      </c>
      <c r="K387" s="30">
        <v>13.947840997227701</v>
      </c>
      <c r="L387" s="25">
        <v>1.0706650070831101</v>
      </c>
      <c r="M387" s="26">
        <v>5</v>
      </c>
      <c r="N387" s="27">
        <v>16.124848527688201</v>
      </c>
      <c r="O387" s="28">
        <v>1.1132528084361299</v>
      </c>
      <c r="P387" s="29">
        <v>5</v>
      </c>
      <c r="Q387" s="30">
        <v>8.9480124301768509</v>
      </c>
      <c r="R387" s="31">
        <v>29.392944114660001</v>
      </c>
      <c r="S387" s="33">
        <v>1.1299999999999999</v>
      </c>
      <c r="T387" s="25">
        <v>1.0706650070831101</v>
      </c>
      <c r="U387" s="28">
        <v>0.90728580152490801</v>
      </c>
      <c r="V387" s="28">
        <v>1.1132528084361299</v>
      </c>
      <c r="W387" s="2">
        <f t="shared" si="36"/>
        <v>1.100332503541555</v>
      </c>
      <c r="X387" s="10">
        <f t="shared" si="37"/>
        <v>1.0102693049805189</v>
      </c>
      <c r="Y387" s="6">
        <f t="shared" si="38"/>
        <v>0.91814910650084713</v>
      </c>
      <c r="Z387" s="4">
        <f t="shared" si="39"/>
        <v>0.48915803074706043</v>
      </c>
      <c r="AA387" s="5">
        <f t="shared" si="40"/>
        <v>7.6339734870969317E-2</v>
      </c>
      <c r="AB387" s="6">
        <f t="shared" si="41"/>
        <v>-0.12319962998341755</v>
      </c>
    </row>
    <row r="388" spans="1:28">
      <c r="A388" s="21" t="s">
        <v>1141</v>
      </c>
      <c r="B388" s="21" t="s">
        <v>579</v>
      </c>
      <c r="C388" s="22">
        <v>432.07910931764599</v>
      </c>
      <c r="D388" s="23">
        <v>13.67</v>
      </c>
      <c r="E388" s="24">
        <v>14</v>
      </c>
      <c r="F388" s="25">
        <v>1.0097680736419199</v>
      </c>
      <c r="G388" s="26">
        <v>7</v>
      </c>
      <c r="H388" s="27">
        <v>8.6517616059779794</v>
      </c>
      <c r="I388" s="28">
        <v>0.80287310916276799</v>
      </c>
      <c r="J388" s="29">
        <v>8</v>
      </c>
      <c r="K388" s="30">
        <v>7.8898414239092798</v>
      </c>
      <c r="L388" s="25">
        <v>0.99719069125548698</v>
      </c>
      <c r="M388" s="26">
        <v>8</v>
      </c>
      <c r="N388" s="27">
        <v>6.9500955163474902</v>
      </c>
      <c r="O388" s="28">
        <v>1.0404968454749299</v>
      </c>
      <c r="P388" s="29">
        <v>8</v>
      </c>
      <c r="Q388" s="30">
        <v>7.8053518247806402</v>
      </c>
      <c r="R388" s="31">
        <v>141.00961158466001</v>
      </c>
      <c r="S388" s="33">
        <v>1.01</v>
      </c>
      <c r="T388" s="25">
        <v>0.99719069125548698</v>
      </c>
      <c r="U388" s="28">
        <v>0.80287310916276799</v>
      </c>
      <c r="V388" s="28">
        <v>1.0404968454749299</v>
      </c>
      <c r="W388" s="2">
        <f t="shared" si="36"/>
        <v>1.0035953456277436</v>
      </c>
      <c r="X388" s="10">
        <f t="shared" si="37"/>
        <v>0.92168497731884891</v>
      </c>
      <c r="Y388" s="6">
        <f t="shared" si="38"/>
        <v>0.9183830727536304</v>
      </c>
      <c r="Z388" s="4">
        <f t="shared" si="39"/>
        <v>0.56231987367168301</v>
      </c>
      <c r="AA388" s="5">
        <f t="shared" si="40"/>
        <v>-5.623833679404068E-2</v>
      </c>
      <c r="AB388" s="6">
        <f t="shared" si="41"/>
        <v>-0.12283204377037456</v>
      </c>
    </row>
    <row r="389" spans="1:28">
      <c r="A389" s="21" t="s">
        <v>829</v>
      </c>
      <c r="B389" s="21" t="s">
        <v>28</v>
      </c>
      <c r="C389" s="22">
        <v>352.905855547925</v>
      </c>
      <c r="D389" s="23">
        <v>57.05</v>
      </c>
      <c r="E389" s="24">
        <v>11</v>
      </c>
      <c r="F389" s="25">
        <v>1.1672661762024501</v>
      </c>
      <c r="G389" s="26">
        <v>9</v>
      </c>
      <c r="H389" s="27">
        <v>11.0606387597545</v>
      </c>
      <c r="I389" s="28">
        <v>0.94585310755957297</v>
      </c>
      <c r="J389" s="29">
        <v>9</v>
      </c>
      <c r="K389" s="30">
        <v>2.7214688783763199</v>
      </c>
      <c r="L389" s="25">
        <v>1.0515805234582201</v>
      </c>
      <c r="M389" s="26">
        <v>9</v>
      </c>
      <c r="N389" s="27">
        <v>2.4582377406301501</v>
      </c>
      <c r="O389" s="28">
        <v>1.0923948830216099</v>
      </c>
      <c r="P389" s="29">
        <v>9</v>
      </c>
      <c r="Q389" s="30">
        <v>8.5782529532143297</v>
      </c>
      <c r="R389" s="31">
        <v>17.280337104659999</v>
      </c>
      <c r="S389" s="33">
        <v>1.167</v>
      </c>
      <c r="T389" s="25">
        <v>1.0515805234582201</v>
      </c>
      <c r="U389" s="28">
        <v>0.94585310755957297</v>
      </c>
      <c r="V389" s="28">
        <v>1.0923948830216099</v>
      </c>
      <c r="W389" s="2">
        <f t="shared" si="36"/>
        <v>1.10929026172911</v>
      </c>
      <c r="X389" s="10">
        <f t="shared" si="37"/>
        <v>1.0191239952905915</v>
      </c>
      <c r="Y389" s="6">
        <f t="shared" si="38"/>
        <v>0.9187171567719602</v>
      </c>
      <c r="Z389" s="4">
        <f t="shared" si="39"/>
        <v>0.43566700681422599</v>
      </c>
      <c r="AA389" s="5">
        <f t="shared" si="40"/>
        <v>8.8483254752044271E-2</v>
      </c>
      <c r="AB389" s="6">
        <f t="shared" si="41"/>
        <v>-0.12230732404735509</v>
      </c>
    </row>
    <row r="390" spans="1:28">
      <c r="A390" s="21" t="s">
        <v>89</v>
      </c>
      <c r="B390" s="21" t="s">
        <v>312</v>
      </c>
      <c r="C390" s="22">
        <v>36.119999999999997</v>
      </c>
      <c r="D390" s="23">
        <v>6.73</v>
      </c>
      <c r="E390" s="24">
        <v>2</v>
      </c>
      <c r="F390" s="25">
        <v>1.0398504285696399</v>
      </c>
      <c r="G390" s="26">
        <v>1</v>
      </c>
      <c r="H390" s="27"/>
      <c r="I390" s="28">
        <v>0.90202364863212603</v>
      </c>
      <c r="J390" s="29">
        <v>1</v>
      </c>
      <c r="K390" s="30"/>
      <c r="L390" s="25">
        <v>1.07198176711004</v>
      </c>
      <c r="M390" s="26">
        <v>1</v>
      </c>
      <c r="N390" s="27"/>
      <c r="O390" s="28">
        <v>1.03862001281389</v>
      </c>
      <c r="P390" s="29">
        <v>1</v>
      </c>
      <c r="Q390" s="30"/>
      <c r="R390" s="31">
        <v>58.32092494466</v>
      </c>
      <c r="S390" s="33">
        <v>1.04</v>
      </c>
      <c r="T390" s="25">
        <v>1.07198176711004</v>
      </c>
      <c r="U390" s="28">
        <v>0.90202364863212603</v>
      </c>
      <c r="V390" s="28">
        <v>1.03862001281389</v>
      </c>
      <c r="W390" s="2">
        <f t="shared" si="36"/>
        <v>1.05599088355502</v>
      </c>
      <c r="X390" s="10">
        <f t="shared" si="37"/>
        <v>0.97032183072300804</v>
      </c>
      <c r="Y390" s="6">
        <f t="shared" si="38"/>
        <v>0.91887330263344225</v>
      </c>
      <c r="Z390" s="4">
        <f t="shared" si="39"/>
        <v>0.3463973296544427</v>
      </c>
      <c r="AA390" s="5">
        <f t="shared" si="40"/>
        <v>1.7566308188388509E-2</v>
      </c>
      <c r="AB390" s="6">
        <f t="shared" si="41"/>
        <v>-0.12206214334410899</v>
      </c>
    </row>
    <row r="391" spans="1:28">
      <c r="A391" s="21" t="s">
        <v>1054</v>
      </c>
      <c r="B391" s="21" t="s">
        <v>282</v>
      </c>
      <c r="C391" s="22">
        <v>65.37</v>
      </c>
      <c r="D391" s="23">
        <v>2.87</v>
      </c>
      <c r="E391" s="24">
        <v>2</v>
      </c>
      <c r="F391" s="25">
        <v>1.07845747334871</v>
      </c>
      <c r="G391" s="26">
        <v>1</v>
      </c>
      <c r="H391" s="27"/>
      <c r="I391" s="28">
        <v>0.90198722318013602</v>
      </c>
      <c r="J391" s="29">
        <v>1</v>
      </c>
      <c r="K391" s="30"/>
      <c r="L391" s="25">
        <v>1.0533901456710399</v>
      </c>
      <c r="M391" s="26">
        <v>1</v>
      </c>
      <c r="N391" s="27"/>
      <c r="O391" s="28">
        <v>1.0566262002236799</v>
      </c>
      <c r="P391" s="29">
        <v>1</v>
      </c>
      <c r="Q391" s="30"/>
      <c r="R391" s="31">
        <v>86.539485574660205</v>
      </c>
      <c r="S391" s="33">
        <v>1.0780000000000001</v>
      </c>
      <c r="T391" s="25">
        <v>1.0533901456710399</v>
      </c>
      <c r="U391" s="28">
        <v>0.90198722318013602</v>
      </c>
      <c r="V391" s="28">
        <v>1.0566262002236799</v>
      </c>
      <c r="W391" s="2">
        <f t="shared" si="36"/>
        <v>1.0656950728355201</v>
      </c>
      <c r="X391" s="10">
        <f t="shared" si="37"/>
        <v>0.97930671170190797</v>
      </c>
      <c r="Y391" s="6">
        <f t="shared" si="38"/>
        <v>0.91893707371306821</v>
      </c>
      <c r="Z391" s="4">
        <f t="shared" si="39"/>
        <v>0.38485769475822962</v>
      </c>
      <c r="AA391" s="5">
        <f t="shared" si="40"/>
        <v>3.0813688144028427E-2</v>
      </c>
      <c r="AB391" s="6">
        <f t="shared" si="41"/>
        <v>-0.12196202178472555</v>
      </c>
    </row>
    <row r="392" spans="1:28">
      <c r="A392" s="21" t="s">
        <v>826</v>
      </c>
      <c r="B392" s="21" t="s">
        <v>62</v>
      </c>
      <c r="C392" s="22">
        <v>137.30000000000001</v>
      </c>
      <c r="D392" s="23">
        <v>20.69</v>
      </c>
      <c r="E392" s="24">
        <v>4</v>
      </c>
      <c r="F392" s="25">
        <v>1.1444361491528601</v>
      </c>
      <c r="G392" s="26">
        <v>2</v>
      </c>
      <c r="H392" s="27">
        <v>7.5078819966809203</v>
      </c>
      <c r="I392" s="28">
        <v>0.86875861947229205</v>
      </c>
      <c r="J392" s="29">
        <v>4</v>
      </c>
      <c r="K392" s="30">
        <v>5.5116894530701304</v>
      </c>
      <c r="L392" s="25">
        <v>0.97041273608037903</v>
      </c>
      <c r="M392" s="26">
        <v>4</v>
      </c>
      <c r="N392" s="27">
        <v>7.0106895762263699</v>
      </c>
      <c r="O392" s="28">
        <v>1.0742948331889799</v>
      </c>
      <c r="P392" s="29">
        <v>4</v>
      </c>
      <c r="Q392" s="30">
        <v>1.9899029127432499</v>
      </c>
      <c r="R392" s="31">
        <v>23.983392564660001</v>
      </c>
      <c r="S392" s="33">
        <v>1.1439999999999999</v>
      </c>
      <c r="T392" s="25">
        <v>0.97041273608037903</v>
      </c>
      <c r="U392" s="28">
        <v>0.86875861947229205</v>
      </c>
      <c r="V392" s="28">
        <v>1.0742948331889799</v>
      </c>
      <c r="W392" s="2">
        <f t="shared" si="36"/>
        <v>1.0572063680401895</v>
      </c>
      <c r="X392" s="10">
        <f t="shared" si="37"/>
        <v>0.97152672633063597</v>
      </c>
      <c r="Y392" s="6">
        <f t="shared" si="38"/>
        <v>0.91895655919252228</v>
      </c>
      <c r="Z392" s="4">
        <f t="shared" si="39"/>
        <v>0.58933837825912505</v>
      </c>
      <c r="AA392" s="5">
        <f t="shared" si="40"/>
        <v>1.929130479747088E-2</v>
      </c>
      <c r="AB392" s="6">
        <f t="shared" si="41"/>
        <v>-0.12193143067316667</v>
      </c>
    </row>
    <row r="393" spans="1:28">
      <c r="A393" s="21" t="s">
        <v>1378</v>
      </c>
      <c r="B393" s="21" t="s">
        <v>958</v>
      </c>
      <c r="C393" s="22">
        <v>314.63175893347199</v>
      </c>
      <c r="D393" s="23">
        <v>27.61</v>
      </c>
      <c r="E393" s="24">
        <v>6</v>
      </c>
      <c r="F393" s="25">
        <v>1.34058161016035</v>
      </c>
      <c r="G393" s="26">
        <v>1</v>
      </c>
      <c r="H393" s="27"/>
      <c r="I393" s="28">
        <v>0.98662258319170804</v>
      </c>
      <c r="J393" s="29">
        <v>1</v>
      </c>
      <c r="K393" s="30"/>
      <c r="L393" s="25">
        <v>0.94760100492088095</v>
      </c>
      <c r="M393" s="26">
        <v>3</v>
      </c>
      <c r="N393" s="27">
        <v>13.4072190433637</v>
      </c>
      <c r="O393" s="28">
        <v>1.1171298299805399</v>
      </c>
      <c r="P393" s="29">
        <v>3</v>
      </c>
      <c r="Q393" s="30">
        <v>4.6879554067545497</v>
      </c>
      <c r="R393" s="31">
        <v>29.966725974660001</v>
      </c>
      <c r="S393" s="33">
        <v>1.341</v>
      </c>
      <c r="T393" s="25">
        <v>0.94760100492088095</v>
      </c>
      <c r="U393" s="28">
        <v>0.98662258319170804</v>
      </c>
      <c r="V393" s="28">
        <v>1.1171298299805399</v>
      </c>
      <c r="W393" s="2">
        <f t="shared" si="36"/>
        <v>1.1443005024604405</v>
      </c>
      <c r="X393" s="10">
        <f t="shared" si="37"/>
        <v>1.051876206586124</v>
      </c>
      <c r="Y393" s="6">
        <f t="shared" si="38"/>
        <v>0.91923074780130876</v>
      </c>
      <c r="Z393" s="4">
        <f t="shared" si="39"/>
        <v>0.6992477827914495</v>
      </c>
      <c r="AA393" s="5">
        <f t="shared" si="40"/>
        <v>0.13371544578293634</v>
      </c>
      <c r="AB393" s="6">
        <f t="shared" si="41"/>
        <v>-0.12150103868036681</v>
      </c>
    </row>
    <row r="394" spans="1:28">
      <c r="A394" s="21" t="s">
        <v>1311</v>
      </c>
      <c r="B394" s="21" t="s">
        <v>1529</v>
      </c>
      <c r="C394" s="22">
        <v>62.08</v>
      </c>
      <c r="D394" s="23">
        <v>22.75</v>
      </c>
      <c r="E394" s="24">
        <v>2</v>
      </c>
      <c r="F394" s="25">
        <v>1.16320127132516</v>
      </c>
      <c r="G394" s="26">
        <v>1</v>
      </c>
      <c r="H394" s="27"/>
      <c r="I394" s="28">
        <v>0.88396934605042299</v>
      </c>
      <c r="J394" s="29">
        <v>1</v>
      </c>
      <c r="K394" s="30"/>
      <c r="L394" s="25">
        <v>0.91073217140227702</v>
      </c>
      <c r="M394" s="26">
        <v>1</v>
      </c>
      <c r="N394" s="27"/>
      <c r="O394" s="28">
        <v>1.0233085874655601</v>
      </c>
      <c r="P394" s="29">
        <v>1</v>
      </c>
      <c r="Q394" s="30"/>
      <c r="R394" s="31">
        <v>19.42401166466</v>
      </c>
      <c r="S394" s="33">
        <v>1.163</v>
      </c>
      <c r="T394" s="25">
        <v>0.91073217140227702</v>
      </c>
      <c r="U394" s="28">
        <v>0.88396934605042299</v>
      </c>
      <c r="V394" s="28">
        <v>1.0233085874655601</v>
      </c>
      <c r="W394" s="2">
        <f t="shared" si="36"/>
        <v>1.0368660857011385</v>
      </c>
      <c r="X394" s="10">
        <f t="shared" si="37"/>
        <v>0.95363896675799154</v>
      </c>
      <c r="Y394" s="6">
        <f t="shared" si="38"/>
        <v>0.91973204631640737</v>
      </c>
      <c r="Z394" s="4">
        <f t="shared" si="39"/>
        <v>0.62190575240655122</v>
      </c>
      <c r="AA394" s="5">
        <f t="shared" si="40"/>
        <v>-8.1276649311671813E-3</v>
      </c>
      <c r="AB394" s="6">
        <f t="shared" si="41"/>
        <v>-0.12071448562778163</v>
      </c>
    </row>
    <row r="395" spans="1:28">
      <c r="A395" s="21" t="s">
        <v>1297</v>
      </c>
      <c r="B395" s="21" t="s">
        <v>562</v>
      </c>
      <c r="C395" s="22">
        <v>1128.2148158468499</v>
      </c>
      <c r="D395" s="23">
        <v>75</v>
      </c>
      <c r="E395" s="24">
        <v>18</v>
      </c>
      <c r="F395" s="25">
        <v>1.1185353050621001</v>
      </c>
      <c r="G395" s="26">
        <v>10</v>
      </c>
      <c r="H395" s="27">
        <v>5.7792231658782196</v>
      </c>
      <c r="I395" s="28">
        <v>0.91716164338839201</v>
      </c>
      <c r="J395" s="29">
        <v>10</v>
      </c>
      <c r="K395" s="30">
        <v>6.8465525160149303</v>
      </c>
      <c r="L395" s="25">
        <v>1.01985931929566</v>
      </c>
      <c r="M395" s="26">
        <v>10</v>
      </c>
      <c r="N395" s="27">
        <v>5.5460759757720401</v>
      </c>
      <c r="O395" s="28">
        <v>1.0504024276041599</v>
      </c>
      <c r="P395" s="29">
        <v>10</v>
      </c>
      <c r="Q395" s="30">
        <v>4.8196081380551696</v>
      </c>
      <c r="R395" s="31">
        <v>35.296009504659999</v>
      </c>
      <c r="S395" s="33">
        <v>1.119</v>
      </c>
      <c r="T395" s="25">
        <v>1.01985931929566</v>
      </c>
      <c r="U395" s="28">
        <v>0.91716164338839201</v>
      </c>
      <c r="V395" s="28">
        <v>1.0504024276041599</v>
      </c>
      <c r="W395" s="2">
        <f t="shared" si="36"/>
        <v>1.0694296596478301</v>
      </c>
      <c r="X395" s="10">
        <f t="shared" si="37"/>
        <v>0.98378203549627596</v>
      </c>
      <c r="Y395" s="6">
        <f t="shared" si="38"/>
        <v>0.91991280269918974</v>
      </c>
      <c r="Z395" s="4">
        <f t="shared" si="39"/>
        <v>0.41074743652112156</v>
      </c>
      <c r="AA395" s="5">
        <f t="shared" si="40"/>
        <v>3.6626105041371017E-2</v>
      </c>
      <c r="AB395" s="6">
        <f t="shared" si="41"/>
        <v>-0.12043097836492282</v>
      </c>
    </row>
    <row r="396" spans="1:28">
      <c r="A396" s="21" t="s">
        <v>765</v>
      </c>
      <c r="B396" s="21" t="s">
        <v>329</v>
      </c>
      <c r="C396" s="22">
        <v>250.54</v>
      </c>
      <c r="D396" s="23">
        <v>22.02</v>
      </c>
      <c r="E396" s="24">
        <v>5</v>
      </c>
      <c r="F396" s="25">
        <v>0.95628297137977902</v>
      </c>
      <c r="G396" s="26">
        <v>2</v>
      </c>
      <c r="H396" s="27">
        <v>14.170958783667899</v>
      </c>
      <c r="I396" s="28">
        <v>0.76443910859531405</v>
      </c>
      <c r="J396" s="29">
        <v>2</v>
      </c>
      <c r="K396" s="30">
        <v>33.983520323489302</v>
      </c>
      <c r="L396" s="25">
        <v>0.88162333078473798</v>
      </c>
      <c r="M396" s="26">
        <v>2</v>
      </c>
      <c r="N396" s="27">
        <v>14.365734354142701</v>
      </c>
      <c r="O396" s="28">
        <v>0.92640527793426997</v>
      </c>
      <c r="P396" s="29">
        <v>2</v>
      </c>
      <c r="Q396" s="30">
        <v>12.2048849309024</v>
      </c>
      <c r="R396" s="31">
        <v>39.934299344659998</v>
      </c>
      <c r="S396" s="33">
        <v>0.95599999999999996</v>
      </c>
      <c r="T396" s="25">
        <v>0.88162333078473798</v>
      </c>
      <c r="U396" s="28">
        <v>0.76443910859531405</v>
      </c>
      <c r="V396" s="28">
        <v>0.92640527793426997</v>
      </c>
      <c r="W396" s="2">
        <f t="shared" si="36"/>
        <v>0.91881166539236903</v>
      </c>
      <c r="X396" s="10">
        <f t="shared" si="37"/>
        <v>0.84542219326479207</v>
      </c>
      <c r="Y396" s="6">
        <f t="shared" si="38"/>
        <v>0.92012566351534431</v>
      </c>
      <c r="Z396" s="4">
        <f t="shared" si="39"/>
        <v>0.49677113201426126</v>
      </c>
      <c r="AA396" s="5">
        <f t="shared" si="40"/>
        <v>-0.18220751551726938</v>
      </c>
      <c r="AB396" s="6">
        <f t="shared" si="41"/>
        <v>-0.12009718833729646</v>
      </c>
    </row>
    <row r="397" spans="1:28">
      <c r="A397" s="21" t="s">
        <v>1492</v>
      </c>
      <c r="B397" s="21" t="s">
        <v>189</v>
      </c>
      <c r="C397" s="22">
        <v>140.58000000000001</v>
      </c>
      <c r="D397" s="23">
        <v>7.24</v>
      </c>
      <c r="E397" s="24">
        <v>4</v>
      </c>
      <c r="F397" s="25">
        <v>1.1054591707983801</v>
      </c>
      <c r="G397" s="26">
        <v>4</v>
      </c>
      <c r="H397" s="27">
        <v>8.7123873512194994</v>
      </c>
      <c r="I397" s="28">
        <v>0.80796646682479401</v>
      </c>
      <c r="J397" s="29">
        <v>4</v>
      </c>
      <c r="K397" s="30">
        <v>29.9794950240485</v>
      </c>
      <c r="L397" s="25">
        <v>0.910890142053559</v>
      </c>
      <c r="M397" s="26">
        <v>4</v>
      </c>
      <c r="N397" s="27">
        <v>13.013590704226001</v>
      </c>
      <c r="O397" s="28">
        <v>1.0469620977397101</v>
      </c>
      <c r="P397" s="29">
        <v>4</v>
      </c>
      <c r="Q397" s="30">
        <v>17.871379875563399</v>
      </c>
      <c r="R397" s="31">
        <v>76.5554443946601</v>
      </c>
      <c r="S397" s="33">
        <v>1.105</v>
      </c>
      <c r="T397" s="25">
        <v>0.910890142053559</v>
      </c>
      <c r="U397" s="28">
        <v>0.80796646682479401</v>
      </c>
      <c r="V397" s="28">
        <v>1.0469620977397101</v>
      </c>
      <c r="W397" s="2">
        <f t="shared" si="36"/>
        <v>1.0079450710267794</v>
      </c>
      <c r="X397" s="10">
        <f t="shared" si="37"/>
        <v>0.92746428228225208</v>
      </c>
      <c r="Y397" s="6">
        <f t="shared" si="38"/>
        <v>0.92015359660170504</v>
      </c>
      <c r="Z397" s="4">
        <f t="shared" si="39"/>
        <v>0.65326727925333683</v>
      </c>
      <c r="AA397" s="5">
        <f t="shared" si="40"/>
        <v>-4.8609676029387726E-2</v>
      </c>
      <c r="AB397" s="6">
        <f t="shared" si="41"/>
        <v>-0.12005339180483987</v>
      </c>
    </row>
    <row r="398" spans="1:28">
      <c r="A398" s="21" t="s">
        <v>1048</v>
      </c>
      <c r="B398" s="21" t="s">
        <v>601</v>
      </c>
      <c r="C398" s="22">
        <v>642.18939103195896</v>
      </c>
      <c r="D398" s="23">
        <v>52.94</v>
      </c>
      <c r="E398" s="24">
        <v>15</v>
      </c>
      <c r="F398" s="25">
        <v>1.19118370537903</v>
      </c>
      <c r="G398" s="26">
        <v>9</v>
      </c>
      <c r="H398" s="27">
        <v>11.3138825119389</v>
      </c>
      <c r="I398" s="28">
        <v>1.0451686881917199</v>
      </c>
      <c r="J398" s="29">
        <v>9</v>
      </c>
      <c r="K398" s="30">
        <v>7.1712280798498602</v>
      </c>
      <c r="L398" s="25">
        <v>1.0762485872648799</v>
      </c>
      <c r="M398" s="26">
        <v>9</v>
      </c>
      <c r="N398" s="27">
        <v>3.4888700849620902</v>
      </c>
      <c r="O398" s="28">
        <v>1.0416081009202101</v>
      </c>
      <c r="P398" s="29">
        <v>9</v>
      </c>
      <c r="Q398" s="30">
        <v>7.1570702096597403</v>
      </c>
      <c r="R398" s="31">
        <v>42.705077774659998</v>
      </c>
      <c r="S398" s="33">
        <v>1.1910000000000001</v>
      </c>
      <c r="T398" s="25">
        <v>1.0762485872648799</v>
      </c>
      <c r="U398" s="28">
        <v>1.0451686881917199</v>
      </c>
      <c r="V398" s="28">
        <v>1.0416081009202101</v>
      </c>
      <c r="W398" s="2">
        <f t="shared" si="36"/>
        <v>1.1336242936324399</v>
      </c>
      <c r="X398" s="10">
        <f t="shared" si="37"/>
        <v>1.043388394555965</v>
      </c>
      <c r="Y398" s="6">
        <f t="shared" si="38"/>
        <v>0.92040052459767374</v>
      </c>
      <c r="Z398" s="4">
        <f t="shared" si="39"/>
        <v>0.25657577787695829</v>
      </c>
      <c r="AA398" s="5">
        <f t="shared" si="40"/>
        <v>0.12110943621732811</v>
      </c>
      <c r="AB398" s="6">
        <f t="shared" si="41"/>
        <v>-0.1196662890369562</v>
      </c>
    </row>
    <row r="399" spans="1:28">
      <c r="A399" s="21" t="s">
        <v>1286</v>
      </c>
      <c r="B399" s="21" t="s">
        <v>426</v>
      </c>
      <c r="C399" s="22">
        <v>152.53</v>
      </c>
      <c r="D399" s="23">
        <v>12.14</v>
      </c>
      <c r="E399" s="24">
        <v>6</v>
      </c>
      <c r="F399" s="25">
        <v>1.14583366828573</v>
      </c>
      <c r="G399" s="26">
        <v>4</v>
      </c>
      <c r="H399" s="27">
        <v>2.4442480226915202</v>
      </c>
      <c r="I399" s="28">
        <v>0.90126036327911097</v>
      </c>
      <c r="J399" s="29">
        <v>4</v>
      </c>
      <c r="K399" s="30">
        <v>8.2950547912587602</v>
      </c>
      <c r="L399" s="25">
        <v>0.96328793822043202</v>
      </c>
      <c r="M399" s="26">
        <v>4</v>
      </c>
      <c r="N399" s="27">
        <v>2.8240077760861602</v>
      </c>
      <c r="O399" s="28">
        <v>1.04052781146566</v>
      </c>
      <c r="P399" s="29">
        <v>4</v>
      </c>
      <c r="Q399" s="30">
        <v>7.6248542690163896</v>
      </c>
      <c r="R399" s="31">
        <v>63.757716024659999</v>
      </c>
      <c r="S399" s="33">
        <v>1.1459999999999999</v>
      </c>
      <c r="T399" s="25">
        <v>0.96328793822043202</v>
      </c>
      <c r="U399" s="28">
        <v>0.90126036327911097</v>
      </c>
      <c r="V399" s="28">
        <v>1.04052781146566</v>
      </c>
      <c r="W399" s="2">
        <f t="shared" si="36"/>
        <v>1.0546439691102161</v>
      </c>
      <c r="X399" s="10">
        <f t="shared" si="37"/>
        <v>0.97089408737238547</v>
      </c>
      <c r="Y399" s="6">
        <f t="shared" si="38"/>
        <v>0.92058942715190528</v>
      </c>
      <c r="Z399" s="4">
        <f t="shared" si="39"/>
        <v>0.5417657477340434</v>
      </c>
      <c r="AA399" s="5">
        <f t="shared" si="40"/>
        <v>1.7070939716422602E-2</v>
      </c>
      <c r="AB399" s="6">
        <f t="shared" si="41"/>
        <v>-0.11937022139259067</v>
      </c>
    </row>
    <row r="400" spans="1:28">
      <c r="A400" s="21" t="s">
        <v>1405</v>
      </c>
      <c r="B400" s="21" t="s">
        <v>933</v>
      </c>
      <c r="C400" s="22">
        <v>347.26666666666699</v>
      </c>
      <c r="D400" s="23">
        <v>30.55</v>
      </c>
      <c r="E400" s="24">
        <v>11</v>
      </c>
      <c r="F400" s="25">
        <v>1.1050757049955</v>
      </c>
      <c r="G400" s="26">
        <v>10</v>
      </c>
      <c r="H400" s="27">
        <v>5.5776012136497704</v>
      </c>
      <c r="I400" s="28">
        <v>0.93534732088128003</v>
      </c>
      <c r="J400" s="29">
        <v>10</v>
      </c>
      <c r="K400" s="30">
        <v>8.2740269652017098</v>
      </c>
      <c r="L400" s="25">
        <v>1.05933879627781</v>
      </c>
      <c r="M400" s="26">
        <v>10</v>
      </c>
      <c r="N400" s="27">
        <v>6.0964702451442596</v>
      </c>
      <c r="O400" s="28">
        <v>1.0574559178407501</v>
      </c>
      <c r="P400" s="29">
        <v>10</v>
      </c>
      <c r="Q400" s="30">
        <v>8.6397000369732204</v>
      </c>
      <c r="R400" s="31">
        <v>45.842411014660001</v>
      </c>
      <c r="S400" s="33">
        <v>1.105</v>
      </c>
      <c r="T400" s="25">
        <v>1.05933879627781</v>
      </c>
      <c r="U400" s="28">
        <v>0.93534732088128003</v>
      </c>
      <c r="V400" s="28">
        <v>1.0574559178407501</v>
      </c>
      <c r="W400" s="2">
        <f t="shared" si="36"/>
        <v>1.0821693981389049</v>
      </c>
      <c r="X400" s="10">
        <f t="shared" si="37"/>
        <v>0.99640161936101501</v>
      </c>
      <c r="Y400" s="6">
        <f t="shared" si="38"/>
        <v>0.92074459051846069</v>
      </c>
      <c r="Z400" s="4">
        <f t="shared" si="39"/>
        <v>0.31882776729961104</v>
      </c>
      <c r="AA400" s="5">
        <f t="shared" si="40"/>
        <v>5.436281074374423E-2</v>
      </c>
      <c r="AB400" s="6">
        <f t="shared" si="41"/>
        <v>-0.11912707873858137</v>
      </c>
    </row>
    <row r="401" spans="1:28">
      <c r="A401" s="21" t="s">
        <v>883</v>
      </c>
      <c r="B401" s="21" t="s">
        <v>57</v>
      </c>
      <c r="C401" s="22">
        <v>117.172857142857</v>
      </c>
      <c r="D401" s="23">
        <v>40.36</v>
      </c>
      <c r="E401" s="24">
        <v>7</v>
      </c>
      <c r="F401" s="25">
        <v>1.1175328896133401</v>
      </c>
      <c r="G401" s="26">
        <v>7</v>
      </c>
      <c r="H401" s="27">
        <v>3.8454452918192699</v>
      </c>
      <c r="I401" s="28">
        <v>0.93024390573073401</v>
      </c>
      <c r="J401" s="29">
        <v>7</v>
      </c>
      <c r="K401" s="30">
        <v>1.2937435187774899</v>
      </c>
      <c r="L401" s="25">
        <v>1.01331430717858</v>
      </c>
      <c r="M401" s="26">
        <v>7</v>
      </c>
      <c r="N401" s="27">
        <v>6.0221588098224297</v>
      </c>
      <c r="O401" s="28">
        <v>1.0328142531975599</v>
      </c>
      <c r="P401" s="29">
        <v>7</v>
      </c>
      <c r="Q401" s="30">
        <v>6.6513819763211801</v>
      </c>
      <c r="R401" s="31">
        <v>19.161767204659998</v>
      </c>
      <c r="S401" s="33">
        <v>1.1180000000000001</v>
      </c>
      <c r="T401" s="25">
        <v>1.01331430717858</v>
      </c>
      <c r="U401" s="28">
        <v>0.93024390573073401</v>
      </c>
      <c r="V401" s="28">
        <v>1.0328142531975599</v>
      </c>
      <c r="W401" s="2">
        <f t="shared" si="36"/>
        <v>1.06565715358929</v>
      </c>
      <c r="X401" s="10">
        <f t="shared" si="37"/>
        <v>0.98152907946414691</v>
      </c>
      <c r="Y401" s="6">
        <f t="shared" si="38"/>
        <v>0.92105521570254811</v>
      </c>
      <c r="Z401" s="4">
        <f t="shared" si="39"/>
        <v>0.36974171747776308</v>
      </c>
      <c r="AA401" s="5">
        <f t="shared" si="40"/>
        <v>3.2423140150560512E-2</v>
      </c>
      <c r="AB401" s="6">
        <f t="shared" si="41"/>
        <v>-0.11864044885036723</v>
      </c>
    </row>
    <row r="402" spans="1:28">
      <c r="A402" s="21" t="s">
        <v>1358</v>
      </c>
      <c r="B402" s="21" t="s">
        <v>195</v>
      </c>
      <c r="C402" s="22">
        <v>516.78</v>
      </c>
      <c r="D402" s="23">
        <v>22.98</v>
      </c>
      <c r="E402" s="24">
        <v>16</v>
      </c>
      <c r="F402" s="25">
        <v>1.1181306430092799</v>
      </c>
      <c r="G402" s="26">
        <v>8</v>
      </c>
      <c r="H402" s="27">
        <v>4.0835934154593403</v>
      </c>
      <c r="I402" s="28">
        <v>0.89816768596539298</v>
      </c>
      <c r="J402" s="29">
        <v>8</v>
      </c>
      <c r="K402" s="30">
        <v>3.9580028553853199</v>
      </c>
      <c r="L402" s="25">
        <v>1.0090941058317</v>
      </c>
      <c r="M402" s="26">
        <v>8</v>
      </c>
      <c r="N402" s="27">
        <v>4.4012179042864901</v>
      </c>
      <c r="O402" s="28">
        <v>1.0611401842933901</v>
      </c>
      <c r="P402" s="29">
        <v>8</v>
      </c>
      <c r="Q402" s="30">
        <v>4.4867473259611197</v>
      </c>
      <c r="R402" s="31">
        <v>107.67409366466001</v>
      </c>
      <c r="S402" s="33">
        <v>1.1180000000000001</v>
      </c>
      <c r="T402" s="25">
        <v>1.0090941058317</v>
      </c>
      <c r="U402" s="28">
        <v>0.89816768596539298</v>
      </c>
      <c r="V402" s="28">
        <v>1.0611401842933901</v>
      </c>
      <c r="W402" s="2">
        <f t="shared" si="36"/>
        <v>1.0635470529158502</v>
      </c>
      <c r="X402" s="10">
        <f t="shared" si="37"/>
        <v>0.97965393512939158</v>
      </c>
      <c r="Y402" s="6">
        <f t="shared" si="38"/>
        <v>0.92111950519118557</v>
      </c>
      <c r="Z402" s="4">
        <f t="shared" si="39"/>
        <v>0.48218386222812948</v>
      </c>
      <c r="AA402" s="5">
        <f t="shared" si="40"/>
        <v>2.9613985446764315E-2</v>
      </c>
      <c r="AB402" s="6">
        <f t="shared" si="41"/>
        <v>-0.11853975250986896</v>
      </c>
    </row>
    <row r="403" spans="1:28">
      <c r="A403" s="21" t="s">
        <v>1138</v>
      </c>
      <c r="B403" s="21" t="s">
        <v>1572</v>
      </c>
      <c r="C403" s="22">
        <v>378.11</v>
      </c>
      <c r="D403" s="23">
        <v>11.08</v>
      </c>
      <c r="E403" s="24">
        <v>10</v>
      </c>
      <c r="F403" s="25">
        <v>0.991957916271619</v>
      </c>
      <c r="G403" s="26">
        <v>3</v>
      </c>
      <c r="H403" s="27">
        <v>9.4819998454621999</v>
      </c>
      <c r="I403" s="28">
        <v>0.87228892066084196</v>
      </c>
      <c r="J403" s="29">
        <v>3</v>
      </c>
      <c r="K403" s="30">
        <v>7.5904693752588397</v>
      </c>
      <c r="L403" s="25">
        <v>0.97004287764119701</v>
      </c>
      <c r="M403" s="26">
        <v>4</v>
      </c>
      <c r="N403" s="27">
        <v>6.9614934702272899</v>
      </c>
      <c r="O403" s="28">
        <v>0.93537477902962896</v>
      </c>
      <c r="P403" s="29">
        <v>4</v>
      </c>
      <c r="Q403" s="30">
        <v>11.523634998503599</v>
      </c>
      <c r="R403" s="31">
        <v>134.83293909465999</v>
      </c>
      <c r="S403" s="33">
        <v>0.99199999999999999</v>
      </c>
      <c r="T403" s="25">
        <v>0.97004287764119701</v>
      </c>
      <c r="U403" s="28">
        <v>0.87228892066084196</v>
      </c>
      <c r="V403" s="28">
        <v>0.93537477902962896</v>
      </c>
      <c r="W403" s="2">
        <f t="shared" si="36"/>
        <v>0.98102143882059845</v>
      </c>
      <c r="X403" s="10">
        <f t="shared" si="37"/>
        <v>0.90383184984523546</v>
      </c>
      <c r="Y403" s="6">
        <f t="shared" si="38"/>
        <v>0.92131712323416526</v>
      </c>
      <c r="Z403" s="4">
        <f t="shared" si="39"/>
        <v>0.14702184403277885</v>
      </c>
      <c r="AA403" s="5">
        <f t="shared" si="40"/>
        <v>-8.6758564184484896E-2</v>
      </c>
      <c r="AB403" s="6">
        <f t="shared" si="41"/>
        <v>-0.11823026824615895</v>
      </c>
    </row>
    <row r="404" spans="1:28">
      <c r="A404" s="21" t="s">
        <v>1171</v>
      </c>
      <c r="B404" s="21" t="s">
        <v>168</v>
      </c>
      <c r="C404" s="22">
        <v>142.28882092679501</v>
      </c>
      <c r="D404" s="23">
        <v>14.4</v>
      </c>
      <c r="E404" s="24">
        <v>3</v>
      </c>
      <c r="F404" s="25">
        <v>1.1841115954603301</v>
      </c>
      <c r="G404" s="26">
        <v>1</v>
      </c>
      <c r="H404" s="27"/>
      <c r="I404" s="28">
        <v>0.92601051567221904</v>
      </c>
      <c r="J404" s="29">
        <v>1</v>
      </c>
      <c r="K404" s="30"/>
      <c r="L404" s="25">
        <v>1.10575159229259</v>
      </c>
      <c r="M404" s="26">
        <v>1</v>
      </c>
      <c r="N404" s="27"/>
      <c r="O404" s="28">
        <v>1.1844373826590699</v>
      </c>
      <c r="P404" s="29">
        <v>1</v>
      </c>
      <c r="Q404" s="30"/>
      <c r="R404" s="31">
        <v>27.34032648466</v>
      </c>
      <c r="S404" s="33">
        <v>1.1839999999999999</v>
      </c>
      <c r="T404" s="25">
        <v>1.10575159229259</v>
      </c>
      <c r="U404" s="28">
        <v>0.92601051567221904</v>
      </c>
      <c r="V404" s="28">
        <v>1.1844373826590699</v>
      </c>
      <c r="W404" s="2">
        <f t="shared" si="36"/>
        <v>1.144875796146295</v>
      </c>
      <c r="X404" s="10">
        <f t="shared" si="37"/>
        <v>1.0552239491656445</v>
      </c>
      <c r="Y404" s="6">
        <f t="shared" si="38"/>
        <v>0.92169294932915635</v>
      </c>
      <c r="Z404" s="4">
        <f t="shared" si="39"/>
        <v>0.5749669006711533</v>
      </c>
      <c r="AA404" s="5">
        <f t="shared" si="40"/>
        <v>0.13637015336337119</v>
      </c>
      <c r="AB404" s="6">
        <f t="shared" si="41"/>
        <v>-0.11764188030507547</v>
      </c>
    </row>
    <row r="405" spans="1:28">
      <c r="A405" s="21" t="s">
        <v>1230</v>
      </c>
      <c r="B405" s="21" t="s">
        <v>79</v>
      </c>
      <c r="C405" s="22">
        <v>443.7</v>
      </c>
      <c r="D405" s="23">
        <v>33.590000000000003</v>
      </c>
      <c r="E405" s="24">
        <v>8</v>
      </c>
      <c r="F405" s="25">
        <v>1.13677236623689</v>
      </c>
      <c r="G405" s="26">
        <v>3</v>
      </c>
      <c r="H405" s="27">
        <v>10.0927766873913</v>
      </c>
      <c r="I405" s="28">
        <v>0.96783507099881905</v>
      </c>
      <c r="J405" s="29">
        <v>3</v>
      </c>
      <c r="K405" s="30">
        <v>5.89640049107921</v>
      </c>
      <c r="L405" s="25">
        <v>1.06875827651349</v>
      </c>
      <c r="M405" s="26">
        <v>3</v>
      </c>
      <c r="N405" s="27">
        <v>4.7728082190479597</v>
      </c>
      <c r="O405" s="28">
        <v>1.0653097181255999</v>
      </c>
      <c r="P405" s="29">
        <v>3</v>
      </c>
      <c r="Q405" s="30">
        <v>0.348079130794131</v>
      </c>
      <c r="R405" s="31">
        <v>27.87518839466</v>
      </c>
      <c r="S405" s="33">
        <v>1.137</v>
      </c>
      <c r="T405" s="25">
        <v>1.06875827651349</v>
      </c>
      <c r="U405" s="28">
        <v>0.96783507099881905</v>
      </c>
      <c r="V405" s="28">
        <v>1.0653097181255999</v>
      </c>
      <c r="W405" s="2">
        <f t="shared" si="36"/>
        <v>1.1028791382567449</v>
      </c>
      <c r="X405" s="10">
        <f t="shared" si="37"/>
        <v>1.0165723945622096</v>
      </c>
      <c r="Y405" s="6">
        <f t="shared" si="38"/>
        <v>0.92174415065012905</v>
      </c>
      <c r="Z405" s="4">
        <f t="shared" si="39"/>
        <v>0.28395188348215628</v>
      </c>
      <c r="AA405" s="5">
        <f t="shared" si="40"/>
        <v>8.2493828869791938E-2</v>
      </c>
      <c r="AB405" s="6">
        <f t="shared" si="41"/>
        <v>-0.11756173882167568</v>
      </c>
    </row>
    <row r="406" spans="1:28">
      <c r="A406" s="21" t="s">
        <v>221</v>
      </c>
      <c r="B406" s="21" t="s">
        <v>455</v>
      </c>
      <c r="C406" s="22">
        <v>121.04666666666699</v>
      </c>
      <c r="D406" s="23">
        <v>15.89</v>
      </c>
      <c r="E406" s="24">
        <v>3</v>
      </c>
      <c r="F406" s="25">
        <v>1.2003136202696201</v>
      </c>
      <c r="G406" s="26">
        <v>3</v>
      </c>
      <c r="H406" s="27">
        <v>2.8108594823171198</v>
      </c>
      <c r="I406" s="28">
        <v>0.99041953217328005</v>
      </c>
      <c r="J406" s="29">
        <v>3</v>
      </c>
      <c r="K406" s="30">
        <v>0.58836691984183198</v>
      </c>
      <c r="L406" s="25">
        <v>1.09055419426463</v>
      </c>
      <c r="M406" s="26">
        <v>3</v>
      </c>
      <c r="N406" s="27">
        <v>5.9626066117306697</v>
      </c>
      <c r="O406" s="28">
        <v>1.12132434534213</v>
      </c>
      <c r="P406" s="29">
        <v>3</v>
      </c>
      <c r="Q406" s="30">
        <v>9.9311393170216995</v>
      </c>
      <c r="R406" s="31">
        <v>24.172468304660001</v>
      </c>
      <c r="S406" s="33">
        <v>1.2</v>
      </c>
      <c r="T406" s="25">
        <v>1.09055419426463</v>
      </c>
      <c r="U406" s="28">
        <v>0.99041953217328005</v>
      </c>
      <c r="V406" s="28">
        <v>1.12132434534213</v>
      </c>
      <c r="W406" s="2">
        <f t="shared" si="36"/>
        <v>1.145277097132315</v>
      </c>
      <c r="X406" s="10">
        <f t="shared" si="37"/>
        <v>1.0558719387577051</v>
      </c>
      <c r="Y406" s="6">
        <f t="shared" si="38"/>
        <v>0.92193578427572387</v>
      </c>
      <c r="Z406" s="4">
        <f t="shared" si="39"/>
        <v>0.40463349669441773</v>
      </c>
      <c r="AA406" s="5">
        <f t="shared" si="40"/>
        <v>0.13706578278040582</v>
      </c>
      <c r="AB406" s="6">
        <f t="shared" si="41"/>
        <v>-0.11726182897607663</v>
      </c>
    </row>
    <row r="407" spans="1:28">
      <c r="A407" s="21" t="s">
        <v>1240</v>
      </c>
      <c r="B407" s="21" t="s">
        <v>6</v>
      </c>
      <c r="C407" s="22">
        <v>679.63619047619102</v>
      </c>
      <c r="D407" s="23">
        <v>25.49</v>
      </c>
      <c r="E407" s="24">
        <v>21</v>
      </c>
      <c r="F407" s="25">
        <v>1.0835265299213801</v>
      </c>
      <c r="G407" s="26">
        <v>11</v>
      </c>
      <c r="H407" s="27">
        <v>11.081235948282499</v>
      </c>
      <c r="I407" s="28">
        <v>0.88481175719013205</v>
      </c>
      <c r="J407" s="29">
        <v>11</v>
      </c>
      <c r="K407" s="30">
        <v>11.2222600319541</v>
      </c>
      <c r="L407" s="25">
        <v>1.04559610840956</v>
      </c>
      <c r="M407" s="26">
        <v>11</v>
      </c>
      <c r="N407" s="27">
        <v>9.3058521216710304</v>
      </c>
      <c r="O407" s="28">
        <v>1.07854569452782</v>
      </c>
      <c r="P407" s="29">
        <v>11</v>
      </c>
      <c r="Q407" s="30">
        <v>7.9325071828971199</v>
      </c>
      <c r="R407" s="31">
        <v>113.12718469466</v>
      </c>
      <c r="S407" s="33">
        <v>1.0840000000000001</v>
      </c>
      <c r="T407" s="25">
        <v>1.04559610840956</v>
      </c>
      <c r="U407" s="28">
        <v>0.88481175719013205</v>
      </c>
      <c r="V407" s="28">
        <v>1.07854569452782</v>
      </c>
      <c r="W407" s="2">
        <f t="shared" si="36"/>
        <v>1.0647980542047799</v>
      </c>
      <c r="X407" s="10">
        <f t="shared" si="37"/>
        <v>0.98167872585897609</v>
      </c>
      <c r="Y407" s="6">
        <f t="shared" si="38"/>
        <v>0.9219388803185975</v>
      </c>
      <c r="Z407" s="4">
        <f t="shared" si="39"/>
        <v>0.48855862289596208</v>
      </c>
      <c r="AA407" s="5">
        <f t="shared" si="40"/>
        <v>3.1951347942288801E-2</v>
      </c>
      <c r="AB407" s="6">
        <f t="shared" si="41"/>
        <v>-0.11725698412866271</v>
      </c>
    </row>
    <row r="408" spans="1:28">
      <c r="A408" s="21" t="s">
        <v>1067</v>
      </c>
      <c r="B408" s="21" t="s">
        <v>395</v>
      </c>
      <c r="C408" s="22">
        <v>120.416666666667</v>
      </c>
      <c r="D408" s="23">
        <v>11.84</v>
      </c>
      <c r="E408" s="24">
        <v>3</v>
      </c>
      <c r="F408" s="25">
        <v>1.07666931600083</v>
      </c>
      <c r="G408" s="26">
        <v>2</v>
      </c>
      <c r="H408" s="27">
        <v>0.69363620024266004</v>
      </c>
      <c r="I408" s="28">
        <v>0.89453414781640905</v>
      </c>
      <c r="J408" s="29">
        <v>2</v>
      </c>
      <c r="K408" s="30">
        <v>1.28881466967251</v>
      </c>
      <c r="L408" s="25">
        <v>1.0463091759341501</v>
      </c>
      <c r="M408" s="26">
        <v>2</v>
      </c>
      <c r="N408" s="27">
        <v>4.1863490133619097</v>
      </c>
      <c r="O408" s="28">
        <v>1.06350747380126</v>
      </c>
      <c r="P408" s="29">
        <v>2</v>
      </c>
      <c r="Q408" s="30">
        <v>0.233618398787757</v>
      </c>
      <c r="R408" s="31">
        <v>41.972722254659999</v>
      </c>
      <c r="S408" s="33">
        <v>1.077</v>
      </c>
      <c r="T408" s="25">
        <v>1.0463091759341501</v>
      </c>
      <c r="U408" s="28">
        <v>0.89453414781640905</v>
      </c>
      <c r="V408" s="28">
        <v>1.06350747380126</v>
      </c>
      <c r="W408" s="2">
        <f t="shared" si="36"/>
        <v>1.0616545879670749</v>
      </c>
      <c r="X408" s="10">
        <f t="shared" si="37"/>
        <v>0.97902081080883452</v>
      </c>
      <c r="Y408" s="6">
        <f t="shared" si="38"/>
        <v>0.92216510144182307</v>
      </c>
      <c r="Z408" s="4">
        <f t="shared" si="39"/>
        <v>0.43742657357935466</v>
      </c>
      <c r="AA408" s="5">
        <f t="shared" si="40"/>
        <v>2.7862945126394423E-2</v>
      </c>
      <c r="AB408" s="6">
        <f t="shared" si="41"/>
        <v>-0.11690302567785191</v>
      </c>
    </row>
    <row r="409" spans="1:28">
      <c r="A409" s="21" t="s">
        <v>836</v>
      </c>
      <c r="B409" s="21" t="s">
        <v>39</v>
      </c>
      <c r="C409" s="22">
        <v>450.50111111111102</v>
      </c>
      <c r="D409" s="23">
        <v>50.57</v>
      </c>
      <c r="E409" s="24">
        <v>13</v>
      </c>
      <c r="F409" s="25">
        <v>1.0827573233438099</v>
      </c>
      <c r="G409" s="26">
        <v>15</v>
      </c>
      <c r="H409" s="27">
        <v>7.1678642742729997</v>
      </c>
      <c r="I409" s="28">
        <v>0.89938765503184004</v>
      </c>
      <c r="J409" s="29">
        <v>15</v>
      </c>
      <c r="K409" s="30">
        <v>8.7765681188413396</v>
      </c>
      <c r="L409" s="25">
        <v>1.0035902240491801</v>
      </c>
      <c r="M409" s="26">
        <v>15</v>
      </c>
      <c r="N409" s="27">
        <v>8.7091734795495093</v>
      </c>
      <c r="O409" s="28">
        <v>1.0251801118347501</v>
      </c>
      <c r="P409" s="29">
        <v>15</v>
      </c>
      <c r="Q409" s="30">
        <v>8.8806968814948402</v>
      </c>
      <c r="R409" s="31">
        <v>29.115924444659999</v>
      </c>
      <c r="S409" s="33">
        <v>1.083</v>
      </c>
      <c r="T409" s="25">
        <v>1.0035902240491801</v>
      </c>
      <c r="U409" s="28">
        <v>0.89938765503184004</v>
      </c>
      <c r="V409" s="28">
        <v>1.0251801118347501</v>
      </c>
      <c r="W409" s="2">
        <f t="shared" si="36"/>
        <v>1.0432951120245901</v>
      </c>
      <c r="X409" s="10">
        <f t="shared" si="37"/>
        <v>0.96228388343329507</v>
      </c>
      <c r="Y409" s="6">
        <f t="shared" si="38"/>
        <v>0.92235061042882982</v>
      </c>
      <c r="Z409" s="4">
        <f t="shared" si="39"/>
        <v>0.38983393237921926</v>
      </c>
      <c r="AA409" s="5">
        <f t="shared" si="40"/>
        <v>2.8408877335934085E-3</v>
      </c>
      <c r="AB409" s="6">
        <f t="shared" si="41"/>
        <v>-0.11661283254501498</v>
      </c>
    </row>
    <row r="410" spans="1:28">
      <c r="A410" s="21" t="s">
        <v>749</v>
      </c>
      <c r="B410" s="21" t="s">
        <v>1686</v>
      </c>
      <c r="C410" s="22">
        <v>2415.19</v>
      </c>
      <c r="D410" s="23">
        <v>75.849999999999994</v>
      </c>
      <c r="E410" s="24">
        <v>25</v>
      </c>
      <c r="F410" s="25">
        <v>1.11984114656417</v>
      </c>
      <c r="G410" s="26">
        <v>18</v>
      </c>
      <c r="H410" s="27">
        <v>9.6404551118785005</v>
      </c>
      <c r="I410" s="28">
        <v>0.93493818049424204</v>
      </c>
      <c r="J410" s="29">
        <v>18</v>
      </c>
      <c r="K410" s="30">
        <v>7.4473828999014904</v>
      </c>
      <c r="L410" s="25">
        <v>1.0605790925909899</v>
      </c>
      <c r="M410" s="26">
        <v>18</v>
      </c>
      <c r="N410" s="27">
        <v>9.3090302127187705</v>
      </c>
      <c r="O410" s="28">
        <v>1.07644498730295</v>
      </c>
      <c r="P410" s="29">
        <v>18</v>
      </c>
      <c r="Q410" s="30">
        <v>8.8943777189452895</v>
      </c>
      <c r="R410" s="31">
        <v>48.681508034660098</v>
      </c>
      <c r="S410" s="33">
        <v>1.1200000000000001</v>
      </c>
      <c r="T410" s="25">
        <v>1.0605790925909899</v>
      </c>
      <c r="U410" s="28">
        <v>0.93493818049424204</v>
      </c>
      <c r="V410" s="28">
        <v>1.07644498730295</v>
      </c>
      <c r="W410" s="2">
        <f t="shared" si="36"/>
        <v>1.0902895462954949</v>
      </c>
      <c r="X410" s="10">
        <f t="shared" si="37"/>
        <v>1.005691583898596</v>
      </c>
      <c r="Y410" s="6">
        <f t="shared" si="38"/>
        <v>0.92240780196018612</v>
      </c>
      <c r="Z410" s="4">
        <f t="shared" si="39"/>
        <v>0.38519840868766808</v>
      </c>
      <c r="AA410" s="5">
        <f t="shared" si="40"/>
        <v>6.6449630312186703E-2</v>
      </c>
      <c r="AB410" s="6">
        <f t="shared" si="41"/>
        <v>-0.11652337916386664</v>
      </c>
    </row>
    <row r="411" spans="1:28">
      <c r="A411" s="21" t="s">
        <v>127</v>
      </c>
      <c r="B411" s="21" t="s">
        <v>1553</v>
      </c>
      <c r="C411" s="22">
        <v>43.66</v>
      </c>
      <c r="D411" s="23">
        <v>15.73</v>
      </c>
      <c r="E411" s="24">
        <v>3</v>
      </c>
      <c r="F411" s="25">
        <v>1.1753325143529201</v>
      </c>
      <c r="G411" s="26">
        <v>2</v>
      </c>
      <c r="H411" s="27">
        <v>23.560230872237799</v>
      </c>
      <c r="I411" s="28">
        <v>0.97467855138849002</v>
      </c>
      <c r="J411" s="29">
        <v>2</v>
      </c>
      <c r="K411" s="30">
        <v>10.7355366583367</v>
      </c>
      <c r="L411" s="25">
        <v>1.0682006998353299</v>
      </c>
      <c r="M411" s="26">
        <v>2</v>
      </c>
      <c r="N411" s="27">
        <v>15.137370069292899</v>
      </c>
      <c r="O411" s="28">
        <v>1.09468396554418</v>
      </c>
      <c r="P411" s="29">
        <v>2</v>
      </c>
      <c r="Q411" s="30">
        <v>19.0987162148576</v>
      </c>
      <c r="R411" s="31">
        <v>20.30056593466</v>
      </c>
      <c r="S411" s="33">
        <v>1.175</v>
      </c>
      <c r="T411" s="25">
        <v>1.0682006998353299</v>
      </c>
      <c r="U411" s="28">
        <v>0.97467855138849002</v>
      </c>
      <c r="V411" s="28">
        <v>1.09468396554418</v>
      </c>
      <c r="W411" s="2">
        <f t="shared" si="36"/>
        <v>1.121600349917665</v>
      </c>
      <c r="X411" s="10">
        <f t="shared" si="37"/>
        <v>1.034681258466335</v>
      </c>
      <c r="Y411" s="6">
        <f t="shared" si="38"/>
        <v>0.92250440055790761</v>
      </c>
      <c r="Z411" s="4">
        <f t="shared" si="39"/>
        <v>0.39231715854758775</v>
      </c>
      <c r="AA411" s="5">
        <f t="shared" si="40"/>
        <v>0.10737255369867897</v>
      </c>
      <c r="AB411" s="6">
        <f t="shared" si="41"/>
        <v>-0.11637230171115452</v>
      </c>
    </row>
    <row r="412" spans="1:28">
      <c r="A412" s="21" t="s">
        <v>1512</v>
      </c>
      <c r="B412" s="21" t="s">
        <v>1647</v>
      </c>
      <c r="C412" s="22">
        <v>489.556955369131</v>
      </c>
      <c r="D412" s="23">
        <v>42.28</v>
      </c>
      <c r="E412" s="24">
        <v>10</v>
      </c>
      <c r="F412" s="25">
        <v>1.06329960702733</v>
      </c>
      <c r="G412" s="26">
        <v>3</v>
      </c>
      <c r="H412" s="27">
        <v>4.5421500352379196</v>
      </c>
      <c r="I412" s="28">
        <v>0.85401704205987705</v>
      </c>
      <c r="J412" s="29">
        <v>3</v>
      </c>
      <c r="K412" s="30">
        <v>0.71308371487097899</v>
      </c>
      <c r="L412" s="25">
        <v>1.00786646021277</v>
      </c>
      <c r="M412" s="26">
        <v>3</v>
      </c>
      <c r="N412" s="27">
        <v>2.2700125011356498</v>
      </c>
      <c r="O412" s="28">
        <v>1.0567381875464099</v>
      </c>
      <c r="P412" s="29">
        <v>3</v>
      </c>
      <c r="Q412" s="30">
        <v>0.25099684036324699</v>
      </c>
      <c r="R412" s="31">
        <v>37.649074944660001</v>
      </c>
      <c r="S412" s="33">
        <v>1.0629999999999999</v>
      </c>
      <c r="T412" s="25">
        <v>1.00786646021277</v>
      </c>
      <c r="U412" s="28">
        <v>0.85401704205987705</v>
      </c>
      <c r="V412" s="28">
        <v>1.0567381875464099</v>
      </c>
      <c r="W412" s="2">
        <f t="shared" si="36"/>
        <v>1.0354332301063849</v>
      </c>
      <c r="X412" s="10">
        <f t="shared" si="37"/>
        <v>0.95537761480314343</v>
      </c>
      <c r="Y412" s="6">
        <f t="shared" si="38"/>
        <v>0.92268394235810247</v>
      </c>
      <c r="Z412" s="4">
        <f t="shared" si="39"/>
        <v>0.52559738714040405</v>
      </c>
      <c r="AA412" s="5">
        <f t="shared" si="40"/>
        <v>-7.8112483447344387E-3</v>
      </c>
      <c r="AB412" s="6">
        <f t="shared" si="41"/>
        <v>-0.11609154547661042</v>
      </c>
    </row>
    <row r="413" spans="1:28">
      <c r="A413" s="21" t="s">
        <v>1408</v>
      </c>
      <c r="B413" s="21" t="s">
        <v>1592</v>
      </c>
      <c r="C413" s="22">
        <v>138.29</v>
      </c>
      <c r="D413" s="23">
        <v>7.78</v>
      </c>
      <c r="E413" s="24">
        <v>4</v>
      </c>
      <c r="F413" s="25">
        <v>1.0997443978405701</v>
      </c>
      <c r="G413" s="26">
        <v>3</v>
      </c>
      <c r="H413" s="27">
        <v>9.6333537138863008</v>
      </c>
      <c r="I413" s="28">
        <v>0.90002978947370504</v>
      </c>
      <c r="J413" s="29">
        <v>3</v>
      </c>
      <c r="K413" s="30">
        <v>24.495442210159499</v>
      </c>
      <c r="L413" s="25">
        <v>1.02660119719804</v>
      </c>
      <c r="M413" s="26">
        <v>3</v>
      </c>
      <c r="N413" s="27">
        <v>7.1407125423587701</v>
      </c>
      <c r="O413" s="28">
        <v>1.0637375820481101</v>
      </c>
      <c r="P413" s="29">
        <v>3</v>
      </c>
      <c r="Q413" s="30">
        <v>8.9292723707728499</v>
      </c>
      <c r="R413" s="31">
        <v>68.965684764660097</v>
      </c>
      <c r="S413" s="33">
        <v>1.1000000000000001</v>
      </c>
      <c r="T413" s="25">
        <v>1.02660119719804</v>
      </c>
      <c r="U413" s="28">
        <v>0.90002978947370504</v>
      </c>
      <c r="V413" s="28">
        <v>1.0637375820481101</v>
      </c>
      <c r="W413" s="2">
        <f t="shared" si="36"/>
        <v>1.06330059859902</v>
      </c>
      <c r="X413" s="10">
        <f t="shared" si="37"/>
        <v>0.98188368576090757</v>
      </c>
      <c r="Y413" s="6">
        <f t="shared" si="38"/>
        <v>0.92343001316336559</v>
      </c>
      <c r="Z413" s="4">
        <f t="shared" si="39"/>
        <v>0.45988489687783596</v>
      </c>
      <c r="AA413" s="5">
        <f t="shared" si="40"/>
        <v>3.1086773438501747E-2</v>
      </c>
      <c r="AB413" s="6">
        <f t="shared" si="41"/>
        <v>-0.1149254715121262</v>
      </c>
    </row>
    <row r="414" spans="1:28">
      <c r="A414" s="21" t="s">
        <v>1374</v>
      </c>
      <c r="B414" s="21" t="s">
        <v>423</v>
      </c>
      <c r="C414" s="22">
        <v>382.37032548358599</v>
      </c>
      <c r="D414" s="23">
        <v>10.44</v>
      </c>
      <c r="E414" s="24">
        <v>9</v>
      </c>
      <c r="F414" s="25">
        <v>1.15647600772807</v>
      </c>
      <c r="G414" s="26">
        <v>4</v>
      </c>
      <c r="H414" s="27">
        <v>2.68589322112628</v>
      </c>
      <c r="I414" s="28">
        <v>0.93874897945444002</v>
      </c>
      <c r="J414" s="29">
        <v>4</v>
      </c>
      <c r="K414" s="30">
        <v>4.7592532574965798</v>
      </c>
      <c r="L414" s="25">
        <v>1.0118674503437299</v>
      </c>
      <c r="M414" s="26">
        <v>5</v>
      </c>
      <c r="N414" s="27">
        <v>4.2725031509527396</v>
      </c>
      <c r="O414" s="28">
        <v>1.06334833881833</v>
      </c>
      <c r="P414" s="29">
        <v>5</v>
      </c>
      <c r="Q414" s="30">
        <v>0.370139583005057</v>
      </c>
      <c r="R414" s="31">
        <v>133.79812151466101</v>
      </c>
      <c r="S414" s="33">
        <v>1.1559999999999999</v>
      </c>
      <c r="T414" s="25">
        <v>1.0118674503437299</v>
      </c>
      <c r="U414" s="28">
        <v>0.93874897945444002</v>
      </c>
      <c r="V414" s="28">
        <v>1.06334833881833</v>
      </c>
      <c r="W414" s="2">
        <f t="shared" si="36"/>
        <v>1.0839337251718648</v>
      </c>
      <c r="X414" s="10">
        <f t="shared" si="37"/>
        <v>1.001048659136385</v>
      </c>
      <c r="Y414" s="6">
        <f t="shared" si="38"/>
        <v>0.92353308683855384</v>
      </c>
      <c r="Z414" s="4">
        <f t="shared" si="39"/>
        <v>0.47599345460140341</v>
      </c>
      <c r="AA414" s="5">
        <f t="shared" si="40"/>
        <v>5.8894325747360796E-2</v>
      </c>
      <c r="AB414" s="6">
        <f t="shared" si="41"/>
        <v>-0.11476444622667843</v>
      </c>
    </row>
    <row r="415" spans="1:28">
      <c r="A415" s="21" t="s">
        <v>1459</v>
      </c>
      <c r="B415" s="21" t="s">
        <v>508</v>
      </c>
      <c r="C415" s="22">
        <v>510.33654226616801</v>
      </c>
      <c r="D415" s="23">
        <v>54.17</v>
      </c>
      <c r="E415" s="24">
        <v>9</v>
      </c>
      <c r="F415" s="25">
        <v>1.2173793180947801</v>
      </c>
      <c r="G415" s="26">
        <v>3</v>
      </c>
      <c r="H415" s="27">
        <v>3.9720519714689999</v>
      </c>
      <c r="I415" s="28">
        <v>0.99765833019533701</v>
      </c>
      <c r="J415" s="29">
        <v>3</v>
      </c>
      <c r="K415" s="30">
        <v>0.56389115471821305</v>
      </c>
      <c r="L415" s="25">
        <v>1.0645458720407299</v>
      </c>
      <c r="M415" s="26">
        <v>3</v>
      </c>
      <c r="N415" s="27">
        <v>0.30238951424613197</v>
      </c>
      <c r="O415" s="28">
        <v>1.1095405469528601</v>
      </c>
      <c r="P415" s="29">
        <v>4</v>
      </c>
      <c r="Q415" s="30">
        <v>0.84037292703993205</v>
      </c>
      <c r="R415" s="31">
        <v>24.692650334660001</v>
      </c>
      <c r="S415" s="33">
        <v>1.2170000000000001</v>
      </c>
      <c r="T415" s="25">
        <v>1.0645458720407299</v>
      </c>
      <c r="U415" s="28">
        <v>0.99765833019533701</v>
      </c>
      <c r="V415" s="28">
        <v>1.1095405469528601</v>
      </c>
      <c r="W415" s="2">
        <f t="shared" si="36"/>
        <v>1.1407729360203649</v>
      </c>
      <c r="X415" s="10">
        <f t="shared" si="37"/>
        <v>1.0535994385740985</v>
      </c>
      <c r="Y415" s="6">
        <f t="shared" si="38"/>
        <v>0.92358383102041774</v>
      </c>
      <c r="Z415" s="4">
        <f t="shared" si="39"/>
        <v>0.45387522393807112</v>
      </c>
      <c r="AA415" s="5">
        <f t="shared" si="40"/>
        <v>0.13266907119604543</v>
      </c>
      <c r="AB415" s="6">
        <f t="shared" si="41"/>
        <v>-0.11468517849994211</v>
      </c>
    </row>
    <row r="416" spans="1:28">
      <c r="A416" s="21" t="s">
        <v>1390</v>
      </c>
      <c r="B416" s="21" t="s">
        <v>358</v>
      </c>
      <c r="C416" s="22">
        <v>70.400000000000006</v>
      </c>
      <c r="D416" s="23">
        <v>33.909999999999997</v>
      </c>
      <c r="E416" s="24">
        <v>6</v>
      </c>
      <c r="F416" s="25">
        <v>1.1830834554341101</v>
      </c>
      <c r="G416" s="26">
        <v>2</v>
      </c>
      <c r="H416" s="27">
        <v>11.6757474445272</v>
      </c>
      <c r="I416" s="28">
        <v>0.99389019009989299</v>
      </c>
      <c r="J416" s="29">
        <v>2</v>
      </c>
      <c r="K416" s="30">
        <v>0.51026011989659203</v>
      </c>
      <c r="L416" s="25">
        <v>1.1047890550200801</v>
      </c>
      <c r="M416" s="26">
        <v>2</v>
      </c>
      <c r="N416" s="27">
        <v>0.34803933497486</v>
      </c>
      <c r="O416" s="28">
        <v>1.11931534661565</v>
      </c>
      <c r="P416" s="29">
        <v>2</v>
      </c>
      <c r="Q416" s="30">
        <v>2.7940440185286599</v>
      </c>
      <c r="R416" s="31">
        <v>24.856632034659999</v>
      </c>
      <c r="S416" s="33">
        <v>1.1830000000000001</v>
      </c>
      <c r="T416" s="25">
        <v>1.1047890550200801</v>
      </c>
      <c r="U416" s="28">
        <v>0.99389019009989299</v>
      </c>
      <c r="V416" s="28">
        <v>1.11931534661565</v>
      </c>
      <c r="W416" s="2">
        <f t="shared" si="36"/>
        <v>1.1438945275100401</v>
      </c>
      <c r="X416" s="10">
        <f t="shared" si="37"/>
        <v>1.0566027683577714</v>
      </c>
      <c r="Y416" s="6">
        <f t="shared" si="38"/>
        <v>0.92368897913841763</v>
      </c>
      <c r="Z416" s="4">
        <f t="shared" si="39"/>
        <v>0.35898113769738538</v>
      </c>
      <c r="AA416" s="5">
        <f t="shared" si="40"/>
        <v>0.13669356494287566</v>
      </c>
      <c r="AB416" s="6">
        <f t="shared" si="41"/>
        <v>-0.1145209399882</v>
      </c>
    </row>
    <row r="417" spans="1:28">
      <c r="A417" s="21" t="s">
        <v>1516</v>
      </c>
      <c r="B417" s="21" t="s">
        <v>440</v>
      </c>
      <c r="C417" s="22">
        <v>782.50377063846497</v>
      </c>
      <c r="D417" s="23">
        <v>30.26</v>
      </c>
      <c r="E417" s="24">
        <v>23</v>
      </c>
      <c r="F417" s="25">
        <v>1.0831914659879101</v>
      </c>
      <c r="G417" s="26">
        <v>14</v>
      </c>
      <c r="H417" s="27">
        <v>9.6052006409597599</v>
      </c>
      <c r="I417" s="28">
        <v>0.88307597231751001</v>
      </c>
      <c r="J417" s="29">
        <v>14</v>
      </c>
      <c r="K417" s="30">
        <v>5.1404755769558497</v>
      </c>
      <c r="L417" s="25">
        <v>1.06499812083094</v>
      </c>
      <c r="M417" s="26">
        <v>14</v>
      </c>
      <c r="N417" s="27">
        <v>7.2682946355316096</v>
      </c>
      <c r="O417" s="28">
        <v>1.1020940074183401</v>
      </c>
      <c r="P417" s="29">
        <v>14</v>
      </c>
      <c r="Q417" s="30">
        <v>7.2903533032911501</v>
      </c>
      <c r="R417" s="31">
        <v>110.09813281466</v>
      </c>
      <c r="S417" s="33">
        <v>1.083</v>
      </c>
      <c r="T417" s="25">
        <v>1.06499812083094</v>
      </c>
      <c r="U417" s="28">
        <v>0.88307597231751001</v>
      </c>
      <c r="V417" s="28">
        <v>1.1020940074183401</v>
      </c>
      <c r="W417" s="2">
        <f t="shared" si="36"/>
        <v>1.0739990604154701</v>
      </c>
      <c r="X417" s="10">
        <f t="shared" si="37"/>
        <v>0.99258498986792509</v>
      </c>
      <c r="Y417" s="6">
        <f t="shared" si="38"/>
        <v>0.92419539872218281</v>
      </c>
      <c r="Z417" s="4">
        <f t="shared" si="39"/>
        <v>0.53590989230470598</v>
      </c>
      <c r="AA417" s="5">
        <f t="shared" si="40"/>
        <v>4.6127637142252181E-2</v>
      </c>
      <c r="AB417" s="6">
        <f t="shared" si="41"/>
        <v>-0.1137301880892702</v>
      </c>
    </row>
    <row r="418" spans="1:28">
      <c r="A418" s="21" t="s">
        <v>1327</v>
      </c>
      <c r="B418" s="21" t="s">
        <v>619</v>
      </c>
      <c r="C418" s="22">
        <v>1127.56579786462</v>
      </c>
      <c r="D418" s="23">
        <v>47.24</v>
      </c>
      <c r="E418" s="24">
        <v>21</v>
      </c>
      <c r="F418" s="25">
        <v>1.0984266007013801</v>
      </c>
      <c r="G418" s="26">
        <v>17</v>
      </c>
      <c r="H418" s="27">
        <v>9.1785823130035702</v>
      </c>
      <c r="I418" s="28">
        <v>0.89653189846805903</v>
      </c>
      <c r="J418" s="29">
        <v>17</v>
      </c>
      <c r="K418" s="30">
        <v>10.6423545794727</v>
      </c>
      <c r="L418" s="25">
        <v>1.0336260443894201</v>
      </c>
      <c r="M418" s="26">
        <v>17</v>
      </c>
      <c r="N418" s="27">
        <v>11.171930240984199</v>
      </c>
      <c r="O418" s="28">
        <v>1.0739584841355601</v>
      </c>
      <c r="P418" s="29">
        <v>17</v>
      </c>
      <c r="Q418" s="30">
        <v>10.181148031585201</v>
      </c>
      <c r="R418" s="31">
        <v>59.34876248466</v>
      </c>
      <c r="S418" s="33">
        <v>1.0980000000000001</v>
      </c>
      <c r="T418" s="25">
        <v>1.0336260443894201</v>
      </c>
      <c r="U418" s="28">
        <v>0.89653189846805903</v>
      </c>
      <c r="V418" s="28">
        <v>1.0739584841355601</v>
      </c>
      <c r="W418" s="2">
        <f t="shared" si="36"/>
        <v>1.06581302219471</v>
      </c>
      <c r="X418" s="10">
        <f t="shared" si="37"/>
        <v>0.98524519130180954</v>
      </c>
      <c r="Y418" s="6">
        <f t="shared" si="38"/>
        <v>0.92440716221781938</v>
      </c>
      <c r="Z418" s="4">
        <f t="shared" si="39"/>
        <v>0.4831919498554812</v>
      </c>
      <c r="AA418" s="5">
        <f t="shared" si="40"/>
        <v>3.5254536701714558E-2</v>
      </c>
      <c r="AB418" s="6">
        <f t="shared" si="41"/>
        <v>-0.11339965717604114</v>
      </c>
    </row>
    <row r="419" spans="1:28">
      <c r="A419" s="21" t="s">
        <v>1202</v>
      </c>
      <c r="B419" s="21" t="s">
        <v>438</v>
      </c>
      <c r="C419" s="22">
        <v>312.91714285714301</v>
      </c>
      <c r="D419" s="23">
        <v>58.49</v>
      </c>
      <c r="E419" s="24">
        <v>12</v>
      </c>
      <c r="F419" s="25">
        <v>1.13177493088916</v>
      </c>
      <c r="G419" s="26">
        <v>10</v>
      </c>
      <c r="H419" s="27">
        <v>5.6339802884950503</v>
      </c>
      <c r="I419" s="28">
        <v>0.92647629298917999</v>
      </c>
      <c r="J419" s="29">
        <v>10</v>
      </c>
      <c r="K419" s="30">
        <v>8.98800612845106</v>
      </c>
      <c r="L419" s="25">
        <v>1.0251271751962301</v>
      </c>
      <c r="M419" s="26">
        <v>10</v>
      </c>
      <c r="N419" s="27">
        <v>9.4538740372966004</v>
      </c>
      <c r="O419" s="28">
        <v>1.06779750645474</v>
      </c>
      <c r="P419" s="29">
        <v>10</v>
      </c>
      <c r="Q419" s="30">
        <v>6.4291147136968698</v>
      </c>
      <c r="R419" s="31">
        <v>17.579618674660001</v>
      </c>
      <c r="S419" s="33">
        <v>1.1319999999999999</v>
      </c>
      <c r="T419" s="25">
        <v>1.0251271751962301</v>
      </c>
      <c r="U419" s="28">
        <v>0.92647629298917999</v>
      </c>
      <c r="V419" s="28">
        <v>1.06779750645474</v>
      </c>
      <c r="W419" s="2">
        <f t="shared" si="36"/>
        <v>1.078563587598115</v>
      </c>
      <c r="X419" s="10">
        <f t="shared" si="37"/>
        <v>0.99713689972196007</v>
      </c>
      <c r="Y419" s="6">
        <f t="shared" si="38"/>
        <v>0.92450450876291268</v>
      </c>
      <c r="Z419" s="4">
        <f t="shared" si="39"/>
        <v>0.45505695821674241</v>
      </c>
      <c r="AA419" s="5">
        <f t="shared" si="40"/>
        <v>5.2487364627294822E-2</v>
      </c>
      <c r="AB419" s="6">
        <f t="shared" si="41"/>
        <v>-0.11324773928814219</v>
      </c>
    </row>
    <row r="420" spans="1:28">
      <c r="A420" s="21" t="s">
        <v>1244</v>
      </c>
      <c r="B420" s="21" t="s">
        <v>610</v>
      </c>
      <c r="C420" s="22">
        <v>40.24</v>
      </c>
      <c r="D420" s="23">
        <v>11.37</v>
      </c>
      <c r="E420" s="24">
        <v>3</v>
      </c>
      <c r="F420" s="25">
        <v>1.12279172790931</v>
      </c>
      <c r="G420" s="26">
        <v>2</v>
      </c>
      <c r="H420" s="27">
        <v>3.4002741883919199</v>
      </c>
      <c r="I420" s="28">
        <v>0.97745608169985598</v>
      </c>
      <c r="J420" s="29">
        <v>2</v>
      </c>
      <c r="K420" s="30">
        <v>7.7460863954171302</v>
      </c>
      <c r="L420" s="25">
        <v>1.05177749002544</v>
      </c>
      <c r="M420" s="26">
        <v>2</v>
      </c>
      <c r="N420" s="27">
        <v>8.825799457394</v>
      </c>
      <c r="O420" s="28">
        <v>1.03339896311112</v>
      </c>
      <c r="P420" s="29">
        <v>2</v>
      </c>
      <c r="Q420" s="30">
        <v>4.6998678304850303</v>
      </c>
      <c r="R420" s="31">
        <v>28.332820954659901</v>
      </c>
      <c r="S420" s="33">
        <v>1.123</v>
      </c>
      <c r="T420" s="25">
        <v>1.05177749002544</v>
      </c>
      <c r="U420" s="28">
        <v>0.97745608169985598</v>
      </c>
      <c r="V420" s="28">
        <v>1.03339896311112</v>
      </c>
      <c r="W420" s="2">
        <f t="shared" si="36"/>
        <v>1.08738874501272</v>
      </c>
      <c r="X420" s="10">
        <f t="shared" si="37"/>
        <v>1.005427522405488</v>
      </c>
      <c r="Y420" s="6">
        <f t="shared" si="38"/>
        <v>0.92462564746679154</v>
      </c>
      <c r="Z420" s="4">
        <f t="shared" si="39"/>
        <v>0.21201214317038242</v>
      </c>
      <c r="AA420" s="5">
        <f t="shared" si="40"/>
        <v>6.4338443765376979E-2</v>
      </c>
      <c r="AB420" s="6">
        <f t="shared" si="41"/>
        <v>-0.1130587139704738</v>
      </c>
    </row>
    <row r="421" spans="1:28">
      <c r="A421" s="21" t="s">
        <v>107</v>
      </c>
      <c r="B421" s="21" t="s">
        <v>1606</v>
      </c>
      <c r="C421" s="22">
        <v>116.46</v>
      </c>
      <c r="D421" s="23">
        <v>23.96</v>
      </c>
      <c r="E421" s="24">
        <v>4</v>
      </c>
      <c r="F421" s="25">
        <v>1.19202415690865</v>
      </c>
      <c r="G421" s="26">
        <v>2</v>
      </c>
      <c r="H421" s="27">
        <v>8.4190858589225694</v>
      </c>
      <c r="I421" s="28">
        <v>0.95934866906184701</v>
      </c>
      <c r="J421" s="29">
        <v>2</v>
      </c>
      <c r="K421" s="30">
        <v>9.2371643860649097</v>
      </c>
      <c r="L421" s="25">
        <v>1.0611221983352499</v>
      </c>
      <c r="M421" s="26">
        <v>2</v>
      </c>
      <c r="N421" s="27">
        <v>0.40918487206637699</v>
      </c>
      <c r="O421" s="28">
        <v>1.1248097639303101</v>
      </c>
      <c r="P421" s="29">
        <v>2</v>
      </c>
      <c r="Q421" s="30">
        <v>12.8302563351244</v>
      </c>
      <c r="R421" s="31">
        <v>24.643683744659999</v>
      </c>
      <c r="S421" s="33">
        <v>1.1919999999999999</v>
      </c>
      <c r="T421" s="25">
        <v>1.0611221983352499</v>
      </c>
      <c r="U421" s="28">
        <v>0.95934866906184701</v>
      </c>
      <c r="V421" s="28">
        <v>1.1248097639303101</v>
      </c>
      <c r="W421" s="2">
        <f t="shared" si="36"/>
        <v>1.1265610991676249</v>
      </c>
      <c r="X421" s="10">
        <f t="shared" si="37"/>
        <v>1.0420792164960786</v>
      </c>
      <c r="Y421" s="6">
        <f t="shared" si="38"/>
        <v>0.92500905389510879</v>
      </c>
      <c r="Z421" s="4">
        <f t="shared" si="39"/>
        <v>0.50721098266918507</v>
      </c>
      <c r="AA421" s="5">
        <f t="shared" si="40"/>
        <v>0.11569525630460648</v>
      </c>
      <c r="AB421" s="6">
        <f t="shared" si="41"/>
        <v>-0.11246060823608917</v>
      </c>
    </row>
    <row r="422" spans="1:28">
      <c r="A422" s="21" t="s">
        <v>807</v>
      </c>
      <c r="B422" s="21" t="s">
        <v>11</v>
      </c>
      <c r="C422" s="22">
        <v>379.327272727273</v>
      </c>
      <c r="D422" s="23">
        <v>34.020000000000003</v>
      </c>
      <c r="E422" s="24">
        <v>8</v>
      </c>
      <c r="F422" s="25">
        <v>1.0707688029628499</v>
      </c>
      <c r="G422" s="26">
        <v>5</v>
      </c>
      <c r="H422" s="27">
        <v>11.9767560254895</v>
      </c>
      <c r="I422" s="28">
        <v>0.84670845488406099</v>
      </c>
      <c r="J422" s="29">
        <v>5</v>
      </c>
      <c r="K422" s="30">
        <v>4.1663463574139898</v>
      </c>
      <c r="L422" s="25">
        <v>0.98421523770771502</v>
      </c>
      <c r="M422" s="26">
        <v>5</v>
      </c>
      <c r="N422" s="27">
        <v>7.44272230952068</v>
      </c>
      <c r="O422" s="28">
        <v>1.0544026218152001</v>
      </c>
      <c r="P422" s="29">
        <v>5</v>
      </c>
      <c r="Q422" s="30">
        <v>2.47198589107435</v>
      </c>
      <c r="R422" s="31">
        <v>38.065539194659998</v>
      </c>
      <c r="S422" s="33">
        <v>1.071</v>
      </c>
      <c r="T422" s="25">
        <v>0.98421523770771502</v>
      </c>
      <c r="U422" s="28">
        <v>0.84670845488406099</v>
      </c>
      <c r="V422" s="28">
        <v>1.0544026218152001</v>
      </c>
      <c r="W422" s="2">
        <f t="shared" si="36"/>
        <v>1.0276076188538574</v>
      </c>
      <c r="X422" s="10">
        <f t="shared" si="37"/>
        <v>0.95055553834963047</v>
      </c>
      <c r="Y422" s="6">
        <f t="shared" si="38"/>
        <v>0.92501799413460262</v>
      </c>
      <c r="Z422" s="4">
        <f t="shared" si="39"/>
        <v>0.56427576047885708</v>
      </c>
      <c r="AA422" s="5">
        <f t="shared" si="40"/>
        <v>-1.6933840534819014E-2</v>
      </c>
      <c r="AB422" s="6">
        <f t="shared" si="41"/>
        <v>-0.11244666461380975</v>
      </c>
    </row>
    <row r="423" spans="1:28">
      <c r="A423" s="21" t="s">
        <v>147</v>
      </c>
      <c r="B423" s="21" t="s">
        <v>570</v>
      </c>
      <c r="C423" s="22">
        <v>131.97</v>
      </c>
      <c r="D423" s="23">
        <v>9.09</v>
      </c>
      <c r="E423" s="24">
        <v>3</v>
      </c>
      <c r="F423" s="25">
        <v>1.0876068680977999</v>
      </c>
      <c r="G423" s="26">
        <v>2</v>
      </c>
      <c r="H423" s="27">
        <v>2.38121674043603</v>
      </c>
      <c r="I423" s="28">
        <v>0.83722352298076297</v>
      </c>
      <c r="J423" s="29">
        <v>2</v>
      </c>
      <c r="K423" s="30">
        <v>6.0300152968117304</v>
      </c>
      <c r="L423" s="25">
        <v>0.96254951596135896</v>
      </c>
      <c r="M423" s="26">
        <v>2</v>
      </c>
      <c r="N423" s="27">
        <v>13.268620279891101</v>
      </c>
      <c r="O423" s="28">
        <v>1.0612724107782601</v>
      </c>
      <c r="P423" s="29">
        <v>2</v>
      </c>
      <c r="Q423" s="30">
        <v>4.9029024310647298</v>
      </c>
      <c r="R423" s="31">
        <v>45.883322054659999</v>
      </c>
      <c r="S423" s="33">
        <v>1.0880000000000001</v>
      </c>
      <c r="T423" s="25">
        <v>0.96254951596135896</v>
      </c>
      <c r="U423" s="28">
        <v>0.83722352298076297</v>
      </c>
      <c r="V423" s="28">
        <v>1.0612724107782601</v>
      </c>
      <c r="W423" s="2">
        <f t="shared" si="36"/>
        <v>1.0252747579806796</v>
      </c>
      <c r="X423" s="10">
        <f t="shared" si="37"/>
        <v>0.94924796687951152</v>
      </c>
      <c r="Y423" s="6">
        <f t="shared" si="38"/>
        <v>0.92584739796880799</v>
      </c>
      <c r="Z423" s="4">
        <f t="shared" si="39"/>
        <v>0.61377323374297976</v>
      </c>
      <c r="AA423" s="5">
        <f t="shared" si="40"/>
        <v>-1.9566254624450691E-2</v>
      </c>
      <c r="AB423" s="6">
        <f t="shared" si="41"/>
        <v>-0.11115367282337288</v>
      </c>
    </row>
    <row r="424" spans="1:28">
      <c r="A424" s="21" t="s">
        <v>1393</v>
      </c>
      <c r="B424" s="21" t="s">
        <v>268</v>
      </c>
      <c r="C424" s="22">
        <v>134.94999999999999</v>
      </c>
      <c r="D424" s="23">
        <v>14.63</v>
      </c>
      <c r="E424" s="24">
        <v>4</v>
      </c>
      <c r="F424" s="25">
        <v>1.22221757881112</v>
      </c>
      <c r="G424" s="26">
        <v>2</v>
      </c>
      <c r="H424" s="27">
        <v>6.8176238623847896</v>
      </c>
      <c r="I424" s="28">
        <v>0.98840757281648794</v>
      </c>
      <c r="J424" s="29">
        <v>2</v>
      </c>
      <c r="K424" s="30">
        <v>3.9922298380777801</v>
      </c>
      <c r="L424" s="25">
        <v>1.0607189144469</v>
      </c>
      <c r="M424" s="26">
        <v>2</v>
      </c>
      <c r="N424" s="27">
        <v>0.610677100285412</v>
      </c>
      <c r="O424" s="28">
        <v>1.1256513283495</v>
      </c>
      <c r="P424" s="29">
        <v>2</v>
      </c>
      <c r="Q424" s="30">
        <v>8.3015082864271008</v>
      </c>
      <c r="R424" s="31">
        <v>37.262282804660003</v>
      </c>
      <c r="S424" s="33">
        <v>1.222</v>
      </c>
      <c r="T424" s="25">
        <v>1.0607189144469</v>
      </c>
      <c r="U424" s="28">
        <v>0.98840757281648794</v>
      </c>
      <c r="V424" s="28">
        <v>1.1256513283495</v>
      </c>
      <c r="W424" s="2">
        <f t="shared" si="36"/>
        <v>1.14135945722345</v>
      </c>
      <c r="X424" s="10">
        <f t="shared" si="37"/>
        <v>1.057029450582994</v>
      </c>
      <c r="Y424" s="6">
        <f t="shared" si="38"/>
        <v>0.9261144189880347</v>
      </c>
      <c r="Z424" s="4">
        <f t="shared" si="39"/>
        <v>0.50930495474047932</v>
      </c>
      <c r="AA424" s="5">
        <f t="shared" si="40"/>
        <v>0.13538439775876324</v>
      </c>
      <c r="AB424" s="6">
        <f t="shared" si="41"/>
        <v>-0.11073764923218028</v>
      </c>
    </row>
    <row r="425" spans="1:28">
      <c r="A425" s="21" t="s">
        <v>1066</v>
      </c>
      <c r="B425" s="21" t="s">
        <v>515</v>
      </c>
      <c r="C425" s="22">
        <v>183.77</v>
      </c>
      <c r="D425" s="23">
        <v>21.39</v>
      </c>
      <c r="E425" s="24">
        <v>6</v>
      </c>
      <c r="F425" s="25">
        <v>1.13947998088914</v>
      </c>
      <c r="G425" s="26">
        <v>3</v>
      </c>
      <c r="H425" s="27">
        <v>3.8579166504628701</v>
      </c>
      <c r="I425" s="28">
        <v>0.93447526604587305</v>
      </c>
      <c r="J425" s="29">
        <v>3</v>
      </c>
      <c r="K425" s="30">
        <v>2.8452846464276802</v>
      </c>
      <c r="L425" s="25">
        <v>0.96604669549463895</v>
      </c>
      <c r="M425" s="26">
        <v>3</v>
      </c>
      <c r="N425" s="27">
        <v>2.87100736861969</v>
      </c>
      <c r="O425" s="28">
        <v>1.0155765149843199</v>
      </c>
      <c r="P425" s="29">
        <v>3</v>
      </c>
      <c r="Q425" s="30">
        <v>9.1703136477127192</v>
      </c>
      <c r="R425" s="31">
        <v>46.058310004660001</v>
      </c>
      <c r="S425" s="33">
        <v>1.139</v>
      </c>
      <c r="T425" s="25">
        <v>0.96604669549463895</v>
      </c>
      <c r="U425" s="28">
        <v>0.93447526604587305</v>
      </c>
      <c r="V425" s="28">
        <v>1.0155765149843199</v>
      </c>
      <c r="W425" s="2">
        <f t="shared" si="36"/>
        <v>1.0525233477473195</v>
      </c>
      <c r="X425" s="10">
        <f t="shared" si="37"/>
        <v>0.97502589051509647</v>
      </c>
      <c r="Y425" s="6">
        <f t="shared" si="38"/>
        <v>0.92636984500335484</v>
      </c>
      <c r="Z425" s="4">
        <f t="shared" si="39"/>
        <v>0.50235142802531474</v>
      </c>
      <c r="AA425" s="5">
        <f t="shared" si="40"/>
        <v>1.8682334881523429E-2</v>
      </c>
      <c r="AB425" s="6">
        <f t="shared" si="41"/>
        <v>-0.11033980310186262</v>
      </c>
    </row>
    <row r="426" spans="1:28">
      <c r="A426" s="21" t="s">
        <v>888</v>
      </c>
      <c r="B426" s="21" t="s">
        <v>21</v>
      </c>
      <c r="C426" s="22">
        <v>766.10368421052601</v>
      </c>
      <c r="D426" s="23">
        <v>62.59</v>
      </c>
      <c r="E426" s="24">
        <v>11</v>
      </c>
      <c r="F426" s="25">
        <v>1.14477343826817</v>
      </c>
      <c r="G426" s="26">
        <v>2</v>
      </c>
      <c r="H426" s="27">
        <v>9.1032215706273902</v>
      </c>
      <c r="I426" s="28">
        <v>0.90998713097202599</v>
      </c>
      <c r="J426" s="29">
        <v>2</v>
      </c>
      <c r="K426" s="30">
        <v>5.7050885315045203</v>
      </c>
      <c r="L426" s="25">
        <v>0.99197116208717595</v>
      </c>
      <c r="M426" s="26">
        <v>2</v>
      </c>
      <c r="N426" s="27">
        <v>15.4683152681063</v>
      </c>
      <c r="O426" s="28">
        <v>1.0696789344081301</v>
      </c>
      <c r="P426" s="29">
        <v>5</v>
      </c>
      <c r="Q426" s="30">
        <v>8.0484482164383095</v>
      </c>
      <c r="R426" s="31">
        <v>15.15887154466</v>
      </c>
      <c r="S426" s="33">
        <v>1.145</v>
      </c>
      <c r="T426" s="25">
        <v>0.99197116208717595</v>
      </c>
      <c r="U426" s="28">
        <v>0.90998713097202599</v>
      </c>
      <c r="V426" s="28">
        <v>1.0696789344081301</v>
      </c>
      <c r="W426" s="2">
        <f t="shared" si="36"/>
        <v>1.068485581043588</v>
      </c>
      <c r="X426" s="10">
        <f t="shared" si="37"/>
        <v>0.98983303269007805</v>
      </c>
      <c r="Y426" s="6">
        <f t="shared" si="38"/>
        <v>0.92638876017710026</v>
      </c>
      <c r="Z426" s="4">
        <f t="shared" si="39"/>
        <v>0.55070994401061535</v>
      </c>
      <c r="AA426" s="5">
        <f t="shared" si="40"/>
        <v>4.0412266509803688E-2</v>
      </c>
      <c r="AB426" s="6">
        <f t="shared" si="41"/>
        <v>-0.11031034559208806</v>
      </c>
    </row>
    <row r="427" spans="1:28">
      <c r="A427" s="21" t="s">
        <v>1122</v>
      </c>
      <c r="B427" s="21" t="s">
        <v>203</v>
      </c>
      <c r="C427" s="22">
        <v>40.159999999999997</v>
      </c>
      <c r="D427" s="23">
        <v>2.21</v>
      </c>
      <c r="E427" s="24">
        <v>2</v>
      </c>
      <c r="F427" s="25">
        <v>1.2207563192908</v>
      </c>
      <c r="G427" s="26">
        <v>2</v>
      </c>
      <c r="H427" s="27">
        <v>6.2855909268290704</v>
      </c>
      <c r="I427" s="28">
        <v>0.97456950098230599</v>
      </c>
      <c r="J427" s="29">
        <v>2</v>
      </c>
      <c r="K427" s="30">
        <v>8.5841593798447509</v>
      </c>
      <c r="L427" s="25">
        <v>1.04945855028313</v>
      </c>
      <c r="M427" s="26">
        <v>2</v>
      </c>
      <c r="N427" s="27">
        <v>5.8745966520314798</v>
      </c>
      <c r="O427" s="28">
        <v>1.1287584551204599</v>
      </c>
      <c r="P427" s="29">
        <v>2</v>
      </c>
      <c r="Q427" s="30">
        <v>6.8039830784165796</v>
      </c>
      <c r="R427" s="31">
        <v>102.59287471466</v>
      </c>
      <c r="S427" s="33">
        <v>1.2210000000000001</v>
      </c>
      <c r="T427" s="25">
        <v>1.04945855028313</v>
      </c>
      <c r="U427" s="28">
        <v>0.97456950098230599</v>
      </c>
      <c r="V427" s="28">
        <v>1.1287584551204599</v>
      </c>
      <c r="W427" s="2">
        <f t="shared" si="36"/>
        <v>1.1352292751415649</v>
      </c>
      <c r="X427" s="10">
        <f t="shared" si="37"/>
        <v>1.051663978051383</v>
      </c>
      <c r="Y427" s="6">
        <f t="shared" si="38"/>
        <v>0.92638905732962074</v>
      </c>
      <c r="Z427" s="4">
        <f t="shared" si="39"/>
        <v>0.54400202067005532</v>
      </c>
      <c r="AA427" s="5">
        <f t="shared" si="40"/>
        <v>0.12782875760516871</v>
      </c>
      <c r="AB427" s="6">
        <f t="shared" si="41"/>
        <v>-0.11030988282697544</v>
      </c>
    </row>
    <row r="428" spans="1:28">
      <c r="A428" s="21" t="s">
        <v>857</v>
      </c>
      <c r="B428" s="21" t="s">
        <v>34</v>
      </c>
      <c r="C428" s="22">
        <v>57.257699890218902</v>
      </c>
      <c r="D428" s="23">
        <v>26.5</v>
      </c>
      <c r="E428" s="24">
        <v>4</v>
      </c>
      <c r="F428" s="25">
        <v>1.0391681035879601</v>
      </c>
      <c r="G428" s="26">
        <v>4</v>
      </c>
      <c r="H428" s="27">
        <v>11.606766010326201</v>
      </c>
      <c r="I428" s="28">
        <v>0.90997684324165495</v>
      </c>
      <c r="J428" s="29">
        <v>4</v>
      </c>
      <c r="K428" s="30">
        <v>8.0269103362005705</v>
      </c>
      <c r="L428" s="25">
        <v>1.1391305054476399</v>
      </c>
      <c r="M428" s="26">
        <v>4</v>
      </c>
      <c r="N428" s="27">
        <v>2.0067071095070599</v>
      </c>
      <c r="O428" s="28">
        <v>1.10874151115679</v>
      </c>
      <c r="P428" s="29">
        <v>4</v>
      </c>
      <c r="Q428" s="30">
        <v>8.7788695977812097</v>
      </c>
      <c r="R428" s="31">
        <v>13.193441464659999</v>
      </c>
      <c r="S428" s="33">
        <v>1.0389999999999999</v>
      </c>
      <c r="T428" s="25">
        <v>1.1391305054476399</v>
      </c>
      <c r="U428" s="28">
        <v>0.90997684324165495</v>
      </c>
      <c r="V428" s="28">
        <v>1.10874151115679</v>
      </c>
      <c r="W428" s="2">
        <f t="shared" si="36"/>
        <v>1.0890652527238198</v>
      </c>
      <c r="X428" s="10">
        <f t="shared" si="37"/>
        <v>1.0093591771992225</v>
      </c>
      <c r="Y428" s="6">
        <f t="shared" si="38"/>
        <v>0.92681239684651817</v>
      </c>
      <c r="Z428" s="4">
        <f t="shared" si="39"/>
        <v>0.54817222032490764</v>
      </c>
      <c r="AA428" s="5">
        <f t="shared" si="40"/>
        <v>6.8265020858970044E-2</v>
      </c>
      <c r="AB428" s="6">
        <f t="shared" si="41"/>
        <v>-0.10965075337195844</v>
      </c>
    </row>
    <row r="429" spans="1:28">
      <c r="A429" s="21" t="s">
        <v>707</v>
      </c>
      <c r="B429" s="21" t="s">
        <v>450</v>
      </c>
      <c r="C429" s="22">
        <v>275.10562369408899</v>
      </c>
      <c r="D429" s="23">
        <v>26.34</v>
      </c>
      <c r="E429" s="24">
        <v>4</v>
      </c>
      <c r="F429" s="25">
        <v>1.2465433288700101</v>
      </c>
      <c r="G429" s="26">
        <v>1</v>
      </c>
      <c r="H429" s="27"/>
      <c r="I429" s="28">
        <v>1.00434476675285</v>
      </c>
      <c r="J429" s="29">
        <v>1</v>
      </c>
      <c r="K429" s="30"/>
      <c r="L429" s="25">
        <v>1.0424280289038701</v>
      </c>
      <c r="M429" s="26">
        <v>1</v>
      </c>
      <c r="N429" s="27"/>
      <c r="O429" s="28">
        <v>1.11778413288392</v>
      </c>
      <c r="P429" s="29">
        <v>1</v>
      </c>
      <c r="Q429" s="30"/>
      <c r="R429" s="31">
        <v>22.748389304660002</v>
      </c>
      <c r="S429" s="33">
        <v>1.2470000000000001</v>
      </c>
      <c r="T429" s="25">
        <v>1.0424280289038701</v>
      </c>
      <c r="U429" s="28">
        <v>1.00434476675285</v>
      </c>
      <c r="V429" s="28">
        <v>1.11778413288392</v>
      </c>
      <c r="W429" s="2">
        <f t="shared" si="36"/>
        <v>1.1447140144519352</v>
      </c>
      <c r="X429" s="10">
        <f t="shared" si="37"/>
        <v>1.061064449818385</v>
      </c>
      <c r="Y429" s="6">
        <f t="shared" si="38"/>
        <v>0.92692535989122149</v>
      </c>
      <c r="Z429" s="4">
        <f t="shared" si="39"/>
        <v>0.54870529556933256</v>
      </c>
      <c r="AA429" s="5">
        <f t="shared" si="40"/>
        <v>0.1402497510055776</v>
      </c>
      <c r="AB429" s="6">
        <f t="shared" si="41"/>
        <v>-0.10947492351252273</v>
      </c>
    </row>
    <row r="430" spans="1:28">
      <c r="A430" s="21" t="s">
        <v>1097</v>
      </c>
      <c r="B430" s="21" t="s">
        <v>1575</v>
      </c>
      <c r="C430" s="22">
        <v>107.77</v>
      </c>
      <c r="D430" s="23">
        <v>25.79</v>
      </c>
      <c r="E430" s="24">
        <v>2</v>
      </c>
      <c r="F430" s="25">
        <v>1.0273744538632199</v>
      </c>
      <c r="G430" s="26">
        <v>1</v>
      </c>
      <c r="H430" s="27"/>
      <c r="I430" s="28">
        <v>0.91444305829384998</v>
      </c>
      <c r="J430" s="29">
        <v>1</v>
      </c>
      <c r="K430" s="30"/>
      <c r="L430" s="25">
        <v>1.0315556018171701</v>
      </c>
      <c r="M430" s="26">
        <v>1</v>
      </c>
      <c r="N430" s="27"/>
      <c r="O430" s="28">
        <v>0.99371733745564195</v>
      </c>
      <c r="P430" s="29">
        <v>1</v>
      </c>
      <c r="Q430" s="30"/>
      <c r="R430" s="31">
        <v>18.136311014659999</v>
      </c>
      <c r="S430" s="33">
        <v>1.0269999999999999</v>
      </c>
      <c r="T430" s="25">
        <v>1.0315556018171701</v>
      </c>
      <c r="U430" s="28">
        <v>0.91444305829384998</v>
      </c>
      <c r="V430" s="28">
        <v>0.99371733745564195</v>
      </c>
      <c r="W430" s="2">
        <f t="shared" si="36"/>
        <v>1.029277800908585</v>
      </c>
      <c r="X430" s="10">
        <f t="shared" si="37"/>
        <v>0.95408019787474596</v>
      </c>
      <c r="Y430" s="6">
        <f t="shared" si="38"/>
        <v>0.92694139233600581</v>
      </c>
      <c r="Z430" s="4">
        <f t="shared" si="39"/>
        <v>0.19872140509729641</v>
      </c>
      <c r="AA430" s="5">
        <f t="shared" si="40"/>
        <v>-1.3092568629979439E-2</v>
      </c>
      <c r="AB430" s="6">
        <f t="shared" si="41"/>
        <v>-0.1094499703398565</v>
      </c>
    </row>
    <row r="431" spans="1:28">
      <c r="A431" s="21" t="s">
        <v>1247</v>
      </c>
      <c r="B431" s="21" t="s">
        <v>214</v>
      </c>
      <c r="C431" s="22">
        <v>78.536666666666704</v>
      </c>
      <c r="D431" s="23">
        <v>10.39</v>
      </c>
      <c r="E431" s="24">
        <v>4</v>
      </c>
      <c r="F431" s="25">
        <v>0.90993908162327497</v>
      </c>
      <c r="G431" s="26">
        <v>2</v>
      </c>
      <c r="H431" s="27">
        <v>2.2920560861752799</v>
      </c>
      <c r="I431" s="28">
        <v>0.63112704839309597</v>
      </c>
      <c r="J431" s="29">
        <v>2</v>
      </c>
      <c r="K431" s="30">
        <v>30.3900232510065</v>
      </c>
      <c r="L431" s="25">
        <v>0.83604820022472803</v>
      </c>
      <c r="M431" s="26">
        <v>2</v>
      </c>
      <c r="N431" s="27">
        <v>20.2012138439814</v>
      </c>
      <c r="O431" s="28">
        <v>0.98739264209514999</v>
      </c>
      <c r="P431" s="29">
        <v>2</v>
      </c>
      <c r="Q431" s="30">
        <v>18.3423039348679</v>
      </c>
      <c r="R431" s="31">
        <v>63.891330684659998</v>
      </c>
      <c r="S431" s="33">
        <v>0.91</v>
      </c>
      <c r="T431" s="25">
        <v>0.83604820022472803</v>
      </c>
      <c r="U431" s="28">
        <v>0.63112704839309597</v>
      </c>
      <c r="V431" s="28">
        <v>0.98739264209514999</v>
      </c>
      <c r="W431" s="2">
        <f t="shared" si="36"/>
        <v>0.87302410011236398</v>
      </c>
      <c r="X431" s="10">
        <f t="shared" si="37"/>
        <v>0.80925984524412298</v>
      </c>
      <c r="Y431" s="6">
        <f t="shared" si="38"/>
        <v>0.92696163272006571</v>
      </c>
      <c r="Z431" s="4">
        <f t="shared" si="39"/>
        <v>0.75944507656445026</v>
      </c>
      <c r="AA431" s="5">
        <f t="shared" si="40"/>
        <v>-0.25061584865744835</v>
      </c>
      <c r="AB431" s="6">
        <f t="shared" si="41"/>
        <v>-0.10941846847453193</v>
      </c>
    </row>
    <row r="432" spans="1:28">
      <c r="A432" s="21" t="s">
        <v>1226</v>
      </c>
      <c r="B432" s="21" t="s">
        <v>1555</v>
      </c>
      <c r="C432" s="22">
        <v>118.006711550633</v>
      </c>
      <c r="D432" s="23">
        <v>15.17</v>
      </c>
      <c r="E432" s="24">
        <v>4</v>
      </c>
      <c r="F432" s="25">
        <v>1.0792190900718801</v>
      </c>
      <c r="G432" s="26">
        <v>2</v>
      </c>
      <c r="H432" s="27">
        <v>15.876864775848</v>
      </c>
      <c r="I432" s="28">
        <v>0.93919745657725096</v>
      </c>
      <c r="J432" s="29">
        <v>2</v>
      </c>
      <c r="K432" s="30">
        <v>5.8654821142491196</v>
      </c>
      <c r="L432" s="25">
        <v>1.0767890355804399</v>
      </c>
      <c r="M432" s="26">
        <v>2</v>
      </c>
      <c r="N432" s="27">
        <v>8.0571903575985999</v>
      </c>
      <c r="O432" s="28">
        <v>1.0597177551154899</v>
      </c>
      <c r="P432" s="29">
        <v>2</v>
      </c>
      <c r="Q432" s="30">
        <v>4.9976483395411799</v>
      </c>
      <c r="R432" s="31">
        <v>40.78915032466</v>
      </c>
      <c r="S432" s="33">
        <v>1.079</v>
      </c>
      <c r="T432" s="25">
        <v>1.0767890355804399</v>
      </c>
      <c r="U432" s="28">
        <v>0.93919745657725096</v>
      </c>
      <c r="V432" s="28">
        <v>1.0597177551154899</v>
      </c>
      <c r="W432" s="2">
        <f t="shared" si="36"/>
        <v>1.0778945177902199</v>
      </c>
      <c r="X432" s="10">
        <f t="shared" si="37"/>
        <v>0.99945760584637044</v>
      </c>
      <c r="Y432" s="6">
        <f t="shared" si="38"/>
        <v>0.92723136573265796</v>
      </c>
      <c r="Z432" s="4">
        <f t="shared" si="39"/>
        <v>0.32284688930718575</v>
      </c>
      <c r="AA432" s="5">
        <f t="shared" si="40"/>
        <v>5.3716640973837528E-2</v>
      </c>
      <c r="AB432" s="6">
        <f t="shared" si="41"/>
        <v>-0.10899872524100593</v>
      </c>
    </row>
    <row r="433" spans="1:28">
      <c r="A433" s="21" t="s">
        <v>1107</v>
      </c>
      <c r="B433" s="21" t="s">
        <v>1681</v>
      </c>
      <c r="C433" s="22">
        <v>133.85437608036801</v>
      </c>
      <c r="D433" s="23">
        <v>6.1</v>
      </c>
      <c r="E433" s="24">
        <v>4</v>
      </c>
      <c r="F433" s="25">
        <v>1.13646142761923</v>
      </c>
      <c r="G433" s="26">
        <v>3</v>
      </c>
      <c r="H433" s="27">
        <v>10.621293041913001</v>
      </c>
      <c r="I433" s="28">
        <v>0.92758465580945604</v>
      </c>
      <c r="J433" s="29">
        <v>3</v>
      </c>
      <c r="K433" s="30">
        <v>11.654903690140999</v>
      </c>
      <c r="L433" s="25">
        <v>1.0024043444255699</v>
      </c>
      <c r="M433" s="26">
        <v>3</v>
      </c>
      <c r="N433" s="27">
        <v>0.61278899795834596</v>
      </c>
      <c r="O433" s="28">
        <v>1.05565881079248</v>
      </c>
      <c r="P433" s="29">
        <v>3</v>
      </c>
      <c r="Q433" s="30">
        <v>11.154593753897901</v>
      </c>
      <c r="R433" s="31">
        <v>91.072633344659906</v>
      </c>
      <c r="S433" s="33">
        <v>1.1359999999999999</v>
      </c>
      <c r="T433" s="25">
        <v>1.0024043444255699</v>
      </c>
      <c r="U433" s="28">
        <v>0.92758465580945604</v>
      </c>
      <c r="V433" s="28">
        <v>1.05565881079248</v>
      </c>
      <c r="W433" s="2">
        <f t="shared" si="36"/>
        <v>1.0692021722127849</v>
      </c>
      <c r="X433" s="10">
        <f t="shared" si="37"/>
        <v>0.99162173330096803</v>
      </c>
      <c r="Y433" s="6">
        <f t="shared" si="38"/>
        <v>0.92744081434920866</v>
      </c>
      <c r="Z433" s="4">
        <f t="shared" si="39"/>
        <v>0.49004493643611269</v>
      </c>
      <c r="AA433" s="5">
        <f t="shared" si="40"/>
        <v>4.2198235015244265E-2</v>
      </c>
      <c r="AB433" s="6">
        <f t="shared" si="41"/>
        <v>-0.1086728773796443</v>
      </c>
    </row>
    <row r="434" spans="1:28">
      <c r="A434" s="21" t="s">
        <v>1449</v>
      </c>
      <c r="B434" s="21" t="s">
        <v>962</v>
      </c>
      <c r="C434" s="22">
        <v>89.926666666666705</v>
      </c>
      <c r="D434" s="23">
        <v>15.38</v>
      </c>
      <c r="E434" s="24">
        <v>3</v>
      </c>
      <c r="F434" s="25">
        <v>1.1043610633783101</v>
      </c>
      <c r="G434" s="26">
        <v>1</v>
      </c>
      <c r="H434" s="27"/>
      <c r="I434" s="28">
        <v>0.944771438016207</v>
      </c>
      <c r="J434" s="29">
        <v>1</v>
      </c>
      <c r="K434" s="30"/>
      <c r="L434" s="25">
        <v>1.10861970643842</v>
      </c>
      <c r="M434" s="26">
        <v>1</v>
      </c>
      <c r="N434" s="27"/>
      <c r="O434" s="28">
        <v>1.1074772790890699</v>
      </c>
      <c r="P434" s="29">
        <v>1</v>
      </c>
      <c r="Q434" s="30"/>
      <c r="R434" s="31">
        <v>31.945010524659999</v>
      </c>
      <c r="S434" s="33">
        <v>1.1040000000000001</v>
      </c>
      <c r="T434" s="25">
        <v>1.10861970643842</v>
      </c>
      <c r="U434" s="28">
        <v>0.944771438016207</v>
      </c>
      <c r="V434" s="28">
        <v>1.1074772790890699</v>
      </c>
      <c r="W434" s="2">
        <f t="shared" si="36"/>
        <v>1.1063098532192099</v>
      </c>
      <c r="X434" s="10">
        <f t="shared" si="37"/>
        <v>1.0261243585526385</v>
      </c>
      <c r="Y434" s="6">
        <f t="shared" si="38"/>
        <v>0.92751985853398788</v>
      </c>
      <c r="Z434" s="4">
        <f t="shared" si="39"/>
        <v>0.42836792016343983</v>
      </c>
      <c r="AA434" s="5">
        <f t="shared" si="40"/>
        <v>9.1480547427737674E-2</v>
      </c>
      <c r="AB434" s="6">
        <f t="shared" si="41"/>
        <v>-0.10854992420319355</v>
      </c>
    </row>
    <row r="435" spans="1:28">
      <c r="A435" s="21" t="s">
        <v>639</v>
      </c>
      <c r="B435" s="21" t="s">
        <v>1696</v>
      </c>
      <c r="C435" s="22">
        <v>54.94</v>
      </c>
      <c r="D435" s="23">
        <v>19.71</v>
      </c>
      <c r="E435" s="24">
        <v>4</v>
      </c>
      <c r="F435" s="25">
        <v>1.2450799259051699</v>
      </c>
      <c r="G435" s="26">
        <v>2</v>
      </c>
      <c r="H435" s="27">
        <v>10.8051054904151</v>
      </c>
      <c r="I435" s="28">
        <v>1.0167393999407499</v>
      </c>
      <c r="J435" s="29">
        <v>2</v>
      </c>
      <c r="K435" s="30">
        <v>22.697668226769501</v>
      </c>
      <c r="L435" s="25">
        <v>1.28327461508069</v>
      </c>
      <c r="M435" s="26">
        <v>2</v>
      </c>
      <c r="N435" s="27">
        <v>28.462621752868198</v>
      </c>
      <c r="O435" s="28">
        <v>1.32860994701048</v>
      </c>
      <c r="P435" s="29">
        <v>2</v>
      </c>
      <c r="Q435" s="30">
        <v>11.365830413535299</v>
      </c>
      <c r="R435" s="31">
        <v>36.956384864659903</v>
      </c>
      <c r="S435" s="33">
        <v>1.2450000000000001</v>
      </c>
      <c r="T435" s="25">
        <v>1.28327461508069</v>
      </c>
      <c r="U435" s="28">
        <v>1.0167393999407499</v>
      </c>
      <c r="V435" s="28">
        <v>1.32860994701048</v>
      </c>
      <c r="W435" s="2">
        <f t="shared" si="36"/>
        <v>1.264137307540345</v>
      </c>
      <c r="X435" s="10">
        <f t="shared" si="37"/>
        <v>1.172674673475615</v>
      </c>
      <c r="Y435" s="6">
        <f t="shared" si="38"/>
        <v>0.92764818068482569</v>
      </c>
      <c r="Z435" s="4">
        <f t="shared" si="39"/>
        <v>0.61933338904565272</v>
      </c>
      <c r="AA435" s="5">
        <f t="shared" si="40"/>
        <v>0.28397800332852552</v>
      </c>
      <c r="AB435" s="6">
        <f t="shared" si="41"/>
        <v>-0.10835034149474725</v>
      </c>
    </row>
    <row r="436" spans="1:28">
      <c r="A436" s="21" t="s">
        <v>1051</v>
      </c>
      <c r="B436" s="21" t="s">
        <v>1628</v>
      </c>
      <c r="C436" s="22">
        <v>29.61</v>
      </c>
      <c r="D436" s="23">
        <v>23.6</v>
      </c>
      <c r="E436" s="24">
        <v>2</v>
      </c>
      <c r="F436" s="25">
        <v>1.1476393107753899</v>
      </c>
      <c r="G436" s="26">
        <v>2</v>
      </c>
      <c r="H436" s="27">
        <v>1.0794882065195299</v>
      </c>
      <c r="I436" s="28">
        <v>0.92364013437842496</v>
      </c>
      <c r="J436" s="29">
        <v>2</v>
      </c>
      <c r="K436" s="30">
        <v>14.237230579066701</v>
      </c>
      <c r="L436" s="25">
        <v>1.1763807692669499</v>
      </c>
      <c r="M436" s="26">
        <v>2</v>
      </c>
      <c r="N436" s="27">
        <v>4.7577996368536803</v>
      </c>
      <c r="O436" s="28">
        <v>1.23385077926475</v>
      </c>
      <c r="P436" s="29">
        <v>2</v>
      </c>
      <c r="Q436" s="30">
        <v>0.20235732462707601</v>
      </c>
      <c r="R436" s="31">
        <v>10.23439788466</v>
      </c>
      <c r="S436" s="33">
        <v>1.1479999999999999</v>
      </c>
      <c r="T436" s="25">
        <v>1.1763807692669499</v>
      </c>
      <c r="U436" s="28">
        <v>0.92364013437842496</v>
      </c>
      <c r="V436" s="28">
        <v>1.23385077926475</v>
      </c>
      <c r="W436" s="2">
        <f t="shared" si="36"/>
        <v>1.1621903846334749</v>
      </c>
      <c r="X436" s="10">
        <f t="shared" si="37"/>
        <v>1.0787454568215875</v>
      </c>
      <c r="Y436" s="6">
        <f t="shared" si="38"/>
        <v>0.92820029410396143</v>
      </c>
      <c r="Z436" s="4">
        <f t="shared" si="39"/>
        <v>0.6457357206835046</v>
      </c>
      <c r="AA436" s="5">
        <f t="shared" si="40"/>
        <v>0.16310045357855224</v>
      </c>
      <c r="AB436" s="6">
        <f t="shared" si="41"/>
        <v>-0.10749194025551326</v>
      </c>
    </row>
    <row r="437" spans="1:28">
      <c r="A437" s="21" t="s">
        <v>1517</v>
      </c>
      <c r="B437" s="21" t="s">
        <v>193</v>
      </c>
      <c r="C437" s="22">
        <v>128.36000000000001</v>
      </c>
      <c r="D437" s="23">
        <v>10.96</v>
      </c>
      <c r="E437" s="24">
        <v>4</v>
      </c>
      <c r="F437" s="25">
        <v>1.0004460984426</v>
      </c>
      <c r="G437" s="26">
        <v>3</v>
      </c>
      <c r="H437" s="27">
        <v>8.4728346339992306</v>
      </c>
      <c r="I437" s="28">
        <v>0.81800227701324202</v>
      </c>
      <c r="J437" s="29">
        <v>3</v>
      </c>
      <c r="K437" s="30">
        <v>3.0085295117209001</v>
      </c>
      <c r="L437" s="25">
        <v>0.98128708977777401</v>
      </c>
      <c r="M437" s="26">
        <v>3</v>
      </c>
      <c r="N437" s="27">
        <v>8.7299253093188494</v>
      </c>
      <c r="O437" s="28">
        <v>1.0219359028760999</v>
      </c>
      <c r="P437" s="29">
        <v>3</v>
      </c>
      <c r="Q437" s="30">
        <v>1.1614625989585401</v>
      </c>
      <c r="R437" s="31">
        <v>48.870251674659997</v>
      </c>
      <c r="S437" s="33">
        <v>1</v>
      </c>
      <c r="T437" s="25">
        <v>0.98128708977777401</v>
      </c>
      <c r="U437" s="28">
        <v>0.81800227701324202</v>
      </c>
      <c r="V437" s="28">
        <v>1.0219359028760999</v>
      </c>
      <c r="W437" s="2">
        <f t="shared" si="36"/>
        <v>0.99064354488888706</v>
      </c>
      <c r="X437" s="10">
        <f t="shared" si="37"/>
        <v>0.91996908994467097</v>
      </c>
      <c r="Y437" s="6">
        <f t="shared" si="38"/>
        <v>0.92865803718314932</v>
      </c>
      <c r="Z437" s="4">
        <f t="shared" si="39"/>
        <v>0.5613954862800512</v>
      </c>
      <c r="AA437" s="5">
        <f t="shared" si="40"/>
        <v>-6.6952381609537204E-2</v>
      </c>
      <c r="AB437" s="6">
        <f t="shared" si="41"/>
        <v>-0.10678064885261454</v>
      </c>
    </row>
    <row r="438" spans="1:28">
      <c r="A438" s="21" t="s">
        <v>1372</v>
      </c>
      <c r="B438" s="21" t="s">
        <v>353</v>
      </c>
      <c r="C438" s="22">
        <v>70.44</v>
      </c>
      <c r="D438" s="23">
        <v>37.659999999999997</v>
      </c>
      <c r="E438" s="24">
        <v>3</v>
      </c>
      <c r="F438" s="25">
        <v>1.1978088863293299</v>
      </c>
      <c r="G438" s="26">
        <v>3</v>
      </c>
      <c r="H438" s="27">
        <v>1.77245860761322</v>
      </c>
      <c r="I438" s="28">
        <v>0.94035123687225097</v>
      </c>
      <c r="J438" s="29">
        <v>3</v>
      </c>
      <c r="K438" s="30">
        <v>3.3746722728634899</v>
      </c>
      <c r="L438" s="25">
        <v>1.0218969707964101</v>
      </c>
      <c r="M438" s="26">
        <v>3</v>
      </c>
      <c r="N438" s="27">
        <v>3.74050901810581</v>
      </c>
      <c r="O438" s="28">
        <v>1.1214335901228301</v>
      </c>
      <c r="P438" s="29">
        <v>3</v>
      </c>
      <c r="Q438" s="30">
        <v>7.1195634010975102</v>
      </c>
      <c r="R438" s="31">
        <v>8.2903402146600005</v>
      </c>
      <c r="S438" s="33">
        <v>1.198</v>
      </c>
      <c r="T438" s="25">
        <v>1.0218969707964101</v>
      </c>
      <c r="U438" s="28">
        <v>0.94035123687225097</v>
      </c>
      <c r="V438" s="28">
        <v>1.1214335901228301</v>
      </c>
      <c r="W438" s="2">
        <f t="shared" si="36"/>
        <v>1.1099484853982049</v>
      </c>
      <c r="X438" s="10">
        <f t="shared" si="37"/>
        <v>1.0308924134975406</v>
      </c>
      <c r="Y438" s="6">
        <f t="shared" si="38"/>
        <v>0.92877500808309843</v>
      </c>
      <c r="Z438" s="4">
        <f t="shared" si="39"/>
        <v>0.59525645302612307</v>
      </c>
      <c r="AA438" s="5">
        <f t="shared" si="40"/>
        <v>9.7193248751524741E-2</v>
      </c>
      <c r="AB438" s="6">
        <f t="shared" si="41"/>
        <v>-0.10659894288163696</v>
      </c>
    </row>
    <row r="439" spans="1:28">
      <c r="A439" s="21" t="s">
        <v>770</v>
      </c>
      <c r="B439" s="21" t="s">
        <v>179</v>
      </c>
      <c r="C439" s="22">
        <v>214.94</v>
      </c>
      <c r="D439" s="23">
        <v>14.37</v>
      </c>
      <c r="E439" s="24">
        <v>9</v>
      </c>
      <c r="F439" s="25">
        <v>1.13378529703387</v>
      </c>
      <c r="G439" s="26">
        <v>6</v>
      </c>
      <c r="H439" s="27">
        <v>4.3764067891298204</v>
      </c>
      <c r="I439" s="28">
        <v>0.94730458767930703</v>
      </c>
      <c r="J439" s="29">
        <v>6</v>
      </c>
      <c r="K439" s="30">
        <v>2.4712635120415798</v>
      </c>
      <c r="L439" s="25">
        <v>1.0734087071457901</v>
      </c>
      <c r="M439" s="26">
        <v>6</v>
      </c>
      <c r="N439" s="27">
        <v>4.6725082820219699</v>
      </c>
      <c r="O439" s="28">
        <v>1.1029886481148301</v>
      </c>
      <c r="P439" s="29">
        <v>6</v>
      </c>
      <c r="Q439" s="30">
        <v>6.3103902263673399</v>
      </c>
      <c r="R439" s="31">
        <v>72.286712254660102</v>
      </c>
      <c r="S439" s="33">
        <v>1.1339999999999999</v>
      </c>
      <c r="T439" s="25">
        <v>1.0734087071457901</v>
      </c>
      <c r="U439" s="28">
        <v>0.94730458767930703</v>
      </c>
      <c r="V439" s="28">
        <v>1.1029886481148301</v>
      </c>
      <c r="W439" s="2">
        <f t="shared" si="36"/>
        <v>1.103704353572895</v>
      </c>
      <c r="X439" s="10">
        <f t="shared" si="37"/>
        <v>1.0251466178970685</v>
      </c>
      <c r="Y439" s="6">
        <f t="shared" si="38"/>
        <v>0.92882356998817617</v>
      </c>
      <c r="Z439" s="4">
        <f t="shared" si="39"/>
        <v>0.44625081812120315</v>
      </c>
      <c r="AA439" s="5">
        <f t="shared" si="40"/>
        <v>8.909201681120564E-2</v>
      </c>
      <c r="AB439" s="6">
        <f t="shared" si="41"/>
        <v>-0.10652351213952209</v>
      </c>
    </row>
    <row r="440" spans="1:28">
      <c r="A440" s="21" t="s">
        <v>1287</v>
      </c>
      <c r="B440" s="21" t="s">
        <v>332</v>
      </c>
      <c r="C440" s="22">
        <v>108.2</v>
      </c>
      <c r="D440" s="23">
        <v>6.27</v>
      </c>
      <c r="E440" s="24">
        <v>3</v>
      </c>
      <c r="F440" s="25">
        <v>1.1025103511943899</v>
      </c>
      <c r="G440" s="26">
        <v>1</v>
      </c>
      <c r="H440" s="27"/>
      <c r="I440" s="28">
        <v>0.86875657513123095</v>
      </c>
      <c r="J440" s="29">
        <v>1</v>
      </c>
      <c r="K440" s="30"/>
      <c r="L440" s="25">
        <v>1.02073674465024</v>
      </c>
      <c r="M440" s="26">
        <v>1</v>
      </c>
      <c r="N440" s="27"/>
      <c r="O440" s="28">
        <v>1.10515124619545</v>
      </c>
      <c r="P440" s="29">
        <v>1</v>
      </c>
      <c r="Q440" s="30"/>
      <c r="R440" s="31">
        <v>81.685591644659993</v>
      </c>
      <c r="S440" s="33">
        <v>1.103</v>
      </c>
      <c r="T440" s="25">
        <v>1.02073674465024</v>
      </c>
      <c r="U440" s="28">
        <v>0.86875657513123095</v>
      </c>
      <c r="V440" s="28">
        <v>1.10515124619545</v>
      </c>
      <c r="W440" s="2">
        <f t="shared" si="36"/>
        <v>1.0618683723251201</v>
      </c>
      <c r="X440" s="10">
        <f t="shared" si="37"/>
        <v>0.98695391066334048</v>
      </c>
      <c r="Y440" s="6">
        <f t="shared" si="38"/>
        <v>0.92945033149660239</v>
      </c>
      <c r="Z440" s="4">
        <f t="shared" si="39"/>
        <v>0.61020636330017264</v>
      </c>
      <c r="AA440" s="5">
        <f t="shared" si="40"/>
        <v>3.3829781198050558E-2</v>
      </c>
      <c r="AB440" s="6">
        <f t="shared" si="41"/>
        <v>-0.10555032325322065</v>
      </c>
    </row>
    <row r="441" spans="1:28">
      <c r="A441" s="21" t="s">
        <v>240</v>
      </c>
      <c r="B441" s="21" t="s">
        <v>158</v>
      </c>
      <c r="C441" s="22">
        <v>846.98666666666702</v>
      </c>
      <c r="D441" s="23">
        <v>53.59</v>
      </c>
      <c r="E441" s="24">
        <v>18</v>
      </c>
      <c r="F441" s="25">
        <v>1.1802940859754301</v>
      </c>
      <c r="G441" s="26">
        <v>12</v>
      </c>
      <c r="H441" s="27">
        <v>12.806879818140301</v>
      </c>
      <c r="I441" s="28">
        <v>0.933260363748736</v>
      </c>
      <c r="J441" s="29">
        <v>15</v>
      </c>
      <c r="K441" s="30">
        <v>12.2703722613193</v>
      </c>
      <c r="L441" s="25">
        <v>1.03640037710925</v>
      </c>
      <c r="M441" s="26">
        <v>15</v>
      </c>
      <c r="N441" s="27">
        <v>10.5251686737261</v>
      </c>
      <c r="O441" s="28">
        <v>1.1271917683145101</v>
      </c>
      <c r="P441" s="29">
        <v>15</v>
      </c>
      <c r="Q441" s="30">
        <v>10.541416779795499</v>
      </c>
      <c r="R441" s="31">
        <v>44.264523374660001</v>
      </c>
      <c r="S441" s="33">
        <v>1.18</v>
      </c>
      <c r="T441" s="25">
        <v>1.03640037710925</v>
      </c>
      <c r="U441" s="28">
        <v>0.933260363748736</v>
      </c>
      <c r="V441" s="28">
        <v>1.1271917683145101</v>
      </c>
      <c r="W441" s="2">
        <f t="shared" si="36"/>
        <v>1.1082001885546249</v>
      </c>
      <c r="X441" s="10">
        <f t="shared" si="37"/>
        <v>1.0302260660316231</v>
      </c>
      <c r="Y441" s="6">
        <f t="shared" si="38"/>
        <v>0.92963895573353061</v>
      </c>
      <c r="Z441" s="4">
        <f t="shared" si="39"/>
        <v>0.58436750884922173</v>
      </c>
      <c r="AA441" s="5">
        <f t="shared" si="40"/>
        <v>9.558973263952053E-2</v>
      </c>
      <c r="AB441" s="6">
        <f t="shared" si="41"/>
        <v>-0.10525756996373552</v>
      </c>
    </row>
    <row r="442" spans="1:28">
      <c r="A442" s="21" t="s">
        <v>728</v>
      </c>
      <c r="B442" s="21" t="s">
        <v>81</v>
      </c>
      <c r="C442" s="22">
        <v>66.713333333333296</v>
      </c>
      <c r="D442" s="23">
        <v>24.69</v>
      </c>
      <c r="E442" s="24">
        <v>3</v>
      </c>
      <c r="F442" s="25">
        <v>1.2015328527771301</v>
      </c>
      <c r="G442" s="26">
        <v>2</v>
      </c>
      <c r="H442" s="27">
        <v>11.31275492232</v>
      </c>
      <c r="I442" s="28">
        <v>0.93448231369203705</v>
      </c>
      <c r="J442" s="29">
        <v>4</v>
      </c>
      <c r="K442" s="30">
        <v>5.7571899200777104</v>
      </c>
      <c r="L442" s="25">
        <v>1.0445329919017201</v>
      </c>
      <c r="M442" s="26">
        <v>4</v>
      </c>
      <c r="N442" s="27">
        <v>0.77690072118781395</v>
      </c>
      <c r="O442" s="28">
        <v>1.1550091812479499</v>
      </c>
      <c r="P442" s="29">
        <v>4</v>
      </c>
      <c r="Q442" s="30">
        <v>2.5921201339067301</v>
      </c>
      <c r="R442" s="31">
        <v>9.0279946146600007</v>
      </c>
      <c r="S442" s="33">
        <v>1.202</v>
      </c>
      <c r="T442" s="25">
        <v>1.0445329919017201</v>
      </c>
      <c r="U442" s="28">
        <v>0.93448231369203705</v>
      </c>
      <c r="V442" s="28">
        <v>1.1550091812479499</v>
      </c>
      <c r="W442" s="2">
        <f t="shared" si="36"/>
        <v>1.12326649595086</v>
      </c>
      <c r="X442" s="10">
        <f t="shared" si="37"/>
        <v>1.0447457474699935</v>
      </c>
      <c r="Y442" s="6">
        <f t="shared" si="38"/>
        <v>0.93009606467929262</v>
      </c>
      <c r="Z442" s="4">
        <f t="shared" si="39"/>
        <v>0.62080758572740735</v>
      </c>
      <c r="AA442" s="5">
        <f t="shared" si="40"/>
        <v>0.11542606766454555</v>
      </c>
      <c r="AB442" s="6">
        <f t="shared" si="41"/>
        <v>-0.10454836266781567</v>
      </c>
    </row>
    <row r="443" spans="1:28">
      <c r="A443" s="21" t="s">
        <v>1264</v>
      </c>
      <c r="B443" s="21" t="s">
        <v>663</v>
      </c>
      <c r="C443" s="22">
        <v>174.41</v>
      </c>
      <c r="D443" s="23">
        <v>21.98</v>
      </c>
      <c r="E443" s="24">
        <v>4</v>
      </c>
      <c r="F443" s="25">
        <v>1.1554892556610299</v>
      </c>
      <c r="G443" s="26">
        <v>1</v>
      </c>
      <c r="H443" s="27"/>
      <c r="I443" s="28">
        <v>0.99727395652652095</v>
      </c>
      <c r="J443" s="29">
        <v>1</v>
      </c>
      <c r="K443" s="30"/>
      <c r="L443" s="25">
        <v>1.07964927109598</v>
      </c>
      <c r="M443" s="26">
        <v>1</v>
      </c>
      <c r="N443" s="27"/>
      <c r="O443" s="28">
        <v>1.0811736477465199</v>
      </c>
      <c r="P443" s="29">
        <v>1</v>
      </c>
      <c r="Q443" s="30"/>
      <c r="R443" s="31">
        <v>39.083609454659999</v>
      </c>
      <c r="S443" s="33">
        <v>1.155</v>
      </c>
      <c r="T443" s="25">
        <v>1.07964927109598</v>
      </c>
      <c r="U443" s="28">
        <v>0.99727395652652095</v>
      </c>
      <c r="V443" s="28">
        <v>1.0811736477465199</v>
      </c>
      <c r="W443" s="2">
        <f t="shared" si="36"/>
        <v>1.11732463554799</v>
      </c>
      <c r="X443" s="10">
        <f t="shared" si="37"/>
        <v>1.0392238021365205</v>
      </c>
      <c r="Y443" s="6">
        <f t="shared" si="38"/>
        <v>0.93010014195814716</v>
      </c>
      <c r="Z443" s="4">
        <f t="shared" si="39"/>
        <v>0.3002735792527188</v>
      </c>
      <c r="AA443" s="5">
        <f t="shared" si="40"/>
        <v>0.10777739858005873</v>
      </c>
      <c r="AB443" s="6">
        <f t="shared" si="41"/>
        <v>-0.10454203831346769</v>
      </c>
    </row>
    <row r="444" spans="1:28">
      <c r="A444" s="21" t="s">
        <v>1161</v>
      </c>
      <c r="B444" s="21" t="s">
        <v>501</v>
      </c>
      <c r="C444" s="22">
        <v>1978.6337371842501</v>
      </c>
      <c r="D444" s="23">
        <v>48.78</v>
      </c>
      <c r="E444" s="24">
        <v>36</v>
      </c>
      <c r="F444" s="25">
        <v>1.1473628717643301</v>
      </c>
      <c r="G444" s="26">
        <v>13</v>
      </c>
      <c r="H444" s="27">
        <v>5.2951795055007302</v>
      </c>
      <c r="I444" s="28">
        <v>0.95062665618273501</v>
      </c>
      <c r="J444" s="29">
        <v>13</v>
      </c>
      <c r="K444" s="30">
        <v>6.4623278304800298</v>
      </c>
      <c r="L444" s="25">
        <v>1.0868833866875001</v>
      </c>
      <c r="M444" s="26">
        <v>13</v>
      </c>
      <c r="N444" s="27">
        <v>8.4953653499913706</v>
      </c>
      <c r="O444" s="28">
        <v>1.1274971127512501</v>
      </c>
      <c r="P444" s="29">
        <v>13</v>
      </c>
      <c r="Q444" s="30">
        <v>4.9839464838848802</v>
      </c>
      <c r="R444" s="31">
        <v>130.67621373466</v>
      </c>
      <c r="S444" s="33">
        <v>1.147</v>
      </c>
      <c r="T444" s="25">
        <v>1.0868833866875001</v>
      </c>
      <c r="U444" s="28">
        <v>0.95062665618273501</v>
      </c>
      <c r="V444" s="28">
        <v>1.1274971127512501</v>
      </c>
      <c r="W444" s="2">
        <f t="shared" si="36"/>
        <v>1.1169416933437502</v>
      </c>
      <c r="X444" s="10">
        <f t="shared" si="37"/>
        <v>1.0390618844669925</v>
      </c>
      <c r="Y444" s="6">
        <f t="shared" si="38"/>
        <v>0.93027406055224648</v>
      </c>
      <c r="Z444" s="4">
        <f t="shared" si="39"/>
        <v>0.49211775684312264</v>
      </c>
      <c r="AA444" s="5">
        <f t="shared" si="40"/>
        <v>0.1074177284970512</v>
      </c>
      <c r="AB444" s="6">
        <f t="shared" si="41"/>
        <v>-0.10427229527616062</v>
      </c>
    </row>
    <row r="445" spans="1:28">
      <c r="A445" s="21" t="s">
        <v>1117</v>
      </c>
      <c r="B445" s="21" t="s">
        <v>247</v>
      </c>
      <c r="C445" s="22">
        <v>86.82</v>
      </c>
      <c r="D445" s="23">
        <v>5.76</v>
      </c>
      <c r="E445" s="24">
        <v>2</v>
      </c>
      <c r="F445" s="25">
        <v>1.09942668081904</v>
      </c>
      <c r="G445" s="26">
        <v>2</v>
      </c>
      <c r="H445" s="27">
        <v>7.17932978919342</v>
      </c>
      <c r="I445" s="28">
        <v>0.91339369621043398</v>
      </c>
      <c r="J445" s="29">
        <v>2</v>
      </c>
      <c r="K445" s="30">
        <v>7.5019986327822696</v>
      </c>
      <c r="L445" s="25">
        <v>1.0460395202300199</v>
      </c>
      <c r="M445" s="26">
        <v>2</v>
      </c>
      <c r="N445" s="27">
        <v>4.9657667718252201</v>
      </c>
      <c r="O445" s="28">
        <v>1.0824749772155899</v>
      </c>
      <c r="P445" s="29">
        <v>2</v>
      </c>
      <c r="Q445" s="30">
        <v>4.6614339747973803</v>
      </c>
      <c r="R445" s="31">
        <v>38.350251274660003</v>
      </c>
      <c r="S445" s="33">
        <v>1.099</v>
      </c>
      <c r="T445" s="25">
        <v>1.0460395202300199</v>
      </c>
      <c r="U445" s="28">
        <v>0.91339369621043398</v>
      </c>
      <c r="V445" s="28">
        <v>1.0824749772155899</v>
      </c>
      <c r="W445" s="2">
        <f t="shared" si="36"/>
        <v>1.0725197601150098</v>
      </c>
      <c r="X445" s="10">
        <f t="shared" si="37"/>
        <v>0.99793433671301202</v>
      </c>
      <c r="Y445" s="6">
        <f t="shared" si="38"/>
        <v>0.93045776294695048</v>
      </c>
      <c r="Z445" s="4">
        <f t="shared" si="39"/>
        <v>0.48846412813170792</v>
      </c>
      <c r="AA445" s="5">
        <f t="shared" si="40"/>
        <v>4.901051190390001E-2</v>
      </c>
      <c r="AB445" s="6">
        <f t="shared" si="41"/>
        <v>-0.10398743258788613</v>
      </c>
    </row>
    <row r="446" spans="1:28">
      <c r="A446" s="21" t="s">
        <v>1391</v>
      </c>
      <c r="B446" s="21" t="s">
        <v>961</v>
      </c>
      <c r="C446" s="22">
        <v>184.61</v>
      </c>
      <c r="D446" s="23">
        <v>27.7</v>
      </c>
      <c r="E446" s="24">
        <v>3</v>
      </c>
      <c r="F446" s="25">
        <v>1.1401994194251399</v>
      </c>
      <c r="G446" s="26">
        <v>2</v>
      </c>
      <c r="H446" s="27">
        <v>1.04735086808433</v>
      </c>
      <c r="I446" s="28">
        <v>0.945142302934601</v>
      </c>
      <c r="J446" s="29">
        <v>2</v>
      </c>
      <c r="K446" s="30">
        <v>2.3286372288794501</v>
      </c>
      <c r="L446" s="25">
        <v>1.0189692121177001</v>
      </c>
      <c r="M446" s="26">
        <v>2</v>
      </c>
      <c r="N446" s="27">
        <v>1.6906789921991401</v>
      </c>
      <c r="O446" s="28">
        <v>1.0643921543808601</v>
      </c>
      <c r="P446" s="29">
        <v>2</v>
      </c>
      <c r="Q446" s="30">
        <v>1.89698340961945</v>
      </c>
      <c r="R446" s="31">
        <v>16.01021941466</v>
      </c>
      <c r="S446" s="33">
        <v>1.1399999999999999</v>
      </c>
      <c r="T446" s="25">
        <v>1.0189692121177001</v>
      </c>
      <c r="U446" s="28">
        <v>0.945142302934601</v>
      </c>
      <c r="V446" s="28">
        <v>1.0643921543808601</v>
      </c>
      <c r="W446" s="2">
        <f t="shared" si="36"/>
        <v>1.0794846060588501</v>
      </c>
      <c r="X446" s="10">
        <f t="shared" si="37"/>
        <v>1.0047672286577305</v>
      </c>
      <c r="Y446" s="6">
        <f t="shared" si="38"/>
        <v>0.93078421222335961</v>
      </c>
      <c r="Z446" s="4">
        <f t="shared" si="39"/>
        <v>0.47189507499567529</v>
      </c>
      <c r="AA446" s="5">
        <f t="shared" si="40"/>
        <v>5.860199269864283E-2</v>
      </c>
      <c r="AB446" s="6">
        <f t="shared" si="41"/>
        <v>-0.10348135464284779</v>
      </c>
    </row>
    <row r="447" spans="1:28">
      <c r="A447" s="21" t="s">
        <v>1329</v>
      </c>
      <c r="B447" s="21" t="s">
        <v>389</v>
      </c>
      <c r="C447" s="22">
        <v>827.84068965517201</v>
      </c>
      <c r="D447" s="23">
        <v>36.39</v>
      </c>
      <c r="E447" s="24">
        <v>25</v>
      </c>
      <c r="F447" s="25">
        <v>1.14333740034515</v>
      </c>
      <c r="G447" s="26">
        <v>16</v>
      </c>
      <c r="H447" s="27">
        <v>11.226497283399301</v>
      </c>
      <c r="I447" s="28">
        <v>0.91692032396627898</v>
      </c>
      <c r="J447" s="29">
        <v>16</v>
      </c>
      <c r="K447" s="30">
        <v>9.5356407017724205</v>
      </c>
      <c r="L447" s="25">
        <v>1.00668707528483</v>
      </c>
      <c r="M447" s="26">
        <v>16</v>
      </c>
      <c r="N447" s="27">
        <v>8.3722538736941097</v>
      </c>
      <c r="O447" s="28">
        <v>1.0842903175568199</v>
      </c>
      <c r="P447" s="29">
        <v>16</v>
      </c>
      <c r="Q447" s="30">
        <v>9.5917162960571893</v>
      </c>
      <c r="R447" s="31">
        <v>89.138345704660097</v>
      </c>
      <c r="S447" s="33">
        <v>1.143</v>
      </c>
      <c r="T447" s="25">
        <v>1.00668707528483</v>
      </c>
      <c r="U447" s="28">
        <v>0.91692032396627898</v>
      </c>
      <c r="V447" s="28">
        <v>1.0842903175568199</v>
      </c>
      <c r="W447" s="2">
        <f t="shared" si="36"/>
        <v>1.074843537642415</v>
      </c>
      <c r="X447" s="10">
        <f t="shared" si="37"/>
        <v>1.0006053207615495</v>
      </c>
      <c r="Y447" s="6">
        <f t="shared" si="38"/>
        <v>0.93093114087683759</v>
      </c>
      <c r="Z447" s="4">
        <f t="shared" si="39"/>
        <v>0.56260995894183341</v>
      </c>
      <c r="AA447" s="5">
        <f t="shared" si="40"/>
        <v>5.2499847274584184E-2</v>
      </c>
      <c r="AB447" s="6">
        <f t="shared" si="41"/>
        <v>-0.10325363643681346</v>
      </c>
    </row>
    <row r="448" spans="1:28">
      <c r="A448" s="21" t="s">
        <v>1236</v>
      </c>
      <c r="B448" s="21" t="s">
        <v>964</v>
      </c>
      <c r="C448" s="22">
        <v>34.630000000000003</v>
      </c>
      <c r="D448" s="23">
        <v>6.18</v>
      </c>
      <c r="E448" s="24">
        <v>2</v>
      </c>
      <c r="F448" s="25">
        <v>1.11465074135913</v>
      </c>
      <c r="G448" s="26">
        <v>2</v>
      </c>
      <c r="H448" s="27">
        <v>4.5990604726595503</v>
      </c>
      <c r="I448" s="28">
        <v>0.96648669254418496</v>
      </c>
      <c r="J448" s="29">
        <v>2</v>
      </c>
      <c r="K448" s="30">
        <v>2.9070067030266502</v>
      </c>
      <c r="L448" s="25">
        <v>1.0743561739937899</v>
      </c>
      <c r="M448" s="26">
        <v>2</v>
      </c>
      <c r="N448" s="27">
        <v>6.9429037822672299</v>
      </c>
      <c r="O448" s="28">
        <v>1.0721039600300899</v>
      </c>
      <c r="P448" s="29">
        <v>2</v>
      </c>
      <c r="Q448" s="30">
        <v>2.28681570417577</v>
      </c>
      <c r="R448" s="31">
        <v>39.503234094660002</v>
      </c>
      <c r="S448" s="33">
        <v>1.115</v>
      </c>
      <c r="T448" s="25">
        <v>1.0743561739937899</v>
      </c>
      <c r="U448" s="28">
        <v>0.96648669254418496</v>
      </c>
      <c r="V448" s="28">
        <v>1.0721039600300899</v>
      </c>
      <c r="W448" s="2">
        <f t="shared" si="36"/>
        <v>1.0946780869968951</v>
      </c>
      <c r="X448" s="10">
        <f t="shared" si="37"/>
        <v>1.0192953262871374</v>
      </c>
      <c r="Y448" s="6">
        <f t="shared" si="38"/>
        <v>0.93113705151752846</v>
      </c>
      <c r="Z448" s="4">
        <f t="shared" si="39"/>
        <v>0.31430607282948753</v>
      </c>
      <c r="AA448" s="5">
        <f t="shared" si="40"/>
        <v>7.9039394954968326E-2</v>
      </c>
      <c r="AB448" s="6">
        <f t="shared" si="41"/>
        <v>-0.1029345651346826</v>
      </c>
    </row>
    <row r="449" spans="1:28">
      <c r="A449" s="21" t="s">
        <v>718</v>
      </c>
      <c r="B449" s="21" t="s">
        <v>662</v>
      </c>
      <c r="C449" s="22">
        <v>75.986666666666693</v>
      </c>
      <c r="D449" s="23">
        <v>7.37</v>
      </c>
      <c r="E449" s="24">
        <v>3</v>
      </c>
      <c r="F449" s="25">
        <v>1.2130453490737301</v>
      </c>
      <c r="G449" s="26">
        <v>2</v>
      </c>
      <c r="H449" s="27">
        <v>8.1110760356937508</v>
      </c>
      <c r="I449" s="28">
        <v>0.97402635923951297</v>
      </c>
      <c r="J449" s="29">
        <v>2</v>
      </c>
      <c r="K449" s="30">
        <v>2.7914133922481201</v>
      </c>
      <c r="L449" s="25">
        <v>1.06876894745082</v>
      </c>
      <c r="M449" s="26">
        <v>2</v>
      </c>
      <c r="N449" s="27">
        <v>7.4978500375964598</v>
      </c>
      <c r="O449" s="28">
        <v>1.15064706283259</v>
      </c>
      <c r="P449" s="29">
        <v>2</v>
      </c>
      <c r="Q449" s="30">
        <v>2.7174863881739202</v>
      </c>
      <c r="R449" s="31">
        <v>49.857953084659997</v>
      </c>
      <c r="S449" s="33">
        <v>1.2130000000000001</v>
      </c>
      <c r="T449" s="25">
        <v>1.06876894745082</v>
      </c>
      <c r="U449" s="28">
        <v>0.97402635923951297</v>
      </c>
      <c r="V449" s="28">
        <v>1.15064706283259</v>
      </c>
      <c r="W449" s="2">
        <f t="shared" si="36"/>
        <v>1.14088447372541</v>
      </c>
      <c r="X449" s="10">
        <f t="shared" si="37"/>
        <v>1.0623367110360515</v>
      </c>
      <c r="Y449" s="6">
        <f t="shared" si="38"/>
        <v>0.93115186988839371</v>
      </c>
      <c r="Z449" s="4">
        <f t="shared" si="39"/>
        <v>0.56205607100947375</v>
      </c>
      <c r="AA449" s="5">
        <f t="shared" si="40"/>
        <v>0.13869690839111379</v>
      </c>
      <c r="AB449" s="6">
        <f t="shared" si="41"/>
        <v>-0.10291160587211483</v>
      </c>
    </row>
    <row r="450" spans="1:28">
      <c r="A450" s="21" t="s">
        <v>1433</v>
      </c>
      <c r="B450" s="21" t="s">
        <v>683</v>
      </c>
      <c r="C450" s="22">
        <v>112.08</v>
      </c>
      <c r="D450" s="23">
        <v>4.17</v>
      </c>
      <c r="E450" s="24">
        <v>4</v>
      </c>
      <c r="F450" s="25">
        <v>1.14971131207497</v>
      </c>
      <c r="G450" s="26">
        <v>4</v>
      </c>
      <c r="H450" s="27">
        <v>12.667466583126901</v>
      </c>
      <c r="I450" s="28">
        <v>0.98996112314648599</v>
      </c>
      <c r="J450" s="29">
        <v>4</v>
      </c>
      <c r="K450" s="30">
        <v>14.421948780743501</v>
      </c>
      <c r="L450" s="25">
        <v>1.0978683114544201</v>
      </c>
      <c r="M450" s="26">
        <v>4</v>
      </c>
      <c r="N450" s="27">
        <v>1.75969255387354</v>
      </c>
      <c r="O450" s="28">
        <v>1.1035412080629701</v>
      </c>
      <c r="P450" s="29">
        <v>4</v>
      </c>
      <c r="Q450" s="30">
        <v>2.4723066004957399</v>
      </c>
      <c r="R450" s="31">
        <v>112.51443607466</v>
      </c>
      <c r="S450" s="33">
        <v>1.1499999999999999</v>
      </c>
      <c r="T450" s="25">
        <v>1.0978683114544201</v>
      </c>
      <c r="U450" s="28">
        <v>0.98996112314648599</v>
      </c>
      <c r="V450" s="28">
        <v>1.1035412080629701</v>
      </c>
      <c r="W450" s="2">
        <f t="shared" ref="W450:W513" si="42">AVERAGE(S450:T450)</f>
        <v>1.12393415572721</v>
      </c>
      <c r="X450" s="10">
        <f t="shared" ref="X450:X513" si="43">AVERAGE(U450:V450)</f>
        <v>1.0467511656047281</v>
      </c>
      <c r="Y450" s="6">
        <f t="shared" ref="Y450:Y513" si="44">X450/W450</f>
        <v>0.93132783648474249</v>
      </c>
      <c r="Z450" s="4">
        <f t="shared" ref="Z450:Z513" si="45">TTEST(S450:T450, U450:V450, 2, 2)</f>
        <v>0.34217076637225485</v>
      </c>
      <c r="AA450" s="5">
        <f t="shared" ref="AA450:AA513" si="46">(LOG(W450,2)+LOG(X450,2))/2</f>
        <v>0.11723802207012513</v>
      </c>
      <c r="AB450" s="6">
        <f t="shared" ref="AB450:AB513" si="47">LOG(Y450,2)</f>
        <v>-0.1026389949697773</v>
      </c>
    </row>
    <row r="451" spans="1:28">
      <c r="A451" s="21" t="s">
        <v>860</v>
      </c>
      <c r="B451" s="21" t="s">
        <v>4</v>
      </c>
      <c r="C451" s="22">
        <v>339.66</v>
      </c>
      <c r="D451" s="23">
        <v>33.49</v>
      </c>
      <c r="E451" s="24">
        <v>11</v>
      </c>
      <c r="F451" s="25">
        <v>1.14098310224769</v>
      </c>
      <c r="G451" s="26">
        <v>6</v>
      </c>
      <c r="H451" s="27">
        <v>7.1397934443062798</v>
      </c>
      <c r="I451" s="28">
        <v>0.95250247090648699</v>
      </c>
      <c r="J451" s="29">
        <v>6</v>
      </c>
      <c r="K451" s="30">
        <v>12.707229042539399</v>
      </c>
      <c r="L451" s="25">
        <v>1.0635781078859301</v>
      </c>
      <c r="M451" s="26">
        <v>6</v>
      </c>
      <c r="N451" s="27">
        <v>4.6900718691669496</v>
      </c>
      <c r="O451" s="28">
        <v>1.1011426355196099</v>
      </c>
      <c r="P451" s="29">
        <v>6</v>
      </c>
      <c r="Q451" s="30">
        <v>7.0448420584944103</v>
      </c>
      <c r="R451" s="31">
        <v>49.29268464466</v>
      </c>
      <c r="S451" s="33">
        <v>1.141</v>
      </c>
      <c r="T451" s="25">
        <v>1.0635781078859301</v>
      </c>
      <c r="U451" s="28">
        <v>0.95250247090648699</v>
      </c>
      <c r="V451" s="28">
        <v>1.1011426355196099</v>
      </c>
      <c r="W451" s="2">
        <f t="shared" si="42"/>
        <v>1.1022890539429651</v>
      </c>
      <c r="X451" s="10">
        <f t="shared" si="43"/>
        <v>1.0268225532130484</v>
      </c>
      <c r="Y451" s="6">
        <f t="shared" si="44"/>
        <v>0.93153655979802419</v>
      </c>
      <c r="Z451" s="4">
        <f t="shared" si="45"/>
        <v>0.46285782229536943</v>
      </c>
      <c r="AA451" s="5">
        <f t="shared" si="46"/>
        <v>8.9344740590568891E-2</v>
      </c>
      <c r="AB451" s="6">
        <f t="shared" si="47"/>
        <v>-0.10231570349365011</v>
      </c>
    </row>
    <row r="452" spans="1:28">
      <c r="A452" s="21" t="s">
        <v>1154</v>
      </c>
      <c r="B452" s="21" t="s">
        <v>636</v>
      </c>
      <c r="C452" s="22">
        <v>130.87</v>
      </c>
      <c r="D452" s="23">
        <v>7.67</v>
      </c>
      <c r="E452" s="24">
        <v>3</v>
      </c>
      <c r="F452" s="25">
        <v>1.1436217724615301</v>
      </c>
      <c r="G452" s="26">
        <v>1</v>
      </c>
      <c r="H452" s="27"/>
      <c r="I452" s="28">
        <v>0.85082913273439598</v>
      </c>
      <c r="J452" s="29">
        <v>1</v>
      </c>
      <c r="K452" s="30"/>
      <c r="L452" s="25">
        <v>1.09714527176266</v>
      </c>
      <c r="M452" s="26">
        <v>1</v>
      </c>
      <c r="N452" s="27"/>
      <c r="O452" s="28">
        <v>1.23706649279272</v>
      </c>
      <c r="P452" s="29">
        <v>1</v>
      </c>
      <c r="Q452" s="30"/>
      <c r="R452" s="31">
        <v>64.619863964660098</v>
      </c>
      <c r="S452" s="33">
        <v>1.1439999999999999</v>
      </c>
      <c r="T452" s="25">
        <v>1.09714527176266</v>
      </c>
      <c r="U452" s="28">
        <v>0.85082913273439598</v>
      </c>
      <c r="V452" s="28">
        <v>1.23706649279272</v>
      </c>
      <c r="W452" s="2">
        <f t="shared" si="42"/>
        <v>1.1205726358813299</v>
      </c>
      <c r="X452" s="10">
        <f t="shared" si="43"/>
        <v>1.043947812763558</v>
      </c>
      <c r="Y452" s="6">
        <f t="shared" si="44"/>
        <v>0.93161994085505528</v>
      </c>
      <c r="Z452" s="4">
        <f t="shared" si="45"/>
        <v>0.73169155040222833</v>
      </c>
      <c r="AA452" s="5">
        <f t="shared" si="46"/>
        <v>0.11314288041517938</v>
      </c>
      <c r="AB452" s="6">
        <f t="shared" si="47"/>
        <v>-0.10218657484823468</v>
      </c>
    </row>
    <row r="453" spans="1:28">
      <c r="A453" s="21" t="s">
        <v>872</v>
      </c>
      <c r="B453" s="21" t="s">
        <v>1683</v>
      </c>
      <c r="C453" s="22">
        <v>133.68</v>
      </c>
      <c r="D453" s="23">
        <v>10.24</v>
      </c>
      <c r="E453" s="24">
        <v>5</v>
      </c>
      <c r="F453" s="25">
        <v>1.11546321281467</v>
      </c>
      <c r="G453" s="26">
        <v>2</v>
      </c>
      <c r="H453" s="27">
        <v>2.33757498736693</v>
      </c>
      <c r="I453" s="28">
        <v>0.95106513772058099</v>
      </c>
      <c r="J453" s="29">
        <v>2</v>
      </c>
      <c r="K453" s="30">
        <v>3.9861314814053299E-2</v>
      </c>
      <c r="L453" s="25">
        <v>0.98410834756521803</v>
      </c>
      <c r="M453" s="26">
        <v>2</v>
      </c>
      <c r="N453" s="27">
        <v>7.2174974895361901</v>
      </c>
      <c r="O453" s="28">
        <v>1.00487389513025</v>
      </c>
      <c r="P453" s="29">
        <v>2</v>
      </c>
      <c r="Q453" s="30">
        <v>5.6233582284255101</v>
      </c>
      <c r="R453" s="31">
        <v>83.38171334466</v>
      </c>
      <c r="S453" s="33">
        <v>1.115</v>
      </c>
      <c r="T453" s="25">
        <v>0.98410834756521803</v>
      </c>
      <c r="U453" s="28">
        <v>0.95106513772058099</v>
      </c>
      <c r="V453" s="28">
        <v>1.00487389513025</v>
      </c>
      <c r="W453" s="2">
        <f t="shared" si="42"/>
        <v>1.0495541737826091</v>
      </c>
      <c r="X453" s="10">
        <f t="shared" si="43"/>
        <v>0.97796951642541552</v>
      </c>
      <c r="Y453" s="6">
        <f t="shared" si="44"/>
        <v>0.93179517632786746</v>
      </c>
      <c r="Z453" s="4">
        <f t="shared" si="45"/>
        <v>0.41819099326166553</v>
      </c>
      <c r="AA453" s="5">
        <f t="shared" si="46"/>
        <v>1.8819018243721918E-2</v>
      </c>
      <c r="AB453" s="6">
        <f t="shared" si="47"/>
        <v>-0.10191523289546421</v>
      </c>
    </row>
    <row r="454" spans="1:28">
      <c r="A454" s="21" t="s">
        <v>884</v>
      </c>
      <c r="B454" s="21" t="s">
        <v>45</v>
      </c>
      <c r="C454" s="22">
        <v>176.66226672499499</v>
      </c>
      <c r="D454" s="23">
        <v>43.59</v>
      </c>
      <c r="E454" s="24">
        <v>10</v>
      </c>
      <c r="F454" s="25">
        <v>1.1745266328639601</v>
      </c>
      <c r="G454" s="26">
        <v>7</v>
      </c>
      <c r="H454" s="27">
        <v>9.3181212053801801</v>
      </c>
      <c r="I454" s="28">
        <v>0.91467856856937002</v>
      </c>
      <c r="J454" s="29">
        <v>9</v>
      </c>
      <c r="K454" s="30">
        <v>13.506158104705399</v>
      </c>
      <c r="L454" s="25">
        <v>1.07193372132223</v>
      </c>
      <c r="M454" s="26">
        <v>9</v>
      </c>
      <c r="N454" s="27">
        <v>10.1197926809816</v>
      </c>
      <c r="O454" s="28">
        <v>1.1791668572801</v>
      </c>
      <c r="P454" s="29">
        <v>9</v>
      </c>
      <c r="Q454" s="30">
        <v>13.761336447586899</v>
      </c>
      <c r="R454" s="31">
        <v>22.60962603466</v>
      </c>
      <c r="S454" s="33">
        <v>1.175</v>
      </c>
      <c r="T454" s="25">
        <v>1.07193372132223</v>
      </c>
      <c r="U454" s="28">
        <v>0.91467856856937002</v>
      </c>
      <c r="V454" s="28">
        <v>1.1791668572801</v>
      </c>
      <c r="W454" s="2">
        <f t="shared" si="42"/>
        <v>1.1234668606611149</v>
      </c>
      <c r="X454" s="10">
        <f t="shared" si="43"/>
        <v>1.0469227129247349</v>
      </c>
      <c r="Y454" s="6">
        <f t="shared" si="44"/>
        <v>0.93186790779806639</v>
      </c>
      <c r="Z454" s="4">
        <f t="shared" si="45"/>
        <v>0.64368135529048986</v>
      </c>
      <c r="AA454" s="5">
        <f t="shared" si="46"/>
        <v>0.1170562556974911</v>
      </c>
      <c r="AB454" s="6">
        <f t="shared" si="47"/>
        <v>-0.10180262742259782</v>
      </c>
    </row>
    <row r="455" spans="1:28">
      <c r="A455" s="21" t="s">
        <v>1267</v>
      </c>
      <c r="B455" s="21" t="s">
        <v>479</v>
      </c>
      <c r="C455" s="22">
        <v>169.53</v>
      </c>
      <c r="D455" s="23">
        <v>42.31</v>
      </c>
      <c r="E455" s="24">
        <v>4</v>
      </c>
      <c r="F455" s="25">
        <v>1.67214712950041</v>
      </c>
      <c r="G455" s="26">
        <v>1</v>
      </c>
      <c r="H455" s="27"/>
      <c r="I455" s="28">
        <v>1.2837343318466901</v>
      </c>
      <c r="J455" s="29">
        <v>1</v>
      </c>
      <c r="K455" s="30"/>
      <c r="L455" s="25">
        <v>1.4271375127910899</v>
      </c>
      <c r="M455" s="26">
        <v>1</v>
      </c>
      <c r="N455" s="27"/>
      <c r="O455" s="28">
        <v>1.6042785160183</v>
      </c>
      <c r="P455" s="29">
        <v>1</v>
      </c>
      <c r="Q455" s="30"/>
      <c r="R455" s="31">
        <v>17.358555664659999</v>
      </c>
      <c r="S455" s="33">
        <v>1.6719999999999999</v>
      </c>
      <c r="T455" s="25">
        <v>1.4271375127910899</v>
      </c>
      <c r="U455" s="28">
        <v>1.2837343318466901</v>
      </c>
      <c r="V455" s="28">
        <v>1.6042785160183</v>
      </c>
      <c r="W455" s="2">
        <f t="shared" si="42"/>
        <v>1.5495687563955449</v>
      </c>
      <c r="X455" s="10">
        <f t="shared" si="43"/>
        <v>1.444006423932495</v>
      </c>
      <c r="Y455" s="6">
        <f t="shared" si="44"/>
        <v>0.93187631589281739</v>
      </c>
      <c r="Z455" s="4">
        <f t="shared" si="45"/>
        <v>0.65290664446696423</v>
      </c>
      <c r="AA455" s="5">
        <f t="shared" si="46"/>
        <v>0.58097196547554131</v>
      </c>
      <c r="AB455" s="6">
        <f t="shared" si="47"/>
        <v>-0.1017896102752377</v>
      </c>
    </row>
    <row r="456" spans="1:28">
      <c r="A456" s="21" t="s">
        <v>865</v>
      </c>
      <c r="B456" s="21" t="s">
        <v>80</v>
      </c>
      <c r="C456" s="22">
        <v>295.27666666666698</v>
      </c>
      <c r="D456" s="23">
        <v>38.42</v>
      </c>
      <c r="E456" s="24">
        <v>6</v>
      </c>
      <c r="F456" s="25">
        <v>1.0971761869357599</v>
      </c>
      <c r="G456" s="26">
        <v>7</v>
      </c>
      <c r="H456" s="27">
        <v>10.3284782367134</v>
      </c>
      <c r="I456" s="28">
        <v>0.917410519196449</v>
      </c>
      <c r="J456" s="29">
        <v>7</v>
      </c>
      <c r="K456" s="30">
        <v>1.94703900577945</v>
      </c>
      <c r="L456" s="25">
        <v>1.0087082982214399</v>
      </c>
      <c r="M456" s="26">
        <v>7</v>
      </c>
      <c r="N456" s="27">
        <v>4.1220412793059902</v>
      </c>
      <c r="O456" s="28">
        <v>1.04500361436316</v>
      </c>
      <c r="P456" s="29">
        <v>7</v>
      </c>
      <c r="Q456" s="30">
        <v>2.11046093541793</v>
      </c>
      <c r="R456" s="31">
        <v>21.378334084660001</v>
      </c>
      <c r="S456" s="33">
        <v>1.097</v>
      </c>
      <c r="T456" s="25">
        <v>1.0087082982214399</v>
      </c>
      <c r="U456" s="28">
        <v>0.917410519196449</v>
      </c>
      <c r="V456" s="28">
        <v>1.04500361436316</v>
      </c>
      <c r="W456" s="2">
        <f t="shared" si="42"/>
        <v>1.05285414911072</v>
      </c>
      <c r="X456" s="10">
        <f t="shared" si="43"/>
        <v>0.98120706677980452</v>
      </c>
      <c r="Y456" s="6">
        <f t="shared" si="44"/>
        <v>0.93194966046205807</v>
      </c>
      <c r="Z456" s="4">
        <f t="shared" si="45"/>
        <v>0.45323523829417278</v>
      </c>
      <c r="AA456" s="5">
        <f t="shared" si="46"/>
        <v>2.3467562273630227E-2</v>
      </c>
      <c r="AB456" s="6">
        <f t="shared" si="47"/>
        <v>-0.10167606550473156</v>
      </c>
    </row>
    <row r="457" spans="1:28">
      <c r="A457" s="21" t="s">
        <v>371</v>
      </c>
      <c r="B457" s="21" t="s">
        <v>588</v>
      </c>
      <c r="C457" s="22">
        <v>107.243333333333</v>
      </c>
      <c r="D457" s="23">
        <v>3.93</v>
      </c>
      <c r="E457" s="24">
        <v>2</v>
      </c>
      <c r="F457" s="25">
        <v>0.93836574609618495</v>
      </c>
      <c r="G457" s="26">
        <v>1</v>
      </c>
      <c r="H457" s="27"/>
      <c r="I457" s="28">
        <v>0.68385683587829504</v>
      </c>
      <c r="J457" s="29">
        <v>1</v>
      </c>
      <c r="K457" s="30"/>
      <c r="L457" s="25">
        <v>0.98165677094839798</v>
      </c>
      <c r="M457" s="26">
        <v>1</v>
      </c>
      <c r="N457" s="27"/>
      <c r="O457" s="28">
        <v>1.10536334714103</v>
      </c>
      <c r="P457" s="29">
        <v>1</v>
      </c>
      <c r="Q457" s="30"/>
      <c r="R457" s="31">
        <v>85.560551024660001</v>
      </c>
      <c r="S457" s="33">
        <v>0.93799999999999994</v>
      </c>
      <c r="T457" s="25">
        <v>0.98165677094839798</v>
      </c>
      <c r="U457" s="28">
        <v>0.68385683587829504</v>
      </c>
      <c r="V457" s="28">
        <v>1.10536334714103</v>
      </c>
      <c r="W457" s="2">
        <f t="shared" si="42"/>
        <v>0.95982838547419891</v>
      </c>
      <c r="X457" s="10">
        <f t="shared" si="43"/>
        <v>0.89461009150966253</v>
      </c>
      <c r="Y457" s="6">
        <f t="shared" si="44"/>
        <v>0.93205213041046331</v>
      </c>
      <c r="Z457" s="4">
        <f t="shared" si="45"/>
        <v>0.78732690988243348</v>
      </c>
      <c r="AA457" s="5">
        <f t="shared" si="46"/>
        <v>-0.10991033901650751</v>
      </c>
      <c r="AB457" s="6">
        <f t="shared" si="47"/>
        <v>-0.10151744668013903</v>
      </c>
    </row>
    <row r="458" spans="1:28">
      <c r="A458" s="21" t="s">
        <v>647</v>
      </c>
      <c r="B458" s="21" t="s">
        <v>582</v>
      </c>
      <c r="C458" s="22">
        <v>45.2</v>
      </c>
      <c r="D458" s="23">
        <v>8.09</v>
      </c>
      <c r="E458" s="24">
        <v>4</v>
      </c>
      <c r="F458" s="25">
        <v>1.1359259361646701</v>
      </c>
      <c r="G458" s="26">
        <v>3</v>
      </c>
      <c r="H458" s="27">
        <v>13.8272860072637</v>
      </c>
      <c r="I458" s="28">
        <v>0.94429119243011805</v>
      </c>
      <c r="J458" s="29">
        <v>3</v>
      </c>
      <c r="K458" s="30">
        <v>1.3332908990433301</v>
      </c>
      <c r="L458" s="25">
        <v>1.0926931062710701</v>
      </c>
      <c r="M458" s="26">
        <v>3</v>
      </c>
      <c r="N458" s="27">
        <v>4.8183274424870204</v>
      </c>
      <c r="O458" s="28">
        <v>1.1336052226377</v>
      </c>
      <c r="P458" s="29">
        <v>3</v>
      </c>
      <c r="Q458" s="30">
        <v>2.9607220272502599</v>
      </c>
      <c r="R458" s="31">
        <v>57.880263564659998</v>
      </c>
      <c r="S458" s="33">
        <v>1.1359999999999999</v>
      </c>
      <c r="T458" s="25">
        <v>1.0926931062710701</v>
      </c>
      <c r="U458" s="28">
        <v>0.94429119243011805</v>
      </c>
      <c r="V458" s="28">
        <v>1.1336052226377</v>
      </c>
      <c r="W458" s="2">
        <f t="shared" si="42"/>
        <v>1.114346553135535</v>
      </c>
      <c r="X458" s="10">
        <f t="shared" si="43"/>
        <v>1.0389482075339092</v>
      </c>
      <c r="Y458" s="6">
        <f t="shared" si="44"/>
        <v>0.93233851229721054</v>
      </c>
      <c r="Z458" s="4">
        <f t="shared" si="45"/>
        <v>0.51871543968979128</v>
      </c>
      <c r="AA458" s="5">
        <f t="shared" si="46"/>
        <v>0.10566085293353061</v>
      </c>
      <c r="AB458" s="6">
        <f t="shared" si="47"/>
        <v>-0.10107423298704719</v>
      </c>
    </row>
    <row r="459" spans="1:28">
      <c r="A459" s="21" t="s">
        <v>1043</v>
      </c>
      <c r="B459" s="21" t="s">
        <v>1535</v>
      </c>
      <c r="C459" s="22">
        <v>406.99825971984001</v>
      </c>
      <c r="D459" s="23">
        <v>30.41</v>
      </c>
      <c r="E459" s="24">
        <v>11</v>
      </c>
      <c r="F459" s="25">
        <v>1.2040313202596999</v>
      </c>
      <c r="G459" s="26">
        <v>6</v>
      </c>
      <c r="H459" s="27">
        <v>2.2433770091686198</v>
      </c>
      <c r="I459" s="28">
        <v>0.96222717348240205</v>
      </c>
      <c r="J459" s="29">
        <v>6</v>
      </c>
      <c r="K459" s="30">
        <v>4.7469547443479803</v>
      </c>
      <c r="L459" s="25">
        <v>1.02312179796922</v>
      </c>
      <c r="M459" s="26">
        <v>6</v>
      </c>
      <c r="N459" s="27">
        <v>6.1041618824533996</v>
      </c>
      <c r="O459" s="28">
        <v>1.1146125861704399</v>
      </c>
      <c r="P459" s="29">
        <v>7</v>
      </c>
      <c r="Q459" s="30">
        <v>10.2174700617417</v>
      </c>
      <c r="R459" s="31">
        <v>50.44701360466</v>
      </c>
      <c r="S459" s="33">
        <v>1.204</v>
      </c>
      <c r="T459" s="25">
        <v>1.02312179796922</v>
      </c>
      <c r="U459" s="28">
        <v>0.96222717348240205</v>
      </c>
      <c r="V459" s="28">
        <v>1.1146125861704399</v>
      </c>
      <c r="W459" s="2">
        <f t="shared" si="42"/>
        <v>1.11356089898461</v>
      </c>
      <c r="X459" s="10">
        <f t="shared" si="43"/>
        <v>1.038419879826421</v>
      </c>
      <c r="Y459" s="6">
        <f t="shared" si="44"/>
        <v>0.9325218591756359</v>
      </c>
      <c r="Z459" s="4">
        <f t="shared" si="45"/>
        <v>0.59016538283532971</v>
      </c>
      <c r="AA459" s="5">
        <f t="shared" si="46"/>
        <v>0.10478518361520366</v>
      </c>
      <c r="AB459" s="6">
        <f t="shared" si="47"/>
        <v>-0.1007905510158226</v>
      </c>
    </row>
    <row r="460" spans="1:28">
      <c r="A460" s="21" t="s">
        <v>810</v>
      </c>
      <c r="B460" s="21" t="s">
        <v>42</v>
      </c>
      <c r="C460" s="22">
        <v>282.26888888888902</v>
      </c>
      <c r="D460" s="23">
        <v>32.659999999999997</v>
      </c>
      <c r="E460" s="24">
        <v>7</v>
      </c>
      <c r="F460" s="25">
        <v>1.15897458037391</v>
      </c>
      <c r="G460" s="26">
        <v>5</v>
      </c>
      <c r="H460" s="27">
        <v>4.7390148489854598</v>
      </c>
      <c r="I460" s="28">
        <v>0.93448758859825298</v>
      </c>
      <c r="J460" s="29">
        <v>5</v>
      </c>
      <c r="K460" s="30">
        <v>7.7249475268841499</v>
      </c>
      <c r="L460" s="25">
        <v>1.0104217461326199</v>
      </c>
      <c r="M460" s="26">
        <v>5</v>
      </c>
      <c r="N460" s="27">
        <v>7.2271556253396501</v>
      </c>
      <c r="O460" s="28">
        <v>1.0890540744722199</v>
      </c>
      <c r="P460" s="29">
        <v>5</v>
      </c>
      <c r="Q460" s="30">
        <v>3.1687137278806601</v>
      </c>
      <c r="R460" s="31">
        <v>28.389884704659899</v>
      </c>
      <c r="S460" s="33">
        <v>1.159</v>
      </c>
      <c r="T460" s="25">
        <v>1.0104217461326199</v>
      </c>
      <c r="U460" s="28">
        <v>0.93448758859825298</v>
      </c>
      <c r="V460" s="28">
        <v>1.0890540744722199</v>
      </c>
      <c r="W460" s="2">
        <f t="shared" si="42"/>
        <v>1.08471087306631</v>
      </c>
      <c r="X460" s="10">
        <f t="shared" si="43"/>
        <v>1.0117708315352365</v>
      </c>
      <c r="Y460" s="6">
        <f t="shared" si="44"/>
        <v>0.93275623639239158</v>
      </c>
      <c r="Z460" s="4">
        <f t="shared" si="45"/>
        <v>0.56644248403160558</v>
      </c>
      <c r="AA460" s="5">
        <f t="shared" si="46"/>
        <v>6.7096550215188094E-2</v>
      </c>
      <c r="AB460" s="6">
        <f t="shared" si="47"/>
        <v>-0.10042799397846314</v>
      </c>
    </row>
    <row r="461" spans="1:28">
      <c r="A461" s="21" t="s">
        <v>1216</v>
      </c>
      <c r="B461" s="21" t="s">
        <v>411</v>
      </c>
      <c r="C461" s="22">
        <v>1026.98330454131</v>
      </c>
      <c r="D461" s="23">
        <v>48.72</v>
      </c>
      <c r="E461" s="24">
        <v>18</v>
      </c>
      <c r="F461" s="25">
        <v>1.1652865307243601</v>
      </c>
      <c r="G461" s="26">
        <v>12</v>
      </c>
      <c r="H461" s="27">
        <v>8.3084155330155003</v>
      </c>
      <c r="I461" s="28">
        <v>0.94416465213471301</v>
      </c>
      <c r="J461" s="29">
        <v>12</v>
      </c>
      <c r="K461" s="30">
        <v>5.6144411540063404</v>
      </c>
      <c r="L461" s="25">
        <v>1.06416629612894</v>
      </c>
      <c r="M461" s="26">
        <v>12</v>
      </c>
      <c r="N461" s="27">
        <v>5.4734509709167103</v>
      </c>
      <c r="O461" s="28">
        <v>1.1359923759747299</v>
      </c>
      <c r="P461" s="29">
        <v>12</v>
      </c>
      <c r="Q461" s="30">
        <v>6.6000362767310197</v>
      </c>
      <c r="R461" s="31">
        <v>48.936812494660003</v>
      </c>
      <c r="S461" s="33">
        <v>1.165</v>
      </c>
      <c r="T461" s="25">
        <v>1.06416629612894</v>
      </c>
      <c r="U461" s="28">
        <v>0.94416465213471301</v>
      </c>
      <c r="V461" s="28">
        <v>1.1359923759747299</v>
      </c>
      <c r="W461" s="2">
        <f t="shared" si="42"/>
        <v>1.1145831480644701</v>
      </c>
      <c r="X461" s="10">
        <f t="shared" si="43"/>
        <v>1.0400785140547215</v>
      </c>
      <c r="Y461" s="6">
        <f t="shared" si="44"/>
        <v>0.93315470977725645</v>
      </c>
      <c r="Z461" s="4">
        <f t="shared" si="45"/>
        <v>0.56274692806774418</v>
      </c>
      <c r="AA461" s="5">
        <f t="shared" si="46"/>
        <v>0.10659834267757068</v>
      </c>
      <c r="AB461" s="6">
        <f t="shared" si="47"/>
        <v>-9.9811806387956684E-2</v>
      </c>
    </row>
    <row r="462" spans="1:28">
      <c r="A462" s="21" t="s">
        <v>758</v>
      </c>
      <c r="B462" s="21" t="s">
        <v>339</v>
      </c>
      <c r="C462" s="22">
        <v>792.29691799777902</v>
      </c>
      <c r="D462" s="23">
        <v>35.92</v>
      </c>
      <c r="E462" s="24">
        <v>10</v>
      </c>
      <c r="F462" s="25">
        <v>1.26423105717941</v>
      </c>
      <c r="G462" s="26">
        <v>3</v>
      </c>
      <c r="H462" s="27">
        <v>1.62412662108283</v>
      </c>
      <c r="I462" s="28">
        <v>0.99604748035810098</v>
      </c>
      <c r="J462" s="29">
        <v>3</v>
      </c>
      <c r="K462" s="30">
        <v>1.7177912730221701</v>
      </c>
      <c r="L462" s="25">
        <v>1.11852472679806</v>
      </c>
      <c r="M462" s="26">
        <v>3</v>
      </c>
      <c r="N462" s="27">
        <v>5.4916877125862698</v>
      </c>
      <c r="O462" s="28">
        <v>1.2284374688598401</v>
      </c>
      <c r="P462" s="29">
        <v>3</v>
      </c>
      <c r="Q462" s="30">
        <v>0.20581759180992201</v>
      </c>
      <c r="R462" s="31">
        <v>29.89738266466</v>
      </c>
      <c r="S462" s="33">
        <v>1.264</v>
      </c>
      <c r="T462" s="25">
        <v>1.11852472679806</v>
      </c>
      <c r="U462" s="28">
        <v>0.99604748035810098</v>
      </c>
      <c r="V462" s="28">
        <v>1.2284374688598401</v>
      </c>
      <c r="W462" s="2">
        <f t="shared" si="42"/>
        <v>1.19126236339903</v>
      </c>
      <c r="X462" s="10">
        <f t="shared" si="43"/>
        <v>1.1122424746089705</v>
      </c>
      <c r="Y462" s="6">
        <f t="shared" si="44"/>
        <v>0.93366709868631126</v>
      </c>
      <c r="Z462" s="4">
        <f t="shared" si="45"/>
        <v>0.62254995713501926</v>
      </c>
      <c r="AA462" s="5">
        <f t="shared" si="46"/>
        <v>0.202981262203591</v>
      </c>
      <c r="AB462" s="6">
        <f t="shared" si="47"/>
        <v>-9.9019849755233175E-2</v>
      </c>
    </row>
    <row r="463" spans="1:28">
      <c r="A463" s="21" t="s">
        <v>875</v>
      </c>
      <c r="B463" s="21" t="s">
        <v>514</v>
      </c>
      <c r="C463" s="22">
        <v>211.75</v>
      </c>
      <c r="D463" s="23">
        <v>13.88</v>
      </c>
      <c r="E463" s="24">
        <v>7</v>
      </c>
      <c r="F463" s="25">
        <v>1.16229861602628</v>
      </c>
      <c r="G463" s="26">
        <v>6</v>
      </c>
      <c r="H463" s="27">
        <v>6.4711610275375797</v>
      </c>
      <c r="I463" s="28">
        <v>0.97115457170624597</v>
      </c>
      <c r="J463" s="29">
        <v>6</v>
      </c>
      <c r="K463" s="30">
        <v>3.1418467904690699</v>
      </c>
      <c r="L463" s="25">
        <v>1.0450097648580801</v>
      </c>
      <c r="M463" s="26">
        <v>6</v>
      </c>
      <c r="N463" s="27">
        <v>2.4472137169718602</v>
      </c>
      <c r="O463" s="28">
        <v>1.0901042343821501</v>
      </c>
      <c r="P463" s="29">
        <v>6</v>
      </c>
      <c r="Q463" s="30">
        <v>5.5110671956750403</v>
      </c>
      <c r="R463" s="31">
        <v>62.496926234660101</v>
      </c>
      <c r="S463" s="33">
        <v>1.1619999999999999</v>
      </c>
      <c r="T463" s="25">
        <v>1.0450097648580801</v>
      </c>
      <c r="U463" s="28">
        <v>0.97115457170624597</v>
      </c>
      <c r="V463" s="28">
        <v>1.0901042343821501</v>
      </c>
      <c r="W463" s="2">
        <f t="shared" si="42"/>
        <v>1.1035048824290401</v>
      </c>
      <c r="X463" s="10">
        <f t="shared" si="43"/>
        <v>1.030629403044198</v>
      </c>
      <c r="Y463" s="6">
        <f t="shared" si="44"/>
        <v>0.93395998464054986</v>
      </c>
      <c r="Z463" s="4">
        <f t="shared" si="45"/>
        <v>0.47445922697533416</v>
      </c>
      <c r="AA463" s="5">
        <f t="shared" si="46"/>
        <v>9.2809334970736457E-2</v>
      </c>
      <c r="AB463" s="6">
        <f t="shared" si="47"/>
        <v>-9.8567355656210678E-2</v>
      </c>
    </row>
    <row r="464" spans="1:28">
      <c r="A464" s="21" t="s">
        <v>137</v>
      </c>
      <c r="B464" s="21" t="s">
        <v>607</v>
      </c>
      <c r="C464" s="22">
        <v>386.12</v>
      </c>
      <c r="D464" s="23">
        <v>22.7</v>
      </c>
      <c r="E464" s="24">
        <v>8</v>
      </c>
      <c r="F464" s="25">
        <v>1.1438947675727</v>
      </c>
      <c r="G464" s="26">
        <v>3</v>
      </c>
      <c r="H464" s="27">
        <v>2.2733485873927299</v>
      </c>
      <c r="I464" s="28">
        <v>0.93477719418462801</v>
      </c>
      <c r="J464" s="29">
        <v>3</v>
      </c>
      <c r="K464" s="30">
        <v>1.4949518967131501</v>
      </c>
      <c r="L464" s="25">
        <v>1.12127095584414</v>
      </c>
      <c r="M464" s="26">
        <v>3</v>
      </c>
      <c r="N464" s="27">
        <v>4.7584694945060999</v>
      </c>
      <c r="O464" s="28">
        <v>1.1810497711155801</v>
      </c>
      <c r="P464" s="29">
        <v>3</v>
      </c>
      <c r="Q464" s="30">
        <v>2.2474468690139902</v>
      </c>
      <c r="R464" s="31">
        <v>57.788063304660099</v>
      </c>
      <c r="S464" s="33">
        <v>1.1439999999999999</v>
      </c>
      <c r="T464" s="25">
        <v>1.12127095584414</v>
      </c>
      <c r="U464" s="28">
        <v>0.93477719418462801</v>
      </c>
      <c r="V464" s="28">
        <v>1.1810497711155801</v>
      </c>
      <c r="W464" s="2">
        <f t="shared" si="42"/>
        <v>1.13263547792207</v>
      </c>
      <c r="X464" s="10">
        <f t="shared" si="43"/>
        <v>1.057913482650104</v>
      </c>
      <c r="Y464" s="6">
        <f t="shared" si="44"/>
        <v>0.93402820525359953</v>
      </c>
      <c r="Z464" s="4">
        <f t="shared" si="45"/>
        <v>0.60708954626894385</v>
      </c>
      <c r="AA464" s="5">
        <f t="shared" si="46"/>
        <v>0.13045263636363819</v>
      </c>
      <c r="AB464" s="6">
        <f t="shared" si="47"/>
        <v>-9.8461978608636855E-2</v>
      </c>
    </row>
    <row r="465" spans="1:28">
      <c r="A465" s="21" t="s">
        <v>1255</v>
      </c>
      <c r="B465" s="21" t="s">
        <v>947</v>
      </c>
      <c r="C465" s="22">
        <v>562.64</v>
      </c>
      <c r="D465" s="23">
        <v>41.9</v>
      </c>
      <c r="E465" s="24">
        <v>9</v>
      </c>
      <c r="F465" s="25">
        <v>1.16314565029885</v>
      </c>
      <c r="G465" s="26">
        <v>5</v>
      </c>
      <c r="H465" s="27">
        <v>10.571734689950199</v>
      </c>
      <c r="I465" s="28">
        <v>0.91660874047066598</v>
      </c>
      <c r="J465" s="29">
        <v>5</v>
      </c>
      <c r="K465" s="30">
        <v>2.9842507105024501</v>
      </c>
      <c r="L465" s="25">
        <v>1.08359699884312</v>
      </c>
      <c r="M465" s="26">
        <v>5</v>
      </c>
      <c r="N465" s="27">
        <v>8.0192490949434703</v>
      </c>
      <c r="O465" s="28">
        <v>1.1818139755631401</v>
      </c>
      <c r="P465" s="29">
        <v>5</v>
      </c>
      <c r="Q465" s="30">
        <v>11.843609074898</v>
      </c>
      <c r="R465" s="31">
        <v>27.658015264660001</v>
      </c>
      <c r="S465" s="33">
        <v>1.163</v>
      </c>
      <c r="T465" s="25">
        <v>1.08359699884312</v>
      </c>
      <c r="U465" s="28">
        <v>0.91660874047066598</v>
      </c>
      <c r="V465" s="28">
        <v>1.1818139755631401</v>
      </c>
      <c r="W465" s="2">
        <f t="shared" si="42"/>
        <v>1.12329849942156</v>
      </c>
      <c r="X465" s="10">
        <f t="shared" si="43"/>
        <v>1.0492113580169029</v>
      </c>
      <c r="Y465" s="6">
        <f t="shared" si="44"/>
        <v>0.93404500990359363</v>
      </c>
      <c r="Z465" s="4">
        <f t="shared" si="45"/>
        <v>0.64603120364816857</v>
      </c>
      <c r="AA465" s="5">
        <f t="shared" si="46"/>
        <v>0.11852334162600803</v>
      </c>
      <c r="AB465" s="6">
        <f t="shared" si="47"/>
        <v>-9.8436022468358947E-2</v>
      </c>
    </row>
    <row r="466" spans="1:28">
      <c r="A466" s="21" t="s">
        <v>1070</v>
      </c>
      <c r="B466" s="21" t="s">
        <v>307</v>
      </c>
      <c r="C466" s="22">
        <v>1508.4675820504699</v>
      </c>
      <c r="D466" s="23">
        <v>66.48</v>
      </c>
      <c r="E466" s="24">
        <v>30</v>
      </c>
      <c r="F466" s="25">
        <v>1.13007951006727</v>
      </c>
      <c r="G466" s="26">
        <v>24</v>
      </c>
      <c r="H466" s="27">
        <v>13.701621830535</v>
      </c>
      <c r="I466" s="28">
        <v>0.92826082156046996</v>
      </c>
      <c r="J466" s="29">
        <v>24</v>
      </c>
      <c r="K466" s="30">
        <v>8.8560163525623903</v>
      </c>
      <c r="L466" s="25">
        <v>1.0435714109849401</v>
      </c>
      <c r="M466" s="26">
        <v>24</v>
      </c>
      <c r="N466" s="27">
        <v>9.9992400783389304</v>
      </c>
      <c r="O466" s="28">
        <v>1.10228539462638</v>
      </c>
      <c r="P466" s="29">
        <v>24</v>
      </c>
      <c r="Q466" s="30">
        <v>8.0900426745815093</v>
      </c>
      <c r="R466" s="31">
        <v>59.3956137846601</v>
      </c>
      <c r="S466" s="33">
        <v>1.1299999999999999</v>
      </c>
      <c r="T466" s="25">
        <v>1.0435714109849401</v>
      </c>
      <c r="U466" s="28">
        <v>0.92826082156046996</v>
      </c>
      <c r="V466" s="28">
        <v>1.10228539462638</v>
      </c>
      <c r="W466" s="2">
        <f t="shared" si="42"/>
        <v>1.0867857054924701</v>
      </c>
      <c r="X466" s="10">
        <f t="shared" si="43"/>
        <v>1.015273108093425</v>
      </c>
      <c r="Y466" s="6">
        <f t="shared" si="44"/>
        <v>0.93419806955719975</v>
      </c>
      <c r="Z466" s="4">
        <f t="shared" si="45"/>
        <v>0.53830426810882248</v>
      </c>
      <c r="AA466" s="5">
        <f t="shared" si="46"/>
        <v>7.0967679531451722E-2</v>
      </c>
      <c r="AB466" s="6">
        <f t="shared" si="47"/>
        <v>-9.8199630955777495E-2</v>
      </c>
    </row>
    <row r="467" spans="1:28">
      <c r="A467" s="21" t="s">
        <v>1077</v>
      </c>
      <c r="B467" s="21" t="s">
        <v>1612</v>
      </c>
      <c r="C467" s="22">
        <v>30.57</v>
      </c>
      <c r="D467" s="23">
        <v>3.58</v>
      </c>
      <c r="E467" s="24">
        <v>2</v>
      </c>
      <c r="F467" s="25">
        <v>1.15018554577118</v>
      </c>
      <c r="G467" s="26">
        <v>1</v>
      </c>
      <c r="H467" s="27"/>
      <c r="I467" s="28">
        <v>0.97105034608498697</v>
      </c>
      <c r="J467" s="29">
        <v>1</v>
      </c>
      <c r="K467" s="30"/>
      <c r="L467" s="25">
        <v>1.02423771126236</v>
      </c>
      <c r="M467" s="26">
        <v>1</v>
      </c>
      <c r="N467" s="27"/>
      <c r="O467" s="28">
        <v>1.06017396984985</v>
      </c>
      <c r="P467" s="29">
        <v>2</v>
      </c>
      <c r="Q467" s="30">
        <v>5.3049847217908903</v>
      </c>
      <c r="R467" s="31">
        <v>54.30296093466</v>
      </c>
      <c r="S467" s="33">
        <v>1.1499999999999999</v>
      </c>
      <c r="T467" s="25">
        <v>1.02423771126236</v>
      </c>
      <c r="U467" s="28">
        <v>0.97105034608498697</v>
      </c>
      <c r="V467" s="28">
        <v>1.06017396984985</v>
      </c>
      <c r="W467" s="2">
        <f t="shared" si="42"/>
        <v>1.0871188556311799</v>
      </c>
      <c r="X467" s="10">
        <f t="shared" si="43"/>
        <v>1.0156121579674184</v>
      </c>
      <c r="Y467" s="6">
        <f t="shared" si="44"/>
        <v>0.93422366166002635</v>
      </c>
      <c r="Z467" s="4">
        <f t="shared" si="45"/>
        <v>0.45145240179898494</v>
      </c>
      <c r="AA467" s="5">
        <f t="shared" si="46"/>
        <v>7.1429625438090311E-2</v>
      </c>
      <c r="AB467" s="6">
        <f t="shared" si="47"/>
        <v>-9.8160109257630551E-2</v>
      </c>
    </row>
    <row r="468" spans="1:28">
      <c r="A468" s="21" t="s">
        <v>1030</v>
      </c>
      <c r="B468" s="21" t="s">
        <v>378</v>
      </c>
      <c r="C468" s="22">
        <v>197.95056995632601</v>
      </c>
      <c r="D468" s="23">
        <v>11.32</v>
      </c>
      <c r="E468" s="24">
        <v>7</v>
      </c>
      <c r="F468" s="25">
        <v>1.0966406324509099</v>
      </c>
      <c r="G468" s="26">
        <v>5</v>
      </c>
      <c r="H468" s="27">
        <v>16.527854263713301</v>
      </c>
      <c r="I468" s="28">
        <v>0.84656024698544197</v>
      </c>
      <c r="J468" s="29">
        <v>5</v>
      </c>
      <c r="K468" s="30">
        <v>20.923802377686599</v>
      </c>
      <c r="L468" s="25">
        <v>1.0040864322355501</v>
      </c>
      <c r="M468" s="26">
        <v>5</v>
      </c>
      <c r="N468" s="27">
        <v>7.0317681687302596</v>
      </c>
      <c r="O468" s="28">
        <v>1.1164403849540001</v>
      </c>
      <c r="P468" s="29">
        <v>5</v>
      </c>
      <c r="Q468" s="30">
        <v>6.29208350099867</v>
      </c>
      <c r="R468" s="31">
        <v>96.549625114660003</v>
      </c>
      <c r="S468" s="33">
        <v>1.097</v>
      </c>
      <c r="T468" s="25">
        <v>1.0040864322355501</v>
      </c>
      <c r="U468" s="28">
        <v>0.84656024698544197</v>
      </c>
      <c r="V468" s="28">
        <v>1.1164403849540001</v>
      </c>
      <c r="W468" s="2">
        <f t="shared" si="42"/>
        <v>1.050543216117775</v>
      </c>
      <c r="X468" s="10">
        <f t="shared" si="43"/>
        <v>0.98150031596972109</v>
      </c>
      <c r="Y468" s="6">
        <f t="shared" si="44"/>
        <v>0.93427885774828168</v>
      </c>
      <c r="Z468" s="4">
        <f t="shared" si="45"/>
        <v>0.67632556243500497</v>
      </c>
      <c r="AA468" s="5">
        <f t="shared" si="46"/>
        <v>2.2098074256938154E-2</v>
      </c>
      <c r="AB468" s="6">
        <f t="shared" si="47"/>
        <v>-9.8074874025675052E-2</v>
      </c>
    </row>
    <row r="469" spans="1:28">
      <c r="A469" s="21" t="s">
        <v>1044</v>
      </c>
      <c r="B469" s="21" t="s">
        <v>163</v>
      </c>
      <c r="C469" s="22">
        <v>123.86</v>
      </c>
      <c r="D469" s="23">
        <v>9.23</v>
      </c>
      <c r="E469" s="24">
        <v>2</v>
      </c>
      <c r="F469" s="25">
        <v>0.91836093777893102</v>
      </c>
      <c r="G469" s="26">
        <v>1</v>
      </c>
      <c r="H469" s="27"/>
      <c r="I469" s="28">
        <v>0.81103700241660504</v>
      </c>
      <c r="J469" s="29">
        <v>1</v>
      </c>
      <c r="K469" s="30"/>
      <c r="L469" s="25">
        <v>1.01400613885742</v>
      </c>
      <c r="M469" s="26">
        <v>1</v>
      </c>
      <c r="N469" s="27"/>
      <c r="O469" s="28">
        <v>0.99447341070550599</v>
      </c>
      <c r="P469" s="29">
        <v>1</v>
      </c>
      <c r="Q469" s="30"/>
      <c r="R469" s="31">
        <v>35.344421824660003</v>
      </c>
      <c r="S469" s="33">
        <v>0.91800000000000004</v>
      </c>
      <c r="T469" s="25">
        <v>1.01400613885742</v>
      </c>
      <c r="U469" s="28">
        <v>0.81103700241660504</v>
      </c>
      <c r="V469" s="28">
        <v>0.99447341070550599</v>
      </c>
      <c r="W469" s="2">
        <f t="shared" si="42"/>
        <v>0.96600306942871006</v>
      </c>
      <c r="X469" s="10">
        <f t="shared" si="43"/>
        <v>0.90275520656105557</v>
      </c>
      <c r="Y469" s="6">
        <f t="shared" si="44"/>
        <v>0.93452622991657885</v>
      </c>
      <c r="Z469" s="4">
        <f t="shared" si="45"/>
        <v>0.6034078063044106</v>
      </c>
      <c r="AA469" s="5">
        <f t="shared" si="46"/>
        <v>-9.8746790398656567E-2</v>
      </c>
      <c r="AB469" s="6">
        <f t="shared" si="47"/>
        <v>-9.7692937348708264E-2</v>
      </c>
    </row>
    <row r="470" spans="1:28">
      <c r="A470" s="21" t="s">
        <v>1150</v>
      </c>
      <c r="B470" s="21" t="s">
        <v>613</v>
      </c>
      <c r="C470" s="22">
        <v>84.83</v>
      </c>
      <c r="D470" s="23">
        <v>17.899999999999999</v>
      </c>
      <c r="E470" s="24">
        <v>4</v>
      </c>
      <c r="F470" s="25">
        <v>1.01893790118962</v>
      </c>
      <c r="G470" s="26">
        <v>2</v>
      </c>
      <c r="H470" s="27">
        <v>4.0516631074986202</v>
      </c>
      <c r="I470" s="28">
        <v>0.83013152164108195</v>
      </c>
      <c r="J470" s="29">
        <v>2</v>
      </c>
      <c r="K470" s="30">
        <v>5.8960073574245797</v>
      </c>
      <c r="L470" s="25">
        <v>1.00285658547662</v>
      </c>
      <c r="M470" s="26">
        <v>2</v>
      </c>
      <c r="N470" s="27">
        <v>3.81419684186231</v>
      </c>
      <c r="O470" s="28">
        <v>1.05936115236604</v>
      </c>
      <c r="P470" s="29">
        <v>2</v>
      </c>
      <c r="Q470" s="30">
        <v>2.6882825863981101</v>
      </c>
      <c r="R470" s="31">
        <v>26.916129274660001</v>
      </c>
      <c r="S470" s="33">
        <v>1.0189999999999999</v>
      </c>
      <c r="T470" s="25">
        <v>1.00285658547662</v>
      </c>
      <c r="U470" s="28">
        <v>0.83013152164108195</v>
      </c>
      <c r="V470" s="28">
        <v>1.05936115236604</v>
      </c>
      <c r="W470" s="2">
        <f t="shared" si="42"/>
        <v>1.0109282927383099</v>
      </c>
      <c r="X470" s="10">
        <f t="shared" si="43"/>
        <v>0.94474633700356092</v>
      </c>
      <c r="Y470" s="6">
        <f t="shared" si="44"/>
        <v>0.93453348154350169</v>
      </c>
      <c r="Z470" s="4">
        <f t="shared" si="45"/>
        <v>0.6227920611724771</v>
      </c>
      <c r="AA470" s="5">
        <f t="shared" si="46"/>
        <v>-3.3160203779837902E-2</v>
      </c>
      <c r="AB470" s="6">
        <f t="shared" si="47"/>
        <v>-9.7681742536540578E-2</v>
      </c>
    </row>
    <row r="471" spans="1:28">
      <c r="A471" s="21" t="s">
        <v>1290</v>
      </c>
      <c r="B471" s="21" t="s">
        <v>299</v>
      </c>
      <c r="C471" s="22">
        <v>57.046953801947197</v>
      </c>
      <c r="D471" s="23">
        <v>11.73</v>
      </c>
      <c r="E471" s="24">
        <v>2</v>
      </c>
      <c r="F471" s="25">
        <v>1.09190151106428</v>
      </c>
      <c r="G471" s="26">
        <v>2</v>
      </c>
      <c r="H471" s="27">
        <v>1.4795021781761499</v>
      </c>
      <c r="I471" s="28">
        <v>0.93217758594664002</v>
      </c>
      <c r="J471" s="29">
        <v>2</v>
      </c>
      <c r="K471" s="30">
        <v>4.7381583251089499</v>
      </c>
      <c r="L471" s="25">
        <v>1.0511003371055301</v>
      </c>
      <c r="M471" s="26">
        <v>2</v>
      </c>
      <c r="N471" s="27">
        <v>3.4106323211195102</v>
      </c>
      <c r="O471" s="28">
        <v>1.07101584276057</v>
      </c>
      <c r="P471" s="29">
        <v>2</v>
      </c>
      <c r="Q471" s="30">
        <v>1.6297923556655101</v>
      </c>
      <c r="R471" s="31">
        <v>19.810046424660001</v>
      </c>
      <c r="S471" s="33">
        <v>1.0920000000000001</v>
      </c>
      <c r="T471" s="25">
        <v>1.0511003371055301</v>
      </c>
      <c r="U471" s="28">
        <v>0.93217758594664002</v>
      </c>
      <c r="V471" s="28">
        <v>1.07101584276057</v>
      </c>
      <c r="W471" s="2">
        <f t="shared" si="42"/>
        <v>1.0715501685527651</v>
      </c>
      <c r="X471" s="10">
        <f t="shared" si="43"/>
        <v>1.0015967143536051</v>
      </c>
      <c r="Y471" s="6">
        <f t="shared" si="44"/>
        <v>0.93471751836534256</v>
      </c>
      <c r="Z471" s="4">
        <f t="shared" si="45"/>
        <v>0.43571073050983622</v>
      </c>
      <c r="AA471" s="5">
        <f t="shared" si="46"/>
        <v>5.1000565709626994E-2</v>
      </c>
      <c r="AB471" s="6">
        <f t="shared" si="47"/>
        <v>-9.7397661895597634E-2</v>
      </c>
    </row>
    <row r="472" spans="1:28">
      <c r="A472" s="21" t="s">
        <v>702</v>
      </c>
      <c r="B472" s="21" t="s">
        <v>431</v>
      </c>
      <c r="C472" s="22">
        <v>273.33999999999997</v>
      </c>
      <c r="D472" s="23">
        <v>21.17</v>
      </c>
      <c r="E472" s="24">
        <v>5</v>
      </c>
      <c r="F472" s="25">
        <v>1.14711671913675</v>
      </c>
      <c r="G472" s="26">
        <v>2</v>
      </c>
      <c r="H472" s="27">
        <v>4.7924657084118198</v>
      </c>
      <c r="I472" s="28">
        <v>0.98419915441525796</v>
      </c>
      <c r="J472" s="29">
        <v>2</v>
      </c>
      <c r="K472" s="30">
        <v>4.4323398831041896</v>
      </c>
      <c r="L472" s="25">
        <v>1.0686762196308699</v>
      </c>
      <c r="M472" s="26">
        <v>2</v>
      </c>
      <c r="N472" s="27">
        <v>1.7004499524376</v>
      </c>
      <c r="O472" s="28">
        <v>1.08734809765647</v>
      </c>
      <c r="P472" s="29">
        <v>2</v>
      </c>
      <c r="Q472" s="30">
        <v>1.27330225544468</v>
      </c>
      <c r="R472" s="31">
        <v>36.136590744659998</v>
      </c>
      <c r="S472" s="33">
        <v>1.147</v>
      </c>
      <c r="T472" s="25">
        <v>1.0686762196308699</v>
      </c>
      <c r="U472" s="28">
        <v>0.98419915441525796</v>
      </c>
      <c r="V472" s="28">
        <v>1.08734809765647</v>
      </c>
      <c r="W472" s="2">
        <f t="shared" si="42"/>
        <v>1.1078381098154351</v>
      </c>
      <c r="X472" s="10">
        <f t="shared" si="43"/>
        <v>1.0357736260358639</v>
      </c>
      <c r="Y472" s="6">
        <f t="shared" si="44"/>
        <v>0.93495034776193331</v>
      </c>
      <c r="Z472" s="4">
        <f t="shared" si="45"/>
        <v>0.38160750548903966</v>
      </c>
      <c r="AA472" s="5">
        <f t="shared" si="46"/>
        <v>9.9227901019204784E-2</v>
      </c>
      <c r="AB472" s="6">
        <f t="shared" si="47"/>
        <v>-9.7038344795853312E-2</v>
      </c>
    </row>
    <row r="473" spans="1:28">
      <c r="A473" s="21" t="s">
        <v>1234</v>
      </c>
      <c r="B473" s="21" t="s">
        <v>393</v>
      </c>
      <c r="C473" s="22">
        <v>327.49142857142903</v>
      </c>
      <c r="D473" s="23">
        <v>38.81</v>
      </c>
      <c r="E473" s="24">
        <v>6</v>
      </c>
      <c r="F473" s="25">
        <v>1.1626606408419</v>
      </c>
      <c r="G473" s="26">
        <v>2</v>
      </c>
      <c r="H473" s="27">
        <v>0.439549691469933</v>
      </c>
      <c r="I473" s="28">
        <v>0.95801614339248897</v>
      </c>
      <c r="J473" s="29">
        <v>2</v>
      </c>
      <c r="K473" s="30">
        <v>9.28798095759592</v>
      </c>
      <c r="L473" s="25">
        <v>0.96311751431079295</v>
      </c>
      <c r="M473" s="26">
        <v>3</v>
      </c>
      <c r="N473" s="27">
        <v>7.3955366555712096</v>
      </c>
      <c r="O473" s="28">
        <v>1.0302753215265501</v>
      </c>
      <c r="P473" s="29">
        <v>3</v>
      </c>
      <c r="Q473" s="30">
        <v>7.0084780882823301</v>
      </c>
      <c r="R473" s="31">
        <v>23.944041454659999</v>
      </c>
      <c r="S473" s="33">
        <v>1.163</v>
      </c>
      <c r="T473" s="25">
        <v>0.96311751431079295</v>
      </c>
      <c r="U473" s="28">
        <v>0.95801614339248897</v>
      </c>
      <c r="V473" s="28">
        <v>1.0302753215265501</v>
      </c>
      <c r="W473" s="2">
        <f t="shared" si="42"/>
        <v>1.0630587571553964</v>
      </c>
      <c r="X473" s="10">
        <f t="shared" si="43"/>
        <v>0.99414573245951954</v>
      </c>
      <c r="Y473" s="6">
        <f t="shared" si="44"/>
        <v>0.93517477351837164</v>
      </c>
      <c r="Z473" s="4">
        <f t="shared" si="45"/>
        <v>0.58319567833913999</v>
      </c>
      <c r="AA473" s="5">
        <f t="shared" si="46"/>
        <v>3.987529869792409E-2</v>
      </c>
      <c r="AB473" s="6">
        <f t="shared" si="47"/>
        <v>-9.6692081410873001E-2</v>
      </c>
    </row>
    <row r="474" spans="1:28">
      <c r="A474" s="21" t="s">
        <v>138</v>
      </c>
      <c r="B474" s="21" t="s">
        <v>912</v>
      </c>
      <c r="C474" s="22">
        <v>266.76640923364801</v>
      </c>
      <c r="D474" s="23">
        <v>38.04</v>
      </c>
      <c r="E474" s="24">
        <v>8</v>
      </c>
      <c r="F474" s="25">
        <v>1.1606164350483501</v>
      </c>
      <c r="G474" s="26">
        <v>4</v>
      </c>
      <c r="H474" s="27">
        <v>8.6476776997626601</v>
      </c>
      <c r="I474" s="28">
        <v>0.93657825667739203</v>
      </c>
      <c r="J474" s="29">
        <v>4</v>
      </c>
      <c r="K474" s="30">
        <v>3.4997172408621902</v>
      </c>
      <c r="L474" s="25">
        <v>1.0811410486090101</v>
      </c>
      <c r="M474" s="26">
        <v>4</v>
      </c>
      <c r="N474" s="27">
        <v>13.125990860218501</v>
      </c>
      <c r="O474" s="28">
        <v>1.16051950010581</v>
      </c>
      <c r="P474" s="29">
        <v>4</v>
      </c>
      <c r="Q474" s="30">
        <v>5.0504849715585998</v>
      </c>
      <c r="R474" s="31">
        <v>28.564696884659998</v>
      </c>
      <c r="S474" s="33">
        <v>1.161</v>
      </c>
      <c r="T474" s="25">
        <v>1.0811410486090101</v>
      </c>
      <c r="U474" s="28">
        <v>0.93657825667739203</v>
      </c>
      <c r="V474" s="28">
        <v>1.16051950010581</v>
      </c>
      <c r="W474" s="2">
        <f t="shared" si="42"/>
        <v>1.1210705243045052</v>
      </c>
      <c r="X474" s="10">
        <f t="shared" si="43"/>
        <v>1.048548878391601</v>
      </c>
      <c r="Y474" s="6">
        <f t="shared" si="44"/>
        <v>0.93531036242532961</v>
      </c>
      <c r="Z474" s="4">
        <f t="shared" si="45"/>
        <v>0.60390760666748822</v>
      </c>
      <c r="AA474" s="5">
        <f t="shared" si="46"/>
        <v>0.11663557634104066</v>
      </c>
      <c r="AB474" s="6">
        <f t="shared" si="47"/>
        <v>-9.6482923433349951E-2</v>
      </c>
    </row>
    <row r="475" spans="1:28">
      <c r="A475" s="21" t="s">
        <v>716</v>
      </c>
      <c r="B475" s="21" t="s">
        <v>52</v>
      </c>
      <c r="C475" s="22">
        <v>199.52500000000001</v>
      </c>
      <c r="D475" s="23">
        <v>40.369999999999997</v>
      </c>
      <c r="E475" s="24">
        <v>7</v>
      </c>
      <c r="F475" s="25">
        <v>1.1595221128592199</v>
      </c>
      <c r="G475" s="26">
        <v>6</v>
      </c>
      <c r="H475" s="27">
        <v>7.3045512890492699</v>
      </c>
      <c r="I475" s="28">
        <v>0.95149282099489096</v>
      </c>
      <c r="J475" s="29">
        <v>6</v>
      </c>
      <c r="K475" s="30">
        <v>2.8289356213105901</v>
      </c>
      <c r="L475" s="25">
        <v>1.0287465871183501</v>
      </c>
      <c r="M475" s="26">
        <v>6</v>
      </c>
      <c r="N475" s="27">
        <v>5.4115865169955004</v>
      </c>
      <c r="O475" s="28">
        <v>1.0956868527653301</v>
      </c>
      <c r="P475" s="29">
        <v>6</v>
      </c>
      <c r="Q475" s="30">
        <v>8.6459716892381593</v>
      </c>
      <c r="R475" s="31">
        <v>25.511154684659999</v>
      </c>
      <c r="S475" s="33">
        <v>1.1599999999999999</v>
      </c>
      <c r="T475" s="25">
        <v>1.0287465871183501</v>
      </c>
      <c r="U475" s="28">
        <v>0.95149282099489096</v>
      </c>
      <c r="V475" s="28">
        <v>1.0956868527653301</v>
      </c>
      <c r="W475" s="2">
        <f t="shared" si="42"/>
        <v>1.094373293559175</v>
      </c>
      <c r="X475" s="10">
        <f t="shared" si="43"/>
        <v>1.0235898368801104</v>
      </c>
      <c r="Y475" s="6">
        <f t="shared" si="44"/>
        <v>0.93532055552191051</v>
      </c>
      <c r="Z475" s="4">
        <f t="shared" si="45"/>
        <v>0.54328488019650889</v>
      </c>
      <c r="AA475" s="5">
        <f t="shared" si="46"/>
        <v>8.1871328637323632E-2</v>
      </c>
      <c r="AB475" s="6">
        <f t="shared" si="47"/>
        <v>-9.6467200898511449E-2</v>
      </c>
    </row>
    <row r="476" spans="1:28">
      <c r="A476" s="21" t="s">
        <v>802</v>
      </c>
      <c r="B476" s="21" t="s">
        <v>905</v>
      </c>
      <c r="C476" s="22">
        <v>995.04307692307702</v>
      </c>
      <c r="D476" s="23">
        <v>58.59</v>
      </c>
      <c r="E476" s="24">
        <v>12</v>
      </c>
      <c r="F476" s="25">
        <v>1.2205883491671401</v>
      </c>
      <c r="G476" s="26">
        <v>5</v>
      </c>
      <c r="H476" s="27">
        <v>7.2649121365726996</v>
      </c>
      <c r="I476" s="28">
        <v>1.0054378459912101</v>
      </c>
      <c r="J476" s="29">
        <v>7</v>
      </c>
      <c r="K476" s="30">
        <v>11.3976237680499</v>
      </c>
      <c r="L476" s="25">
        <v>1.0567026165958699</v>
      </c>
      <c r="M476" s="26">
        <v>8</v>
      </c>
      <c r="N476" s="27">
        <v>10.1075736573773</v>
      </c>
      <c r="O476" s="28">
        <v>1.12611992410798</v>
      </c>
      <c r="P476" s="29">
        <v>10</v>
      </c>
      <c r="Q476" s="30">
        <v>8.1501470458355492</v>
      </c>
      <c r="R476" s="31">
        <v>24.650456544659999</v>
      </c>
      <c r="S476" s="33">
        <v>1.2210000000000001</v>
      </c>
      <c r="T476" s="25">
        <v>1.0567026165958699</v>
      </c>
      <c r="U476" s="28">
        <v>1.0054378459912101</v>
      </c>
      <c r="V476" s="28">
        <v>1.12611992410798</v>
      </c>
      <c r="W476" s="2">
        <f t="shared" si="42"/>
        <v>1.138851308297935</v>
      </c>
      <c r="X476" s="10">
        <f t="shared" si="43"/>
        <v>1.0657788850495951</v>
      </c>
      <c r="Y476" s="6">
        <f t="shared" si="44"/>
        <v>0.93583673064611916</v>
      </c>
      <c r="Z476" s="4">
        <f t="shared" si="45"/>
        <v>0.54785306365223763</v>
      </c>
      <c r="AA476" s="5">
        <f t="shared" si="46"/>
        <v>0.13974377655029258</v>
      </c>
      <c r="AB476" s="6">
        <f t="shared" si="47"/>
        <v>-9.5671240755213438E-2</v>
      </c>
    </row>
    <row r="477" spans="1:28">
      <c r="A477" s="21" t="s">
        <v>1246</v>
      </c>
      <c r="B477" s="21" t="s">
        <v>494</v>
      </c>
      <c r="C477" s="22">
        <v>209.183333333333</v>
      </c>
      <c r="D477" s="23">
        <v>20.92</v>
      </c>
      <c r="E477" s="24">
        <v>10</v>
      </c>
      <c r="F477" s="25">
        <v>1.09708641106812</v>
      </c>
      <c r="G477" s="26">
        <v>5</v>
      </c>
      <c r="H477" s="27">
        <v>4.5087755015646103</v>
      </c>
      <c r="I477" s="28">
        <v>0.919695091200883</v>
      </c>
      <c r="J477" s="29">
        <v>5</v>
      </c>
      <c r="K477" s="30">
        <v>11.021715208689001</v>
      </c>
      <c r="L477" s="25">
        <v>1.0702708410224</v>
      </c>
      <c r="M477" s="26">
        <v>5</v>
      </c>
      <c r="N477" s="27">
        <v>2.4742279978206501</v>
      </c>
      <c r="O477" s="28">
        <v>1.1091475167021301</v>
      </c>
      <c r="P477" s="29">
        <v>5</v>
      </c>
      <c r="Q477" s="30">
        <v>3.5294787991071801</v>
      </c>
      <c r="R477" s="31">
        <v>57.710561364660002</v>
      </c>
      <c r="S477" s="33">
        <v>1.097</v>
      </c>
      <c r="T477" s="25">
        <v>1.0702708410224</v>
      </c>
      <c r="U477" s="28">
        <v>0.919695091200883</v>
      </c>
      <c r="V477" s="28">
        <v>1.1091475167021301</v>
      </c>
      <c r="W477" s="2">
        <f t="shared" si="42"/>
        <v>1.0836354205112</v>
      </c>
      <c r="X477" s="10">
        <f t="shared" si="43"/>
        <v>1.0144213039515066</v>
      </c>
      <c r="Y477" s="6">
        <f t="shared" si="44"/>
        <v>0.93612785698067902</v>
      </c>
      <c r="Z477" s="4">
        <f t="shared" si="45"/>
        <v>0.5445446897269316</v>
      </c>
      <c r="AA477" s="5">
        <f t="shared" si="46"/>
        <v>6.8268202748913168E-2</v>
      </c>
      <c r="AB477" s="6">
        <f t="shared" si="47"/>
        <v>-9.5222507349353155E-2</v>
      </c>
    </row>
    <row r="478" spans="1:28">
      <c r="A478" s="21" t="s">
        <v>897</v>
      </c>
      <c r="B478" s="21" t="s">
        <v>1616</v>
      </c>
      <c r="C478" s="22">
        <v>1168.90222222222</v>
      </c>
      <c r="D478" s="23">
        <v>45.47</v>
      </c>
      <c r="E478" s="24">
        <v>17</v>
      </c>
      <c r="F478" s="25">
        <v>1.0512628513436499</v>
      </c>
      <c r="G478" s="26">
        <v>5</v>
      </c>
      <c r="H478" s="27">
        <v>14.4245456324372</v>
      </c>
      <c r="I478" s="28">
        <v>0.85584225259951496</v>
      </c>
      <c r="J478" s="29">
        <v>5</v>
      </c>
      <c r="K478" s="30">
        <v>8.5318022450005504</v>
      </c>
      <c r="L478" s="25">
        <v>0.96287309428985202</v>
      </c>
      <c r="M478" s="26">
        <v>5</v>
      </c>
      <c r="N478" s="27">
        <v>14.246876492957099</v>
      </c>
      <c r="O478" s="28">
        <v>1.0296927403138201</v>
      </c>
      <c r="P478" s="29">
        <v>5</v>
      </c>
      <c r="Q478" s="30">
        <v>4.7402269611093999</v>
      </c>
      <c r="R478" s="31">
        <v>64.281894924660094</v>
      </c>
      <c r="S478" s="33">
        <v>1.0509999999999999</v>
      </c>
      <c r="T478" s="25">
        <v>0.96287309428985202</v>
      </c>
      <c r="U478" s="28">
        <v>0.85584225259951496</v>
      </c>
      <c r="V478" s="28">
        <v>1.0296927403138201</v>
      </c>
      <c r="W478" s="2">
        <f t="shared" si="42"/>
        <v>1.0069365471449259</v>
      </c>
      <c r="X478" s="10">
        <f t="shared" si="43"/>
        <v>0.94276749645666746</v>
      </c>
      <c r="Y478" s="6">
        <f t="shared" si="44"/>
        <v>0.93627299468848979</v>
      </c>
      <c r="Z478" s="4">
        <f t="shared" si="45"/>
        <v>0.57791592313665952</v>
      </c>
      <c r="AA478" s="5">
        <f t="shared" si="46"/>
        <v>-3.7526650572590144E-2</v>
      </c>
      <c r="AB478" s="6">
        <f t="shared" si="47"/>
        <v>-9.4998848562253893E-2</v>
      </c>
    </row>
    <row r="479" spans="1:28">
      <c r="A479" s="21" t="s">
        <v>1157</v>
      </c>
      <c r="B479" s="21" t="s">
        <v>480</v>
      </c>
      <c r="C479" s="22">
        <v>46.13</v>
      </c>
      <c r="D479" s="23">
        <v>21.69</v>
      </c>
      <c r="E479" s="24">
        <v>2</v>
      </c>
      <c r="F479" s="25">
        <v>1.10961154187091</v>
      </c>
      <c r="G479" s="26">
        <v>2</v>
      </c>
      <c r="H479" s="27">
        <v>4.2811323193732296</v>
      </c>
      <c r="I479" s="28">
        <v>0.98222006259613603</v>
      </c>
      <c r="J479" s="29">
        <v>2</v>
      </c>
      <c r="K479" s="30">
        <v>6.9125328599120097</v>
      </c>
      <c r="L479" s="25">
        <v>0.97072252589904395</v>
      </c>
      <c r="M479" s="26">
        <v>2</v>
      </c>
      <c r="N479" s="27">
        <v>8.3181172180108192</v>
      </c>
      <c r="O479" s="28">
        <v>0.96624220999926302</v>
      </c>
      <c r="P479" s="29">
        <v>2</v>
      </c>
      <c r="Q479" s="30">
        <v>2.4216232876631199</v>
      </c>
      <c r="R479" s="31">
        <v>9.4277481946599995</v>
      </c>
      <c r="S479" s="33">
        <v>1.1100000000000001</v>
      </c>
      <c r="T479" s="25">
        <v>0.97072252589904395</v>
      </c>
      <c r="U479" s="28">
        <v>0.98222006259613603</v>
      </c>
      <c r="V479" s="28">
        <v>0.96624220999926302</v>
      </c>
      <c r="W479" s="2">
        <f t="shared" si="42"/>
        <v>1.040361262949522</v>
      </c>
      <c r="X479" s="10">
        <f t="shared" si="43"/>
        <v>0.97423113629769953</v>
      </c>
      <c r="Y479" s="6">
        <f t="shared" si="44"/>
        <v>0.93643542007289149</v>
      </c>
      <c r="Z479" s="4">
        <f t="shared" si="45"/>
        <v>0.44504726797337268</v>
      </c>
      <c r="AA479" s="5">
        <f t="shared" si="46"/>
        <v>9.7102925621956396E-3</v>
      </c>
      <c r="AB479" s="6">
        <f t="shared" si="47"/>
        <v>-9.4748590385026393E-2</v>
      </c>
    </row>
    <row r="480" spans="1:28">
      <c r="A480" s="21" t="s">
        <v>1177</v>
      </c>
      <c r="B480" s="21" t="s">
        <v>331</v>
      </c>
      <c r="C480" s="22">
        <v>356.99664469631699</v>
      </c>
      <c r="D480" s="23">
        <v>30.46</v>
      </c>
      <c r="E480" s="24">
        <v>10</v>
      </c>
      <c r="F480" s="25">
        <v>1.1527916576636299</v>
      </c>
      <c r="G480" s="26">
        <v>5</v>
      </c>
      <c r="H480" s="27">
        <v>10.537334884365499</v>
      </c>
      <c r="I480" s="28">
        <v>0.96101524311523701</v>
      </c>
      <c r="J480" s="29">
        <v>5</v>
      </c>
      <c r="K480" s="30">
        <v>7.2033400503665703</v>
      </c>
      <c r="L480" s="25">
        <v>1.1090644301799499</v>
      </c>
      <c r="M480" s="26">
        <v>5</v>
      </c>
      <c r="N480" s="27">
        <v>7.6786661146567097</v>
      </c>
      <c r="O480" s="28">
        <v>1.1578047814113099</v>
      </c>
      <c r="P480" s="29">
        <v>5</v>
      </c>
      <c r="Q480" s="30">
        <v>10.8088693858134</v>
      </c>
      <c r="R480" s="31">
        <v>41.574568144659999</v>
      </c>
      <c r="S480" s="33">
        <v>1.153</v>
      </c>
      <c r="T480" s="25">
        <v>1.1090644301799499</v>
      </c>
      <c r="U480" s="28">
        <v>0.96101524311523701</v>
      </c>
      <c r="V480" s="28">
        <v>1.1578047814113099</v>
      </c>
      <c r="W480" s="2">
        <f t="shared" si="42"/>
        <v>1.131032215089975</v>
      </c>
      <c r="X480" s="10">
        <f t="shared" si="43"/>
        <v>1.0594100122632735</v>
      </c>
      <c r="Y480" s="6">
        <f t="shared" si="44"/>
        <v>0.93667536444043387</v>
      </c>
      <c r="Z480" s="4">
        <f t="shared" si="45"/>
        <v>0.55111426569400823</v>
      </c>
      <c r="AA480" s="5">
        <f t="shared" si="46"/>
        <v>0.13045053524502712</v>
      </c>
      <c r="AB480" s="6">
        <f t="shared" si="47"/>
        <v>-9.4378973644897432E-2</v>
      </c>
    </row>
    <row r="481" spans="1:28">
      <c r="A481" s="21" t="s">
        <v>1082</v>
      </c>
      <c r="B481" s="21" t="s">
        <v>498</v>
      </c>
      <c r="C481" s="22">
        <v>144.066666666667</v>
      </c>
      <c r="D481" s="23">
        <v>30.36</v>
      </c>
      <c r="E481" s="24">
        <v>3</v>
      </c>
      <c r="F481" s="25">
        <v>1.00608118960652</v>
      </c>
      <c r="G481" s="26">
        <v>1</v>
      </c>
      <c r="H481" s="27"/>
      <c r="I481" s="28">
        <v>0.84366109559578895</v>
      </c>
      <c r="J481" s="29">
        <v>1</v>
      </c>
      <c r="K481" s="30"/>
      <c r="L481" s="25">
        <v>1.0088219583379601</v>
      </c>
      <c r="M481" s="26">
        <v>1</v>
      </c>
      <c r="N481" s="27"/>
      <c r="O481" s="28">
        <v>1.0438230436534499</v>
      </c>
      <c r="P481" s="29">
        <v>1</v>
      </c>
      <c r="Q481" s="30"/>
      <c r="R481" s="31">
        <v>24.94392819466</v>
      </c>
      <c r="S481" s="33">
        <v>1.006</v>
      </c>
      <c r="T481" s="25">
        <v>1.0088219583379601</v>
      </c>
      <c r="U481" s="28">
        <v>0.84366109559578895</v>
      </c>
      <c r="V481" s="28">
        <v>1.0438230436534499</v>
      </c>
      <c r="W481" s="2">
        <f t="shared" si="42"/>
        <v>1.00741097916898</v>
      </c>
      <c r="X481" s="10">
        <f t="shared" si="43"/>
        <v>0.94374206962461948</v>
      </c>
      <c r="Y481" s="6">
        <f t="shared" si="44"/>
        <v>0.93679946827968719</v>
      </c>
      <c r="Z481" s="4">
        <f t="shared" si="45"/>
        <v>0.58978835983255495</v>
      </c>
      <c r="AA481" s="5">
        <f t="shared" si="46"/>
        <v>-3.644155969169597E-2</v>
      </c>
      <c r="AB481" s="6">
        <f t="shared" si="47"/>
        <v>-9.4187837910826258E-2</v>
      </c>
    </row>
    <row r="482" spans="1:28">
      <c r="A482" s="21" t="s">
        <v>1420</v>
      </c>
      <c r="B482" s="21" t="s">
        <v>1540</v>
      </c>
      <c r="C482" s="22">
        <v>149.218302830102</v>
      </c>
      <c r="D482" s="23">
        <v>53.4</v>
      </c>
      <c r="E482" s="24">
        <v>6</v>
      </c>
      <c r="F482" s="25">
        <v>1.10814635137006</v>
      </c>
      <c r="G482" s="26">
        <v>8</v>
      </c>
      <c r="H482" s="27">
        <v>6.9958943657630304</v>
      </c>
      <c r="I482" s="28">
        <v>0.92659417290992496</v>
      </c>
      <c r="J482" s="29">
        <v>8</v>
      </c>
      <c r="K482" s="30">
        <v>7.9285039692237396</v>
      </c>
      <c r="L482" s="25">
        <v>1.0835123646070901</v>
      </c>
      <c r="M482" s="26">
        <v>8</v>
      </c>
      <c r="N482" s="27">
        <v>4.7580835191229696</v>
      </c>
      <c r="O482" s="28">
        <v>1.1264682127666701</v>
      </c>
      <c r="P482" s="29">
        <v>8</v>
      </c>
      <c r="Q482" s="30">
        <v>4.2451156707902102</v>
      </c>
      <c r="R482" s="31">
        <v>11.00915079466</v>
      </c>
      <c r="S482" s="33">
        <v>1.1080000000000001</v>
      </c>
      <c r="T482" s="25">
        <v>1.0835123646070901</v>
      </c>
      <c r="U482" s="28">
        <v>0.92659417290992496</v>
      </c>
      <c r="V482" s="28">
        <v>1.1264682127666701</v>
      </c>
      <c r="W482" s="2">
        <f t="shared" si="42"/>
        <v>1.0957561823035451</v>
      </c>
      <c r="X482" s="10">
        <f t="shared" si="43"/>
        <v>1.0265311928382976</v>
      </c>
      <c r="Y482" s="6">
        <f t="shared" si="44"/>
        <v>0.9368244591422521</v>
      </c>
      <c r="Z482" s="4">
        <f t="shared" si="45"/>
        <v>0.56276593129616836</v>
      </c>
      <c r="AA482" s="5">
        <f t="shared" si="46"/>
        <v>8.485214270339117E-2</v>
      </c>
      <c r="AB482" s="6">
        <f t="shared" si="47"/>
        <v>-9.4149351859314639E-2</v>
      </c>
    </row>
    <row r="483" spans="1:28">
      <c r="A483" s="21" t="s">
        <v>868</v>
      </c>
      <c r="B483" s="21" t="s">
        <v>572</v>
      </c>
      <c r="C483" s="22">
        <v>1446.7223529411799</v>
      </c>
      <c r="D483" s="23">
        <v>61.69</v>
      </c>
      <c r="E483" s="24">
        <v>21</v>
      </c>
      <c r="F483" s="25">
        <v>1.0678687253788099</v>
      </c>
      <c r="G483" s="26">
        <v>7</v>
      </c>
      <c r="H483" s="27">
        <v>15.933863105952099</v>
      </c>
      <c r="I483" s="28">
        <v>0.89456103419922195</v>
      </c>
      <c r="J483" s="29">
        <v>7</v>
      </c>
      <c r="K483" s="30">
        <v>2.64167206245512</v>
      </c>
      <c r="L483" s="25">
        <v>1.0563766204629801</v>
      </c>
      <c r="M483" s="26">
        <v>7</v>
      </c>
      <c r="N483" s="27">
        <v>10.137466706573701</v>
      </c>
      <c r="O483" s="28">
        <v>1.0964498027057701</v>
      </c>
      <c r="P483" s="29">
        <v>7</v>
      </c>
      <c r="Q483" s="30">
        <v>3.1957524659949299</v>
      </c>
      <c r="R483" s="31">
        <v>57.78570119466</v>
      </c>
      <c r="S483" s="33">
        <v>1.0680000000000001</v>
      </c>
      <c r="T483" s="25">
        <v>1.0563766204629801</v>
      </c>
      <c r="U483" s="28">
        <v>0.89456103419922195</v>
      </c>
      <c r="V483" s="28">
        <v>1.0964498027057701</v>
      </c>
      <c r="W483" s="2">
        <f t="shared" si="42"/>
        <v>1.0621883102314902</v>
      </c>
      <c r="X483" s="10">
        <f t="shared" si="43"/>
        <v>0.99550541845249607</v>
      </c>
      <c r="Y483" s="6">
        <f t="shared" si="44"/>
        <v>0.93722121479150766</v>
      </c>
      <c r="Z483" s="4">
        <f t="shared" si="45"/>
        <v>0.57736084823170697</v>
      </c>
      <c r="AA483" s="5">
        <f t="shared" si="46"/>
        <v>4.0270315397609883E-2</v>
      </c>
      <c r="AB483" s="6">
        <f t="shared" si="47"/>
        <v>-9.3538483699440941E-2</v>
      </c>
    </row>
    <row r="484" spans="1:28">
      <c r="A484" s="21" t="s">
        <v>755</v>
      </c>
      <c r="B484" s="21" t="s">
        <v>1637</v>
      </c>
      <c r="C484" s="22">
        <v>977.54613108536898</v>
      </c>
      <c r="D484" s="23">
        <v>58.89</v>
      </c>
      <c r="E484" s="24">
        <v>22</v>
      </c>
      <c r="F484" s="25">
        <v>1.08846831208092</v>
      </c>
      <c r="G484" s="26">
        <v>10</v>
      </c>
      <c r="H484" s="27">
        <v>11.8721709158621</v>
      </c>
      <c r="I484" s="28">
        <v>0.91799218453368903</v>
      </c>
      <c r="J484" s="29">
        <v>10</v>
      </c>
      <c r="K484" s="30">
        <v>6.7853154836318899</v>
      </c>
      <c r="L484" s="25">
        <v>1.05259117747986</v>
      </c>
      <c r="M484" s="26">
        <v>10</v>
      </c>
      <c r="N484" s="27">
        <v>10.0549181894167</v>
      </c>
      <c r="O484" s="28">
        <v>1.0896512241556</v>
      </c>
      <c r="P484" s="29">
        <v>12</v>
      </c>
      <c r="Q484" s="30">
        <v>3.2465294905883</v>
      </c>
      <c r="R484" s="31">
        <v>49.8764784346601</v>
      </c>
      <c r="S484" s="33">
        <v>1.0880000000000001</v>
      </c>
      <c r="T484" s="25">
        <v>1.05259117747986</v>
      </c>
      <c r="U484" s="28">
        <v>0.91799218453368903</v>
      </c>
      <c r="V484" s="28">
        <v>1.0896512241556</v>
      </c>
      <c r="W484" s="2">
        <f t="shared" si="42"/>
        <v>1.0702955887399299</v>
      </c>
      <c r="X484" s="10">
        <f t="shared" si="43"/>
        <v>1.0038217043446445</v>
      </c>
      <c r="Y484" s="6">
        <f t="shared" si="44"/>
        <v>0.9378920317951176</v>
      </c>
      <c r="Z484" s="4">
        <f t="shared" si="45"/>
        <v>0.52734094171724322</v>
      </c>
      <c r="AA484" s="5">
        <f t="shared" si="46"/>
        <v>5.1756166424597183E-2</v>
      </c>
      <c r="AB484" s="6">
        <f t="shared" si="47"/>
        <v>-9.2506242678798076E-2</v>
      </c>
    </row>
    <row r="485" spans="1:28">
      <c r="A485" s="21" t="s">
        <v>1049</v>
      </c>
      <c r="B485" s="21" t="s">
        <v>618</v>
      </c>
      <c r="C485" s="22">
        <v>273.09500000000003</v>
      </c>
      <c r="D485" s="23">
        <v>8.24</v>
      </c>
      <c r="E485" s="24">
        <v>8</v>
      </c>
      <c r="F485" s="25">
        <v>1.06500100895218</v>
      </c>
      <c r="G485" s="26">
        <v>6</v>
      </c>
      <c r="H485" s="27">
        <v>5.1840019020860701</v>
      </c>
      <c r="I485" s="28">
        <v>0.85614493381937395</v>
      </c>
      <c r="J485" s="29">
        <v>6</v>
      </c>
      <c r="K485" s="30">
        <v>10.762639952633201</v>
      </c>
      <c r="L485" s="25">
        <v>0.94440363073133604</v>
      </c>
      <c r="M485" s="26">
        <v>6</v>
      </c>
      <c r="N485" s="27">
        <v>7.4703025606158402</v>
      </c>
      <c r="O485" s="28">
        <v>1.0284840689713699</v>
      </c>
      <c r="P485" s="29">
        <v>6</v>
      </c>
      <c r="Q485" s="30">
        <v>6.5834326485321801</v>
      </c>
      <c r="R485" s="31">
        <v>129.73903701466</v>
      </c>
      <c r="S485" s="33">
        <v>1.0649999999999999</v>
      </c>
      <c r="T485" s="25">
        <v>0.94440363073133604</v>
      </c>
      <c r="U485" s="28">
        <v>0.85614493381937395</v>
      </c>
      <c r="V485" s="28">
        <v>1.0284840689713699</v>
      </c>
      <c r="W485" s="2">
        <f t="shared" si="42"/>
        <v>1.0047018153656679</v>
      </c>
      <c r="X485" s="10">
        <f t="shared" si="43"/>
        <v>0.94231450139537198</v>
      </c>
      <c r="Y485" s="6">
        <f t="shared" si="44"/>
        <v>0.93790464691497577</v>
      </c>
      <c r="Z485" s="4">
        <f t="shared" si="45"/>
        <v>0.61319671806043075</v>
      </c>
      <c r="AA485" s="5">
        <f t="shared" si="46"/>
        <v>-3.9476030274146104E-2</v>
      </c>
      <c r="AB485" s="6">
        <f t="shared" si="47"/>
        <v>-9.2486837834908076E-2</v>
      </c>
    </row>
    <row r="486" spans="1:28">
      <c r="A486" s="21" t="s">
        <v>805</v>
      </c>
      <c r="B486" s="21" t="s">
        <v>942</v>
      </c>
      <c r="C486" s="22">
        <v>677.23230769230804</v>
      </c>
      <c r="D486" s="23">
        <v>78.569999999999993</v>
      </c>
      <c r="E486" s="24">
        <v>6</v>
      </c>
      <c r="F486" s="25">
        <v>0.99656795909724405</v>
      </c>
      <c r="G486" s="26">
        <v>5</v>
      </c>
      <c r="H486" s="27">
        <v>7.2432216491967703</v>
      </c>
      <c r="I486" s="28">
        <v>0.83902108194686897</v>
      </c>
      <c r="J486" s="29">
        <v>5</v>
      </c>
      <c r="K486" s="30">
        <v>2.65129117828016</v>
      </c>
      <c r="L486" s="25">
        <v>0.94725378561834706</v>
      </c>
      <c r="M486" s="26">
        <v>5</v>
      </c>
      <c r="N486" s="27">
        <v>2.4698741868685201</v>
      </c>
      <c r="O486" s="28">
        <v>0.98496628181220602</v>
      </c>
      <c r="P486" s="29">
        <v>5</v>
      </c>
      <c r="Q486" s="30">
        <v>6.8260016583413901</v>
      </c>
      <c r="R486" s="31">
        <v>13.71477887466</v>
      </c>
      <c r="S486" s="33">
        <v>0.997</v>
      </c>
      <c r="T486" s="25">
        <v>0.94725378561834706</v>
      </c>
      <c r="U486" s="28">
        <v>0.83902108194686897</v>
      </c>
      <c r="V486" s="28">
        <v>0.98496628181220602</v>
      </c>
      <c r="W486" s="2">
        <f t="shared" si="42"/>
        <v>0.97212689280917353</v>
      </c>
      <c r="X486" s="10">
        <f t="shared" si="43"/>
        <v>0.91199368187953755</v>
      </c>
      <c r="Y486" s="6">
        <f t="shared" si="44"/>
        <v>0.93814263202217574</v>
      </c>
      <c r="Z486" s="4">
        <f t="shared" si="45"/>
        <v>0.51705056159203888</v>
      </c>
      <c r="AA486" s="5">
        <f t="shared" si="46"/>
        <v>-8.6843858675868288E-2</v>
      </c>
      <c r="AB486" s="6">
        <f t="shared" si="47"/>
        <v>-9.2120813012762856E-2</v>
      </c>
    </row>
    <row r="487" spans="1:28">
      <c r="A487" s="21" t="s">
        <v>808</v>
      </c>
      <c r="B487" s="21" t="s">
        <v>229</v>
      </c>
      <c r="C487" s="22">
        <v>319.2</v>
      </c>
      <c r="D487" s="23">
        <v>10.62</v>
      </c>
      <c r="E487" s="24">
        <v>17</v>
      </c>
      <c r="F487" s="25">
        <v>1.1189170728786499</v>
      </c>
      <c r="G487" s="26">
        <v>12</v>
      </c>
      <c r="H487" s="27">
        <v>14.047350769538101</v>
      </c>
      <c r="I487" s="28">
        <v>0.889808006430027</v>
      </c>
      <c r="J487" s="29">
        <v>12</v>
      </c>
      <c r="K487" s="30">
        <v>6.3168354056915401</v>
      </c>
      <c r="L487" s="25">
        <v>1.00912049589356</v>
      </c>
      <c r="M487" s="26">
        <v>12</v>
      </c>
      <c r="N487" s="27">
        <v>9.7738501662939896</v>
      </c>
      <c r="O487" s="28">
        <v>1.10781557140049</v>
      </c>
      <c r="P487" s="29">
        <v>12</v>
      </c>
      <c r="Q487" s="30">
        <v>10.7289208163143</v>
      </c>
      <c r="R487" s="31">
        <v>189.29345730466</v>
      </c>
      <c r="S487" s="33">
        <v>1.119</v>
      </c>
      <c r="T487" s="25">
        <v>1.00912049589356</v>
      </c>
      <c r="U487" s="28">
        <v>0.889808006430027</v>
      </c>
      <c r="V487" s="28">
        <v>1.10781557140049</v>
      </c>
      <c r="W487" s="2">
        <f t="shared" si="42"/>
        <v>1.06406024794678</v>
      </c>
      <c r="X487" s="10">
        <f t="shared" si="43"/>
        <v>0.99881178891525857</v>
      </c>
      <c r="Y487" s="6">
        <f t="shared" si="44"/>
        <v>0.93867973250816816</v>
      </c>
      <c r="Z487" s="4">
        <f t="shared" si="45"/>
        <v>0.64644075489506325</v>
      </c>
      <c r="AA487" s="5">
        <f t="shared" si="46"/>
        <v>4.393229711335242E-2</v>
      </c>
      <c r="AB487" s="6">
        <f t="shared" si="47"/>
        <v>-9.1295085183216954E-2</v>
      </c>
    </row>
    <row r="488" spans="1:28">
      <c r="A488" s="21" t="s">
        <v>1270</v>
      </c>
      <c r="B488" s="21" t="s">
        <v>200</v>
      </c>
      <c r="C488" s="22">
        <v>76.59</v>
      </c>
      <c r="D488" s="23">
        <v>7.61</v>
      </c>
      <c r="E488" s="24">
        <v>2</v>
      </c>
      <c r="F488" s="25">
        <v>1.1221290638873</v>
      </c>
      <c r="G488" s="26">
        <v>1</v>
      </c>
      <c r="H488" s="27"/>
      <c r="I488" s="28">
        <v>0.85082026168339997</v>
      </c>
      <c r="J488" s="29">
        <v>1</v>
      </c>
      <c r="K488" s="30"/>
      <c r="L488" s="25">
        <v>0.985721893066966</v>
      </c>
      <c r="M488" s="26">
        <v>1</v>
      </c>
      <c r="N488" s="27"/>
      <c r="O488" s="28">
        <v>1.1293515281412301</v>
      </c>
      <c r="P488" s="29">
        <v>1</v>
      </c>
      <c r="Q488" s="30"/>
      <c r="R488" s="31">
        <v>40.929134134660003</v>
      </c>
      <c r="S488" s="33">
        <v>1.1220000000000001</v>
      </c>
      <c r="T488" s="25">
        <v>0.985721893066966</v>
      </c>
      <c r="U488" s="28">
        <v>0.85082026168339997</v>
      </c>
      <c r="V488" s="28">
        <v>1.1293515281412301</v>
      </c>
      <c r="W488" s="2">
        <f t="shared" si="42"/>
        <v>1.0538609465334829</v>
      </c>
      <c r="X488" s="10">
        <f t="shared" si="43"/>
        <v>0.99008589491231502</v>
      </c>
      <c r="Y488" s="6">
        <f t="shared" si="44"/>
        <v>0.9394843771078657</v>
      </c>
      <c r="Z488" s="4">
        <f t="shared" si="45"/>
        <v>0.72071152597760824</v>
      </c>
      <c r="AA488" s="5">
        <f t="shared" si="46"/>
        <v>3.0655058725641292E-2</v>
      </c>
      <c r="AB488" s="6">
        <f t="shared" si="47"/>
        <v>-9.0058923935388654E-2</v>
      </c>
    </row>
    <row r="489" spans="1:28">
      <c r="A489" s="21" t="s">
        <v>840</v>
      </c>
      <c r="B489" s="21" t="s">
        <v>27</v>
      </c>
      <c r="C489" s="22">
        <v>315.92538461538498</v>
      </c>
      <c r="D489" s="23">
        <v>51.32</v>
      </c>
      <c r="E489" s="24">
        <v>10</v>
      </c>
      <c r="F489" s="25">
        <v>1.15081059118323</v>
      </c>
      <c r="G489" s="26">
        <v>10</v>
      </c>
      <c r="H489" s="27">
        <v>9.0153698431271394</v>
      </c>
      <c r="I489" s="28">
        <v>0.97135376758345404</v>
      </c>
      <c r="J489" s="29">
        <v>10</v>
      </c>
      <c r="K489" s="30">
        <v>5.6074644116683796</v>
      </c>
      <c r="L489" s="25">
        <v>1.07091597163282</v>
      </c>
      <c r="M489" s="26">
        <v>10</v>
      </c>
      <c r="N489" s="27">
        <v>5.5082175387946801</v>
      </c>
      <c r="O489" s="28">
        <v>1.11698280994295</v>
      </c>
      <c r="P489" s="29">
        <v>10</v>
      </c>
      <c r="Q489" s="30">
        <v>10.580006696293101</v>
      </c>
      <c r="R489" s="31">
        <v>17.600644174660001</v>
      </c>
      <c r="S489" s="33">
        <v>1.151</v>
      </c>
      <c r="T489" s="25">
        <v>1.07091597163282</v>
      </c>
      <c r="U489" s="28">
        <v>0.97135376758345404</v>
      </c>
      <c r="V489" s="28">
        <v>1.11698280994295</v>
      </c>
      <c r="W489" s="2">
        <f t="shared" si="42"/>
        <v>1.11095798581641</v>
      </c>
      <c r="X489" s="10">
        <f t="shared" si="43"/>
        <v>1.044168288763202</v>
      </c>
      <c r="Y489" s="6">
        <f t="shared" si="44"/>
        <v>0.93988098748475513</v>
      </c>
      <c r="Z489" s="4">
        <f t="shared" si="45"/>
        <v>0.50589142465259007</v>
      </c>
      <c r="AA489" s="5">
        <f t="shared" si="46"/>
        <v>0.10707925398954098</v>
      </c>
      <c r="AB489" s="6">
        <f t="shared" si="47"/>
        <v>-8.9450007922379421E-2</v>
      </c>
    </row>
    <row r="490" spans="1:28">
      <c r="A490" s="21" t="s">
        <v>1375</v>
      </c>
      <c r="B490" s="21" t="s">
        <v>454</v>
      </c>
      <c r="C490" s="22">
        <v>1084.3607692307701</v>
      </c>
      <c r="D490" s="23">
        <v>32.31</v>
      </c>
      <c r="E490" s="24">
        <v>23</v>
      </c>
      <c r="F490" s="25">
        <v>1.1051953254712401</v>
      </c>
      <c r="G490" s="26">
        <v>11</v>
      </c>
      <c r="H490" s="27">
        <v>12.808965864784801</v>
      </c>
      <c r="I490" s="28">
        <v>0.88766445446537301</v>
      </c>
      <c r="J490" s="29">
        <v>11</v>
      </c>
      <c r="K490" s="30">
        <v>6.6983751772227604</v>
      </c>
      <c r="L490" s="25">
        <v>0.99531316418774196</v>
      </c>
      <c r="M490" s="26">
        <v>11</v>
      </c>
      <c r="N490" s="27">
        <v>7.0678707384023998</v>
      </c>
      <c r="O490" s="28">
        <v>1.08644749366791</v>
      </c>
      <c r="P490" s="29">
        <v>11</v>
      </c>
      <c r="Q490" s="30">
        <v>6.8290894695568101</v>
      </c>
      <c r="R490" s="31">
        <v>123.48163223466</v>
      </c>
      <c r="S490" s="33">
        <v>1.105</v>
      </c>
      <c r="T490" s="25">
        <v>0.99531316418774196</v>
      </c>
      <c r="U490" s="28">
        <v>0.88766445446537301</v>
      </c>
      <c r="V490" s="28">
        <v>1.08644749366791</v>
      </c>
      <c r="W490" s="2">
        <f t="shared" si="42"/>
        <v>1.050156582093871</v>
      </c>
      <c r="X490" s="10">
        <f t="shared" si="43"/>
        <v>0.98705597406664158</v>
      </c>
      <c r="Y490" s="6">
        <f t="shared" si="44"/>
        <v>0.93991314333200171</v>
      </c>
      <c r="Z490" s="4">
        <f t="shared" si="45"/>
        <v>0.63418945299203933</v>
      </c>
      <c r="AA490" s="5">
        <f t="shared" si="46"/>
        <v>2.5904129757117554E-2</v>
      </c>
      <c r="AB490" s="6">
        <f t="shared" si="47"/>
        <v>-8.9400650303263343E-2</v>
      </c>
    </row>
    <row r="491" spans="1:28">
      <c r="A491" s="21" t="s">
        <v>109</v>
      </c>
      <c r="B491" s="21" t="s">
        <v>634</v>
      </c>
      <c r="C491" s="22">
        <v>183.356666666667</v>
      </c>
      <c r="D491" s="23">
        <v>6.66</v>
      </c>
      <c r="E491" s="24">
        <v>5</v>
      </c>
      <c r="F491" s="25">
        <v>1.0672586785199401</v>
      </c>
      <c r="G491" s="26">
        <v>3</v>
      </c>
      <c r="H491" s="27">
        <v>8.5910069300507494</v>
      </c>
      <c r="I491" s="28">
        <v>0.92960046550979003</v>
      </c>
      <c r="J491" s="29">
        <v>3</v>
      </c>
      <c r="K491" s="30">
        <v>7.48242554791626</v>
      </c>
      <c r="L491" s="25">
        <v>1.1017592989506499</v>
      </c>
      <c r="M491" s="26">
        <v>3</v>
      </c>
      <c r="N491" s="27">
        <v>23.842486752805399</v>
      </c>
      <c r="O491" s="28">
        <v>1.1089836968261</v>
      </c>
      <c r="P491" s="29">
        <v>3</v>
      </c>
      <c r="Q491" s="30">
        <v>22.197022809392401</v>
      </c>
      <c r="R491" s="31">
        <v>127.44001171466</v>
      </c>
      <c r="S491" s="33">
        <v>1.0669999999999999</v>
      </c>
      <c r="T491" s="25">
        <v>1.1017592989506499</v>
      </c>
      <c r="U491" s="28">
        <v>0.92960046550979003</v>
      </c>
      <c r="V491" s="28">
        <v>1.1089836968261</v>
      </c>
      <c r="W491" s="2">
        <f t="shared" si="42"/>
        <v>1.0843796494753248</v>
      </c>
      <c r="X491" s="10">
        <f t="shared" si="43"/>
        <v>1.0192920811679449</v>
      </c>
      <c r="Y491" s="6">
        <f t="shared" si="44"/>
        <v>0.93997713961261409</v>
      </c>
      <c r="Z491" s="4">
        <f t="shared" si="45"/>
        <v>0.55009908266767682</v>
      </c>
      <c r="AA491" s="5">
        <f t="shared" si="46"/>
        <v>7.2218731405086528E-2</v>
      </c>
      <c r="AB491" s="6">
        <f t="shared" si="47"/>
        <v>-8.9302424233850541E-2</v>
      </c>
    </row>
    <row r="492" spans="1:28">
      <c r="A492" s="21" t="s">
        <v>1291</v>
      </c>
      <c r="B492" s="21" t="s">
        <v>1536</v>
      </c>
      <c r="C492" s="22">
        <v>398.68363636363603</v>
      </c>
      <c r="D492" s="23">
        <v>41.97</v>
      </c>
      <c r="E492" s="24">
        <v>6</v>
      </c>
      <c r="F492" s="25">
        <v>1.1768166205947399</v>
      </c>
      <c r="G492" s="26">
        <v>3</v>
      </c>
      <c r="H492" s="27">
        <v>0.89076840887205599</v>
      </c>
      <c r="I492" s="28">
        <v>0.91073064181519203</v>
      </c>
      <c r="J492" s="29">
        <v>3</v>
      </c>
      <c r="K492" s="30">
        <v>8.9497200566266795</v>
      </c>
      <c r="L492" s="25">
        <v>0.96265646739050603</v>
      </c>
      <c r="M492" s="26">
        <v>5</v>
      </c>
      <c r="N492" s="27">
        <v>3.16421039788619</v>
      </c>
      <c r="O492" s="28">
        <v>1.1014508656853099</v>
      </c>
      <c r="P492" s="29">
        <v>5</v>
      </c>
      <c r="Q492" s="30">
        <v>3.4280495665635198</v>
      </c>
      <c r="R492" s="31">
        <v>21.797260024660002</v>
      </c>
      <c r="S492" s="33">
        <v>1.177</v>
      </c>
      <c r="T492" s="25">
        <v>0.96265646739050603</v>
      </c>
      <c r="U492" s="28">
        <v>0.91073064181519203</v>
      </c>
      <c r="V492" s="28">
        <v>1.1014508656853099</v>
      </c>
      <c r="W492" s="2">
        <f t="shared" si="42"/>
        <v>1.0698282336952532</v>
      </c>
      <c r="X492" s="10">
        <f t="shared" si="43"/>
        <v>1.006090753750251</v>
      </c>
      <c r="Y492" s="6">
        <f t="shared" si="44"/>
        <v>0.94042269783360555</v>
      </c>
      <c r="Z492" s="4">
        <f t="shared" si="45"/>
        <v>0.70027420585214939</v>
      </c>
      <c r="AA492" s="5">
        <f t="shared" si="46"/>
        <v>5.3069815818521313E-2</v>
      </c>
      <c r="AB492" s="6">
        <f t="shared" si="47"/>
        <v>-8.8618734908760294E-2</v>
      </c>
    </row>
    <row r="493" spans="1:28">
      <c r="A493" s="21" t="s">
        <v>1194</v>
      </c>
      <c r="B493" s="21" t="s">
        <v>547</v>
      </c>
      <c r="C493" s="22">
        <v>61.648768294983398</v>
      </c>
      <c r="D493" s="23">
        <v>3.16</v>
      </c>
      <c r="E493" s="24">
        <v>2</v>
      </c>
      <c r="F493" s="25">
        <v>1.10871748007434</v>
      </c>
      <c r="G493" s="26">
        <v>1</v>
      </c>
      <c r="H493" s="27"/>
      <c r="I493" s="28">
        <v>0.93132174103023202</v>
      </c>
      <c r="J493" s="29">
        <v>1</v>
      </c>
      <c r="K493" s="30"/>
      <c r="L493" s="25">
        <v>1.0667210608322499</v>
      </c>
      <c r="M493" s="26">
        <v>1</v>
      </c>
      <c r="N493" s="27"/>
      <c r="O493" s="28">
        <v>1.1148519076827299</v>
      </c>
      <c r="P493" s="29">
        <v>1</v>
      </c>
      <c r="Q493" s="30"/>
      <c r="R493" s="31">
        <v>85.360221364659594</v>
      </c>
      <c r="S493" s="33">
        <v>1.109</v>
      </c>
      <c r="T493" s="25">
        <v>1.0667210608322499</v>
      </c>
      <c r="U493" s="28">
        <v>0.93132174103023202</v>
      </c>
      <c r="V493" s="28">
        <v>1.1148519076827299</v>
      </c>
      <c r="W493" s="2">
        <f t="shared" si="42"/>
        <v>1.0878605304161248</v>
      </c>
      <c r="X493" s="10">
        <f t="shared" si="43"/>
        <v>1.023086824356481</v>
      </c>
      <c r="Y493" s="6">
        <f t="shared" si="44"/>
        <v>0.94045771103133335</v>
      </c>
      <c r="Z493" s="4">
        <f t="shared" si="45"/>
        <v>0.56260979850962922</v>
      </c>
      <c r="AA493" s="5">
        <f t="shared" si="46"/>
        <v>7.7211095943847244E-2</v>
      </c>
      <c r="AB493" s="6">
        <f t="shared" si="47"/>
        <v>-8.8565022438264751E-2</v>
      </c>
    </row>
    <row r="494" spans="1:28">
      <c r="A494" s="21" t="s">
        <v>1349</v>
      </c>
      <c r="B494" s="21" t="s">
        <v>1543</v>
      </c>
      <c r="C494" s="22">
        <v>200.83</v>
      </c>
      <c r="D494" s="23">
        <v>24.47</v>
      </c>
      <c r="E494" s="24">
        <v>5</v>
      </c>
      <c r="F494" s="25">
        <v>1.0913795425772299</v>
      </c>
      <c r="G494" s="26">
        <v>3</v>
      </c>
      <c r="H494" s="27">
        <v>0.66807628276412301</v>
      </c>
      <c r="I494" s="28">
        <v>0.93813441418073695</v>
      </c>
      <c r="J494" s="29">
        <v>3</v>
      </c>
      <c r="K494" s="30">
        <v>2.4574852823255702</v>
      </c>
      <c r="L494" s="25">
        <v>1.10868579808833</v>
      </c>
      <c r="M494" s="26">
        <v>3</v>
      </c>
      <c r="N494" s="27">
        <v>11.3834068617094</v>
      </c>
      <c r="O494" s="28">
        <v>1.13119780273478</v>
      </c>
      <c r="P494" s="29">
        <v>3</v>
      </c>
      <c r="Q494" s="30">
        <v>2.6376673227241998</v>
      </c>
      <c r="R494" s="31">
        <v>25.781570744660002</v>
      </c>
      <c r="S494" s="33">
        <v>1.091</v>
      </c>
      <c r="T494" s="25">
        <v>1.10868579808833</v>
      </c>
      <c r="U494" s="28">
        <v>0.93813441418073695</v>
      </c>
      <c r="V494" s="28">
        <v>1.13119780273478</v>
      </c>
      <c r="W494" s="2">
        <f t="shared" si="42"/>
        <v>1.0998428990441651</v>
      </c>
      <c r="X494" s="10">
        <f t="shared" si="43"/>
        <v>1.0346661084577584</v>
      </c>
      <c r="Y494" s="6">
        <f t="shared" si="44"/>
        <v>0.94073990872419189</v>
      </c>
      <c r="Z494" s="4">
        <f t="shared" si="45"/>
        <v>0.57062084747939923</v>
      </c>
      <c r="AA494" s="5">
        <f t="shared" si="46"/>
        <v>9.3231371579864025E-2</v>
      </c>
      <c r="AB494" s="6">
        <f t="shared" si="47"/>
        <v>-8.8132186237734098E-2</v>
      </c>
    </row>
    <row r="495" spans="1:28">
      <c r="A495" s="21" t="s">
        <v>1486</v>
      </c>
      <c r="B495" s="21" t="s">
        <v>255</v>
      </c>
      <c r="C495" s="22">
        <v>153.91333333333299</v>
      </c>
      <c r="D495" s="23">
        <v>8.94</v>
      </c>
      <c r="E495" s="24">
        <v>3</v>
      </c>
      <c r="F495" s="25">
        <v>1.1549965367397399</v>
      </c>
      <c r="G495" s="26">
        <v>2</v>
      </c>
      <c r="H495" s="27">
        <v>16.827601311578999</v>
      </c>
      <c r="I495" s="28">
        <v>0.96217567836875295</v>
      </c>
      <c r="J495" s="29">
        <v>2</v>
      </c>
      <c r="K495" s="30">
        <v>13.3593512687745</v>
      </c>
      <c r="L495" s="25">
        <v>0.98311502192262301</v>
      </c>
      <c r="M495" s="26">
        <v>2</v>
      </c>
      <c r="N495" s="27">
        <v>8.6408922640772996</v>
      </c>
      <c r="O495" s="28">
        <v>1.0497428634911501</v>
      </c>
      <c r="P495" s="29">
        <v>2</v>
      </c>
      <c r="Q495" s="30">
        <v>3.4018351097722901</v>
      </c>
      <c r="R495" s="31">
        <v>48.25627993466</v>
      </c>
      <c r="S495" s="33">
        <v>1.155</v>
      </c>
      <c r="T495" s="25">
        <v>0.98311502192262301</v>
      </c>
      <c r="U495" s="28">
        <v>0.96217567836875295</v>
      </c>
      <c r="V495" s="28">
        <v>1.0497428634911501</v>
      </c>
      <c r="W495" s="2">
        <f t="shared" si="42"/>
        <v>1.0690575109613114</v>
      </c>
      <c r="X495" s="10">
        <f t="shared" si="43"/>
        <v>1.0059592709299516</v>
      </c>
      <c r="Y495" s="6">
        <f t="shared" si="44"/>
        <v>0.94097769354370753</v>
      </c>
      <c r="Z495" s="4">
        <f t="shared" si="45"/>
        <v>0.58016171316298171</v>
      </c>
      <c r="AA495" s="5">
        <f t="shared" si="46"/>
        <v>5.2455680540425362E-2</v>
      </c>
      <c r="AB495" s="6">
        <f t="shared" si="47"/>
        <v>-8.7767571503486602E-2</v>
      </c>
    </row>
    <row r="496" spans="1:28">
      <c r="A496" s="21" t="s">
        <v>1038</v>
      </c>
      <c r="B496" s="21" t="s">
        <v>968</v>
      </c>
      <c r="C496" s="22">
        <v>903.30935483870996</v>
      </c>
      <c r="D496" s="23">
        <v>57.67</v>
      </c>
      <c r="E496" s="24">
        <v>26</v>
      </c>
      <c r="F496" s="25">
        <v>1.2153782072186801</v>
      </c>
      <c r="G496" s="26">
        <v>12</v>
      </c>
      <c r="H496" s="27">
        <v>6.3607106576341099</v>
      </c>
      <c r="I496" s="28">
        <v>0.96447469230720295</v>
      </c>
      <c r="J496" s="29">
        <v>14</v>
      </c>
      <c r="K496" s="30">
        <v>6.3234457345961603</v>
      </c>
      <c r="L496" s="25">
        <v>1.01523467894218</v>
      </c>
      <c r="M496" s="26">
        <v>14</v>
      </c>
      <c r="N496" s="27">
        <v>4.2988794262632197</v>
      </c>
      <c r="O496" s="28">
        <v>1.1349429848796699</v>
      </c>
      <c r="P496" s="29">
        <v>14</v>
      </c>
      <c r="Q496" s="30">
        <v>12.152902396474801</v>
      </c>
      <c r="R496" s="31">
        <v>55.336108824660002</v>
      </c>
      <c r="S496" s="33">
        <v>1.2150000000000001</v>
      </c>
      <c r="T496" s="25">
        <v>1.01523467894218</v>
      </c>
      <c r="U496" s="28">
        <v>0.96447469230720295</v>
      </c>
      <c r="V496" s="28">
        <v>1.1349429848796699</v>
      </c>
      <c r="W496" s="2">
        <f t="shared" si="42"/>
        <v>1.11511733947109</v>
      </c>
      <c r="X496" s="10">
        <f t="shared" si="43"/>
        <v>1.0497088385934363</v>
      </c>
      <c r="Y496" s="6">
        <f t="shared" si="44"/>
        <v>0.94134384018395989</v>
      </c>
      <c r="Z496" s="4">
        <f t="shared" si="45"/>
        <v>0.66777199114080488</v>
      </c>
      <c r="AA496" s="5">
        <f t="shared" si="46"/>
        <v>0.11359237267586964</v>
      </c>
      <c r="AB496" s="6">
        <f t="shared" si="47"/>
        <v>-8.7206309318118569E-2</v>
      </c>
    </row>
    <row r="497" spans="1:28">
      <c r="A497" s="21" t="s">
        <v>1414</v>
      </c>
      <c r="B497" s="21" t="s">
        <v>53</v>
      </c>
      <c r="C497" s="22">
        <v>658.84</v>
      </c>
      <c r="D497" s="23">
        <v>45.16</v>
      </c>
      <c r="E497" s="24">
        <v>9</v>
      </c>
      <c r="F497" s="25">
        <v>1.18671338764219</v>
      </c>
      <c r="G497" s="26">
        <v>2</v>
      </c>
      <c r="H497" s="27">
        <v>5.1403085273290401</v>
      </c>
      <c r="I497" s="28">
        <v>0.98950326731553695</v>
      </c>
      <c r="J497" s="29">
        <v>2</v>
      </c>
      <c r="K497" s="30">
        <v>2.38757331980077</v>
      </c>
      <c r="L497" s="25">
        <v>1.0546724155482601</v>
      </c>
      <c r="M497" s="26">
        <v>2</v>
      </c>
      <c r="N497" s="27">
        <v>6.2347577144309403</v>
      </c>
      <c r="O497" s="28">
        <v>1.12077678729699</v>
      </c>
      <c r="P497" s="29">
        <v>2</v>
      </c>
      <c r="Q497" s="30">
        <v>0.87512709338204697</v>
      </c>
      <c r="R497" s="31">
        <v>24.258148204659999</v>
      </c>
      <c r="S497" s="33">
        <v>1.1870000000000001</v>
      </c>
      <c r="T497" s="25">
        <v>1.0546724155482601</v>
      </c>
      <c r="U497" s="28">
        <v>0.98950326731553695</v>
      </c>
      <c r="V497" s="28">
        <v>1.12077678729699</v>
      </c>
      <c r="W497" s="2">
        <f t="shared" si="42"/>
        <v>1.1208362077741301</v>
      </c>
      <c r="X497" s="10">
        <f t="shared" si="43"/>
        <v>1.0551400273062634</v>
      </c>
      <c r="Y497" s="6">
        <f t="shared" si="44"/>
        <v>0.941386457707025</v>
      </c>
      <c r="Z497" s="4">
        <f t="shared" si="45"/>
        <v>0.5538983206132263</v>
      </c>
      <c r="AA497" s="5">
        <f t="shared" si="46"/>
        <v>0.12100496903337848</v>
      </c>
      <c r="AB497" s="6">
        <f t="shared" si="47"/>
        <v>-8.7140995566849594E-2</v>
      </c>
    </row>
    <row r="498" spans="1:28">
      <c r="A498" s="21" t="s">
        <v>1364</v>
      </c>
      <c r="B498" s="21" t="s">
        <v>939</v>
      </c>
      <c r="C498" s="22">
        <v>83.12</v>
      </c>
      <c r="D498" s="23">
        <v>27.66</v>
      </c>
      <c r="E498" s="24">
        <v>2</v>
      </c>
      <c r="F498" s="25">
        <v>1.0629639234311099</v>
      </c>
      <c r="G498" s="26">
        <v>1</v>
      </c>
      <c r="H498" s="27"/>
      <c r="I498" s="28">
        <v>0.89163525370232199</v>
      </c>
      <c r="J498" s="29">
        <v>1</v>
      </c>
      <c r="K498" s="30"/>
      <c r="L498" s="25">
        <v>0.96900231632123901</v>
      </c>
      <c r="M498" s="26">
        <v>1</v>
      </c>
      <c r="N498" s="27"/>
      <c r="O498" s="28">
        <v>1.02190936296419</v>
      </c>
      <c r="P498" s="29">
        <v>1</v>
      </c>
      <c r="Q498" s="30"/>
      <c r="R498" s="31">
        <v>11.08887811466</v>
      </c>
      <c r="S498" s="33">
        <v>1.0629999999999999</v>
      </c>
      <c r="T498" s="25">
        <v>0.96900231632123901</v>
      </c>
      <c r="U498" s="28">
        <v>0.89163525370232199</v>
      </c>
      <c r="V498" s="28">
        <v>1.02190936296419</v>
      </c>
      <c r="W498" s="2">
        <f t="shared" si="42"/>
        <v>1.0160011581606194</v>
      </c>
      <c r="X498" s="10">
        <f t="shared" si="43"/>
        <v>0.95677230833325599</v>
      </c>
      <c r="Y498" s="6">
        <f t="shared" si="44"/>
        <v>0.94170395441813071</v>
      </c>
      <c r="Z498" s="4">
        <f t="shared" si="45"/>
        <v>0.53766260776237118</v>
      </c>
      <c r="AA498" s="5">
        <f t="shared" si="46"/>
        <v>-2.0425206854049409E-2</v>
      </c>
      <c r="AB498" s="6">
        <f t="shared" si="47"/>
        <v>-8.6654507045638124E-2</v>
      </c>
    </row>
    <row r="499" spans="1:28">
      <c r="A499" s="21" t="s">
        <v>1444</v>
      </c>
      <c r="B499" s="21" t="s">
        <v>500</v>
      </c>
      <c r="C499" s="22">
        <v>132.94</v>
      </c>
      <c r="D499" s="23">
        <v>10.15</v>
      </c>
      <c r="E499" s="24">
        <v>6</v>
      </c>
      <c r="F499" s="25">
        <v>1.14148263841566</v>
      </c>
      <c r="G499" s="26">
        <v>4</v>
      </c>
      <c r="H499" s="27">
        <v>9.5655483046033396</v>
      </c>
      <c r="I499" s="28">
        <v>0.94190356673267295</v>
      </c>
      <c r="J499" s="29">
        <v>4</v>
      </c>
      <c r="K499" s="30">
        <v>11.3475976183716</v>
      </c>
      <c r="L499" s="25">
        <v>1.07285542636679</v>
      </c>
      <c r="M499" s="26">
        <v>4</v>
      </c>
      <c r="N499" s="27">
        <v>4.5089852145046798</v>
      </c>
      <c r="O499" s="28">
        <v>1.1432970016928801</v>
      </c>
      <c r="P499" s="29">
        <v>4</v>
      </c>
      <c r="Q499" s="30">
        <v>4.3676111736770498</v>
      </c>
      <c r="R499" s="31">
        <v>57.71016605466</v>
      </c>
      <c r="S499" s="33">
        <v>1.141</v>
      </c>
      <c r="T499" s="25">
        <v>1.07285542636679</v>
      </c>
      <c r="U499" s="28">
        <v>0.94190356673267295</v>
      </c>
      <c r="V499" s="28">
        <v>1.1432970016928801</v>
      </c>
      <c r="W499" s="2">
        <f t="shared" si="42"/>
        <v>1.106927713183395</v>
      </c>
      <c r="X499" s="10">
        <f t="shared" si="43"/>
        <v>1.0426002842127766</v>
      </c>
      <c r="Y499" s="6">
        <f t="shared" si="44"/>
        <v>0.94188651327048245</v>
      </c>
      <c r="Z499" s="4">
        <f t="shared" si="45"/>
        <v>0.60661353661696626</v>
      </c>
      <c r="AA499" s="5">
        <f t="shared" si="46"/>
        <v>0.10337358487591453</v>
      </c>
      <c r="AB499" s="6">
        <f t="shared" si="47"/>
        <v>-8.6374853101427923E-2</v>
      </c>
    </row>
    <row r="500" spans="1:28">
      <c r="A500" s="21" t="s">
        <v>1167</v>
      </c>
      <c r="B500" s="21" t="s">
        <v>243</v>
      </c>
      <c r="C500" s="22">
        <v>210.32</v>
      </c>
      <c r="D500" s="23">
        <v>53.33</v>
      </c>
      <c r="E500" s="24">
        <v>8</v>
      </c>
      <c r="F500" s="25">
        <v>1.1579743430790801</v>
      </c>
      <c r="G500" s="26">
        <v>8</v>
      </c>
      <c r="H500" s="27">
        <v>8.3285497990354607</v>
      </c>
      <c r="I500" s="28">
        <v>0.99466542728412999</v>
      </c>
      <c r="J500" s="29">
        <v>8</v>
      </c>
      <c r="K500" s="30">
        <v>3.6506685660471199</v>
      </c>
      <c r="L500" s="25">
        <v>1.0571332234733599</v>
      </c>
      <c r="M500" s="26">
        <v>8</v>
      </c>
      <c r="N500" s="27">
        <v>18.393289478679499</v>
      </c>
      <c r="O500" s="28">
        <v>1.09193251183836</v>
      </c>
      <c r="P500" s="29">
        <v>8</v>
      </c>
      <c r="Q500" s="30">
        <v>11.232576267645801</v>
      </c>
      <c r="R500" s="31">
        <v>17.602786414659999</v>
      </c>
      <c r="S500" s="33">
        <v>1.1579999999999999</v>
      </c>
      <c r="T500" s="25">
        <v>1.0571332234733599</v>
      </c>
      <c r="U500" s="28">
        <v>0.99466542728412999</v>
      </c>
      <c r="V500" s="28">
        <v>1.09193251183836</v>
      </c>
      <c r="W500" s="2">
        <f t="shared" si="42"/>
        <v>1.1075666117366798</v>
      </c>
      <c r="X500" s="10">
        <f t="shared" si="43"/>
        <v>1.0432989695612451</v>
      </c>
      <c r="Y500" s="6">
        <f t="shared" si="44"/>
        <v>0.94197401628542943</v>
      </c>
      <c r="Z500" s="4">
        <f t="shared" si="45"/>
        <v>0.45582434773115965</v>
      </c>
      <c r="AA500" s="5">
        <f t="shared" si="46"/>
        <v>0.10427305342862227</v>
      </c>
      <c r="AB500" s="6">
        <f t="shared" si="47"/>
        <v>-8.6240830264984303E-2</v>
      </c>
    </row>
    <row r="501" spans="1:28">
      <c r="A501" s="21" t="s">
        <v>817</v>
      </c>
      <c r="B501" s="21" t="s">
        <v>1674</v>
      </c>
      <c r="C501" s="22">
        <v>713.19666666666706</v>
      </c>
      <c r="D501" s="23">
        <v>42.65</v>
      </c>
      <c r="E501" s="24">
        <v>15</v>
      </c>
      <c r="F501" s="25">
        <v>1.08323422320209</v>
      </c>
      <c r="G501" s="26">
        <v>7</v>
      </c>
      <c r="H501" s="27">
        <v>11.833815914984299</v>
      </c>
      <c r="I501" s="28">
        <v>0.90220737169960297</v>
      </c>
      <c r="J501" s="29">
        <v>7</v>
      </c>
      <c r="K501" s="30">
        <v>10.6656801506295</v>
      </c>
      <c r="L501" s="25">
        <v>0.99559650654902498</v>
      </c>
      <c r="M501" s="26">
        <v>7</v>
      </c>
      <c r="N501" s="27">
        <v>8.8819744111381702</v>
      </c>
      <c r="O501" s="28">
        <v>1.0564511496615501</v>
      </c>
      <c r="P501" s="29">
        <v>7</v>
      </c>
      <c r="Q501" s="30">
        <v>11.797606729738501</v>
      </c>
      <c r="R501" s="31">
        <v>54.514919184660002</v>
      </c>
      <c r="S501" s="33">
        <v>1.083</v>
      </c>
      <c r="T501" s="25">
        <v>0.99559650654902498</v>
      </c>
      <c r="U501" s="28">
        <v>0.90220737169960297</v>
      </c>
      <c r="V501" s="28">
        <v>1.0564511496615501</v>
      </c>
      <c r="W501" s="2">
        <f t="shared" si="42"/>
        <v>1.0392982532745125</v>
      </c>
      <c r="X501" s="10">
        <f t="shared" si="43"/>
        <v>0.97932926068057657</v>
      </c>
      <c r="Y501" s="6">
        <f t="shared" si="44"/>
        <v>0.94229857271000705</v>
      </c>
      <c r="Z501" s="4">
        <f t="shared" si="45"/>
        <v>0.56846270611197669</v>
      </c>
      <c r="AA501" s="5">
        <f t="shared" si="46"/>
        <v>1.2737813778187971E-2</v>
      </c>
      <c r="AB501" s="6">
        <f t="shared" si="47"/>
        <v>-8.574383641006969E-2</v>
      </c>
    </row>
    <row r="502" spans="1:28">
      <c r="A502" s="21" t="s">
        <v>1339</v>
      </c>
      <c r="B502" s="21" t="s">
        <v>513</v>
      </c>
      <c r="C502" s="22">
        <v>135.76</v>
      </c>
      <c r="D502" s="23">
        <v>10.58</v>
      </c>
      <c r="E502" s="24">
        <v>4</v>
      </c>
      <c r="F502" s="25">
        <v>1.0592466293354501</v>
      </c>
      <c r="G502" s="26">
        <v>1</v>
      </c>
      <c r="H502" s="27"/>
      <c r="I502" s="28">
        <v>0.89749774718164699</v>
      </c>
      <c r="J502" s="29">
        <v>1</v>
      </c>
      <c r="K502" s="30"/>
      <c r="L502" s="25">
        <v>0.99258395872443905</v>
      </c>
      <c r="M502" s="26">
        <v>1</v>
      </c>
      <c r="N502" s="27"/>
      <c r="O502" s="28">
        <v>1.0363601056101299</v>
      </c>
      <c r="P502" s="29">
        <v>2</v>
      </c>
      <c r="Q502" s="30">
        <v>8.6899822009813796</v>
      </c>
      <c r="R502" s="31">
        <v>61.501247484660098</v>
      </c>
      <c r="S502" s="33">
        <v>1.0589999999999999</v>
      </c>
      <c r="T502" s="25">
        <v>0.99258395872443905</v>
      </c>
      <c r="U502" s="28">
        <v>0.89749774718164699</v>
      </c>
      <c r="V502" s="28">
        <v>1.0363601056101299</v>
      </c>
      <c r="W502" s="2">
        <f t="shared" si="42"/>
        <v>1.0257919793622194</v>
      </c>
      <c r="X502" s="10">
        <f t="shared" si="43"/>
        <v>0.96692892639588846</v>
      </c>
      <c r="Y502" s="6">
        <f t="shared" si="44"/>
        <v>0.94261696898534075</v>
      </c>
      <c r="Z502" s="4">
        <f t="shared" si="45"/>
        <v>0.52430353863202439</v>
      </c>
      <c r="AA502" s="5">
        <f t="shared" si="46"/>
        <v>-5.8900248749594111E-3</v>
      </c>
      <c r="AB502" s="6">
        <f t="shared" si="47"/>
        <v>-8.5256441912364825E-2</v>
      </c>
    </row>
    <row r="503" spans="1:28">
      <c r="A503" s="21" t="s">
        <v>1238</v>
      </c>
      <c r="B503" s="21" t="s">
        <v>907</v>
      </c>
      <c r="C503" s="22">
        <v>659.83</v>
      </c>
      <c r="D503" s="23">
        <v>67.010000000000005</v>
      </c>
      <c r="E503" s="24">
        <v>10</v>
      </c>
      <c r="F503" s="25">
        <v>1.12154651523687</v>
      </c>
      <c r="G503" s="26">
        <v>6</v>
      </c>
      <c r="H503" s="27">
        <v>4.2670464576629401</v>
      </c>
      <c r="I503" s="28">
        <v>0.93628758179298799</v>
      </c>
      <c r="J503" s="29">
        <v>8</v>
      </c>
      <c r="K503" s="30">
        <v>7.1008073832591903</v>
      </c>
      <c r="L503" s="25">
        <v>1.0448472949227301</v>
      </c>
      <c r="M503" s="26">
        <v>8</v>
      </c>
      <c r="N503" s="27">
        <v>10.571359084963101</v>
      </c>
      <c r="O503" s="28">
        <v>1.1062567571078199</v>
      </c>
      <c r="P503" s="29">
        <v>8</v>
      </c>
      <c r="Q503" s="30">
        <v>4.1023788478789598</v>
      </c>
      <c r="R503" s="31">
        <v>21.724022144660001</v>
      </c>
      <c r="S503" s="33">
        <v>1.1220000000000001</v>
      </c>
      <c r="T503" s="25">
        <v>1.0448472949227301</v>
      </c>
      <c r="U503" s="28">
        <v>0.93628758179298799</v>
      </c>
      <c r="V503" s="28">
        <v>1.1062567571078199</v>
      </c>
      <c r="W503" s="2">
        <f t="shared" si="42"/>
        <v>1.0834236474613652</v>
      </c>
      <c r="X503" s="10">
        <f t="shared" si="43"/>
        <v>1.0212721694504039</v>
      </c>
      <c r="Y503" s="6">
        <f t="shared" si="44"/>
        <v>0.94263418732220572</v>
      </c>
      <c r="Z503" s="4">
        <f t="shared" si="45"/>
        <v>0.57398341718798918</v>
      </c>
      <c r="AA503" s="5">
        <f t="shared" si="46"/>
        <v>7.2982440838192275E-2</v>
      </c>
      <c r="AB503" s="6">
        <f t="shared" si="47"/>
        <v>-8.5230089127352568E-2</v>
      </c>
    </row>
    <row r="504" spans="1:28">
      <c r="A504" s="21" t="s">
        <v>1371</v>
      </c>
      <c r="B504" s="21" t="s">
        <v>345</v>
      </c>
      <c r="C504" s="22">
        <v>75.489999999999995</v>
      </c>
      <c r="D504" s="23">
        <v>30.16</v>
      </c>
      <c r="E504" s="24">
        <v>4</v>
      </c>
      <c r="F504" s="25">
        <v>1.1810227998248199</v>
      </c>
      <c r="G504" s="26">
        <v>3</v>
      </c>
      <c r="H504" s="27">
        <v>15.024163303650701</v>
      </c>
      <c r="I504" s="28">
        <v>1.01670650444041</v>
      </c>
      <c r="J504" s="29">
        <v>3</v>
      </c>
      <c r="K504" s="30">
        <v>8.3464475275781408E-3</v>
      </c>
      <c r="L504" s="25">
        <v>1.04684786221962</v>
      </c>
      <c r="M504" s="26">
        <v>3</v>
      </c>
      <c r="N504" s="27">
        <v>3.15679331191498</v>
      </c>
      <c r="O504" s="28">
        <v>1.0834974298773801</v>
      </c>
      <c r="P504" s="29">
        <v>3</v>
      </c>
      <c r="Q504" s="30">
        <v>10.116770906363101</v>
      </c>
      <c r="R504" s="31">
        <v>14.65110030466</v>
      </c>
      <c r="S504" s="33">
        <v>1.181</v>
      </c>
      <c r="T504" s="25">
        <v>1.04684786221962</v>
      </c>
      <c r="U504" s="28">
        <v>1.01670650444041</v>
      </c>
      <c r="V504" s="28">
        <v>1.0834974298773801</v>
      </c>
      <c r="W504" s="2">
        <f t="shared" si="42"/>
        <v>1.1139239311098099</v>
      </c>
      <c r="X504" s="10">
        <f t="shared" si="43"/>
        <v>1.0501019671588949</v>
      </c>
      <c r="Y504" s="6">
        <f t="shared" si="44"/>
        <v>0.94270527621457167</v>
      </c>
      <c r="Z504" s="4">
        <f t="shared" si="45"/>
        <v>0.48406633563844104</v>
      </c>
      <c r="AA504" s="5">
        <f t="shared" si="46"/>
        <v>0.11309006957201392</v>
      </c>
      <c r="AB504" s="6">
        <f t="shared" si="47"/>
        <v>-8.5121292176447122E-2</v>
      </c>
    </row>
    <row r="505" spans="1:28">
      <c r="A505" s="21" t="s">
        <v>131</v>
      </c>
      <c r="B505" s="21" t="s">
        <v>277</v>
      </c>
      <c r="C505" s="22">
        <v>129.22</v>
      </c>
      <c r="D505" s="23">
        <v>30.11</v>
      </c>
      <c r="E505" s="24">
        <v>5</v>
      </c>
      <c r="F505" s="25">
        <v>1.1267080990032301</v>
      </c>
      <c r="G505" s="26">
        <v>4</v>
      </c>
      <c r="H505" s="27">
        <v>10.9177778735814</v>
      </c>
      <c r="I505" s="28">
        <v>0.89813037905439397</v>
      </c>
      <c r="J505" s="29">
        <v>4</v>
      </c>
      <c r="K505" s="30">
        <v>10.631967637855899</v>
      </c>
      <c r="L505" s="25">
        <v>0.97758011545490697</v>
      </c>
      <c r="M505" s="26">
        <v>4</v>
      </c>
      <c r="N505" s="27">
        <v>7.6037011304512596</v>
      </c>
      <c r="O505" s="28">
        <v>1.08598071367354</v>
      </c>
      <c r="P505" s="29">
        <v>4</v>
      </c>
      <c r="Q505" s="30">
        <v>5.3958561983350704</v>
      </c>
      <c r="R505" s="31">
        <v>20.49048691466</v>
      </c>
      <c r="S505" s="33">
        <v>1.127</v>
      </c>
      <c r="T505" s="25">
        <v>0.97758011545490697</v>
      </c>
      <c r="U505" s="28">
        <v>0.89813037905439397</v>
      </c>
      <c r="V505" s="28">
        <v>1.08598071367354</v>
      </c>
      <c r="W505" s="2">
        <f t="shared" si="42"/>
        <v>1.0522900577274534</v>
      </c>
      <c r="X505" s="10">
        <f t="shared" si="43"/>
        <v>0.99205554636396698</v>
      </c>
      <c r="Y505" s="6">
        <f t="shared" si="44"/>
        <v>0.94275864252336461</v>
      </c>
      <c r="Z505" s="4">
        <f t="shared" si="45"/>
        <v>0.66554556586828728</v>
      </c>
      <c r="AA505" s="5">
        <f t="shared" si="46"/>
        <v>3.101261813097942E-2</v>
      </c>
      <c r="AB505" s="6">
        <f t="shared" si="47"/>
        <v>-8.5039623884307955E-2</v>
      </c>
    </row>
    <row r="506" spans="1:28">
      <c r="A506" s="21" t="s">
        <v>219</v>
      </c>
      <c r="B506" s="21" t="s">
        <v>697</v>
      </c>
      <c r="C506" s="22">
        <v>478.53103034331298</v>
      </c>
      <c r="D506" s="23">
        <v>61.03</v>
      </c>
      <c r="E506" s="24">
        <v>10</v>
      </c>
      <c r="F506" s="25">
        <v>0.97881848673465</v>
      </c>
      <c r="G506" s="26">
        <v>5</v>
      </c>
      <c r="H506" s="27">
        <v>4.1667706092083101</v>
      </c>
      <c r="I506" s="28">
        <v>0.826479230750368</v>
      </c>
      <c r="J506" s="29">
        <v>5</v>
      </c>
      <c r="K506" s="30">
        <v>4.7404318237414804</v>
      </c>
      <c r="L506" s="25">
        <v>0.97569835681849804</v>
      </c>
      <c r="M506" s="26">
        <v>5</v>
      </c>
      <c r="N506" s="27">
        <v>5.4308851061963397</v>
      </c>
      <c r="O506" s="28">
        <v>1.0165914822225099</v>
      </c>
      <c r="P506" s="29">
        <v>5</v>
      </c>
      <c r="Q506" s="30">
        <v>3.1002303680205801</v>
      </c>
      <c r="R506" s="31">
        <v>32.625494594659997</v>
      </c>
      <c r="S506" s="33">
        <v>0.97899999999999998</v>
      </c>
      <c r="T506" s="25">
        <v>0.97569835681849804</v>
      </c>
      <c r="U506" s="28">
        <v>0.826479230750368</v>
      </c>
      <c r="V506" s="28">
        <v>1.0165914822225099</v>
      </c>
      <c r="W506" s="2">
        <f t="shared" si="42"/>
        <v>0.97734917840924895</v>
      </c>
      <c r="X506" s="10">
        <f t="shared" si="43"/>
        <v>0.92153535648643903</v>
      </c>
      <c r="Y506" s="6">
        <f t="shared" si="44"/>
        <v>0.94289264967342223</v>
      </c>
      <c r="Z506" s="4">
        <f t="shared" si="45"/>
        <v>0.61659645365205895</v>
      </c>
      <c r="AA506" s="5">
        <f t="shared" si="46"/>
        <v>-7.5471291920970685E-2</v>
      </c>
      <c r="AB506" s="6">
        <f t="shared" si="47"/>
        <v>-8.4834568525496576E-2</v>
      </c>
    </row>
    <row r="507" spans="1:28">
      <c r="A507" s="21" t="s">
        <v>767</v>
      </c>
      <c r="B507" s="21" t="s">
        <v>410</v>
      </c>
      <c r="C507" s="22">
        <v>1263.07960134513</v>
      </c>
      <c r="D507" s="23">
        <v>61.34</v>
      </c>
      <c r="E507" s="24">
        <v>20</v>
      </c>
      <c r="F507" s="25">
        <v>1.21207078670056</v>
      </c>
      <c r="G507" s="26">
        <v>18</v>
      </c>
      <c r="H507" s="27">
        <v>11.6017619078804</v>
      </c>
      <c r="I507" s="28">
        <v>0.97840926545848494</v>
      </c>
      <c r="J507" s="29">
        <v>18</v>
      </c>
      <c r="K507" s="30">
        <v>11.616581968147599</v>
      </c>
      <c r="L507" s="25">
        <v>1.0305249647298</v>
      </c>
      <c r="M507" s="26">
        <v>18</v>
      </c>
      <c r="N507" s="27">
        <v>4.1062853388060496</v>
      </c>
      <c r="O507" s="28">
        <v>1.13609481726283</v>
      </c>
      <c r="P507" s="29">
        <v>18</v>
      </c>
      <c r="Q507" s="30">
        <v>9.8279908767752104</v>
      </c>
      <c r="R507" s="31">
        <v>50.275414774660099</v>
      </c>
      <c r="S507" s="33">
        <v>1.212</v>
      </c>
      <c r="T507" s="25">
        <v>1.0305249647298</v>
      </c>
      <c r="U507" s="28">
        <v>0.97840926545848494</v>
      </c>
      <c r="V507" s="28">
        <v>1.13609481726283</v>
      </c>
      <c r="W507" s="2">
        <f t="shared" si="42"/>
        <v>1.1212624823649</v>
      </c>
      <c r="X507" s="10">
        <f t="shared" si="43"/>
        <v>1.0572520413606574</v>
      </c>
      <c r="Y507" s="6">
        <f t="shared" si="44"/>
        <v>0.94291217086900514</v>
      </c>
      <c r="Z507" s="4">
        <f t="shared" si="45"/>
        <v>0.6476143499047049</v>
      </c>
      <c r="AA507" s="5">
        <f t="shared" si="46"/>
        <v>0.12272169593560042</v>
      </c>
      <c r="AB507" s="6">
        <f t="shared" si="47"/>
        <v>-8.4804699970963363E-2</v>
      </c>
    </row>
    <row r="508" spans="1:28">
      <c r="A508" s="21" t="s">
        <v>754</v>
      </c>
      <c r="B508" s="21" t="s">
        <v>242</v>
      </c>
      <c r="C508" s="22">
        <v>334.17909090909097</v>
      </c>
      <c r="D508" s="23">
        <v>7.78</v>
      </c>
      <c r="E508" s="24">
        <v>13</v>
      </c>
      <c r="F508" s="25">
        <v>1.03112561151233</v>
      </c>
      <c r="G508" s="26">
        <v>8</v>
      </c>
      <c r="H508" s="27">
        <v>12.859396859315799</v>
      </c>
      <c r="I508" s="28">
        <v>0.90833729631889903</v>
      </c>
      <c r="J508" s="29">
        <v>8</v>
      </c>
      <c r="K508" s="30">
        <v>7.6928782739181703</v>
      </c>
      <c r="L508" s="25">
        <v>1.05191071676715</v>
      </c>
      <c r="M508" s="26">
        <v>8</v>
      </c>
      <c r="N508" s="27">
        <v>6.9351356678071197</v>
      </c>
      <c r="O508" s="28">
        <v>1.0570597606182</v>
      </c>
      <c r="P508" s="29">
        <v>10</v>
      </c>
      <c r="Q508" s="30">
        <v>5.4610401173286398</v>
      </c>
      <c r="R508" s="31">
        <v>246.515421904661</v>
      </c>
      <c r="S508" s="33">
        <v>1.0309999999999999</v>
      </c>
      <c r="T508" s="25">
        <v>1.05191071676715</v>
      </c>
      <c r="U508" s="28">
        <v>0.90833729631889903</v>
      </c>
      <c r="V508" s="28">
        <v>1.0570597606182</v>
      </c>
      <c r="W508" s="2">
        <f t="shared" si="42"/>
        <v>1.0414553583835748</v>
      </c>
      <c r="X508" s="10">
        <f t="shared" si="43"/>
        <v>0.98269852846854944</v>
      </c>
      <c r="Y508" s="6">
        <f t="shared" si="44"/>
        <v>0.94358199855419544</v>
      </c>
      <c r="Z508" s="4">
        <f t="shared" si="45"/>
        <v>0.51587854202080741</v>
      </c>
      <c r="AA508" s="5">
        <f t="shared" si="46"/>
        <v>1.6710900360102018E-2</v>
      </c>
      <c r="AB508" s="6">
        <f t="shared" si="47"/>
        <v>-8.3780199459965732E-2</v>
      </c>
    </row>
    <row r="509" spans="1:28">
      <c r="A509" s="21" t="s">
        <v>798</v>
      </c>
      <c r="B509" s="21" t="s">
        <v>982</v>
      </c>
      <c r="C509" s="22">
        <v>1609.2187755102</v>
      </c>
      <c r="D509" s="23">
        <v>72.33</v>
      </c>
      <c r="E509" s="24">
        <v>27</v>
      </c>
      <c r="F509" s="25">
        <v>1.0827300182445501</v>
      </c>
      <c r="G509" s="26">
        <v>18</v>
      </c>
      <c r="H509" s="27">
        <v>14.9043183101865</v>
      </c>
      <c r="I509" s="28">
        <v>0.96444442492738502</v>
      </c>
      <c r="J509" s="29">
        <v>18</v>
      </c>
      <c r="K509" s="30">
        <v>13.542069354882599</v>
      </c>
      <c r="L509" s="25">
        <v>1.06872433684988</v>
      </c>
      <c r="M509" s="26">
        <v>18</v>
      </c>
      <c r="N509" s="27">
        <v>11.2714023552511</v>
      </c>
      <c r="O509" s="28">
        <v>1.06656844654669</v>
      </c>
      <c r="P509" s="29">
        <v>18</v>
      </c>
      <c r="Q509" s="30">
        <v>5.4099642245275303</v>
      </c>
      <c r="R509" s="31">
        <v>51.91197792466</v>
      </c>
      <c r="S509" s="33">
        <v>1.083</v>
      </c>
      <c r="T509" s="25">
        <v>1.06872433684988</v>
      </c>
      <c r="U509" s="28">
        <v>0.96444442492738502</v>
      </c>
      <c r="V509" s="28">
        <v>1.06656844654669</v>
      </c>
      <c r="W509" s="2">
        <f t="shared" si="42"/>
        <v>1.0758621684249401</v>
      </c>
      <c r="X509" s="10">
        <f t="shared" si="43"/>
        <v>1.0155064357370376</v>
      </c>
      <c r="Y509" s="6">
        <f t="shared" si="44"/>
        <v>0.94390012544426283</v>
      </c>
      <c r="Z509" s="4">
        <f t="shared" si="45"/>
        <v>0.36235376618329451</v>
      </c>
      <c r="AA509" s="5">
        <f t="shared" si="46"/>
        <v>6.3846322456102E-2</v>
      </c>
      <c r="AB509" s="6">
        <f t="shared" si="47"/>
        <v>-8.3293879525928552E-2</v>
      </c>
    </row>
    <row r="510" spans="1:28">
      <c r="A510" s="21" t="s">
        <v>790</v>
      </c>
      <c r="B510" s="21" t="s">
        <v>743</v>
      </c>
      <c r="C510" s="22">
        <v>66.19</v>
      </c>
      <c r="D510" s="23">
        <v>6.84</v>
      </c>
      <c r="E510" s="24">
        <v>2</v>
      </c>
      <c r="F510" s="25">
        <v>1.0074067732574601</v>
      </c>
      <c r="G510" s="26">
        <v>1</v>
      </c>
      <c r="H510" s="27"/>
      <c r="I510" s="28">
        <v>0.88433849178157797</v>
      </c>
      <c r="J510" s="29">
        <v>1</v>
      </c>
      <c r="K510" s="30"/>
      <c r="L510" s="25">
        <v>1.10115244707894</v>
      </c>
      <c r="M510" s="26">
        <v>1</v>
      </c>
      <c r="N510" s="27"/>
      <c r="O510" s="28">
        <v>1.1055672857344001</v>
      </c>
      <c r="P510" s="29">
        <v>2</v>
      </c>
      <c r="Q510" s="30">
        <v>12.948188991795</v>
      </c>
      <c r="R510" s="31">
        <v>46.556164594659997</v>
      </c>
      <c r="S510" s="33">
        <v>1.0069999999999999</v>
      </c>
      <c r="T510" s="25">
        <v>1.10115244707894</v>
      </c>
      <c r="U510" s="28">
        <v>0.88433849178157797</v>
      </c>
      <c r="V510" s="28">
        <v>1.1055672857344001</v>
      </c>
      <c r="W510" s="2">
        <f t="shared" si="42"/>
        <v>1.0540762235394698</v>
      </c>
      <c r="X510" s="10">
        <f t="shared" si="43"/>
        <v>0.99495288875798904</v>
      </c>
      <c r="Y510" s="6">
        <f t="shared" si="44"/>
        <v>0.9439098108266295</v>
      </c>
      <c r="Z510" s="4">
        <f t="shared" si="45"/>
        <v>0.67153195999163995</v>
      </c>
      <c r="AA510" s="5">
        <f t="shared" si="46"/>
        <v>3.433965848933801E-2</v>
      </c>
      <c r="AB510" s="6">
        <f t="shared" si="47"/>
        <v>-8.3279076072634697E-2</v>
      </c>
    </row>
    <row r="511" spans="1:28">
      <c r="A511" s="21" t="s">
        <v>1026</v>
      </c>
      <c r="B511" s="21" t="s">
        <v>976</v>
      </c>
      <c r="C511" s="22">
        <v>102.42</v>
      </c>
      <c r="D511" s="23">
        <v>9.18</v>
      </c>
      <c r="E511" s="24">
        <v>4</v>
      </c>
      <c r="F511" s="25">
        <v>1.07374959088452</v>
      </c>
      <c r="G511" s="26">
        <v>3</v>
      </c>
      <c r="H511" s="27">
        <v>13.7057729478027</v>
      </c>
      <c r="I511" s="28">
        <v>0.87276319804660996</v>
      </c>
      <c r="J511" s="29">
        <v>3</v>
      </c>
      <c r="K511" s="30">
        <v>1.0700311677608501</v>
      </c>
      <c r="L511" s="25">
        <v>0.97183755391432702</v>
      </c>
      <c r="M511" s="26">
        <v>3</v>
      </c>
      <c r="N511" s="27">
        <v>5.7262440382399902</v>
      </c>
      <c r="O511" s="28">
        <v>1.0583923830684401</v>
      </c>
      <c r="P511" s="29">
        <v>3</v>
      </c>
      <c r="Q511" s="30">
        <v>8.4886947738442196</v>
      </c>
      <c r="R511" s="31">
        <v>57.243554264659998</v>
      </c>
      <c r="S511" s="33">
        <v>1.0740000000000001</v>
      </c>
      <c r="T511" s="25">
        <v>0.97183755391432702</v>
      </c>
      <c r="U511" s="28">
        <v>0.87276319804660996</v>
      </c>
      <c r="V511" s="28">
        <v>1.0583923830684401</v>
      </c>
      <c r="W511" s="2">
        <f t="shared" si="42"/>
        <v>1.0229187769571635</v>
      </c>
      <c r="X511" s="10">
        <f t="shared" si="43"/>
        <v>0.96557779055752502</v>
      </c>
      <c r="Y511" s="6">
        <f t="shared" si="44"/>
        <v>0.94394375419502174</v>
      </c>
      <c r="Z511" s="4">
        <f t="shared" si="45"/>
        <v>0.64256470729990356</v>
      </c>
      <c r="AA511" s="5">
        <f t="shared" si="46"/>
        <v>-8.9220035600069414E-3</v>
      </c>
      <c r="AB511" s="6">
        <f t="shared" si="47"/>
        <v>-8.3227197123797614E-2</v>
      </c>
    </row>
    <row r="512" spans="1:28">
      <c r="A512" s="21" t="s">
        <v>1319</v>
      </c>
      <c r="B512" s="21" t="s">
        <v>278</v>
      </c>
      <c r="C512" s="22">
        <v>210.73</v>
      </c>
      <c r="D512" s="23">
        <v>18.59</v>
      </c>
      <c r="E512" s="24">
        <v>6</v>
      </c>
      <c r="F512" s="25">
        <v>0.95245917557550597</v>
      </c>
      <c r="G512" s="26">
        <v>3</v>
      </c>
      <c r="H512" s="27">
        <v>15.5974155649855</v>
      </c>
      <c r="I512" s="28">
        <v>0.79944834917248697</v>
      </c>
      <c r="J512" s="29">
        <v>3</v>
      </c>
      <c r="K512" s="30">
        <v>12.699146953316401</v>
      </c>
      <c r="L512" s="25">
        <v>0.95725590298590202</v>
      </c>
      <c r="M512" s="26">
        <v>3</v>
      </c>
      <c r="N512" s="27">
        <v>0.87454372417281301</v>
      </c>
      <c r="O512" s="28">
        <v>1.00304558241694</v>
      </c>
      <c r="P512" s="29">
        <v>3</v>
      </c>
      <c r="Q512" s="30">
        <v>13.4850056813645</v>
      </c>
      <c r="R512" s="31">
        <v>49.892312384660002</v>
      </c>
      <c r="S512" s="33">
        <v>0.95199999999999996</v>
      </c>
      <c r="T512" s="25">
        <v>0.95725590298590202</v>
      </c>
      <c r="U512" s="28">
        <v>0.79944834917248697</v>
      </c>
      <c r="V512" s="28">
        <v>1.00304558241694</v>
      </c>
      <c r="W512" s="2">
        <f t="shared" si="42"/>
        <v>0.95462795149295099</v>
      </c>
      <c r="X512" s="10">
        <f t="shared" si="43"/>
        <v>0.90124696579471353</v>
      </c>
      <c r="Y512" s="6">
        <f t="shared" si="44"/>
        <v>0.94408189534493048</v>
      </c>
      <c r="Z512" s="4">
        <f t="shared" si="45"/>
        <v>0.65244027625466838</v>
      </c>
      <c r="AA512" s="5">
        <f t="shared" si="46"/>
        <v>-0.10849755669943618</v>
      </c>
      <c r="AB512" s="6">
        <f t="shared" si="47"/>
        <v>-8.301608182213821E-2</v>
      </c>
    </row>
    <row r="513" spans="1:28">
      <c r="A513" s="21" t="s">
        <v>881</v>
      </c>
      <c r="B513" s="21" t="s">
        <v>30</v>
      </c>
      <c r="C513" s="22">
        <v>66.2174858393074</v>
      </c>
      <c r="D513" s="23">
        <v>29.17</v>
      </c>
      <c r="E513" s="24">
        <v>4</v>
      </c>
      <c r="F513" s="25">
        <v>1.1306568010753599</v>
      </c>
      <c r="G513" s="26">
        <v>5</v>
      </c>
      <c r="H513" s="27">
        <v>23.398245829523798</v>
      </c>
      <c r="I513" s="28">
        <v>0.91748543691981399</v>
      </c>
      <c r="J513" s="29">
        <v>5</v>
      </c>
      <c r="K513" s="30">
        <v>10.666953143563701</v>
      </c>
      <c r="L513" s="25">
        <v>0.99822655269282101</v>
      </c>
      <c r="M513" s="26">
        <v>5</v>
      </c>
      <c r="N513" s="27">
        <v>16.934467799022102</v>
      </c>
      <c r="O513" s="28">
        <v>1.0945735420302201</v>
      </c>
      <c r="P513" s="29">
        <v>5</v>
      </c>
      <c r="Q513" s="30">
        <v>16.441449339417598</v>
      </c>
      <c r="R513" s="31">
        <v>13.47928308466</v>
      </c>
      <c r="S513" s="33">
        <v>1.131</v>
      </c>
      <c r="T513" s="25">
        <v>0.99822655269282101</v>
      </c>
      <c r="U513" s="28">
        <v>0.91748543691981399</v>
      </c>
      <c r="V513" s="28">
        <v>1.0945735420302201</v>
      </c>
      <c r="W513" s="2">
        <f t="shared" si="42"/>
        <v>1.0646132763464105</v>
      </c>
      <c r="X513" s="10">
        <f t="shared" si="43"/>
        <v>1.006029489475017</v>
      </c>
      <c r="Y513" s="6">
        <f t="shared" si="44"/>
        <v>0.94497176752064937</v>
      </c>
      <c r="Z513" s="4">
        <f t="shared" si="45"/>
        <v>0.6494348207911812</v>
      </c>
      <c r="AA513" s="5">
        <f t="shared" si="46"/>
        <v>4.9501028916763667E-2</v>
      </c>
      <c r="AB513" s="6">
        <f t="shared" si="47"/>
        <v>-8.1656867634491703E-2</v>
      </c>
    </row>
    <row r="514" spans="1:28">
      <c r="A514" s="21" t="s">
        <v>998</v>
      </c>
      <c r="B514" s="21" t="s">
        <v>446</v>
      </c>
      <c r="C514" s="22">
        <v>108.94</v>
      </c>
      <c r="D514" s="23">
        <v>7.88</v>
      </c>
      <c r="E514" s="24">
        <v>5</v>
      </c>
      <c r="F514" s="25">
        <v>0.98673653541693296</v>
      </c>
      <c r="G514" s="26">
        <v>3</v>
      </c>
      <c r="H514" s="27">
        <v>9.6206685353488997</v>
      </c>
      <c r="I514" s="28">
        <v>0.84721343520094805</v>
      </c>
      <c r="J514" s="29">
        <v>3</v>
      </c>
      <c r="K514" s="30">
        <v>17.686434386999402</v>
      </c>
      <c r="L514" s="25">
        <v>1.0140586637448401</v>
      </c>
      <c r="M514" s="26">
        <v>3</v>
      </c>
      <c r="N514" s="27">
        <v>4.0101289821795003</v>
      </c>
      <c r="O514" s="28">
        <v>1.0441249499694401</v>
      </c>
      <c r="P514" s="29">
        <v>3</v>
      </c>
      <c r="Q514" s="30">
        <v>4.70119961341027</v>
      </c>
      <c r="R514" s="31">
        <v>81.4823466846603</v>
      </c>
      <c r="S514" s="33">
        <v>0.98699999999999999</v>
      </c>
      <c r="T514" s="25">
        <v>1.0140586637448401</v>
      </c>
      <c r="U514" s="28">
        <v>0.84721343520094805</v>
      </c>
      <c r="V514" s="28">
        <v>1.0441249499694401</v>
      </c>
      <c r="W514" s="2">
        <f t="shared" ref="W514:W577" si="48">AVERAGE(S514:T514)</f>
        <v>1.00052933187242</v>
      </c>
      <c r="X514" s="10">
        <f t="shared" ref="X514:X577" si="49">AVERAGE(U514:V514)</f>
        <v>0.94566919258519411</v>
      </c>
      <c r="Y514" s="6">
        <f t="shared" ref="Y514:Y577" si="50">X514/W514</f>
        <v>0.94516888456977166</v>
      </c>
      <c r="Z514" s="4">
        <f t="shared" ref="Z514:Z577" si="51">TTEST(S514:T514, U514:V514, 2, 2)</f>
        <v>0.63638303894914949</v>
      </c>
      <c r="AA514" s="5">
        <f t="shared" ref="AA514:AA577" si="52">(LOG(W514,2)+LOG(X514,2))/2</f>
        <v>-3.9914517093769593E-2</v>
      </c>
      <c r="AB514" s="6">
        <f t="shared" ref="AB514:AB577" si="53">LOG(Y514,2)</f>
        <v>-8.1355959032838362E-2</v>
      </c>
    </row>
    <row r="515" spans="1:28">
      <c r="A515" s="21" t="s">
        <v>997</v>
      </c>
      <c r="B515" s="21" t="s">
        <v>22</v>
      </c>
      <c r="C515" s="22">
        <v>139.828571428571</v>
      </c>
      <c r="D515" s="23">
        <v>39.74</v>
      </c>
      <c r="E515" s="24">
        <v>6</v>
      </c>
      <c r="F515" s="25">
        <v>1.12934921196718</v>
      </c>
      <c r="G515" s="26">
        <v>5</v>
      </c>
      <c r="H515" s="27">
        <v>3.7949362077815998</v>
      </c>
      <c r="I515" s="28">
        <v>0.91840139782011698</v>
      </c>
      <c r="J515" s="29">
        <v>5</v>
      </c>
      <c r="K515" s="30">
        <v>3.4238541880433599</v>
      </c>
      <c r="L515" s="25">
        <v>1.02102876577042</v>
      </c>
      <c r="M515" s="26">
        <v>5</v>
      </c>
      <c r="N515" s="27">
        <v>8.5500263816784408</v>
      </c>
      <c r="O515" s="28">
        <v>1.11394555112176</v>
      </c>
      <c r="P515" s="29">
        <v>5</v>
      </c>
      <c r="Q515" s="30">
        <v>7.1536358060021001</v>
      </c>
      <c r="R515" s="31">
        <v>17.167590394659999</v>
      </c>
      <c r="S515" s="33">
        <v>1.129</v>
      </c>
      <c r="T515" s="25">
        <v>1.02102876577042</v>
      </c>
      <c r="U515" s="28">
        <v>0.91840139782011698</v>
      </c>
      <c r="V515" s="28">
        <v>1.11394555112176</v>
      </c>
      <c r="W515" s="2">
        <f t="shared" si="48"/>
        <v>1.0750143828852101</v>
      </c>
      <c r="X515" s="10">
        <f t="shared" si="49"/>
        <v>1.0161734744709385</v>
      </c>
      <c r="Y515" s="6">
        <f t="shared" si="50"/>
        <v>0.94526500356548759</v>
      </c>
      <c r="Z515" s="4">
        <f t="shared" si="51"/>
        <v>0.65090431186969544</v>
      </c>
      <c r="AA515" s="5">
        <f t="shared" si="52"/>
        <v>6.3751336345168386E-2</v>
      </c>
      <c r="AB515" s="6">
        <f t="shared" si="53"/>
        <v>-8.1209251550027742E-2</v>
      </c>
    </row>
    <row r="516" spans="1:28">
      <c r="A516" s="21" t="s">
        <v>778</v>
      </c>
      <c r="B516" s="21" t="s">
        <v>35</v>
      </c>
      <c r="C516" s="22">
        <v>57.753333333333302</v>
      </c>
      <c r="D516" s="23">
        <v>21.05</v>
      </c>
      <c r="E516" s="24">
        <v>2</v>
      </c>
      <c r="F516" s="25">
        <v>0.92140418161809501</v>
      </c>
      <c r="G516" s="26">
        <v>1</v>
      </c>
      <c r="H516" s="27"/>
      <c r="I516" s="28">
        <v>0.85420618007606097</v>
      </c>
      <c r="J516" s="29">
        <v>1</v>
      </c>
      <c r="K516" s="30"/>
      <c r="L516" s="25">
        <v>1.0174036808475999</v>
      </c>
      <c r="M516" s="26">
        <v>1</v>
      </c>
      <c r="N516" s="27"/>
      <c r="O516" s="28">
        <v>0.97812344988811695</v>
      </c>
      <c r="P516" s="29">
        <v>1</v>
      </c>
      <c r="Q516" s="30"/>
      <c r="R516" s="31">
        <v>13.25815757466</v>
      </c>
      <c r="S516" s="33">
        <v>0.92100000000000004</v>
      </c>
      <c r="T516" s="25">
        <v>1.0174036808475999</v>
      </c>
      <c r="U516" s="28">
        <v>0.85420618007606097</v>
      </c>
      <c r="V516" s="28">
        <v>0.97812344988811695</v>
      </c>
      <c r="W516" s="2">
        <f t="shared" si="48"/>
        <v>0.96920184042379998</v>
      </c>
      <c r="X516" s="10">
        <f t="shared" si="49"/>
        <v>0.9161648149820889</v>
      </c>
      <c r="Y516" s="6">
        <f t="shared" si="50"/>
        <v>0.94527762615626099</v>
      </c>
      <c r="Z516" s="4">
        <f t="shared" si="51"/>
        <v>0.56892583287663268</v>
      </c>
      <c r="AA516" s="5">
        <f t="shared" si="52"/>
        <v>-8.5725943881697755E-2</v>
      </c>
      <c r="AB516" s="6">
        <f t="shared" si="53"/>
        <v>-8.1189986658746355E-2</v>
      </c>
    </row>
    <row r="517" spans="1:28">
      <c r="A517" s="21" t="s">
        <v>851</v>
      </c>
      <c r="B517" s="21" t="s">
        <v>197</v>
      </c>
      <c r="C517" s="22">
        <v>531.11584473683297</v>
      </c>
      <c r="D517" s="23">
        <v>52.24</v>
      </c>
      <c r="E517" s="24">
        <v>14</v>
      </c>
      <c r="F517" s="25">
        <v>1.13318193744783</v>
      </c>
      <c r="G517" s="26">
        <v>6</v>
      </c>
      <c r="H517" s="27">
        <v>4.5767021590130197</v>
      </c>
      <c r="I517" s="28">
        <v>0.97814993138290796</v>
      </c>
      <c r="J517" s="29">
        <v>6</v>
      </c>
      <c r="K517" s="30">
        <v>4.3762892683860199</v>
      </c>
      <c r="L517" s="25">
        <v>1.09582700279544</v>
      </c>
      <c r="M517" s="26">
        <v>6</v>
      </c>
      <c r="N517" s="27">
        <v>2.4585541666041699</v>
      </c>
      <c r="O517" s="28">
        <v>1.1295382751615699</v>
      </c>
      <c r="P517" s="29">
        <v>6</v>
      </c>
      <c r="Q517" s="30">
        <v>4.9521337592482402</v>
      </c>
      <c r="R517" s="31">
        <v>40.363643914660003</v>
      </c>
      <c r="S517" s="33">
        <v>1.133</v>
      </c>
      <c r="T517" s="25">
        <v>1.09582700279544</v>
      </c>
      <c r="U517" s="28">
        <v>0.97814993138290796</v>
      </c>
      <c r="V517" s="28">
        <v>1.1295382751615699</v>
      </c>
      <c r="W517" s="2">
        <f t="shared" si="48"/>
        <v>1.1144135013977201</v>
      </c>
      <c r="X517" s="10">
        <f t="shared" si="49"/>
        <v>1.053844103272239</v>
      </c>
      <c r="Y517" s="6">
        <f t="shared" si="50"/>
        <v>0.94564908083981958</v>
      </c>
      <c r="Z517" s="4">
        <f t="shared" si="51"/>
        <v>0.51842190814358191</v>
      </c>
      <c r="AA517" s="5">
        <f t="shared" si="52"/>
        <v>0.11597305225071391</v>
      </c>
      <c r="AB517" s="6">
        <f t="shared" si="53"/>
        <v>-8.0623179034954848E-2</v>
      </c>
    </row>
    <row r="518" spans="1:28">
      <c r="A518" s="21" t="s">
        <v>720</v>
      </c>
      <c r="B518" s="21" t="s">
        <v>632</v>
      </c>
      <c r="C518" s="22">
        <v>128.97999999999999</v>
      </c>
      <c r="D518" s="23">
        <v>11.08</v>
      </c>
      <c r="E518" s="24">
        <v>3</v>
      </c>
      <c r="F518" s="25">
        <v>1.27482390048998</v>
      </c>
      <c r="G518" s="26">
        <v>2</v>
      </c>
      <c r="H518" s="27">
        <v>5.6206604608007398</v>
      </c>
      <c r="I518" s="28">
        <v>1.0562928798250999</v>
      </c>
      <c r="J518" s="29">
        <v>2</v>
      </c>
      <c r="K518" s="30">
        <v>5.8310068886286297</v>
      </c>
      <c r="L518" s="25">
        <v>1.1805857133358999</v>
      </c>
      <c r="M518" s="26">
        <v>2</v>
      </c>
      <c r="N518" s="27">
        <v>2.1608480922018898</v>
      </c>
      <c r="O518" s="28">
        <v>1.26626780663191</v>
      </c>
      <c r="P518" s="29">
        <v>2</v>
      </c>
      <c r="Q518" s="30">
        <v>2.0064263520210401</v>
      </c>
      <c r="R518" s="31">
        <v>38.170272724660002</v>
      </c>
      <c r="S518" s="33">
        <v>1.2749999999999999</v>
      </c>
      <c r="T518" s="25">
        <v>1.1805857133358999</v>
      </c>
      <c r="U518" s="28">
        <v>1.0562928798250999</v>
      </c>
      <c r="V518" s="28">
        <v>1.26626780663191</v>
      </c>
      <c r="W518" s="2">
        <f t="shared" si="48"/>
        <v>1.2277928566679499</v>
      </c>
      <c r="X518" s="10">
        <f t="shared" si="49"/>
        <v>1.1612803432285048</v>
      </c>
      <c r="Y518" s="6">
        <f t="shared" si="50"/>
        <v>0.94582757744661394</v>
      </c>
      <c r="Z518" s="4">
        <f t="shared" si="51"/>
        <v>0.62178065011839123</v>
      </c>
      <c r="AA518" s="5">
        <f t="shared" si="52"/>
        <v>0.25589173739233523</v>
      </c>
      <c r="AB518" s="6">
        <f t="shared" si="53"/>
        <v>-8.0350887892398054E-2</v>
      </c>
    </row>
    <row r="519" spans="1:28">
      <c r="A519" s="21" t="s">
        <v>880</v>
      </c>
      <c r="B519" s="21" t="s">
        <v>9</v>
      </c>
      <c r="C519" s="22">
        <v>178.06</v>
      </c>
      <c r="D519" s="23">
        <v>16.670000000000002</v>
      </c>
      <c r="E519" s="24">
        <v>4</v>
      </c>
      <c r="F519" s="25">
        <v>1.0458903943437401</v>
      </c>
      <c r="G519" s="26">
        <v>2</v>
      </c>
      <c r="H519" s="27">
        <v>8.76975269192417</v>
      </c>
      <c r="I519" s="28">
        <v>0.91131332628428396</v>
      </c>
      <c r="J519" s="29">
        <v>2</v>
      </c>
      <c r="K519" s="30">
        <v>8.6019340431587104</v>
      </c>
      <c r="L519" s="25">
        <v>1.0052128307411901</v>
      </c>
      <c r="M519" s="26">
        <v>2</v>
      </c>
      <c r="N519" s="27">
        <v>9.9648063646904603</v>
      </c>
      <c r="O519" s="28">
        <v>1.0295024412293601</v>
      </c>
      <c r="P519" s="29">
        <v>2</v>
      </c>
      <c r="Q519" s="30">
        <v>4.0623111219817298</v>
      </c>
      <c r="R519" s="31">
        <v>42.592065094660001</v>
      </c>
      <c r="S519" s="33">
        <v>1.046</v>
      </c>
      <c r="T519" s="25">
        <v>1.0052128307411901</v>
      </c>
      <c r="U519" s="28">
        <v>0.91131332628428396</v>
      </c>
      <c r="V519" s="28">
        <v>1.0295024412293601</v>
      </c>
      <c r="W519" s="2">
        <f t="shared" si="48"/>
        <v>1.025606415370595</v>
      </c>
      <c r="X519" s="10">
        <f t="shared" si="49"/>
        <v>0.97040788375682197</v>
      </c>
      <c r="Y519" s="6">
        <f t="shared" si="50"/>
        <v>0.94617961550696084</v>
      </c>
      <c r="Z519" s="4">
        <f t="shared" si="51"/>
        <v>0.47039451223028128</v>
      </c>
      <c r="AA519" s="5">
        <f t="shared" si="52"/>
        <v>-3.4298161222122529E-3</v>
      </c>
      <c r="AB519" s="6">
        <f t="shared" si="53"/>
        <v>-7.9814015124028859E-2</v>
      </c>
    </row>
    <row r="520" spans="1:28">
      <c r="A520" s="21" t="s">
        <v>1095</v>
      </c>
      <c r="B520" s="21" t="s">
        <v>993</v>
      </c>
      <c r="C520" s="22">
        <v>606.78621351427705</v>
      </c>
      <c r="D520" s="23">
        <v>20.49</v>
      </c>
      <c r="E520" s="24">
        <v>16</v>
      </c>
      <c r="F520" s="25">
        <v>1.0223618384805599</v>
      </c>
      <c r="G520" s="26">
        <v>6</v>
      </c>
      <c r="H520" s="27">
        <v>7.1330357168885499</v>
      </c>
      <c r="I520" s="28">
        <v>0.87423829920349805</v>
      </c>
      <c r="J520" s="29">
        <v>6</v>
      </c>
      <c r="K520" s="30">
        <v>4.7996264350118603</v>
      </c>
      <c r="L520" s="25">
        <v>1.03310194592967</v>
      </c>
      <c r="M520" s="26">
        <v>7</v>
      </c>
      <c r="N520" s="27">
        <v>11.982102764508401</v>
      </c>
      <c r="O520" s="28">
        <v>1.0703958834657701</v>
      </c>
      <c r="P520" s="29">
        <v>7</v>
      </c>
      <c r="Q520" s="30">
        <v>5.1665076091296296</v>
      </c>
      <c r="R520" s="31">
        <v>130.78076944466</v>
      </c>
      <c r="S520" s="33">
        <v>1.022</v>
      </c>
      <c r="T520" s="25">
        <v>1.03310194592967</v>
      </c>
      <c r="U520" s="28">
        <v>0.87423829920349805</v>
      </c>
      <c r="V520" s="28">
        <v>1.0703958834657701</v>
      </c>
      <c r="W520" s="2">
        <f t="shared" si="48"/>
        <v>1.0275509729648351</v>
      </c>
      <c r="X520" s="10">
        <f t="shared" si="49"/>
        <v>0.97231709133463406</v>
      </c>
      <c r="Y520" s="6">
        <f t="shared" si="50"/>
        <v>0.94624706405480552</v>
      </c>
      <c r="Z520" s="4">
        <f t="shared" si="51"/>
        <v>0.63055133553429621</v>
      </c>
      <c r="AA520" s="5">
        <f t="shared" si="52"/>
        <v>-6.4562564143798296E-4</v>
      </c>
      <c r="AB520" s="6">
        <f t="shared" si="53"/>
        <v>-7.971117606919749E-2</v>
      </c>
    </row>
    <row r="521" spans="1:28">
      <c r="A521" s="21" t="s">
        <v>701</v>
      </c>
      <c r="B521" s="21" t="s">
        <v>171</v>
      </c>
      <c r="C521" s="22">
        <v>550.92999999999995</v>
      </c>
      <c r="D521" s="23">
        <v>52.53</v>
      </c>
      <c r="E521" s="24">
        <v>14</v>
      </c>
      <c r="F521" s="25">
        <v>1.1042555594302199</v>
      </c>
      <c r="G521" s="26">
        <v>10</v>
      </c>
      <c r="H521" s="27">
        <v>8.1594680629775809</v>
      </c>
      <c r="I521" s="28">
        <v>0.91195443426181499</v>
      </c>
      <c r="J521" s="29">
        <v>10</v>
      </c>
      <c r="K521" s="30">
        <v>8.3121756707917491</v>
      </c>
      <c r="L521" s="25">
        <v>0.98700674136024302</v>
      </c>
      <c r="M521" s="26">
        <v>10</v>
      </c>
      <c r="N521" s="27">
        <v>6.7504380739884597</v>
      </c>
      <c r="O521" s="28">
        <v>1.0669973728020301</v>
      </c>
      <c r="P521" s="29">
        <v>10</v>
      </c>
      <c r="Q521" s="30">
        <v>9.8772431408008003</v>
      </c>
      <c r="R521" s="31">
        <v>32.85007630466</v>
      </c>
      <c r="S521" s="33">
        <v>1.1040000000000001</v>
      </c>
      <c r="T521" s="25">
        <v>0.98700674136024302</v>
      </c>
      <c r="U521" s="28">
        <v>0.91195443426181499</v>
      </c>
      <c r="V521" s="28">
        <v>1.0669973728020301</v>
      </c>
      <c r="W521" s="2">
        <f t="shared" si="48"/>
        <v>1.0455033706801216</v>
      </c>
      <c r="X521" s="10">
        <f t="shared" si="49"/>
        <v>0.9894759035319225</v>
      </c>
      <c r="Y521" s="6">
        <f t="shared" si="50"/>
        <v>0.94641101241811199</v>
      </c>
      <c r="Z521" s="4">
        <f t="shared" si="51"/>
        <v>0.62227958802539107</v>
      </c>
      <c r="AA521" s="5">
        <f t="shared" si="52"/>
        <v>2.4467096180596285E-2</v>
      </c>
      <c r="AB521" s="6">
        <f t="shared" si="53"/>
        <v>-7.9461233943637771E-2</v>
      </c>
    </row>
    <row r="522" spans="1:28">
      <c r="A522" s="21" t="s">
        <v>1500</v>
      </c>
      <c r="B522" s="21" t="s">
        <v>429</v>
      </c>
      <c r="C522" s="22">
        <v>59.04</v>
      </c>
      <c r="D522" s="23">
        <v>13.75</v>
      </c>
      <c r="E522" s="24">
        <v>3</v>
      </c>
      <c r="F522" s="25">
        <v>0.95093515599783296</v>
      </c>
      <c r="G522" s="26">
        <v>1</v>
      </c>
      <c r="H522" s="27"/>
      <c r="I522" s="28">
        <v>0.94251163276195205</v>
      </c>
      <c r="J522" s="29">
        <v>1</v>
      </c>
      <c r="K522" s="30"/>
      <c r="L522" s="25">
        <v>1.1294515403349299</v>
      </c>
      <c r="M522" s="26">
        <v>1</v>
      </c>
      <c r="N522" s="27"/>
      <c r="O522" s="28">
        <v>1.0265376789335701</v>
      </c>
      <c r="P522" s="29">
        <v>1</v>
      </c>
      <c r="Q522" s="30"/>
      <c r="R522" s="31">
        <v>29.927073514660002</v>
      </c>
      <c r="S522" s="33">
        <v>0.95099999999999996</v>
      </c>
      <c r="T522" s="25">
        <v>1.1294515403349299</v>
      </c>
      <c r="U522" s="28">
        <v>0.94251163276195205</v>
      </c>
      <c r="V522" s="28">
        <v>1.0265376789335701</v>
      </c>
      <c r="W522" s="2">
        <f t="shared" si="48"/>
        <v>1.0402257701674649</v>
      </c>
      <c r="X522" s="10">
        <f t="shared" si="49"/>
        <v>0.98452465584776105</v>
      </c>
      <c r="Y522" s="6">
        <f t="shared" si="50"/>
        <v>0.94645286060281264</v>
      </c>
      <c r="Z522" s="4">
        <f t="shared" si="51"/>
        <v>0.6291145579969788</v>
      </c>
      <c r="AA522" s="5">
        <f t="shared" si="52"/>
        <v>1.7197962983327222E-2</v>
      </c>
      <c r="AB522" s="6">
        <f t="shared" si="53"/>
        <v>-7.9397442596137111E-2</v>
      </c>
    </row>
    <row r="523" spans="1:28">
      <c r="A523" s="21" t="s">
        <v>713</v>
      </c>
      <c r="B523" s="21" t="s">
        <v>533</v>
      </c>
      <c r="C523" s="22">
        <v>626.58410049641395</v>
      </c>
      <c r="D523" s="23">
        <v>57.86</v>
      </c>
      <c r="E523" s="24">
        <v>17</v>
      </c>
      <c r="F523" s="25">
        <v>1.1557440153452401</v>
      </c>
      <c r="G523" s="26">
        <v>10</v>
      </c>
      <c r="H523" s="27">
        <v>10.325247933622</v>
      </c>
      <c r="I523" s="28">
        <v>0.94167048488583005</v>
      </c>
      <c r="J523" s="29">
        <v>10</v>
      </c>
      <c r="K523" s="30">
        <v>7.5110377548438398</v>
      </c>
      <c r="L523" s="25">
        <v>1.0187120658138</v>
      </c>
      <c r="M523" s="26">
        <v>10</v>
      </c>
      <c r="N523" s="27">
        <v>8.8471432676252793</v>
      </c>
      <c r="O523" s="28">
        <v>1.1166589151525701</v>
      </c>
      <c r="P523" s="29">
        <v>10</v>
      </c>
      <c r="Q523" s="30">
        <v>5.2502554137399597</v>
      </c>
      <c r="R523" s="31">
        <v>35.595723474659998</v>
      </c>
      <c r="S523" s="33">
        <v>1.1559999999999999</v>
      </c>
      <c r="T523" s="25">
        <v>1.0187120658138</v>
      </c>
      <c r="U523" s="28">
        <v>0.94167048488583005</v>
      </c>
      <c r="V523" s="28">
        <v>1.1166589151525701</v>
      </c>
      <c r="W523" s="2">
        <f t="shared" si="48"/>
        <v>1.0873560329069001</v>
      </c>
      <c r="X523" s="10">
        <f t="shared" si="49"/>
        <v>1.0291647000192001</v>
      </c>
      <c r="Y523" s="6">
        <f t="shared" si="50"/>
        <v>0.94648364369475813</v>
      </c>
      <c r="Z523" s="4">
        <f t="shared" si="51"/>
        <v>0.65298737165968535</v>
      </c>
      <c r="AA523" s="5">
        <f t="shared" si="52"/>
        <v>8.1149139180013347E-2</v>
      </c>
      <c r="AB523" s="6">
        <f t="shared" si="53"/>
        <v>-7.9350520141003439E-2</v>
      </c>
    </row>
    <row r="524" spans="1:28">
      <c r="A524" s="21" t="s">
        <v>766</v>
      </c>
      <c r="B524" s="21" t="s">
        <v>50</v>
      </c>
      <c r="C524" s="22">
        <v>542.58500000000004</v>
      </c>
      <c r="D524" s="23">
        <v>70.540000000000006</v>
      </c>
      <c r="E524" s="24">
        <v>4</v>
      </c>
      <c r="F524" s="25">
        <v>1.1460518004867899</v>
      </c>
      <c r="G524" s="26">
        <v>1</v>
      </c>
      <c r="H524" s="27"/>
      <c r="I524" s="28">
        <v>0.93546305134849805</v>
      </c>
      <c r="J524" s="29">
        <v>1</v>
      </c>
      <c r="K524" s="30"/>
      <c r="L524" s="25">
        <v>1.0604212822122601</v>
      </c>
      <c r="M524" s="26">
        <v>1</v>
      </c>
      <c r="N524" s="27"/>
      <c r="O524" s="28">
        <v>1.1537087810878699</v>
      </c>
      <c r="P524" s="29">
        <v>1</v>
      </c>
      <c r="Q524" s="30"/>
      <c r="R524" s="31">
        <v>11.50576843466</v>
      </c>
      <c r="S524" s="33">
        <v>1.1459999999999999</v>
      </c>
      <c r="T524" s="25">
        <v>1.0604212822122601</v>
      </c>
      <c r="U524" s="28">
        <v>0.93546305134849805</v>
      </c>
      <c r="V524" s="28">
        <v>1.1537087810878699</v>
      </c>
      <c r="W524" s="2">
        <f t="shared" si="48"/>
        <v>1.10321064110613</v>
      </c>
      <c r="X524" s="10">
        <f t="shared" si="49"/>
        <v>1.0445859162181841</v>
      </c>
      <c r="Y524" s="6">
        <f t="shared" si="50"/>
        <v>0.94685989900426804</v>
      </c>
      <c r="Z524" s="4">
        <f t="shared" si="51"/>
        <v>0.66657282259712725</v>
      </c>
      <c r="AA524" s="5">
        <f t="shared" si="52"/>
        <v>0.10231971763471848</v>
      </c>
      <c r="AB524" s="6">
        <f t="shared" si="53"/>
        <v>-7.8777120053758906E-2</v>
      </c>
    </row>
    <row r="525" spans="1:28">
      <c r="A525" s="21" t="s">
        <v>1193</v>
      </c>
      <c r="B525" s="21" t="s">
        <v>614</v>
      </c>
      <c r="C525" s="22">
        <v>415.07</v>
      </c>
      <c r="D525" s="23">
        <v>56.84</v>
      </c>
      <c r="E525" s="24">
        <v>7</v>
      </c>
      <c r="F525" s="25">
        <v>0.95820051152203101</v>
      </c>
      <c r="G525" s="26">
        <v>2</v>
      </c>
      <c r="H525" s="27">
        <v>17.933865423164399</v>
      </c>
      <c r="I525" s="28">
        <v>0.77317290620005896</v>
      </c>
      <c r="J525" s="29">
        <v>2</v>
      </c>
      <c r="K525" s="30">
        <v>39.1116974663977</v>
      </c>
      <c r="L525" s="25">
        <v>0.95955580273085805</v>
      </c>
      <c r="M525" s="26">
        <v>3</v>
      </c>
      <c r="N525" s="27">
        <v>10.146723438664401</v>
      </c>
      <c r="O525" s="28">
        <v>1.04253062115873</v>
      </c>
      <c r="P525" s="29">
        <v>3</v>
      </c>
      <c r="Q525" s="30">
        <v>9.8460233105417903</v>
      </c>
      <c r="R525" s="31">
        <v>19.883443694659999</v>
      </c>
      <c r="S525" s="33">
        <v>0.95799999999999996</v>
      </c>
      <c r="T525" s="25">
        <v>0.95955580273085805</v>
      </c>
      <c r="U525" s="28">
        <v>0.77317290620005896</v>
      </c>
      <c r="V525" s="28">
        <v>1.04253062115873</v>
      </c>
      <c r="W525" s="2">
        <f t="shared" si="48"/>
        <v>0.95877790136542895</v>
      </c>
      <c r="X525" s="10">
        <f t="shared" si="49"/>
        <v>0.90785176367939446</v>
      </c>
      <c r="Y525" s="6">
        <f t="shared" si="50"/>
        <v>0.94688432262204958</v>
      </c>
      <c r="Z525" s="4">
        <f t="shared" si="51"/>
        <v>0.74169949716093275</v>
      </c>
      <c r="AA525" s="5">
        <f t="shared" si="52"/>
        <v>-0.10010139142810731</v>
      </c>
      <c r="AB525" s="6">
        <f t="shared" si="53"/>
        <v>-7.8739907180073468E-2</v>
      </c>
    </row>
    <row r="526" spans="1:28">
      <c r="A526" s="21" t="s">
        <v>1429</v>
      </c>
      <c r="B526" s="21" t="s">
        <v>669</v>
      </c>
      <c r="C526" s="22">
        <v>25.99</v>
      </c>
      <c r="D526" s="23">
        <v>13.83</v>
      </c>
      <c r="E526" s="24">
        <v>2</v>
      </c>
      <c r="F526" s="25">
        <v>1.14116336727294</v>
      </c>
      <c r="G526" s="26">
        <v>1</v>
      </c>
      <c r="H526" s="27"/>
      <c r="I526" s="28">
        <v>0.93446544509823304</v>
      </c>
      <c r="J526" s="29">
        <v>1</v>
      </c>
      <c r="K526" s="30"/>
      <c r="L526" s="25">
        <v>0.96037880452410096</v>
      </c>
      <c r="M526" s="26">
        <v>1</v>
      </c>
      <c r="N526" s="27"/>
      <c r="O526" s="28">
        <v>1.05542480448708</v>
      </c>
      <c r="P526" s="29">
        <v>1</v>
      </c>
      <c r="Q526" s="30"/>
      <c r="R526" s="31">
        <v>21.597526674659999</v>
      </c>
      <c r="S526" s="33">
        <v>1.141</v>
      </c>
      <c r="T526" s="25">
        <v>0.96037880452410096</v>
      </c>
      <c r="U526" s="28">
        <v>0.93446544509823304</v>
      </c>
      <c r="V526" s="28">
        <v>1.05542480448708</v>
      </c>
      <c r="W526" s="2">
        <f t="shared" si="48"/>
        <v>1.0506894022620505</v>
      </c>
      <c r="X526" s="10">
        <f t="shared" si="49"/>
        <v>0.99494512479265651</v>
      </c>
      <c r="Y526" s="6">
        <f t="shared" si="50"/>
        <v>0.94694504641487676</v>
      </c>
      <c r="Z526" s="4">
        <f t="shared" si="51"/>
        <v>0.65907404377936341</v>
      </c>
      <c r="AA526" s="5">
        <f t="shared" si="52"/>
        <v>3.201255753488301E-2</v>
      </c>
      <c r="AB526" s="6">
        <f t="shared" si="53"/>
        <v>-7.8647389959421943E-2</v>
      </c>
    </row>
    <row r="527" spans="1:28">
      <c r="A527" s="21" t="s">
        <v>103</v>
      </c>
      <c r="B527" s="21" t="s">
        <v>741</v>
      </c>
      <c r="C527" s="22">
        <v>238.58</v>
      </c>
      <c r="D527" s="23">
        <v>10.43</v>
      </c>
      <c r="E527" s="24">
        <v>4</v>
      </c>
      <c r="F527" s="25">
        <v>1.0664112106280601</v>
      </c>
      <c r="G527" s="26">
        <v>1</v>
      </c>
      <c r="H527" s="27"/>
      <c r="I527" s="28">
        <v>0.95900411603902302</v>
      </c>
      <c r="J527" s="29">
        <v>1</v>
      </c>
      <c r="K527" s="30"/>
      <c r="L527" s="25">
        <v>1.0554326012350099</v>
      </c>
      <c r="M527" s="26">
        <v>1</v>
      </c>
      <c r="N527" s="27"/>
      <c r="O527" s="28">
        <v>1.0505059624833599</v>
      </c>
      <c r="P527" s="29">
        <v>1</v>
      </c>
      <c r="Q527" s="30"/>
      <c r="R527" s="31">
        <v>69.057955454660103</v>
      </c>
      <c r="S527" s="33">
        <v>1.0660000000000001</v>
      </c>
      <c r="T527" s="25">
        <v>1.0554326012350099</v>
      </c>
      <c r="U527" s="28">
        <v>0.95900411603902302</v>
      </c>
      <c r="V527" s="28">
        <v>1.0505059624833599</v>
      </c>
      <c r="W527" s="2">
        <f t="shared" si="48"/>
        <v>1.0607163006175049</v>
      </c>
      <c r="X527" s="10">
        <f t="shared" si="49"/>
        <v>1.0047550392611915</v>
      </c>
      <c r="Y527" s="6">
        <f t="shared" si="50"/>
        <v>0.9472420087032366</v>
      </c>
      <c r="Z527" s="4">
        <f t="shared" si="51"/>
        <v>0.34830849064410763</v>
      </c>
      <c r="AA527" s="5">
        <f t="shared" si="52"/>
        <v>4.5941328741114437E-2</v>
      </c>
      <c r="AB527" s="6">
        <f t="shared" si="53"/>
        <v>-7.8195031230541168E-2</v>
      </c>
    </row>
    <row r="528" spans="1:28">
      <c r="A528" s="21" t="s">
        <v>722</v>
      </c>
      <c r="B528" s="21" t="s">
        <v>994</v>
      </c>
      <c r="C528" s="22">
        <v>1579.2390100663099</v>
      </c>
      <c r="D528" s="23">
        <v>58.91</v>
      </c>
      <c r="E528" s="24">
        <v>24</v>
      </c>
      <c r="F528" s="25">
        <v>1.0934740766214399</v>
      </c>
      <c r="G528" s="26">
        <v>11</v>
      </c>
      <c r="H528" s="27">
        <v>5.5803246482646198</v>
      </c>
      <c r="I528" s="28">
        <v>0.90205914663480402</v>
      </c>
      <c r="J528" s="29">
        <v>11</v>
      </c>
      <c r="K528" s="30">
        <v>14.689151789103899</v>
      </c>
      <c r="L528" s="25">
        <v>1.01572802285562</v>
      </c>
      <c r="M528" s="26">
        <v>11</v>
      </c>
      <c r="N528" s="27">
        <v>12.1827467244487</v>
      </c>
      <c r="O528" s="28">
        <v>1.0956679847920201</v>
      </c>
      <c r="P528" s="29">
        <v>11</v>
      </c>
      <c r="Q528" s="30">
        <v>7.8026842951953697</v>
      </c>
      <c r="R528" s="31">
        <v>57.403863504660102</v>
      </c>
      <c r="S528" s="33">
        <v>1.093</v>
      </c>
      <c r="T528" s="25">
        <v>1.01572802285562</v>
      </c>
      <c r="U528" s="28">
        <v>0.90205914663480402</v>
      </c>
      <c r="V528" s="28">
        <v>1.0956679847920201</v>
      </c>
      <c r="W528" s="2">
        <f t="shared" si="48"/>
        <v>1.0543640114278099</v>
      </c>
      <c r="X528" s="10">
        <f t="shared" si="49"/>
        <v>0.99886356571341206</v>
      </c>
      <c r="Y528" s="6">
        <f t="shared" si="50"/>
        <v>0.94736121006326868</v>
      </c>
      <c r="Z528" s="4">
        <f t="shared" si="51"/>
        <v>0.64762843235961165</v>
      </c>
      <c r="AA528" s="5">
        <f t="shared" si="52"/>
        <v>3.7366286206290067E-2</v>
      </c>
      <c r="AB528" s="6">
        <f t="shared" si="53"/>
        <v>-7.801349326047019E-2</v>
      </c>
    </row>
    <row r="529" spans="1:28">
      <c r="A529" s="21" t="s">
        <v>1223</v>
      </c>
      <c r="B529" s="21" t="s">
        <v>468</v>
      </c>
      <c r="C529" s="22">
        <v>84.836666666666702</v>
      </c>
      <c r="D529" s="23">
        <v>19.38</v>
      </c>
      <c r="E529" s="24">
        <v>3</v>
      </c>
      <c r="F529" s="25">
        <v>1.39288725865014</v>
      </c>
      <c r="G529" s="26">
        <v>1</v>
      </c>
      <c r="H529" s="27"/>
      <c r="I529" s="28">
        <v>1.2420295020568499</v>
      </c>
      <c r="J529" s="29">
        <v>1</v>
      </c>
      <c r="K529" s="30"/>
      <c r="L529" s="25">
        <v>1.2333547308809101</v>
      </c>
      <c r="M529" s="26">
        <v>1</v>
      </c>
      <c r="N529" s="27"/>
      <c r="O529" s="28">
        <v>1.2469910805033</v>
      </c>
      <c r="P529" s="29">
        <v>2</v>
      </c>
      <c r="Q529" s="30">
        <v>14.203744644513099</v>
      </c>
      <c r="R529" s="31">
        <v>25.254666894660001</v>
      </c>
      <c r="S529" s="33">
        <v>1.393</v>
      </c>
      <c r="T529" s="25">
        <v>1.2333547308809101</v>
      </c>
      <c r="U529" s="28">
        <v>1.2420295020568499</v>
      </c>
      <c r="V529" s="28">
        <v>1.2469910805033</v>
      </c>
      <c r="W529" s="2">
        <f t="shared" si="48"/>
        <v>1.313177365440455</v>
      </c>
      <c r="X529" s="10">
        <f t="shared" si="49"/>
        <v>1.244510291280075</v>
      </c>
      <c r="Y529" s="6">
        <f t="shared" si="50"/>
        <v>0.94770921585497447</v>
      </c>
      <c r="Z529" s="4">
        <f t="shared" si="51"/>
        <v>0.48049183870144097</v>
      </c>
      <c r="AA529" s="5">
        <f t="shared" si="52"/>
        <v>0.35431997437735208</v>
      </c>
      <c r="AB529" s="6">
        <f t="shared" si="53"/>
        <v>-7.7483627743419561E-2</v>
      </c>
    </row>
    <row r="530" spans="1:28">
      <c r="A530" s="21" t="s">
        <v>233</v>
      </c>
      <c r="B530" s="21" t="s">
        <v>23</v>
      </c>
      <c r="C530" s="22">
        <v>228.32</v>
      </c>
      <c r="D530" s="23">
        <v>41.06</v>
      </c>
      <c r="E530" s="24">
        <v>4</v>
      </c>
      <c r="F530" s="25">
        <v>0.97260982730890599</v>
      </c>
      <c r="G530" s="26">
        <v>2</v>
      </c>
      <c r="H530" s="27">
        <v>12.7848179072533</v>
      </c>
      <c r="I530" s="28">
        <v>0.93720224760595905</v>
      </c>
      <c r="J530" s="29">
        <v>2</v>
      </c>
      <c r="K530" s="30">
        <v>6.7143497149682698</v>
      </c>
      <c r="L530" s="25">
        <v>1.0909960345428</v>
      </c>
      <c r="M530" s="26">
        <v>2</v>
      </c>
      <c r="N530" s="27">
        <v>0.22488104993657501</v>
      </c>
      <c r="O530" s="28">
        <v>1.0194488876433501</v>
      </c>
      <c r="P530" s="29">
        <v>2</v>
      </c>
      <c r="Q530" s="30">
        <v>0.86461282528663697</v>
      </c>
      <c r="R530" s="31">
        <v>16.25468851466</v>
      </c>
      <c r="S530" s="33">
        <v>0.97299999999999998</v>
      </c>
      <c r="T530" s="25">
        <v>1.0909960345428</v>
      </c>
      <c r="U530" s="28">
        <v>0.93720224760595905</v>
      </c>
      <c r="V530" s="28">
        <v>1.0194488876433501</v>
      </c>
      <c r="W530" s="2">
        <f t="shared" si="48"/>
        <v>1.0319980172714001</v>
      </c>
      <c r="X530" s="10">
        <f t="shared" si="49"/>
        <v>0.9783255676246545</v>
      </c>
      <c r="Y530" s="6">
        <f t="shared" si="50"/>
        <v>0.94799171243695279</v>
      </c>
      <c r="Z530" s="4">
        <f t="shared" si="51"/>
        <v>0.53327455601731544</v>
      </c>
      <c r="AA530" s="5">
        <f t="shared" si="52"/>
        <v>6.9133749412214514E-3</v>
      </c>
      <c r="AB530" s="6">
        <f t="shared" si="53"/>
        <v>-7.7053648082785781E-2</v>
      </c>
    </row>
    <row r="531" spans="1:28">
      <c r="A531" s="21" t="s">
        <v>877</v>
      </c>
      <c r="B531" s="21" t="s">
        <v>970</v>
      </c>
      <c r="C531" s="22">
        <v>683.08440619574901</v>
      </c>
      <c r="D531" s="23">
        <v>42.94</v>
      </c>
      <c r="E531" s="24">
        <v>18</v>
      </c>
      <c r="F531" s="25">
        <v>1.23005889604929</v>
      </c>
      <c r="G531" s="26">
        <v>8</v>
      </c>
      <c r="H531" s="27">
        <v>2.8136329770236399</v>
      </c>
      <c r="I531" s="28">
        <v>0.935984856674556</v>
      </c>
      <c r="J531" s="29">
        <v>9</v>
      </c>
      <c r="K531" s="30">
        <v>6.12744966677392</v>
      </c>
      <c r="L531" s="25">
        <v>0.89157759765864497</v>
      </c>
      <c r="M531" s="26">
        <v>9</v>
      </c>
      <c r="N531" s="27">
        <v>10.222282205995199</v>
      </c>
      <c r="O531" s="28">
        <v>1.0755126489378199</v>
      </c>
      <c r="P531" s="29">
        <v>9</v>
      </c>
      <c r="Q531" s="30">
        <v>3.57800426329776</v>
      </c>
      <c r="R531" s="31">
        <v>55.746370434660001</v>
      </c>
      <c r="S531" s="33">
        <v>1.23</v>
      </c>
      <c r="T531" s="25">
        <v>0.89157759765864497</v>
      </c>
      <c r="U531" s="28">
        <v>0.935984856674556</v>
      </c>
      <c r="V531" s="28">
        <v>1.0755126489378199</v>
      </c>
      <c r="W531" s="2">
        <f t="shared" si="48"/>
        <v>1.0607887988293225</v>
      </c>
      <c r="X531" s="10">
        <f t="shared" si="49"/>
        <v>1.0057487528061879</v>
      </c>
      <c r="Y531" s="6">
        <f t="shared" si="50"/>
        <v>0.94811403920942949</v>
      </c>
      <c r="Z531" s="4">
        <f t="shared" si="51"/>
        <v>0.79201017536378926</v>
      </c>
      <c r="AA531" s="5">
        <f t="shared" si="52"/>
        <v>4.6703697872645535E-2</v>
      </c>
      <c r="AB531" s="6">
        <f t="shared" si="53"/>
        <v>-7.6867497887194949E-2</v>
      </c>
    </row>
    <row r="532" spans="1:28">
      <c r="A532" s="21" t="s">
        <v>234</v>
      </c>
      <c r="B532" s="21" t="s">
        <v>293</v>
      </c>
      <c r="C532" s="22">
        <v>478.26080671486801</v>
      </c>
      <c r="D532" s="23">
        <v>34.04</v>
      </c>
      <c r="E532" s="24">
        <v>9</v>
      </c>
      <c r="F532" s="25">
        <v>1.22579668280716</v>
      </c>
      <c r="G532" s="26">
        <v>4</v>
      </c>
      <c r="H532" s="27">
        <v>5.8871592172123499</v>
      </c>
      <c r="I532" s="28">
        <v>0.99470696240641299</v>
      </c>
      <c r="J532" s="29">
        <v>4</v>
      </c>
      <c r="K532" s="30">
        <v>0.91534174521139899</v>
      </c>
      <c r="L532" s="25">
        <v>1.03506797402239</v>
      </c>
      <c r="M532" s="26">
        <v>4</v>
      </c>
      <c r="N532" s="27">
        <v>3.4343018869028801</v>
      </c>
      <c r="O532" s="28">
        <v>1.1525465479653201</v>
      </c>
      <c r="P532" s="29">
        <v>4</v>
      </c>
      <c r="Q532" s="30">
        <v>8.7850733338445206</v>
      </c>
      <c r="R532" s="31">
        <v>42.753927904660003</v>
      </c>
      <c r="S532" s="33">
        <v>1.226</v>
      </c>
      <c r="T532" s="25">
        <v>1.03506797402239</v>
      </c>
      <c r="U532" s="28">
        <v>0.99470696240641299</v>
      </c>
      <c r="V532" s="28">
        <v>1.1525465479653201</v>
      </c>
      <c r="W532" s="2">
        <f t="shared" si="48"/>
        <v>1.130533987011195</v>
      </c>
      <c r="X532" s="10">
        <f t="shared" si="49"/>
        <v>1.0736267551858665</v>
      </c>
      <c r="Y532" s="6">
        <f t="shared" si="50"/>
        <v>0.94966340465732058</v>
      </c>
      <c r="Z532" s="4">
        <f t="shared" si="51"/>
        <v>0.69102540707951943</v>
      </c>
      <c r="AA532" s="5">
        <f t="shared" si="52"/>
        <v>0.13974844689624372</v>
      </c>
      <c r="AB532" s="6">
        <f t="shared" si="53"/>
        <v>-7.4511834580054864E-2</v>
      </c>
    </row>
    <row r="533" spans="1:28">
      <c r="A533" s="21" t="s">
        <v>1137</v>
      </c>
      <c r="B533" s="21" t="s">
        <v>427</v>
      </c>
      <c r="C533" s="22">
        <v>178.71714285714299</v>
      </c>
      <c r="D533" s="23">
        <v>20.16</v>
      </c>
      <c r="E533" s="24">
        <v>6</v>
      </c>
      <c r="F533" s="25">
        <v>1.1377465916279801</v>
      </c>
      <c r="G533" s="26">
        <v>3</v>
      </c>
      <c r="H533" s="27">
        <v>5.0233691739014503</v>
      </c>
      <c r="I533" s="28">
        <v>0.98635625220762801</v>
      </c>
      <c r="J533" s="29">
        <v>3</v>
      </c>
      <c r="K533" s="30">
        <v>2.0355726640005201</v>
      </c>
      <c r="L533" s="25">
        <v>1.0430414389618701</v>
      </c>
      <c r="M533" s="26">
        <v>3</v>
      </c>
      <c r="N533" s="27">
        <v>6.8248142068834197</v>
      </c>
      <c r="O533" s="28">
        <v>1.0852912554074401</v>
      </c>
      <c r="P533" s="29">
        <v>3</v>
      </c>
      <c r="Q533" s="30">
        <v>4.5462892942402497</v>
      </c>
      <c r="R533" s="31">
        <v>43.776492424659999</v>
      </c>
      <c r="S533" s="33">
        <v>1.1379999999999999</v>
      </c>
      <c r="T533" s="25">
        <v>1.0430414389618701</v>
      </c>
      <c r="U533" s="28">
        <v>0.98635625220762801</v>
      </c>
      <c r="V533" s="28">
        <v>1.0852912554074401</v>
      </c>
      <c r="W533" s="2">
        <f t="shared" si="48"/>
        <v>1.090520719480935</v>
      </c>
      <c r="X533" s="10">
        <f t="shared" si="49"/>
        <v>1.0358237538075341</v>
      </c>
      <c r="Y533" s="6">
        <f t="shared" si="50"/>
        <v>0.94984325864121544</v>
      </c>
      <c r="Z533" s="4">
        <f t="shared" si="51"/>
        <v>0.50869559049882973</v>
      </c>
      <c r="AA533" s="5">
        <f t="shared" si="52"/>
        <v>8.7897864578101753E-2</v>
      </c>
      <c r="AB533" s="6">
        <f t="shared" si="53"/>
        <v>-7.4238632641427216E-2</v>
      </c>
    </row>
    <row r="534" spans="1:28">
      <c r="A534" s="21" t="s">
        <v>1037</v>
      </c>
      <c r="B534" s="21" t="s">
        <v>274</v>
      </c>
      <c r="C534" s="22">
        <v>154.9</v>
      </c>
      <c r="D534" s="23">
        <v>31.36</v>
      </c>
      <c r="E534" s="24">
        <v>4</v>
      </c>
      <c r="F534" s="25">
        <v>1.01114611606438</v>
      </c>
      <c r="G534" s="26">
        <v>2</v>
      </c>
      <c r="H534" s="27">
        <v>5.3053637745304796</v>
      </c>
      <c r="I534" s="28">
        <v>0.87539390364296799</v>
      </c>
      <c r="J534" s="29">
        <v>2</v>
      </c>
      <c r="K534" s="30">
        <v>6.4789268948272198</v>
      </c>
      <c r="L534" s="25">
        <v>1.02000140402255</v>
      </c>
      <c r="M534" s="26">
        <v>2</v>
      </c>
      <c r="N534" s="27">
        <v>6.2031626020780903</v>
      </c>
      <c r="O534" s="28">
        <v>1.0537491940994099</v>
      </c>
      <c r="P534" s="29">
        <v>2</v>
      </c>
      <c r="Q534" s="30">
        <v>10.402996376642999</v>
      </c>
      <c r="R534" s="31">
        <v>18.154959274660001</v>
      </c>
      <c r="S534" s="33">
        <v>1.0109999999999999</v>
      </c>
      <c r="T534" s="25">
        <v>1.02000140402255</v>
      </c>
      <c r="U534" s="28">
        <v>0.87539390364296799</v>
      </c>
      <c r="V534" s="28">
        <v>1.0537491940994099</v>
      </c>
      <c r="W534" s="2">
        <f t="shared" si="48"/>
        <v>1.015500702011275</v>
      </c>
      <c r="X534" s="10">
        <f t="shared" si="49"/>
        <v>0.96457154887118901</v>
      </c>
      <c r="Y534" s="6">
        <f t="shared" si="50"/>
        <v>0.9498482344333028</v>
      </c>
      <c r="Z534" s="4">
        <f t="shared" si="51"/>
        <v>0.62596148805963203</v>
      </c>
      <c r="AA534" s="5">
        <f t="shared" si="52"/>
        <v>-1.4924300559334663E-2</v>
      </c>
      <c r="AB534" s="6">
        <f t="shared" si="53"/>
        <v>-7.4231075045264772E-2</v>
      </c>
    </row>
    <row r="535" spans="1:28">
      <c r="A535" s="21" t="s">
        <v>106</v>
      </c>
      <c r="B535" s="21" t="s">
        <v>1632</v>
      </c>
      <c r="C535" s="22">
        <v>752.39995653194103</v>
      </c>
      <c r="D535" s="23">
        <v>21.71</v>
      </c>
      <c r="E535" s="24">
        <v>23</v>
      </c>
      <c r="F535" s="25">
        <v>1.10350668844475</v>
      </c>
      <c r="G535" s="26">
        <v>14</v>
      </c>
      <c r="H535" s="27">
        <v>13.160952001326701</v>
      </c>
      <c r="I535" s="28">
        <v>0.90211346791235403</v>
      </c>
      <c r="J535" s="29">
        <v>14</v>
      </c>
      <c r="K535" s="30">
        <v>9.1022348384920093</v>
      </c>
      <c r="L535" s="25">
        <v>1.0111616419125899</v>
      </c>
      <c r="M535" s="26">
        <v>14</v>
      </c>
      <c r="N535" s="27">
        <v>11.3858893276223</v>
      </c>
      <c r="O535" s="28">
        <v>1.1077205873879801</v>
      </c>
      <c r="P535" s="29">
        <v>14</v>
      </c>
      <c r="Q535" s="30">
        <v>8.1052428895164805</v>
      </c>
      <c r="R535" s="31">
        <v>148.81578360466</v>
      </c>
      <c r="S535" s="33">
        <v>1.1040000000000001</v>
      </c>
      <c r="T535" s="25">
        <v>1.0111616419125899</v>
      </c>
      <c r="U535" s="28">
        <v>0.90211346791235403</v>
      </c>
      <c r="V535" s="28">
        <v>1.1077205873879801</v>
      </c>
      <c r="W535" s="2">
        <f t="shared" si="48"/>
        <v>1.0575808209562951</v>
      </c>
      <c r="X535" s="10">
        <f t="shared" si="49"/>
        <v>1.0049170276501671</v>
      </c>
      <c r="Y535" s="6">
        <f t="shared" si="50"/>
        <v>0.95020352840881905</v>
      </c>
      <c r="Z535" s="4">
        <f t="shared" si="51"/>
        <v>0.68650337557894492</v>
      </c>
      <c r="AA535" s="5">
        <f t="shared" si="52"/>
        <v>4.3922153701691981E-2</v>
      </c>
      <c r="AB535" s="6">
        <f t="shared" si="53"/>
        <v>-7.3691530941747727E-2</v>
      </c>
    </row>
    <row r="536" spans="1:28">
      <c r="A536" s="21" t="s">
        <v>708</v>
      </c>
      <c r="B536" s="21" t="s">
        <v>487</v>
      </c>
      <c r="C536" s="22">
        <v>128.01333333333301</v>
      </c>
      <c r="D536" s="23">
        <v>17.84</v>
      </c>
      <c r="E536" s="24">
        <v>3</v>
      </c>
      <c r="F536" s="25">
        <v>1.0681746006495301</v>
      </c>
      <c r="G536" s="26">
        <v>2</v>
      </c>
      <c r="H536" s="27">
        <v>0.64640211460228303</v>
      </c>
      <c r="I536" s="28">
        <v>0.89805272182971296</v>
      </c>
      <c r="J536" s="29">
        <v>2</v>
      </c>
      <c r="K536" s="30">
        <v>1.0056552542541699</v>
      </c>
      <c r="L536" s="25">
        <v>0.99149429419990398</v>
      </c>
      <c r="M536" s="26">
        <v>2</v>
      </c>
      <c r="N536" s="27">
        <v>8.4182814807555904</v>
      </c>
      <c r="O536" s="28">
        <v>1.05959680689127</v>
      </c>
      <c r="P536" s="29">
        <v>2</v>
      </c>
      <c r="Q536" s="30">
        <v>3.1590130299373</v>
      </c>
      <c r="R536" s="31">
        <v>23.545807824659999</v>
      </c>
      <c r="S536" s="33">
        <v>1.0680000000000001</v>
      </c>
      <c r="T536" s="25">
        <v>0.99149429419990398</v>
      </c>
      <c r="U536" s="28">
        <v>0.89805272182971296</v>
      </c>
      <c r="V536" s="28">
        <v>1.05959680689127</v>
      </c>
      <c r="W536" s="2">
        <f t="shared" si="48"/>
        <v>1.029747147099952</v>
      </c>
      <c r="X536" s="10">
        <f t="shared" si="49"/>
        <v>0.97882476436049148</v>
      </c>
      <c r="Y536" s="6">
        <f t="shared" si="50"/>
        <v>0.95054865373225672</v>
      </c>
      <c r="Z536" s="4">
        <f t="shared" si="51"/>
        <v>0.62629632733505813</v>
      </c>
      <c r="AA536" s="5">
        <f t="shared" si="52"/>
        <v>5.7063182799970535E-3</v>
      </c>
      <c r="AB536" s="6">
        <f t="shared" si="53"/>
        <v>-7.3167621930611215E-2</v>
      </c>
    </row>
    <row r="537" spans="1:28">
      <c r="A537" s="21" t="s">
        <v>791</v>
      </c>
      <c r="B537" s="21" t="s">
        <v>522</v>
      </c>
      <c r="C537" s="22">
        <v>468.776943576642</v>
      </c>
      <c r="D537" s="23">
        <v>41.15</v>
      </c>
      <c r="E537" s="24">
        <v>10</v>
      </c>
      <c r="F537" s="25">
        <v>1.15431918365779</v>
      </c>
      <c r="G537" s="26">
        <v>5</v>
      </c>
      <c r="H537" s="27">
        <v>7.2069179343034202</v>
      </c>
      <c r="I537" s="28">
        <v>1.0008309761392</v>
      </c>
      <c r="J537" s="29">
        <v>5</v>
      </c>
      <c r="K537" s="30">
        <v>1.02306546063889</v>
      </c>
      <c r="L537" s="25">
        <v>1.0601536055193901</v>
      </c>
      <c r="M537" s="26">
        <v>5</v>
      </c>
      <c r="N537" s="27">
        <v>6.7461304550373802</v>
      </c>
      <c r="O537" s="28">
        <v>1.1046137624521499</v>
      </c>
      <c r="P537" s="29">
        <v>5</v>
      </c>
      <c r="Q537" s="30">
        <v>5.2200514400763502</v>
      </c>
      <c r="R537" s="31">
        <v>23.851117614660001</v>
      </c>
      <c r="S537" s="33">
        <v>1.1539999999999999</v>
      </c>
      <c r="T537" s="25">
        <v>1.0601536055193901</v>
      </c>
      <c r="U537" s="28">
        <v>1.0008309761392</v>
      </c>
      <c r="V537" s="28">
        <v>1.1046137624521499</v>
      </c>
      <c r="W537" s="2">
        <f t="shared" si="48"/>
        <v>1.1070768027596949</v>
      </c>
      <c r="X537" s="10">
        <f t="shared" si="49"/>
        <v>1.0527223692956751</v>
      </c>
      <c r="Y537" s="6">
        <f t="shared" si="50"/>
        <v>0.95090274375858441</v>
      </c>
      <c r="Z537" s="4">
        <f t="shared" si="51"/>
        <v>0.51850460959660738</v>
      </c>
      <c r="AA537" s="5">
        <f t="shared" si="52"/>
        <v>0.11044016068994433</v>
      </c>
      <c r="AB537" s="6">
        <f t="shared" si="53"/>
        <v>-7.263030193222432E-2</v>
      </c>
    </row>
    <row r="538" spans="1:28">
      <c r="A538" s="21" t="s">
        <v>1488</v>
      </c>
      <c r="B538" s="21" t="s">
        <v>248</v>
      </c>
      <c r="C538" s="22">
        <v>206.18428571428601</v>
      </c>
      <c r="D538" s="23">
        <v>14.55</v>
      </c>
      <c r="E538" s="24">
        <v>6</v>
      </c>
      <c r="F538" s="25">
        <v>1.11598075501369</v>
      </c>
      <c r="G538" s="26">
        <v>4</v>
      </c>
      <c r="H538" s="27">
        <v>3.72635929981467</v>
      </c>
      <c r="I538" s="28">
        <v>0.96445519783827605</v>
      </c>
      <c r="J538" s="29">
        <v>4</v>
      </c>
      <c r="K538" s="30">
        <v>4.5005983822364204</v>
      </c>
      <c r="L538" s="25">
        <v>1.01084185078518</v>
      </c>
      <c r="M538" s="26">
        <v>4</v>
      </c>
      <c r="N538" s="27">
        <v>5.3604297443520599</v>
      </c>
      <c r="O538" s="28">
        <v>1.0581713393893</v>
      </c>
      <c r="P538" s="29">
        <v>4</v>
      </c>
      <c r="Q538" s="30">
        <v>6.0271653760834099</v>
      </c>
      <c r="R538" s="31">
        <v>55.121321354660097</v>
      </c>
      <c r="S538" s="33">
        <v>1.1160000000000001</v>
      </c>
      <c r="T538" s="25">
        <v>1.01084185078518</v>
      </c>
      <c r="U538" s="28">
        <v>0.96445519783827605</v>
      </c>
      <c r="V538" s="28">
        <v>1.0581713393893</v>
      </c>
      <c r="W538" s="2">
        <f t="shared" si="48"/>
        <v>1.0634209253925899</v>
      </c>
      <c r="X538" s="10">
        <f t="shared" si="49"/>
        <v>1.011313268613788</v>
      </c>
      <c r="Y538" s="6">
        <f t="shared" si="50"/>
        <v>0.95099997044014817</v>
      </c>
      <c r="Z538" s="4">
        <f t="shared" si="51"/>
        <v>0.53644403752511738</v>
      </c>
      <c r="AA538" s="5">
        <f t="shared" si="52"/>
        <v>5.2471361023436074E-2</v>
      </c>
      <c r="AB538" s="6">
        <f t="shared" si="53"/>
        <v>-7.2482798644691135E-2</v>
      </c>
    </row>
    <row r="539" spans="1:28">
      <c r="A539" s="21" t="s">
        <v>1341</v>
      </c>
      <c r="B539" s="21" t="s">
        <v>954</v>
      </c>
      <c r="C539" s="22">
        <v>178.04</v>
      </c>
      <c r="D539" s="23">
        <v>26.37</v>
      </c>
      <c r="E539" s="24">
        <v>3</v>
      </c>
      <c r="F539" s="25">
        <v>1.1082646290309599</v>
      </c>
      <c r="G539" s="26">
        <v>1</v>
      </c>
      <c r="H539" s="27"/>
      <c r="I539" s="28">
        <v>0.837012225099246</v>
      </c>
      <c r="J539" s="29">
        <v>1</v>
      </c>
      <c r="K539" s="30"/>
      <c r="L539" s="25">
        <v>0.90114903778227595</v>
      </c>
      <c r="M539" s="26">
        <v>1</v>
      </c>
      <c r="N539" s="27"/>
      <c r="O539" s="28">
        <v>1.07398817994109</v>
      </c>
      <c r="P539" s="29">
        <v>2</v>
      </c>
      <c r="Q539" s="30">
        <v>2.84522977170937</v>
      </c>
      <c r="R539" s="31">
        <v>22.46742641466</v>
      </c>
      <c r="S539" s="33">
        <v>1.1080000000000001</v>
      </c>
      <c r="T539" s="25">
        <v>0.90114903778227595</v>
      </c>
      <c r="U539" s="28">
        <v>0.837012225099246</v>
      </c>
      <c r="V539" s="28">
        <v>1.07398817994109</v>
      </c>
      <c r="W539" s="2">
        <f t="shared" si="48"/>
        <v>1.0045745188911379</v>
      </c>
      <c r="X539" s="10">
        <f t="shared" si="49"/>
        <v>0.95550020252016798</v>
      </c>
      <c r="Y539" s="6">
        <f t="shared" si="50"/>
        <v>0.95114915275261136</v>
      </c>
      <c r="Z539" s="4">
        <f t="shared" si="51"/>
        <v>0.78454770038931132</v>
      </c>
      <c r="AA539" s="5">
        <f t="shared" si="52"/>
        <v>-2.9543664692584282E-2</v>
      </c>
      <c r="AB539" s="6">
        <f t="shared" si="53"/>
        <v>-7.2256502419862007E-2</v>
      </c>
    </row>
    <row r="540" spans="1:28">
      <c r="A540" s="21" t="s">
        <v>1437</v>
      </c>
      <c r="B540" s="21" t="s">
        <v>16</v>
      </c>
      <c r="C540" s="22">
        <v>758.54596314226296</v>
      </c>
      <c r="D540" s="23">
        <v>24.05</v>
      </c>
      <c r="E540" s="24">
        <v>16</v>
      </c>
      <c r="F540" s="25">
        <v>1.14747404803069</v>
      </c>
      <c r="G540" s="26">
        <v>9</v>
      </c>
      <c r="H540" s="27">
        <v>9.0595208954306301</v>
      </c>
      <c r="I540" s="28">
        <v>0.94160068628705496</v>
      </c>
      <c r="J540" s="29">
        <v>9</v>
      </c>
      <c r="K540" s="30">
        <v>5.0098461470526399</v>
      </c>
      <c r="L540" s="25">
        <v>1.0029488314342501</v>
      </c>
      <c r="M540" s="26">
        <v>9</v>
      </c>
      <c r="N540" s="27">
        <v>8.0058299565456092</v>
      </c>
      <c r="O540" s="28">
        <v>1.1052294902499999</v>
      </c>
      <c r="P540" s="29">
        <v>9</v>
      </c>
      <c r="Q540" s="30">
        <v>9.9269872750339996</v>
      </c>
      <c r="R540" s="31">
        <v>102.21214705465999</v>
      </c>
      <c r="S540" s="33">
        <v>1.147</v>
      </c>
      <c r="T540" s="25">
        <v>1.0029488314342501</v>
      </c>
      <c r="U540" s="28">
        <v>0.94160068628705496</v>
      </c>
      <c r="V540" s="28">
        <v>1.1052294902499999</v>
      </c>
      <c r="W540" s="2">
        <f t="shared" si="48"/>
        <v>1.074974415717125</v>
      </c>
      <c r="X540" s="10">
        <f t="shared" si="49"/>
        <v>1.0234150882685276</v>
      </c>
      <c r="Y540" s="6">
        <f t="shared" si="50"/>
        <v>0.95203669343683706</v>
      </c>
      <c r="Z540" s="4">
        <f t="shared" si="51"/>
        <v>0.68279996860287651</v>
      </c>
      <c r="AA540" s="5">
        <f t="shared" si="52"/>
        <v>6.8846866290688161E-2</v>
      </c>
      <c r="AB540" s="6">
        <f t="shared" si="53"/>
        <v>-7.0910915871804855E-2</v>
      </c>
    </row>
    <row r="541" spans="1:28">
      <c r="A541" s="21" t="s">
        <v>1013</v>
      </c>
      <c r="B541" s="21" t="s">
        <v>257</v>
      </c>
      <c r="C541" s="22">
        <v>170.17</v>
      </c>
      <c r="D541" s="23">
        <v>13.83</v>
      </c>
      <c r="E541" s="24">
        <v>4</v>
      </c>
      <c r="F541" s="25">
        <v>0.94668253453597895</v>
      </c>
      <c r="G541" s="26">
        <v>1</v>
      </c>
      <c r="H541" s="27"/>
      <c r="I541" s="28">
        <v>0.84674025832678501</v>
      </c>
      <c r="J541" s="29">
        <v>1</v>
      </c>
      <c r="K541" s="30"/>
      <c r="L541" s="25">
        <v>1.0489625387983099</v>
      </c>
      <c r="M541" s="26">
        <v>1</v>
      </c>
      <c r="N541" s="27"/>
      <c r="O541" s="28">
        <v>1.0536972347717399</v>
      </c>
      <c r="P541" s="29">
        <v>2</v>
      </c>
      <c r="Q541" s="30">
        <v>2.2568534870873602</v>
      </c>
      <c r="R541" s="31">
        <v>47.916319034659999</v>
      </c>
      <c r="S541" s="33">
        <v>0.94699999999999995</v>
      </c>
      <c r="T541" s="25">
        <v>1.0489625387983099</v>
      </c>
      <c r="U541" s="28">
        <v>0.84674025832678501</v>
      </c>
      <c r="V541" s="28">
        <v>1.0536972347717399</v>
      </c>
      <c r="W541" s="2">
        <f t="shared" si="48"/>
        <v>0.99798126939915499</v>
      </c>
      <c r="X541" s="10">
        <f t="shared" si="49"/>
        <v>0.95021874654926242</v>
      </c>
      <c r="Y541" s="6">
        <f t="shared" si="50"/>
        <v>0.95214086244459428</v>
      </c>
      <c r="Z541" s="4">
        <f t="shared" si="51"/>
        <v>0.71901983782449364</v>
      </c>
      <c r="AA541" s="5">
        <f t="shared" si="52"/>
        <v>-3.8291890842504957E-2</v>
      </c>
      <c r="AB541" s="6">
        <f t="shared" si="53"/>
        <v>-7.0753069130474022E-2</v>
      </c>
    </row>
    <row r="542" spans="1:28">
      <c r="A542" s="21" t="s">
        <v>1163</v>
      </c>
      <c r="B542" s="21" t="s">
        <v>499</v>
      </c>
      <c r="C542" s="22">
        <v>58.47</v>
      </c>
      <c r="D542" s="23">
        <v>4.3099999999999996</v>
      </c>
      <c r="E542" s="24">
        <v>2</v>
      </c>
      <c r="F542" s="25">
        <v>0.98936658036526204</v>
      </c>
      <c r="G542" s="26">
        <v>1</v>
      </c>
      <c r="H542" s="27"/>
      <c r="I542" s="28">
        <v>0.91272677313281403</v>
      </c>
      <c r="J542" s="29">
        <v>1</v>
      </c>
      <c r="K542" s="30"/>
      <c r="L542" s="25">
        <v>0.999239320745405</v>
      </c>
      <c r="M542" s="26">
        <v>2</v>
      </c>
      <c r="N542" s="27">
        <v>12.1102333901924</v>
      </c>
      <c r="O542" s="28">
        <v>0.98141493572472505</v>
      </c>
      <c r="P542" s="29">
        <v>2</v>
      </c>
      <c r="Q542" s="30">
        <v>2.9334047003010499</v>
      </c>
      <c r="R542" s="31">
        <v>61.557683374660101</v>
      </c>
      <c r="S542" s="33">
        <v>0.98899999999999999</v>
      </c>
      <c r="T542" s="25">
        <v>0.999239320745405</v>
      </c>
      <c r="U542" s="28">
        <v>0.91272677313281403</v>
      </c>
      <c r="V542" s="28">
        <v>0.98141493572472505</v>
      </c>
      <c r="W542" s="2">
        <f t="shared" si="48"/>
        <v>0.9941196603727025</v>
      </c>
      <c r="X542" s="10">
        <f t="shared" si="49"/>
        <v>0.94707085442876959</v>
      </c>
      <c r="Y542" s="6">
        <f t="shared" si="50"/>
        <v>0.95267289460275439</v>
      </c>
      <c r="Z542" s="4">
        <f t="shared" si="51"/>
        <v>0.30818387610455278</v>
      </c>
      <c r="AA542" s="5">
        <f t="shared" si="52"/>
        <v>-4.3482154515832504E-2</v>
      </c>
      <c r="AB542" s="6">
        <f t="shared" si="53"/>
        <v>-6.9947152884550959E-2</v>
      </c>
    </row>
    <row r="543" spans="1:28">
      <c r="A543" s="21" t="s">
        <v>1116</v>
      </c>
      <c r="B543" s="21" t="s">
        <v>486</v>
      </c>
      <c r="C543" s="22">
        <v>642.31666666666695</v>
      </c>
      <c r="D543" s="23">
        <v>18.489999999999998</v>
      </c>
      <c r="E543" s="24">
        <v>13</v>
      </c>
      <c r="F543" s="25">
        <v>1.0523690036600499</v>
      </c>
      <c r="G543" s="26">
        <v>3</v>
      </c>
      <c r="H543" s="27">
        <v>4.0209791792652103</v>
      </c>
      <c r="I543" s="28">
        <v>0.85114266242599201</v>
      </c>
      <c r="J543" s="29">
        <v>3</v>
      </c>
      <c r="K543" s="30">
        <v>1.0301130021657701</v>
      </c>
      <c r="L543" s="25">
        <v>1.0552727024422801</v>
      </c>
      <c r="M543" s="26">
        <v>3</v>
      </c>
      <c r="N543" s="27">
        <v>1.90374053341995</v>
      </c>
      <c r="O543" s="28">
        <v>1.15745498642101</v>
      </c>
      <c r="P543" s="29">
        <v>3</v>
      </c>
      <c r="Q543" s="30">
        <v>12.832074050576001</v>
      </c>
      <c r="R543" s="31">
        <v>119.20036026466001</v>
      </c>
      <c r="S543" s="33">
        <v>1.052</v>
      </c>
      <c r="T543" s="25">
        <v>1.0552727024422801</v>
      </c>
      <c r="U543" s="28">
        <v>0.85114266242599201</v>
      </c>
      <c r="V543" s="28">
        <v>1.15745498642101</v>
      </c>
      <c r="W543" s="2">
        <f t="shared" si="48"/>
        <v>1.0536363512211402</v>
      </c>
      <c r="X543" s="10">
        <f t="shared" si="49"/>
        <v>1.0042988244235009</v>
      </c>
      <c r="Y543" s="6">
        <f t="shared" si="50"/>
        <v>0.95317404649103254</v>
      </c>
      <c r="Z543" s="4">
        <f t="shared" si="51"/>
        <v>0.77791467451719654</v>
      </c>
      <c r="AA543" s="5">
        <f t="shared" si="52"/>
        <v>4.0782812964564402E-2</v>
      </c>
      <c r="AB543" s="6">
        <f t="shared" si="53"/>
        <v>-6.9188425260599873E-2</v>
      </c>
    </row>
    <row r="544" spans="1:28">
      <c r="A544" s="21" t="s">
        <v>1309</v>
      </c>
      <c r="B544" s="21" t="s">
        <v>388</v>
      </c>
      <c r="C544" s="22">
        <v>395.03818181818201</v>
      </c>
      <c r="D544" s="23">
        <v>27.76</v>
      </c>
      <c r="E544" s="24">
        <v>10</v>
      </c>
      <c r="F544" s="25">
        <v>1.17541245058793</v>
      </c>
      <c r="G544" s="26">
        <v>4</v>
      </c>
      <c r="H544" s="27">
        <v>4.5549805453233603</v>
      </c>
      <c r="I544" s="28">
        <v>1.0421017731239599</v>
      </c>
      <c r="J544" s="29">
        <v>4</v>
      </c>
      <c r="K544" s="30">
        <v>7.25358136186395</v>
      </c>
      <c r="L544" s="25">
        <v>0.98711793302987105</v>
      </c>
      <c r="M544" s="26">
        <v>5</v>
      </c>
      <c r="N544" s="27">
        <v>11.0973211406719</v>
      </c>
      <c r="O544" s="28">
        <v>1.0189259360690399</v>
      </c>
      <c r="P544" s="29">
        <v>5</v>
      </c>
      <c r="Q544" s="30">
        <v>8.7327121074831808</v>
      </c>
      <c r="R544" s="31">
        <v>55.498625144660103</v>
      </c>
      <c r="S544" s="33">
        <v>1.175</v>
      </c>
      <c r="T544" s="25">
        <v>0.98711793302987105</v>
      </c>
      <c r="U544" s="28">
        <v>1.0421017731239599</v>
      </c>
      <c r="V544" s="28">
        <v>1.0189259360690399</v>
      </c>
      <c r="W544" s="2">
        <f t="shared" si="48"/>
        <v>1.0810589665149355</v>
      </c>
      <c r="X544" s="10">
        <f t="shared" si="49"/>
        <v>1.0305138545964998</v>
      </c>
      <c r="Y544" s="6">
        <f t="shared" si="50"/>
        <v>0.95324481505261405</v>
      </c>
      <c r="Z544" s="4">
        <f t="shared" si="51"/>
        <v>0.64674667375611694</v>
      </c>
      <c r="AA544" s="5">
        <f t="shared" si="52"/>
        <v>7.7904559169990506E-2</v>
      </c>
      <c r="AB544" s="6">
        <f t="shared" si="53"/>
        <v>-6.9081316109561891E-2</v>
      </c>
    </row>
    <row r="545" spans="1:28">
      <c r="A545" s="21" t="s">
        <v>1239</v>
      </c>
      <c r="B545" s="21" t="s">
        <v>615</v>
      </c>
      <c r="C545" s="22">
        <v>141.57388220299401</v>
      </c>
      <c r="D545" s="23">
        <v>20</v>
      </c>
      <c r="E545" s="24">
        <v>4</v>
      </c>
      <c r="F545" s="25">
        <v>1.0449709609636699</v>
      </c>
      <c r="G545" s="26">
        <v>2</v>
      </c>
      <c r="H545" s="27">
        <v>5.4992386052490501</v>
      </c>
      <c r="I545" s="28">
        <v>0.85617007947400803</v>
      </c>
      <c r="J545" s="29">
        <v>4</v>
      </c>
      <c r="K545" s="30">
        <v>4.8443030756913501</v>
      </c>
      <c r="L545" s="25">
        <v>0.99173894125690298</v>
      </c>
      <c r="M545" s="26">
        <v>4</v>
      </c>
      <c r="N545" s="27">
        <v>1.0723871453296401</v>
      </c>
      <c r="O545" s="28">
        <v>1.08624863589478</v>
      </c>
      <c r="P545" s="29">
        <v>4</v>
      </c>
      <c r="Q545" s="30">
        <v>9.7272028562049204</v>
      </c>
      <c r="R545" s="31">
        <v>28.10393777466</v>
      </c>
      <c r="S545" s="33">
        <v>1.0449999999999999</v>
      </c>
      <c r="T545" s="25">
        <v>0.99173894125690298</v>
      </c>
      <c r="U545" s="28">
        <v>0.85617007947400803</v>
      </c>
      <c r="V545" s="28">
        <v>1.08624863589478</v>
      </c>
      <c r="W545" s="2">
        <f t="shared" si="48"/>
        <v>1.0183694706284514</v>
      </c>
      <c r="X545" s="10">
        <f t="shared" si="49"/>
        <v>0.97120935768439409</v>
      </c>
      <c r="Y545" s="6">
        <f t="shared" si="50"/>
        <v>0.95369056682840847</v>
      </c>
      <c r="Z545" s="4">
        <f t="shared" si="51"/>
        <v>0.72822110618588265</v>
      </c>
      <c r="AA545" s="5">
        <f t="shared" si="52"/>
        <v>-7.9423489146942684E-3</v>
      </c>
      <c r="AB545" s="6">
        <f t="shared" si="53"/>
        <v>-6.8406847646467442E-2</v>
      </c>
    </row>
    <row r="546" spans="1:28">
      <c r="A546" s="21" t="s">
        <v>737</v>
      </c>
      <c r="B546" s="21" t="s">
        <v>342</v>
      </c>
      <c r="C546" s="22">
        <v>534.47153846153799</v>
      </c>
      <c r="D546" s="23">
        <v>61.24</v>
      </c>
      <c r="E546" s="24">
        <v>8</v>
      </c>
      <c r="F546" s="25">
        <v>1.2001322867768001</v>
      </c>
      <c r="G546" s="26">
        <v>4</v>
      </c>
      <c r="H546" s="27">
        <v>5.3279211798306001</v>
      </c>
      <c r="I546" s="28">
        <v>1.0133627103368399</v>
      </c>
      <c r="J546" s="29">
        <v>4</v>
      </c>
      <c r="K546" s="30">
        <v>1.4079121569411801</v>
      </c>
      <c r="L546" s="25">
        <v>1.0392376065423301</v>
      </c>
      <c r="M546" s="26">
        <v>4</v>
      </c>
      <c r="N546" s="27">
        <v>2.5300049778351199</v>
      </c>
      <c r="O546" s="28">
        <v>1.12316568535613</v>
      </c>
      <c r="P546" s="29">
        <v>4</v>
      </c>
      <c r="Q546" s="30">
        <v>3.6781935511647701</v>
      </c>
      <c r="R546" s="31">
        <v>14.40146712466</v>
      </c>
      <c r="S546" s="33">
        <v>1.2</v>
      </c>
      <c r="T546" s="25">
        <v>1.0392376065423301</v>
      </c>
      <c r="U546" s="28">
        <v>1.0133627103368399</v>
      </c>
      <c r="V546" s="28">
        <v>1.12316568535613</v>
      </c>
      <c r="W546" s="2">
        <f t="shared" si="48"/>
        <v>1.1196188032711651</v>
      </c>
      <c r="X546" s="10">
        <f t="shared" si="49"/>
        <v>1.0682641978464851</v>
      </c>
      <c r="Y546" s="6">
        <f t="shared" si="50"/>
        <v>0.95413206238173343</v>
      </c>
      <c r="Z546" s="4">
        <f t="shared" si="51"/>
        <v>0.65047838401300284</v>
      </c>
      <c r="AA546" s="5">
        <f t="shared" si="52"/>
        <v>0.12913805637415968</v>
      </c>
      <c r="AB546" s="6">
        <f t="shared" si="53"/>
        <v>-6.7739129959325808E-2</v>
      </c>
    </row>
    <row r="547" spans="1:28">
      <c r="A547" s="21" t="s">
        <v>1132</v>
      </c>
      <c r="B547" s="21" t="s">
        <v>447</v>
      </c>
      <c r="C547" s="22">
        <v>109.61</v>
      </c>
      <c r="D547" s="23">
        <v>4.8</v>
      </c>
      <c r="E547" s="24">
        <v>4</v>
      </c>
      <c r="F547" s="25">
        <v>1.14773209641546</v>
      </c>
      <c r="G547" s="26">
        <v>2</v>
      </c>
      <c r="H547" s="27">
        <v>0.41312343059214002</v>
      </c>
      <c r="I547" s="28">
        <v>0.94036911937997103</v>
      </c>
      <c r="J547" s="29">
        <v>2</v>
      </c>
      <c r="K547" s="30">
        <v>3.34722836956916</v>
      </c>
      <c r="L547" s="25">
        <v>1.06096371451157</v>
      </c>
      <c r="M547" s="26">
        <v>2</v>
      </c>
      <c r="N547" s="27">
        <v>5.9069573738860797</v>
      </c>
      <c r="O547" s="28">
        <v>1.1673111374487699</v>
      </c>
      <c r="P547" s="29">
        <v>2</v>
      </c>
      <c r="Q547" s="30">
        <v>4.1986603766151802</v>
      </c>
      <c r="R547" s="31">
        <v>123.50608647465999</v>
      </c>
      <c r="S547" s="33">
        <v>1.1479999999999999</v>
      </c>
      <c r="T547" s="25">
        <v>1.06096371451157</v>
      </c>
      <c r="U547" s="28">
        <v>0.94036911937997103</v>
      </c>
      <c r="V547" s="28">
        <v>1.1673111374487699</v>
      </c>
      <c r="W547" s="2">
        <f t="shared" si="48"/>
        <v>1.1044818572557848</v>
      </c>
      <c r="X547" s="10">
        <f t="shared" si="49"/>
        <v>1.0538401284143704</v>
      </c>
      <c r="Y547" s="6">
        <f t="shared" si="50"/>
        <v>0.95414888120730224</v>
      </c>
      <c r="Z547" s="4">
        <f t="shared" si="51"/>
        <v>0.7173612019184068</v>
      </c>
      <c r="AA547" s="5">
        <f t="shared" si="52"/>
        <v>0.10951287085085888</v>
      </c>
      <c r="AB547" s="6">
        <f t="shared" si="53"/>
        <v>-6.7713699284326037E-2</v>
      </c>
    </row>
    <row r="548" spans="1:28">
      <c r="A548" s="21" t="s">
        <v>1016</v>
      </c>
      <c r="B548" s="21" t="s">
        <v>696</v>
      </c>
      <c r="C548" s="22">
        <v>481.367933224853</v>
      </c>
      <c r="D548" s="23">
        <v>41.35</v>
      </c>
      <c r="E548" s="24">
        <v>14</v>
      </c>
      <c r="F548" s="25">
        <v>1.1202013952021399</v>
      </c>
      <c r="G548" s="26">
        <v>6</v>
      </c>
      <c r="H548" s="27">
        <v>5.07323590994024</v>
      </c>
      <c r="I548" s="28">
        <v>0.91263703245709105</v>
      </c>
      <c r="J548" s="29">
        <v>6</v>
      </c>
      <c r="K548" s="30">
        <v>2.9427649450173599</v>
      </c>
      <c r="L548" s="25">
        <v>1.00753749860511</v>
      </c>
      <c r="M548" s="26">
        <v>6</v>
      </c>
      <c r="N548" s="27">
        <v>4.65151546583047</v>
      </c>
      <c r="O548" s="28">
        <v>1.1176990142124099</v>
      </c>
      <c r="P548" s="29">
        <v>6</v>
      </c>
      <c r="Q548" s="30">
        <v>3.7636140177992901</v>
      </c>
      <c r="R548" s="31">
        <v>42.754768244659999</v>
      </c>
      <c r="S548" s="33">
        <v>1.1200000000000001</v>
      </c>
      <c r="T548" s="25">
        <v>1.00753749860511</v>
      </c>
      <c r="U548" s="28">
        <v>0.91263703245709105</v>
      </c>
      <c r="V548" s="28">
        <v>1.1176990142124099</v>
      </c>
      <c r="W548" s="2">
        <f t="shared" si="48"/>
        <v>1.0637687493025552</v>
      </c>
      <c r="X548" s="10">
        <f t="shared" si="49"/>
        <v>1.0151680233347504</v>
      </c>
      <c r="Y548" s="6">
        <f t="shared" si="50"/>
        <v>0.95431269625125847</v>
      </c>
      <c r="Z548" s="4">
        <f t="shared" si="51"/>
        <v>0.71804288651587056</v>
      </c>
      <c r="AA548" s="5">
        <f t="shared" si="52"/>
        <v>5.545154593220987E-2</v>
      </c>
      <c r="AB548" s="6">
        <f t="shared" si="53"/>
        <v>-6.7466028432671979E-2</v>
      </c>
    </row>
    <row r="549" spans="1:28">
      <c r="A549" s="21" t="s">
        <v>649</v>
      </c>
      <c r="B549" s="21" t="s">
        <v>285</v>
      </c>
      <c r="C549" s="22">
        <v>660.19082517483002</v>
      </c>
      <c r="D549" s="23">
        <v>58.54</v>
      </c>
      <c r="E549" s="24">
        <v>17</v>
      </c>
      <c r="F549" s="25">
        <v>1.09463924027619</v>
      </c>
      <c r="G549" s="26">
        <v>12</v>
      </c>
      <c r="H549" s="27">
        <v>6.9498036809825603</v>
      </c>
      <c r="I549" s="28">
        <v>0.95510198274055103</v>
      </c>
      <c r="J549" s="29">
        <v>12</v>
      </c>
      <c r="K549" s="30">
        <v>5.4752548310436104</v>
      </c>
      <c r="L549" s="25">
        <v>1.1216523339428499</v>
      </c>
      <c r="M549" s="26">
        <v>12</v>
      </c>
      <c r="N549" s="27">
        <v>6.8796417831162797</v>
      </c>
      <c r="O549" s="28">
        <v>1.16068708080778</v>
      </c>
      <c r="P549" s="29">
        <v>12</v>
      </c>
      <c r="Q549" s="30">
        <v>7.7902569904708399</v>
      </c>
      <c r="R549" s="31">
        <v>35.872706494660001</v>
      </c>
      <c r="S549" s="33">
        <v>1.095</v>
      </c>
      <c r="T549" s="25">
        <v>1.1216523339428499</v>
      </c>
      <c r="U549" s="28">
        <v>0.95510198274055103</v>
      </c>
      <c r="V549" s="28">
        <v>1.16068708080778</v>
      </c>
      <c r="W549" s="2">
        <f t="shared" si="48"/>
        <v>1.1083261669714251</v>
      </c>
      <c r="X549" s="10">
        <f t="shared" si="49"/>
        <v>1.0578945317741655</v>
      </c>
      <c r="Y549" s="6">
        <f t="shared" si="50"/>
        <v>0.95449747854003364</v>
      </c>
      <c r="Z549" s="4">
        <f t="shared" si="51"/>
        <v>0.67467617699570859</v>
      </c>
      <c r="AA549" s="5">
        <f t="shared" si="52"/>
        <v>0.11478915737135621</v>
      </c>
      <c r="AB549" s="6">
        <f t="shared" si="53"/>
        <v>-6.7186708366157852E-2</v>
      </c>
    </row>
    <row r="550" spans="1:28">
      <c r="A550" s="21" t="s">
        <v>1165</v>
      </c>
      <c r="B550" s="21" t="s">
        <v>503</v>
      </c>
      <c r="C550" s="22">
        <v>361.06</v>
      </c>
      <c r="D550" s="23">
        <v>22.13</v>
      </c>
      <c r="E550" s="24">
        <v>9</v>
      </c>
      <c r="F550" s="25">
        <v>1.1221313792148799</v>
      </c>
      <c r="G550" s="26">
        <v>4</v>
      </c>
      <c r="H550" s="27">
        <v>5.8692477001227203</v>
      </c>
      <c r="I550" s="28">
        <v>1.00005182154233</v>
      </c>
      <c r="J550" s="29">
        <v>4</v>
      </c>
      <c r="K550" s="30">
        <v>4.0176353408254899</v>
      </c>
      <c r="L550" s="25">
        <v>0.92935838957830996</v>
      </c>
      <c r="M550" s="26">
        <v>4</v>
      </c>
      <c r="N550" s="27">
        <v>15.2949303571143</v>
      </c>
      <c r="O550" s="28">
        <v>0.95804704565968302</v>
      </c>
      <c r="P550" s="29">
        <v>5</v>
      </c>
      <c r="Q550" s="30">
        <v>8.75537712659772</v>
      </c>
      <c r="R550" s="31">
        <v>63.653285124660101</v>
      </c>
      <c r="S550" s="33">
        <v>1.1220000000000001</v>
      </c>
      <c r="T550" s="25">
        <v>0.92935838957830996</v>
      </c>
      <c r="U550" s="28">
        <v>1.00005182154233</v>
      </c>
      <c r="V550" s="28">
        <v>0.95804704565968302</v>
      </c>
      <c r="W550" s="2">
        <f t="shared" si="48"/>
        <v>1.025679194789155</v>
      </c>
      <c r="X550" s="10">
        <f t="shared" si="49"/>
        <v>0.97904943360100649</v>
      </c>
      <c r="Y550" s="6">
        <f t="shared" si="50"/>
        <v>0.9545376747183274</v>
      </c>
      <c r="Z550" s="4">
        <f t="shared" si="51"/>
        <v>0.6828122454006722</v>
      </c>
      <c r="AA550" s="5">
        <f t="shared" si="52"/>
        <v>3.0165876574335428E-3</v>
      </c>
      <c r="AB550" s="6">
        <f t="shared" si="53"/>
        <v>-6.7125954296756149E-2</v>
      </c>
    </row>
    <row r="551" spans="1:28">
      <c r="A551" s="21" t="s">
        <v>995</v>
      </c>
      <c r="B551" s="21" t="s">
        <v>911</v>
      </c>
      <c r="C551" s="22">
        <v>896.47770965668303</v>
      </c>
      <c r="D551" s="23">
        <v>65.06</v>
      </c>
      <c r="E551" s="24">
        <v>20</v>
      </c>
      <c r="F551" s="25">
        <v>1.12212447450677</v>
      </c>
      <c r="G551" s="26">
        <v>11</v>
      </c>
      <c r="H551" s="27">
        <v>6.3666993969152896</v>
      </c>
      <c r="I551" s="28">
        <v>0.92275120276258304</v>
      </c>
      <c r="J551" s="29">
        <v>11</v>
      </c>
      <c r="K551" s="30">
        <v>9.9510257532987207</v>
      </c>
      <c r="L551" s="25">
        <v>0.99812732564081597</v>
      </c>
      <c r="M551" s="26">
        <v>11</v>
      </c>
      <c r="N551" s="27">
        <v>1.0650570626176801</v>
      </c>
      <c r="O551" s="28">
        <v>1.10353258394121</v>
      </c>
      <c r="P551" s="29">
        <v>12</v>
      </c>
      <c r="Q551" s="30">
        <v>6.8771578650713998</v>
      </c>
      <c r="R551" s="31">
        <v>43.834030014660101</v>
      </c>
      <c r="S551" s="33">
        <v>1.1220000000000001</v>
      </c>
      <c r="T551" s="25">
        <v>0.99812732564081597</v>
      </c>
      <c r="U551" s="28">
        <v>0.92275120276258304</v>
      </c>
      <c r="V551" s="28">
        <v>1.10353258394121</v>
      </c>
      <c r="W551" s="2">
        <f t="shared" si="48"/>
        <v>1.0600636628204081</v>
      </c>
      <c r="X551" s="10">
        <f t="shared" si="49"/>
        <v>1.0131418933518965</v>
      </c>
      <c r="Y551" s="6">
        <f t="shared" si="50"/>
        <v>0.9557368381596334</v>
      </c>
      <c r="Z551" s="4">
        <f t="shared" si="51"/>
        <v>0.71019832507602398</v>
      </c>
      <c r="AA551" s="5">
        <f t="shared" si="52"/>
        <v>5.1493575574555896E-2</v>
      </c>
      <c r="AB551" s="6">
        <f t="shared" si="53"/>
        <v>-6.5314667630289064E-2</v>
      </c>
    </row>
    <row r="552" spans="1:28">
      <c r="A552" s="21" t="s">
        <v>1000</v>
      </c>
      <c r="B552" s="21" t="s">
        <v>169</v>
      </c>
      <c r="C552" s="22">
        <v>1765.16727987176</v>
      </c>
      <c r="D552" s="23">
        <v>68.319999999999993</v>
      </c>
      <c r="E552" s="24">
        <v>25</v>
      </c>
      <c r="F552" s="25">
        <v>1.09439867363718</v>
      </c>
      <c r="G552" s="26">
        <v>15</v>
      </c>
      <c r="H552" s="27">
        <v>11.518885035287401</v>
      </c>
      <c r="I552" s="28">
        <v>0.95283524583280399</v>
      </c>
      <c r="J552" s="29">
        <v>16</v>
      </c>
      <c r="K552" s="30">
        <v>9.7180258291397497</v>
      </c>
      <c r="L552" s="25">
        <v>1.0385287669125201</v>
      </c>
      <c r="M552" s="26">
        <v>16</v>
      </c>
      <c r="N552" s="27">
        <v>7.9925592557329903</v>
      </c>
      <c r="O552" s="28">
        <v>1.08601569825864</v>
      </c>
      <c r="P552" s="29">
        <v>16</v>
      </c>
      <c r="Q552" s="30">
        <v>9.1173986783705701</v>
      </c>
      <c r="R552" s="31">
        <v>54.074417694659999</v>
      </c>
      <c r="S552" s="33">
        <v>1.0940000000000001</v>
      </c>
      <c r="T552" s="25">
        <v>1.0385287669125201</v>
      </c>
      <c r="U552" s="28">
        <v>0.95283524583280399</v>
      </c>
      <c r="V552" s="28">
        <v>1.08601569825864</v>
      </c>
      <c r="W552" s="2">
        <f t="shared" si="48"/>
        <v>1.06626438345626</v>
      </c>
      <c r="X552" s="10">
        <f t="shared" si="49"/>
        <v>1.0194254720457221</v>
      </c>
      <c r="Y552" s="6">
        <f t="shared" si="50"/>
        <v>0.95607195350677365</v>
      </c>
      <c r="Z552" s="4">
        <f t="shared" si="51"/>
        <v>0.58274119299705074</v>
      </c>
      <c r="AA552" s="5">
        <f t="shared" si="52"/>
        <v>6.0160754984931883E-2</v>
      </c>
      <c r="AB552" s="6">
        <f t="shared" si="53"/>
        <v>-6.4808896073526592E-2</v>
      </c>
    </row>
    <row r="553" spans="1:28">
      <c r="A553" s="21" t="s">
        <v>1081</v>
      </c>
      <c r="B553" s="21" t="s">
        <v>1654</v>
      </c>
      <c r="C553" s="22">
        <v>292.37058416243701</v>
      </c>
      <c r="D553" s="23">
        <v>14.29</v>
      </c>
      <c r="E553" s="24">
        <v>8</v>
      </c>
      <c r="F553" s="25">
        <v>1.00500184994941</v>
      </c>
      <c r="G553" s="26">
        <v>3</v>
      </c>
      <c r="H553" s="27">
        <v>7.0621949693117099</v>
      </c>
      <c r="I553" s="28">
        <v>0.91345234645405604</v>
      </c>
      <c r="J553" s="29">
        <v>3</v>
      </c>
      <c r="K553" s="30">
        <v>4.4429817297220202</v>
      </c>
      <c r="L553" s="25">
        <v>1.05394089198382</v>
      </c>
      <c r="M553" s="26">
        <v>4</v>
      </c>
      <c r="N553" s="27">
        <v>4.9386577048147897</v>
      </c>
      <c r="O553" s="28">
        <v>1.0550741713964999</v>
      </c>
      <c r="P553" s="29">
        <v>4</v>
      </c>
      <c r="Q553" s="30">
        <v>4.8836991122299098</v>
      </c>
      <c r="R553" s="31">
        <v>77.546700964660005</v>
      </c>
      <c r="S553" s="33">
        <v>1.0049999999999999</v>
      </c>
      <c r="T553" s="25">
        <v>1.05394089198382</v>
      </c>
      <c r="U553" s="28">
        <v>0.91345234645405604</v>
      </c>
      <c r="V553" s="28">
        <v>1.0550741713964999</v>
      </c>
      <c r="W553" s="2">
        <f t="shared" si="48"/>
        <v>1.02947044599191</v>
      </c>
      <c r="X553" s="10">
        <f t="shared" si="49"/>
        <v>0.984263258925278</v>
      </c>
      <c r="Y553" s="6">
        <f t="shared" si="50"/>
        <v>0.95608695009882083</v>
      </c>
      <c r="Z553" s="4">
        <f t="shared" si="51"/>
        <v>0.60755618307692871</v>
      </c>
      <c r="AA553" s="5">
        <f t="shared" si="52"/>
        <v>9.509280382381061E-3</v>
      </c>
      <c r="AB553" s="6">
        <f t="shared" si="53"/>
        <v>-6.4786266668683368E-2</v>
      </c>
    </row>
    <row r="554" spans="1:28">
      <c r="A554" s="21" t="s">
        <v>789</v>
      </c>
      <c r="B554" s="21" t="s">
        <v>49</v>
      </c>
      <c r="C554" s="22">
        <v>785.24966695353396</v>
      </c>
      <c r="D554" s="23">
        <v>58.68</v>
      </c>
      <c r="E554" s="24">
        <v>14</v>
      </c>
      <c r="F554" s="25">
        <v>1.15990057837169</v>
      </c>
      <c r="G554" s="26">
        <v>12</v>
      </c>
      <c r="H554" s="27">
        <v>10.403518907495</v>
      </c>
      <c r="I554" s="28">
        <v>0.970081723385119</v>
      </c>
      <c r="J554" s="29">
        <v>12</v>
      </c>
      <c r="K554" s="30">
        <v>5.4972588883513698</v>
      </c>
      <c r="L554" s="25">
        <v>1.04747261661875</v>
      </c>
      <c r="M554" s="26">
        <v>12</v>
      </c>
      <c r="N554" s="27">
        <v>6.8151485379945402</v>
      </c>
      <c r="O554" s="28">
        <v>1.14184195180729</v>
      </c>
      <c r="P554" s="29">
        <v>12</v>
      </c>
      <c r="Q554" s="30">
        <v>1.88809487002112</v>
      </c>
      <c r="R554" s="31">
        <v>34.18092873466</v>
      </c>
      <c r="S554" s="33">
        <v>1.1599999999999999</v>
      </c>
      <c r="T554" s="25">
        <v>1.04747261661875</v>
      </c>
      <c r="U554" s="28">
        <v>0.970081723385119</v>
      </c>
      <c r="V554" s="28">
        <v>1.14184195180729</v>
      </c>
      <c r="W554" s="2">
        <f t="shared" si="48"/>
        <v>1.103736308309375</v>
      </c>
      <c r="X554" s="10">
        <f t="shared" si="49"/>
        <v>1.0559618375962045</v>
      </c>
      <c r="Y554" s="6">
        <f t="shared" si="50"/>
        <v>0.95671568439535348</v>
      </c>
      <c r="Z554" s="4">
        <f t="shared" si="51"/>
        <v>0.68745063363331083</v>
      </c>
      <c r="AA554" s="5">
        <f t="shared" si="52"/>
        <v>0.11047661913862906</v>
      </c>
      <c r="AB554" s="6">
        <f t="shared" si="53"/>
        <v>-6.3837844842035543E-2</v>
      </c>
    </row>
    <row r="555" spans="1:28">
      <c r="A555" s="21" t="s">
        <v>704</v>
      </c>
      <c r="B555" s="21" t="s">
        <v>209</v>
      </c>
      <c r="C555" s="22">
        <v>595.387492301321</v>
      </c>
      <c r="D555" s="23">
        <v>67.760000000000005</v>
      </c>
      <c r="E555" s="24">
        <v>12</v>
      </c>
      <c r="F555" s="25">
        <v>1.1619947018902099</v>
      </c>
      <c r="G555" s="26">
        <v>4</v>
      </c>
      <c r="H555" s="27">
        <v>1.1671569937258</v>
      </c>
      <c r="I555" s="28">
        <v>1.06106560375071</v>
      </c>
      <c r="J555" s="29">
        <v>7</v>
      </c>
      <c r="K555" s="30">
        <v>13.1564579922013</v>
      </c>
      <c r="L555" s="25">
        <v>1.0540325541841</v>
      </c>
      <c r="M555" s="26">
        <v>7</v>
      </c>
      <c r="N555" s="27">
        <v>5.6323986182226902</v>
      </c>
      <c r="O555" s="28">
        <v>1.0591504280967901</v>
      </c>
      <c r="P555" s="29">
        <v>7</v>
      </c>
      <c r="Q555" s="30">
        <v>7.4816647854977401</v>
      </c>
      <c r="R555" s="31">
        <v>18.811973074659999</v>
      </c>
      <c r="S555" s="33">
        <v>1.1619999999999999</v>
      </c>
      <c r="T555" s="25">
        <v>1.0540325541841</v>
      </c>
      <c r="U555" s="28">
        <v>1.06106560375071</v>
      </c>
      <c r="V555" s="28">
        <v>1.0591504280967901</v>
      </c>
      <c r="W555" s="2">
        <f t="shared" si="48"/>
        <v>1.1080162770920499</v>
      </c>
      <c r="X555" s="10">
        <f t="shared" si="49"/>
        <v>1.0601080159237499</v>
      </c>
      <c r="Y555" s="6">
        <f t="shared" si="50"/>
        <v>0.95676213232712293</v>
      </c>
      <c r="Z555" s="4">
        <f t="shared" si="51"/>
        <v>0.46852257335154257</v>
      </c>
      <c r="AA555" s="5">
        <f t="shared" si="52"/>
        <v>0.11609517285395364</v>
      </c>
      <c r="AB555" s="6">
        <f t="shared" si="53"/>
        <v>-6.3767804624949284E-2</v>
      </c>
    </row>
    <row r="556" spans="1:28">
      <c r="A556" s="21" t="s">
        <v>1241</v>
      </c>
      <c r="B556" s="21" t="s">
        <v>3</v>
      </c>
      <c r="C556" s="22">
        <v>593.07666666666705</v>
      </c>
      <c r="D556" s="23">
        <v>44.44</v>
      </c>
      <c r="E556" s="24">
        <v>18</v>
      </c>
      <c r="F556" s="25">
        <v>1.08795050310127</v>
      </c>
      <c r="G556" s="26">
        <v>9</v>
      </c>
      <c r="H556" s="27">
        <v>15.147795800622999</v>
      </c>
      <c r="I556" s="28">
        <v>0.87443981887106104</v>
      </c>
      <c r="J556" s="29">
        <v>9</v>
      </c>
      <c r="K556" s="30">
        <v>14.5469283355212</v>
      </c>
      <c r="L556" s="25">
        <v>1.05794826471425</v>
      </c>
      <c r="M556" s="26">
        <v>9</v>
      </c>
      <c r="N556" s="27">
        <v>11.792911872885099</v>
      </c>
      <c r="O556" s="28">
        <v>1.1803020592492099</v>
      </c>
      <c r="P556" s="29">
        <v>9</v>
      </c>
      <c r="Q556" s="30">
        <v>9.4014640030200702</v>
      </c>
      <c r="R556" s="31">
        <v>62.090333384660099</v>
      </c>
      <c r="S556" s="33">
        <v>1.0880000000000001</v>
      </c>
      <c r="T556" s="25">
        <v>1.05794826471425</v>
      </c>
      <c r="U556" s="28">
        <v>0.87443981887106104</v>
      </c>
      <c r="V556" s="28">
        <v>1.1803020592492099</v>
      </c>
      <c r="W556" s="2">
        <f t="shared" si="48"/>
        <v>1.0729741323571251</v>
      </c>
      <c r="X556" s="10">
        <f t="shared" si="49"/>
        <v>1.0273709390601355</v>
      </c>
      <c r="Y556" s="6">
        <f t="shared" si="50"/>
        <v>0.95749832924973888</v>
      </c>
      <c r="Z556" s="4">
        <f t="shared" si="51"/>
        <v>0.79462825084388133</v>
      </c>
      <c r="AA556" s="5">
        <f t="shared" si="52"/>
        <v>7.0286232895667003E-2</v>
      </c>
      <c r="AB556" s="6">
        <f t="shared" si="53"/>
        <v>-6.2658125223364725E-2</v>
      </c>
    </row>
    <row r="557" spans="1:28">
      <c r="A557" s="21" t="s">
        <v>85</v>
      </c>
      <c r="B557" s="21" t="s">
        <v>359</v>
      </c>
      <c r="C557" s="22">
        <v>164.44</v>
      </c>
      <c r="D557" s="23">
        <v>13.16</v>
      </c>
      <c r="E557" s="24">
        <v>2</v>
      </c>
      <c r="F557" s="25">
        <v>1.0425698827538701</v>
      </c>
      <c r="G557" s="26">
        <v>1</v>
      </c>
      <c r="H557" s="27"/>
      <c r="I557" s="28">
        <v>0.922863564129765</v>
      </c>
      <c r="J557" s="29">
        <v>1</v>
      </c>
      <c r="K557" s="30"/>
      <c r="L557" s="25">
        <v>0.99032196812005902</v>
      </c>
      <c r="M557" s="26">
        <v>1</v>
      </c>
      <c r="N557" s="27"/>
      <c r="O557" s="28">
        <v>1.0246878564669899</v>
      </c>
      <c r="P557" s="29">
        <v>1</v>
      </c>
      <c r="Q557" s="30"/>
      <c r="R557" s="31">
        <v>26.18540387466</v>
      </c>
      <c r="S557" s="33">
        <v>1.0429999999999999</v>
      </c>
      <c r="T557" s="25">
        <v>0.99032196812005902</v>
      </c>
      <c r="U557" s="28">
        <v>0.922863564129765</v>
      </c>
      <c r="V557" s="28">
        <v>1.0246878564669899</v>
      </c>
      <c r="W557" s="2">
        <f t="shared" si="48"/>
        <v>1.0166609840600294</v>
      </c>
      <c r="X557" s="10">
        <f t="shared" si="49"/>
        <v>0.97377571029837751</v>
      </c>
      <c r="Y557" s="6">
        <f t="shared" si="50"/>
        <v>0.95781752773634554</v>
      </c>
      <c r="Z557" s="4">
        <f t="shared" si="51"/>
        <v>0.5323817998089726</v>
      </c>
      <c r="AA557" s="5">
        <f t="shared" si="52"/>
        <v>-7.2499510593775456E-3</v>
      </c>
      <c r="AB557" s="6">
        <f t="shared" si="53"/>
        <v>-6.2177258241273604E-2</v>
      </c>
    </row>
    <row r="558" spans="1:28">
      <c r="A558" s="21" t="s">
        <v>1502</v>
      </c>
      <c r="B558" s="21" t="s">
        <v>74</v>
      </c>
      <c r="C558" s="22">
        <v>82.686666666666696</v>
      </c>
      <c r="D558" s="23">
        <v>40</v>
      </c>
      <c r="E558" s="24">
        <v>3</v>
      </c>
      <c r="F558" s="25">
        <v>1.03601342657729</v>
      </c>
      <c r="G558" s="26">
        <v>3</v>
      </c>
      <c r="H558" s="27">
        <v>5.0042309263357696</v>
      </c>
      <c r="I558" s="28">
        <v>1.0122088942179099</v>
      </c>
      <c r="J558" s="29">
        <v>3</v>
      </c>
      <c r="K558" s="30">
        <v>20.2285855658637</v>
      </c>
      <c r="L558" s="25">
        <v>1.11627542327481</v>
      </c>
      <c r="M558" s="26">
        <v>3</v>
      </c>
      <c r="N558" s="27">
        <v>1.75661403809377</v>
      </c>
      <c r="O558" s="28">
        <v>1.04946282844648</v>
      </c>
      <c r="P558" s="29">
        <v>3</v>
      </c>
      <c r="Q558" s="30">
        <v>4.4251326172495702</v>
      </c>
      <c r="R558" s="31">
        <v>8.1946351746600001</v>
      </c>
      <c r="S558" s="33">
        <v>1.036</v>
      </c>
      <c r="T558" s="25">
        <v>1.11627542327481</v>
      </c>
      <c r="U558" s="28">
        <v>1.0122088942179099</v>
      </c>
      <c r="V558" s="28">
        <v>1.04946282844648</v>
      </c>
      <c r="W558" s="2">
        <f t="shared" si="48"/>
        <v>1.0761377116374051</v>
      </c>
      <c r="X558" s="10">
        <f t="shared" si="49"/>
        <v>1.0308358613321951</v>
      </c>
      <c r="Y558" s="6">
        <f t="shared" si="50"/>
        <v>0.95790329637618521</v>
      </c>
      <c r="Z558" s="4">
        <f t="shared" si="51"/>
        <v>0.41360241386098773</v>
      </c>
      <c r="AA558" s="5">
        <f t="shared" si="52"/>
        <v>7.4838670812049576E-2</v>
      </c>
      <c r="AB558" s="6">
        <f t="shared" si="53"/>
        <v>-6.2048076588200038E-2</v>
      </c>
    </row>
    <row r="559" spans="1:28">
      <c r="A559" s="21" t="s">
        <v>847</v>
      </c>
      <c r="B559" s="21" t="s">
        <v>351</v>
      </c>
      <c r="C559" s="22">
        <v>464.07714285714297</v>
      </c>
      <c r="D559" s="23">
        <v>63.51</v>
      </c>
      <c r="E559" s="24">
        <v>10</v>
      </c>
      <c r="F559" s="25">
        <v>1.1417718033933899</v>
      </c>
      <c r="G559" s="26">
        <v>5</v>
      </c>
      <c r="H559" s="27">
        <v>16.972005943967599</v>
      </c>
      <c r="I559" s="28">
        <v>1.0130815803991999</v>
      </c>
      <c r="J559" s="29">
        <v>5</v>
      </c>
      <c r="K559" s="30">
        <v>4.9884192854913696</v>
      </c>
      <c r="L559" s="25">
        <v>1.1290048538128601</v>
      </c>
      <c r="M559" s="26">
        <v>5</v>
      </c>
      <c r="N559" s="27">
        <v>6.3405865151292797</v>
      </c>
      <c r="O559" s="28">
        <v>1.16330633553631</v>
      </c>
      <c r="P559" s="29">
        <v>5</v>
      </c>
      <c r="Q559" s="30">
        <v>13.264632569370001</v>
      </c>
      <c r="R559" s="31">
        <v>17.142476874660002</v>
      </c>
      <c r="S559" s="33">
        <v>1.1419999999999999</v>
      </c>
      <c r="T559" s="25">
        <v>1.1290048538128601</v>
      </c>
      <c r="U559" s="28">
        <v>1.0130815803991999</v>
      </c>
      <c r="V559" s="28">
        <v>1.16330633553631</v>
      </c>
      <c r="W559" s="2">
        <f t="shared" si="48"/>
        <v>1.13550242690643</v>
      </c>
      <c r="X559" s="10">
        <f t="shared" si="49"/>
        <v>1.0881939579677549</v>
      </c>
      <c r="Y559" s="6">
        <f t="shared" si="50"/>
        <v>0.95833697241179605</v>
      </c>
      <c r="Z559" s="4">
        <f t="shared" si="51"/>
        <v>0.59442665584633292</v>
      </c>
      <c r="AA559" s="5">
        <f t="shared" si="52"/>
        <v>0.15263325635165048</v>
      </c>
      <c r="AB559" s="6">
        <f t="shared" si="53"/>
        <v>-6.139506632972571E-2</v>
      </c>
    </row>
    <row r="560" spans="1:28">
      <c r="A560" s="21" t="s">
        <v>1145</v>
      </c>
      <c r="B560" s="21" t="s">
        <v>1542</v>
      </c>
      <c r="C560" s="22">
        <v>699.78431889192905</v>
      </c>
      <c r="D560" s="23">
        <v>44.03</v>
      </c>
      <c r="E560" s="24">
        <v>18</v>
      </c>
      <c r="F560" s="25">
        <v>1.04119380285453</v>
      </c>
      <c r="G560" s="26">
        <v>14</v>
      </c>
      <c r="H560" s="27">
        <v>11.205157961045099</v>
      </c>
      <c r="I560" s="28">
        <v>0.94254070884431196</v>
      </c>
      <c r="J560" s="29">
        <v>14</v>
      </c>
      <c r="K560" s="30">
        <v>8.4419590239898792</v>
      </c>
      <c r="L560" s="25">
        <v>1.0495199072050601</v>
      </c>
      <c r="M560" s="26">
        <v>14</v>
      </c>
      <c r="N560" s="27">
        <v>5.2991941481855402</v>
      </c>
      <c r="O560" s="28">
        <v>1.06131746311412</v>
      </c>
      <c r="P560" s="29">
        <v>14</v>
      </c>
      <c r="Q560" s="30">
        <v>10.307616094983</v>
      </c>
      <c r="R560" s="31">
        <v>54.496381194660003</v>
      </c>
      <c r="S560" s="33">
        <v>1.0409999999999999</v>
      </c>
      <c r="T560" s="25">
        <v>1.0495199072050601</v>
      </c>
      <c r="U560" s="28">
        <v>0.94254070884431196</v>
      </c>
      <c r="V560" s="28">
        <v>1.06131746311412</v>
      </c>
      <c r="W560" s="2">
        <f t="shared" si="48"/>
        <v>1.04525995360253</v>
      </c>
      <c r="X560" s="10">
        <f t="shared" si="49"/>
        <v>1.001929085979216</v>
      </c>
      <c r="Y560" s="6">
        <f t="shared" si="50"/>
        <v>0.95854536713668936</v>
      </c>
      <c r="Z560" s="4">
        <f t="shared" si="51"/>
        <v>0.54243371978022981</v>
      </c>
      <c r="AA560" s="5">
        <f t="shared" si="52"/>
        <v>3.3321091744592607E-2</v>
      </c>
      <c r="AB560" s="6">
        <f t="shared" si="53"/>
        <v>-6.1081379849202047E-2</v>
      </c>
    </row>
    <row r="561" spans="1:28">
      <c r="A561" s="21" t="s">
        <v>124</v>
      </c>
      <c r="B561" s="21" t="s">
        <v>1608</v>
      </c>
      <c r="C561" s="22">
        <v>996.00260559618198</v>
      </c>
      <c r="D561" s="23">
        <v>57.23</v>
      </c>
      <c r="E561" s="24">
        <v>22</v>
      </c>
      <c r="F561" s="25">
        <v>1.0872073819746</v>
      </c>
      <c r="G561" s="26">
        <v>9</v>
      </c>
      <c r="H561" s="27">
        <v>5.5656496694654898</v>
      </c>
      <c r="I561" s="28">
        <v>0.896373117242802</v>
      </c>
      <c r="J561" s="29">
        <v>9</v>
      </c>
      <c r="K561" s="30">
        <v>8.6061788385505604</v>
      </c>
      <c r="L561" s="25">
        <v>0.99306272521154704</v>
      </c>
      <c r="M561" s="26">
        <v>9</v>
      </c>
      <c r="N561" s="27">
        <v>7.1317577473654001</v>
      </c>
      <c r="O561" s="28">
        <v>1.09783651814391</v>
      </c>
      <c r="P561" s="29">
        <v>9</v>
      </c>
      <c r="Q561" s="30">
        <v>0.98121538151890897</v>
      </c>
      <c r="R561" s="31">
        <v>55.756135334660001</v>
      </c>
      <c r="S561" s="33">
        <v>1.087</v>
      </c>
      <c r="T561" s="25">
        <v>0.99306272521154704</v>
      </c>
      <c r="U561" s="28">
        <v>0.896373117242802</v>
      </c>
      <c r="V561" s="28">
        <v>1.09783651814391</v>
      </c>
      <c r="W561" s="2">
        <f t="shared" si="48"/>
        <v>1.0400313626057736</v>
      </c>
      <c r="X561" s="10">
        <f t="shared" si="49"/>
        <v>0.99710481769335602</v>
      </c>
      <c r="Y561" s="6">
        <f t="shared" si="50"/>
        <v>0.95872572072743445</v>
      </c>
      <c r="Z561" s="4">
        <f t="shared" si="51"/>
        <v>0.73654552978159449</v>
      </c>
      <c r="AA561" s="5">
        <f t="shared" si="52"/>
        <v>2.6222055442226642E-2</v>
      </c>
      <c r="AB561" s="6">
        <f t="shared" si="53"/>
        <v>-6.0809957374426418E-2</v>
      </c>
    </row>
    <row r="562" spans="1:28">
      <c r="A562" s="21" t="s">
        <v>1073</v>
      </c>
      <c r="B562" s="21" t="s">
        <v>488</v>
      </c>
      <c r="C562" s="22">
        <v>192.85220616663801</v>
      </c>
      <c r="D562" s="23">
        <v>17.940000000000001</v>
      </c>
      <c r="E562" s="24">
        <v>5</v>
      </c>
      <c r="F562" s="25">
        <v>1.0837496619783999</v>
      </c>
      <c r="G562" s="26">
        <v>2</v>
      </c>
      <c r="H562" s="27">
        <v>10.507333351076101</v>
      </c>
      <c r="I562" s="28">
        <v>0.96785934315129196</v>
      </c>
      <c r="J562" s="29">
        <v>2</v>
      </c>
      <c r="K562" s="30">
        <v>8.8574894740286201</v>
      </c>
      <c r="L562" s="25">
        <v>1.03199952231585</v>
      </c>
      <c r="M562" s="26">
        <v>2</v>
      </c>
      <c r="N562" s="27">
        <v>12.610945269436</v>
      </c>
      <c r="O562" s="28">
        <v>1.06118620424835</v>
      </c>
      <c r="P562" s="29">
        <v>2</v>
      </c>
      <c r="Q562" s="30">
        <v>2.1995341611769001</v>
      </c>
      <c r="R562" s="31">
        <v>43.353496424660001</v>
      </c>
      <c r="S562" s="33">
        <v>1.0840000000000001</v>
      </c>
      <c r="T562" s="25">
        <v>1.03199952231585</v>
      </c>
      <c r="U562" s="28">
        <v>0.96785934315129196</v>
      </c>
      <c r="V562" s="28">
        <v>1.06118620424835</v>
      </c>
      <c r="W562" s="2">
        <f t="shared" si="48"/>
        <v>1.057999761157925</v>
      </c>
      <c r="X562" s="10">
        <f t="shared" si="49"/>
        <v>1.014522773699821</v>
      </c>
      <c r="Y562" s="6">
        <f t="shared" si="50"/>
        <v>0.95890642979869789</v>
      </c>
      <c r="Z562" s="4">
        <f t="shared" si="51"/>
        <v>0.50119367025938366</v>
      </c>
      <c r="AA562" s="5">
        <f t="shared" si="52"/>
        <v>5.1070276202320485E-2</v>
      </c>
      <c r="AB562" s="6">
        <f t="shared" si="53"/>
        <v>-6.0538051126238397E-2</v>
      </c>
    </row>
    <row r="563" spans="1:28">
      <c r="A563" s="21" t="s">
        <v>1259</v>
      </c>
      <c r="B563" s="21" t="s">
        <v>922</v>
      </c>
      <c r="C563" s="22">
        <v>370.98428571428599</v>
      </c>
      <c r="D563" s="23">
        <v>35.49</v>
      </c>
      <c r="E563" s="24">
        <v>6</v>
      </c>
      <c r="F563" s="25">
        <v>1.13683079534089</v>
      </c>
      <c r="G563" s="26">
        <v>2</v>
      </c>
      <c r="H563" s="27">
        <v>1.2462368941423001</v>
      </c>
      <c r="I563" s="28">
        <v>0.92145305052387705</v>
      </c>
      <c r="J563" s="29">
        <v>2</v>
      </c>
      <c r="K563" s="30">
        <v>10.6686064869577</v>
      </c>
      <c r="L563" s="25">
        <v>1.03649500063911</v>
      </c>
      <c r="M563" s="26">
        <v>2</v>
      </c>
      <c r="N563" s="27">
        <v>7.3487553974198399</v>
      </c>
      <c r="O563" s="28">
        <v>1.1630247033558501</v>
      </c>
      <c r="P563" s="29">
        <v>2</v>
      </c>
      <c r="Q563" s="30">
        <v>0.18350304606808299</v>
      </c>
      <c r="R563" s="31">
        <v>33.860962364659997</v>
      </c>
      <c r="S563" s="33">
        <v>1.137</v>
      </c>
      <c r="T563" s="25">
        <v>1.03649500063911</v>
      </c>
      <c r="U563" s="28">
        <v>0.92145305052387705</v>
      </c>
      <c r="V563" s="28">
        <v>1.1630247033558501</v>
      </c>
      <c r="W563" s="2">
        <f t="shared" si="48"/>
        <v>1.086747500319555</v>
      </c>
      <c r="X563" s="10">
        <f t="shared" si="49"/>
        <v>1.0422388769398636</v>
      </c>
      <c r="Y563" s="6">
        <f t="shared" si="50"/>
        <v>0.95904419070059621</v>
      </c>
      <c r="Z563" s="4">
        <f t="shared" si="51"/>
        <v>0.76610042131916445</v>
      </c>
      <c r="AA563" s="5">
        <f t="shared" si="52"/>
        <v>8.9851376298580282E-2</v>
      </c>
      <c r="AB563" s="6">
        <f t="shared" si="53"/>
        <v>-6.0330801817299315E-2</v>
      </c>
    </row>
    <row r="564" spans="1:28">
      <c r="A564" s="21" t="s">
        <v>110</v>
      </c>
      <c r="B564" s="21" t="s">
        <v>315</v>
      </c>
      <c r="C564" s="22">
        <v>193.668241892298</v>
      </c>
      <c r="D564" s="23">
        <v>20.329999999999998</v>
      </c>
      <c r="E564" s="24">
        <v>4</v>
      </c>
      <c r="F564" s="25">
        <v>1.0985261625321801</v>
      </c>
      <c r="G564" s="26">
        <v>3</v>
      </c>
      <c r="H564" s="27">
        <v>10.9895941424362</v>
      </c>
      <c r="I564" s="28">
        <v>0.97585580340991995</v>
      </c>
      <c r="J564" s="29">
        <v>3</v>
      </c>
      <c r="K564" s="30">
        <v>1.29569310011482</v>
      </c>
      <c r="L564" s="25">
        <v>1.0270626358673101</v>
      </c>
      <c r="M564" s="26">
        <v>3</v>
      </c>
      <c r="N564" s="27">
        <v>11.5466994050441</v>
      </c>
      <c r="O564" s="28">
        <v>1.0638604754190799</v>
      </c>
      <c r="P564" s="29">
        <v>3</v>
      </c>
      <c r="Q564" s="30">
        <v>6.0872409851125298</v>
      </c>
      <c r="R564" s="31">
        <v>26.36104346466</v>
      </c>
      <c r="S564" s="33">
        <v>1.099</v>
      </c>
      <c r="T564" s="25">
        <v>1.0270626358673101</v>
      </c>
      <c r="U564" s="28">
        <v>0.97585580340991995</v>
      </c>
      <c r="V564" s="28">
        <v>1.0638604754190799</v>
      </c>
      <c r="W564" s="2">
        <f t="shared" si="48"/>
        <v>1.063031317933655</v>
      </c>
      <c r="X564" s="10">
        <f t="shared" si="49"/>
        <v>1.0198581394144999</v>
      </c>
      <c r="Y564" s="6">
        <f t="shared" si="50"/>
        <v>0.95938672944925441</v>
      </c>
      <c r="Z564" s="4">
        <f t="shared" si="51"/>
        <v>0.52679152988582068</v>
      </c>
      <c r="AA564" s="5">
        <f t="shared" si="52"/>
        <v>5.8276295170696199E-2</v>
      </c>
      <c r="AB564" s="6">
        <f t="shared" si="53"/>
        <v>-5.9815611039187311E-2</v>
      </c>
    </row>
    <row r="565" spans="1:28">
      <c r="A565" s="21" t="s">
        <v>814</v>
      </c>
      <c r="B565" s="21" t="s">
        <v>540</v>
      </c>
      <c r="C565" s="22">
        <v>1436.56034723376</v>
      </c>
      <c r="D565" s="23">
        <v>46.95</v>
      </c>
      <c r="E565" s="24">
        <v>30</v>
      </c>
      <c r="F565" s="25">
        <v>1.13539566537684</v>
      </c>
      <c r="G565" s="26">
        <v>16</v>
      </c>
      <c r="H565" s="27">
        <v>6.8290316368701003</v>
      </c>
      <c r="I565" s="28">
        <v>0.94610028328789497</v>
      </c>
      <c r="J565" s="29">
        <v>16</v>
      </c>
      <c r="K565" s="30">
        <v>12.3988032545141</v>
      </c>
      <c r="L565" s="25">
        <v>0.98841631269567098</v>
      </c>
      <c r="M565" s="26">
        <v>17</v>
      </c>
      <c r="N565" s="27">
        <v>7.7437656386098999</v>
      </c>
      <c r="O565" s="28">
        <v>1.09235077271375</v>
      </c>
      <c r="P565" s="29">
        <v>18</v>
      </c>
      <c r="Q565" s="30">
        <v>8.9319182883548507</v>
      </c>
      <c r="R565" s="31">
        <v>72.216454454659996</v>
      </c>
      <c r="S565" s="33">
        <v>1.135</v>
      </c>
      <c r="T565" s="25">
        <v>0.98841631269567098</v>
      </c>
      <c r="U565" s="28">
        <v>0.94610028328789497</v>
      </c>
      <c r="V565" s="28">
        <v>1.09235077271375</v>
      </c>
      <c r="W565" s="2">
        <f t="shared" si="48"/>
        <v>1.0617081563478354</v>
      </c>
      <c r="X565" s="10">
        <f t="shared" si="49"/>
        <v>1.0192255280008224</v>
      </c>
      <c r="Y565" s="6">
        <f t="shared" si="50"/>
        <v>0.95998652916715943</v>
      </c>
      <c r="Z565" s="4">
        <f t="shared" si="51"/>
        <v>0.7213445892110909</v>
      </c>
      <c r="AA565" s="5">
        <f t="shared" si="52"/>
        <v>5.6930284207321248E-2</v>
      </c>
      <c r="AB565" s="6">
        <f t="shared" si="53"/>
        <v>-5.8913933261994789E-2</v>
      </c>
    </row>
    <row r="566" spans="1:28">
      <c r="A566" s="21" t="s">
        <v>1467</v>
      </c>
      <c r="B566" s="21" t="s">
        <v>1656</v>
      </c>
      <c r="C566" s="22">
        <v>361.41</v>
      </c>
      <c r="D566" s="23">
        <v>14.03</v>
      </c>
      <c r="E566" s="24">
        <v>8</v>
      </c>
      <c r="F566" s="25">
        <v>1.0818302949068599</v>
      </c>
      <c r="G566" s="26">
        <v>3</v>
      </c>
      <c r="H566" s="27">
        <v>19.771452559720899</v>
      </c>
      <c r="I566" s="28">
        <v>0.98064538307848004</v>
      </c>
      <c r="J566" s="29">
        <v>3</v>
      </c>
      <c r="K566" s="30">
        <v>9.9170478343309991</v>
      </c>
      <c r="L566" s="25">
        <v>1.0161324140352199</v>
      </c>
      <c r="M566" s="26">
        <v>3</v>
      </c>
      <c r="N566" s="27">
        <v>8.5469921229957802</v>
      </c>
      <c r="O566" s="28">
        <v>1.03401090747103</v>
      </c>
      <c r="P566" s="29">
        <v>3</v>
      </c>
      <c r="Q566" s="30">
        <v>12.982489774650499</v>
      </c>
      <c r="R566" s="31">
        <v>92.033342144659997</v>
      </c>
      <c r="S566" s="33">
        <v>1.0820000000000001</v>
      </c>
      <c r="T566" s="25">
        <v>1.0161324140352199</v>
      </c>
      <c r="U566" s="28">
        <v>0.98064538307848004</v>
      </c>
      <c r="V566" s="28">
        <v>1.03401090747103</v>
      </c>
      <c r="W566" s="2">
        <f t="shared" si="48"/>
        <v>1.04906620701761</v>
      </c>
      <c r="X566" s="10">
        <f t="shared" si="49"/>
        <v>1.0073281452747551</v>
      </c>
      <c r="Y566" s="6">
        <f t="shared" si="50"/>
        <v>0.96021408232993033</v>
      </c>
      <c r="Z566" s="4">
        <f t="shared" si="51"/>
        <v>0.42858204955991286</v>
      </c>
      <c r="AA566" s="5">
        <f t="shared" si="52"/>
        <v>3.9819729677594312E-2</v>
      </c>
      <c r="AB566" s="6">
        <f t="shared" si="53"/>
        <v>-5.8572000425353321E-2</v>
      </c>
    </row>
    <row r="567" spans="1:28">
      <c r="A567" s="21" t="s">
        <v>1519</v>
      </c>
      <c r="B567" s="21" t="s">
        <v>226</v>
      </c>
      <c r="C567" s="22">
        <v>373.37756167170699</v>
      </c>
      <c r="D567" s="23">
        <v>13.96</v>
      </c>
      <c r="E567" s="24">
        <v>10</v>
      </c>
      <c r="F567" s="25">
        <v>1.1683810349867201</v>
      </c>
      <c r="G567" s="26">
        <v>3</v>
      </c>
      <c r="H567" s="27">
        <v>6.3462890460641903</v>
      </c>
      <c r="I567" s="28">
        <v>1.00821492930586</v>
      </c>
      <c r="J567" s="29">
        <v>3</v>
      </c>
      <c r="K567" s="30">
        <v>5.1961840970755704</v>
      </c>
      <c r="L567" s="25">
        <v>0.96027775982947405</v>
      </c>
      <c r="M567" s="26">
        <v>3</v>
      </c>
      <c r="N567" s="27">
        <v>12.364620996908499</v>
      </c>
      <c r="O567" s="28">
        <v>1.03675170130642</v>
      </c>
      <c r="P567" s="29">
        <v>3</v>
      </c>
      <c r="Q567" s="30">
        <v>0.26642862815844698</v>
      </c>
      <c r="R567" s="31">
        <v>105.89299708466</v>
      </c>
      <c r="S567" s="33">
        <v>1.1679999999999999</v>
      </c>
      <c r="T567" s="25">
        <v>0.96027775982947405</v>
      </c>
      <c r="U567" s="28">
        <v>1.00821492930586</v>
      </c>
      <c r="V567" s="28">
        <v>1.03675170130642</v>
      </c>
      <c r="W567" s="2">
        <f t="shared" si="48"/>
        <v>1.0641388799147369</v>
      </c>
      <c r="X567" s="10">
        <f t="shared" si="49"/>
        <v>1.0224833153061401</v>
      </c>
      <c r="Y567" s="6">
        <f t="shared" si="50"/>
        <v>0.9608551426934665</v>
      </c>
      <c r="Z567" s="4">
        <f t="shared" si="51"/>
        <v>0.72951288069012898</v>
      </c>
      <c r="AA567" s="5">
        <f t="shared" si="52"/>
        <v>6.0881874915655401E-2</v>
      </c>
      <c r="AB567" s="6">
        <f t="shared" si="53"/>
        <v>-5.7609146375466519E-2</v>
      </c>
    </row>
    <row r="568" spans="1:28">
      <c r="A568" s="21" t="s">
        <v>1091</v>
      </c>
      <c r="B568" s="21" t="s">
        <v>1626</v>
      </c>
      <c r="C568" s="22">
        <v>1897.6056368248601</v>
      </c>
      <c r="D568" s="23">
        <v>51.19</v>
      </c>
      <c r="E568" s="24">
        <v>34</v>
      </c>
      <c r="F568" s="25">
        <v>1.1506853377725099</v>
      </c>
      <c r="G568" s="26">
        <v>15</v>
      </c>
      <c r="H568" s="27">
        <v>8.4486554260098394</v>
      </c>
      <c r="I568" s="28">
        <v>0.96926346335590496</v>
      </c>
      <c r="J568" s="29">
        <v>15</v>
      </c>
      <c r="K568" s="30">
        <v>9.3492514017352004</v>
      </c>
      <c r="L568" s="25">
        <v>1.0913261531091301</v>
      </c>
      <c r="M568" s="26">
        <v>15</v>
      </c>
      <c r="N568" s="27">
        <v>12.030817996601099</v>
      </c>
      <c r="O568" s="28">
        <v>1.1856742581597799</v>
      </c>
      <c r="P568" s="29">
        <v>15</v>
      </c>
      <c r="Q568" s="30">
        <v>5.3454392621619604</v>
      </c>
      <c r="R568" s="31">
        <v>88.803297124660006</v>
      </c>
      <c r="S568" s="33">
        <v>1.151</v>
      </c>
      <c r="T568" s="25">
        <v>1.0913261531091301</v>
      </c>
      <c r="U568" s="28">
        <v>0.96926346335590496</v>
      </c>
      <c r="V568" s="28">
        <v>1.1856742581597799</v>
      </c>
      <c r="W568" s="2">
        <f t="shared" si="48"/>
        <v>1.121163076554565</v>
      </c>
      <c r="X568" s="10">
        <f t="shared" si="49"/>
        <v>1.0774688607578424</v>
      </c>
      <c r="Y568" s="6">
        <f t="shared" si="50"/>
        <v>0.96102777846466469</v>
      </c>
      <c r="Z568" s="4">
        <f t="shared" si="51"/>
        <v>0.73460829135371686</v>
      </c>
      <c r="AA568" s="5">
        <f t="shared" si="52"/>
        <v>0.13632115663040989</v>
      </c>
      <c r="AB568" s="6">
        <f t="shared" si="53"/>
        <v>-5.7349962250444524E-2</v>
      </c>
    </row>
    <row r="569" spans="1:28">
      <c r="A569" s="21" t="s">
        <v>816</v>
      </c>
      <c r="B569" s="21" t="s">
        <v>29</v>
      </c>
      <c r="C569" s="22">
        <v>641.21799320373998</v>
      </c>
      <c r="D569" s="23">
        <v>58.43</v>
      </c>
      <c r="E569" s="24">
        <v>13</v>
      </c>
      <c r="F569" s="25">
        <v>1.0739274849157301</v>
      </c>
      <c r="G569" s="26">
        <v>9</v>
      </c>
      <c r="H569" s="27">
        <v>7.3566866690387203</v>
      </c>
      <c r="I569" s="28">
        <v>0.91976153364253699</v>
      </c>
      <c r="J569" s="29">
        <v>9</v>
      </c>
      <c r="K569" s="30">
        <v>6.6897621163078602</v>
      </c>
      <c r="L569" s="25">
        <v>1.0439434401837999</v>
      </c>
      <c r="M569" s="26">
        <v>9</v>
      </c>
      <c r="N569" s="27">
        <v>6.8368377476836102</v>
      </c>
      <c r="O569" s="28">
        <v>1.11565396213958</v>
      </c>
      <c r="P569" s="29">
        <v>9</v>
      </c>
      <c r="Q569" s="30">
        <v>2.5990318594181399</v>
      </c>
      <c r="R569" s="31">
        <v>28.881419964660001</v>
      </c>
      <c r="S569" s="33">
        <v>1.0740000000000001</v>
      </c>
      <c r="T569" s="25">
        <v>1.0439434401837999</v>
      </c>
      <c r="U569" s="28">
        <v>0.91976153364253699</v>
      </c>
      <c r="V569" s="28">
        <v>1.11565396213958</v>
      </c>
      <c r="W569" s="2">
        <f t="shared" si="48"/>
        <v>1.0589717200919</v>
      </c>
      <c r="X569" s="10">
        <f t="shared" si="49"/>
        <v>1.0177077478910586</v>
      </c>
      <c r="Y569" s="6">
        <f t="shared" si="50"/>
        <v>0.96103392430794998</v>
      </c>
      <c r="Z569" s="4">
        <f t="shared" si="51"/>
        <v>0.71753786663713071</v>
      </c>
      <c r="AA569" s="5">
        <f t="shared" si="52"/>
        <v>5.3993694510985117E-2</v>
      </c>
      <c r="AB569" s="6">
        <f t="shared" si="53"/>
        <v>-5.7340736139111038E-2</v>
      </c>
    </row>
    <row r="570" spans="1:28">
      <c r="A570" s="21" t="s">
        <v>1301</v>
      </c>
      <c r="B570" s="21" t="s">
        <v>269</v>
      </c>
      <c r="C570" s="22">
        <v>78.319999999999993</v>
      </c>
      <c r="D570" s="23">
        <v>4.16</v>
      </c>
      <c r="E570" s="24">
        <v>2</v>
      </c>
      <c r="F570" s="25">
        <v>0.955090052586687</v>
      </c>
      <c r="G570" s="26">
        <v>2</v>
      </c>
      <c r="H570" s="27">
        <v>3.9260703963179102</v>
      </c>
      <c r="I570" s="28">
        <v>0.73553950969401705</v>
      </c>
      <c r="J570" s="29">
        <v>2</v>
      </c>
      <c r="K570" s="30">
        <v>33.132366992000499</v>
      </c>
      <c r="L570" s="25">
        <v>0.75064606207531903</v>
      </c>
      <c r="M570" s="26">
        <v>2</v>
      </c>
      <c r="N570" s="27">
        <v>3.56824999861032</v>
      </c>
      <c r="O570" s="28">
        <v>0.90372426890421198</v>
      </c>
      <c r="P570" s="29">
        <v>2</v>
      </c>
      <c r="Q570" s="30">
        <v>20.062855612286199</v>
      </c>
      <c r="R570" s="31">
        <v>73.820369014660002</v>
      </c>
      <c r="S570" s="33">
        <v>0.95499999999999996</v>
      </c>
      <c r="T570" s="25">
        <v>0.75064606207531903</v>
      </c>
      <c r="U570" s="28">
        <v>0.73553950969401705</v>
      </c>
      <c r="V570" s="28">
        <v>0.90372426890421198</v>
      </c>
      <c r="W570" s="2">
        <f t="shared" si="48"/>
        <v>0.85282303103765944</v>
      </c>
      <c r="X570" s="10">
        <f t="shared" si="49"/>
        <v>0.81963188929911457</v>
      </c>
      <c r="Y570" s="6">
        <f t="shared" si="50"/>
        <v>0.9610808567187028</v>
      </c>
      <c r="Z570" s="4">
        <f t="shared" si="51"/>
        <v>0.8253701755401599</v>
      </c>
      <c r="AA570" s="5">
        <f t="shared" si="52"/>
        <v>-0.25831683703534708</v>
      </c>
      <c r="AB570" s="6">
        <f t="shared" si="53"/>
        <v>-5.7270283368098744E-2</v>
      </c>
    </row>
    <row r="571" spans="1:28">
      <c r="A571" s="21" t="s">
        <v>1245</v>
      </c>
      <c r="B571" s="21" t="s">
        <v>612</v>
      </c>
      <c r="C571" s="22">
        <v>114.93</v>
      </c>
      <c r="D571" s="23">
        <v>8.5399999999999991</v>
      </c>
      <c r="E571" s="24">
        <v>2</v>
      </c>
      <c r="F571" s="25">
        <v>1.02213614786829</v>
      </c>
      <c r="G571" s="26">
        <v>1</v>
      </c>
      <c r="H571" s="27"/>
      <c r="I571" s="28">
        <v>0.86414750533260898</v>
      </c>
      <c r="J571" s="29">
        <v>1</v>
      </c>
      <c r="K571" s="30"/>
      <c r="L571" s="25">
        <v>0.84126053527452604</v>
      </c>
      <c r="M571" s="26">
        <v>2</v>
      </c>
      <c r="N571" s="27">
        <v>6.7941083943153497</v>
      </c>
      <c r="O571" s="28">
        <v>0.92675360364294401</v>
      </c>
      <c r="P571" s="29">
        <v>2</v>
      </c>
      <c r="Q571" s="30">
        <v>0.82463758158636002</v>
      </c>
      <c r="R571" s="31">
        <v>34.98933973466</v>
      </c>
      <c r="S571" s="33">
        <v>1.022</v>
      </c>
      <c r="T571" s="25">
        <v>0.84126053527452604</v>
      </c>
      <c r="U571" s="28">
        <v>0.86414750533260898</v>
      </c>
      <c r="V571" s="28">
        <v>0.92675360364294401</v>
      </c>
      <c r="W571" s="2">
        <f t="shared" si="48"/>
        <v>0.93163026763726298</v>
      </c>
      <c r="X571" s="10">
        <f t="shared" si="49"/>
        <v>0.89545055448777644</v>
      </c>
      <c r="Y571" s="6">
        <f t="shared" si="50"/>
        <v>0.96116515917710243</v>
      </c>
      <c r="Z571" s="4">
        <f t="shared" si="51"/>
        <v>0.74158738968853088</v>
      </c>
      <c r="AA571" s="5">
        <f t="shared" si="52"/>
        <v>-0.13074245353273928</v>
      </c>
      <c r="AB571" s="6">
        <f t="shared" si="53"/>
        <v>-5.7143741044441802E-2</v>
      </c>
    </row>
    <row r="572" spans="1:28">
      <c r="A572" s="21" t="s">
        <v>1108</v>
      </c>
      <c r="B572" s="21" t="s">
        <v>1680</v>
      </c>
      <c r="C572" s="22">
        <v>275.09666666666698</v>
      </c>
      <c r="D572" s="23">
        <v>32.770000000000003</v>
      </c>
      <c r="E572" s="24">
        <v>5</v>
      </c>
      <c r="F572" s="25">
        <v>1.0035876068131699</v>
      </c>
      <c r="G572" s="26">
        <v>2</v>
      </c>
      <c r="H572" s="27">
        <v>6.62757572411323</v>
      </c>
      <c r="I572" s="28">
        <v>0.88218390675114999</v>
      </c>
      <c r="J572" s="29">
        <v>2</v>
      </c>
      <c r="K572" s="30">
        <v>5.93211203581743</v>
      </c>
      <c r="L572" s="25">
        <v>1.02727664787576</v>
      </c>
      <c r="M572" s="26">
        <v>2</v>
      </c>
      <c r="N572" s="27">
        <v>6.2169225464128504</v>
      </c>
      <c r="O572" s="28">
        <v>1.07027821375695</v>
      </c>
      <c r="P572" s="29">
        <v>2</v>
      </c>
      <c r="Q572" s="30">
        <v>9.2254599330152391</v>
      </c>
      <c r="R572" s="31">
        <v>26.754285104659999</v>
      </c>
      <c r="S572" s="33">
        <v>1.004</v>
      </c>
      <c r="T572" s="25">
        <v>1.02727664787576</v>
      </c>
      <c r="U572" s="28">
        <v>0.88218390675114999</v>
      </c>
      <c r="V572" s="28">
        <v>1.07027821375695</v>
      </c>
      <c r="W572" s="2">
        <f t="shared" si="48"/>
        <v>1.0156383239378801</v>
      </c>
      <c r="X572" s="10">
        <f t="shared" si="49"/>
        <v>0.97623106025405004</v>
      </c>
      <c r="Y572" s="6">
        <f t="shared" si="50"/>
        <v>0.9611995109331456</v>
      </c>
      <c r="Z572" s="4">
        <f t="shared" si="51"/>
        <v>0.71789684749345117</v>
      </c>
      <c r="AA572" s="5">
        <f t="shared" si="52"/>
        <v>-6.1593506832258865E-3</v>
      </c>
      <c r="AB572" s="6">
        <f t="shared" si="53"/>
        <v>-5.7092180475455973E-2</v>
      </c>
    </row>
    <row r="573" spans="1:28">
      <c r="A573" s="21" t="s">
        <v>1237</v>
      </c>
      <c r="B573" s="21" t="s">
        <v>1567</v>
      </c>
      <c r="C573" s="22">
        <v>74.819999999999993</v>
      </c>
      <c r="D573" s="23">
        <v>4.57</v>
      </c>
      <c r="E573" s="24">
        <v>2</v>
      </c>
      <c r="F573" s="25">
        <v>1.0674627368456699</v>
      </c>
      <c r="G573" s="26">
        <v>2</v>
      </c>
      <c r="H573" s="27">
        <v>0.14456190255008899</v>
      </c>
      <c r="I573" s="28">
        <v>0.93723897057378902</v>
      </c>
      <c r="J573" s="29">
        <v>2</v>
      </c>
      <c r="K573" s="30">
        <v>7.0888766501682303</v>
      </c>
      <c r="L573" s="25">
        <v>0.98031630926367097</v>
      </c>
      <c r="M573" s="26">
        <v>2</v>
      </c>
      <c r="N573" s="27">
        <v>0.591788344100733</v>
      </c>
      <c r="O573" s="28">
        <v>1.03081081655262</v>
      </c>
      <c r="P573" s="29">
        <v>2</v>
      </c>
      <c r="Q573" s="30">
        <v>1.7451062377684401</v>
      </c>
      <c r="R573" s="31">
        <v>53.507580574659997</v>
      </c>
      <c r="S573" s="33">
        <v>1.0669999999999999</v>
      </c>
      <c r="T573" s="25">
        <v>0.98031630926367097</v>
      </c>
      <c r="U573" s="28">
        <v>0.93723897057378902</v>
      </c>
      <c r="V573" s="28">
        <v>1.03081081655262</v>
      </c>
      <c r="W573" s="2">
        <f t="shared" si="48"/>
        <v>1.0236581546318355</v>
      </c>
      <c r="X573" s="10">
        <f t="shared" si="49"/>
        <v>0.98402489356320455</v>
      </c>
      <c r="Y573" s="6">
        <f t="shared" si="50"/>
        <v>0.96128271836716306</v>
      </c>
      <c r="Z573" s="4">
        <f t="shared" si="51"/>
        <v>0.59770279994387288</v>
      </c>
      <c r="AA573" s="5">
        <f t="shared" si="52"/>
        <v>5.2503665931627353E-3</v>
      </c>
      <c r="AB573" s="6">
        <f t="shared" si="53"/>
        <v>-5.6967297185855185E-2</v>
      </c>
    </row>
    <row r="574" spans="1:28">
      <c r="A574" s="21" t="s">
        <v>88</v>
      </c>
      <c r="B574" s="21" t="s">
        <v>463</v>
      </c>
      <c r="C574" s="22">
        <v>70.72</v>
      </c>
      <c r="D574" s="23">
        <v>1.1599999999999999</v>
      </c>
      <c r="E574" s="24">
        <v>2</v>
      </c>
      <c r="F574" s="25">
        <v>0.85451417385525996</v>
      </c>
      <c r="G574" s="26">
        <v>1</v>
      </c>
      <c r="H574" s="27"/>
      <c r="I574" s="28">
        <v>0.69576742141680703</v>
      </c>
      <c r="J574" s="29">
        <v>1</v>
      </c>
      <c r="K574" s="30"/>
      <c r="L574" s="25">
        <v>0.80678964597281</v>
      </c>
      <c r="M574" s="26">
        <v>1</v>
      </c>
      <c r="N574" s="27"/>
      <c r="O574" s="28">
        <v>0.90169454276385796</v>
      </c>
      <c r="P574" s="29">
        <v>1</v>
      </c>
      <c r="Q574" s="30"/>
      <c r="R574" s="31">
        <v>309.74016438466202</v>
      </c>
      <c r="S574" s="33">
        <v>0.85499999999999998</v>
      </c>
      <c r="T574" s="25">
        <v>0.80678964597281</v>
      </c>
      <c r="U574" s="28">
        <v>0.69576742141680703</v>
      </c>
      <c r="V574" s="28">
        <v>0.90169454276385796</v>
      </c>
      <c r="W574" s="2">
        <f t="shared" si="48"/>
        <v>0.83089482298640505</v>
      </c>
      <c r="X574" s="10">
        <f t="shared" si="49"/>
        <v>0.79873098209033255</v>
      </c>
      <c r="Y574" s="6">
        <f t="shared" si="50"/>
        <v>0.96129011758615956</v>
      </c>
      <c r="Z574" s="4">
        <f t="shared" si="51"/>
        <v>0.78973669356960763</v>
      </c>
      <c r="AA574" s="5">
        <f t="shared" si="52"/>
        <v>-0.29574032298055547</v>
      </c>
      <c r="AB574" s="6">
        <f t="shared" si="53"/>
        <v>-5.6956192465812183E-2</v>
      </c>
    </row>
    <row r="575" spans="1:28">
      <c r="A575" s="21" t="s">
        <v>1330</v>
      </c>
      <c r="B575" s="21" t="s">
        <v>363</v>
      </c>
      <c r="C575" s="22">
        <v>178.39</v>
      </c>
      <c r="D575" s="23">
        <v>37.08</v>
      </c>
      <c r="E575" s="24">
        <v>3</v>
      </c>
      <c r="F575" s="25">
        <v>1.0885387382973499</v>
      </c>
      <c r="G575" s="26">
        <v>3</v>
      </c>
      <c r="H575" s="27">
        <v>7.3844685538062</v>
      </c>
      <c r="I575" s="28">
        <v>0.92180584587023895</v>
      </c>
      <c r="J575" s="29">
        <v>5</v>
      </c>
      <c r="K575" s="30">
        <v>7.1648352816993199</v>
      </c>
      <c r="L575" s="25">
        <v>0.982356521285354</v>
      </c>
      <c r="M575" s="26">
        <v>5</v>
      </c>
      <c r="N575" s="27">
        <v>14.148589860787199</v>
      </c>
      <c r="O575" s="28">
        <v>1.07115854632385</v>
      </c>
      <c r="P575" s="29">
        <v>5</v>
      </c>
      <c r="Q575" s="30">
        <v>10.699243028065199</v>
      </c>
      <c r="R575" s="31">
        <v>9.8953897446599992</v>
      </c>
      <c r="S575" s="33">
        <v>1.089</v>
      </c>
      <c r="T575" s="25">
        <v>0.982356521285354</v>
      </c>
      <c r="U575" s="28">
        <v>0.92180584587023895</v>
      </c>
      <c r="V575" s="28">
        <v>1.07115854632385</v>
      </c>
      <c r="W575" s="2">
        <f t="shared" si="48"/>
        <v>1.0356782606426771</v>
      </c>
      <c r="X575" s="10">
        <f t="shared" si="49"/>
        <v>0.99648219609704447</v>
      </c>
      <c r="Y575" s="6">
        <f t="shared" si="50"/>
        <v>0.9621542075032935</v>
      </c>
      <c r="Z575" s="4">
        <f t="shared" si="51"/>
        <v>0.7108530564271649</v>
      </c>
      <c r="AA575" s="5">
        <f t="shared" si="52"/>
        <v>2.274591265647689E-2</v>
      </c>
      <c r="AB575" s="6">
        <f t="shared" si="53"/>
        <v>-5.5659957055269271E-2</v>
      </c>
    </row>
    <row r="576" spans="1:28">
      <c r="A576" s="21" t="s">
        <v>1209</v>
      </c>
      <c r="B576" s="21" t="s">
        <v>490</v>
      </c>
      <c r="C576" s="22">
        <v>147.38999999999999</v>
      </c>
      <c r="D576" s="23">
        <v>20.83</v>
      </c>
      <c r="E576" s="24">
        <v>3</v>
      </c>
      <c r="F576" s="25">
        <v>1.0113197920358901</v>
      </c>
      <c r="G576" s="26">
        <v>1</v>
      </c>
      <c r="H576" s="27"/>
      <c r="I576" s="28">
        <v>0.85514589335482205</v>
      </c>
      <c r="J576" s="29">
        <v>1</v>
      </c>
      <c r="K576" s="30"/>
      <c r="L576" s="25">
        <v>0.96655893972156204</v>
      </c>
      <c r="M576" s="26">
        <v>1</v>
      </c>
      <c r="N576" s="27"/>
      <c r="O576" s="28">
        <v>1.04801833524871</v>
      </c>
      <c r="P576" s="29">
        <v>1</v>
      </c>
      <c r="Q576" s="30"/>
      <c r="R576" s="31">
        <v>23.147700164660002</v>
      </c>
      <c r="S576" s="33">
        <v>1.0109999999999999</v>
      </c>
      <c r="T576" s="25">
        <v>0.96655893972156204</v>
      </c>
      <c r="U576" s="28">
        <v>0.85514589335482205</v>
      </c>
      <c r="V576" s="28">
        <v>1.04801833524871</v>
      </c>
      <c r="W576" s="2">
        <f t="shared" si="48"/>
        <v>0.98877946986078102</v>
      </c>
      <c r="X576" s="10">
        <f t="shared" si="49"/>
        <v>0.95158211430176598</v>
      </c>
      <c r="Y576" s="6">
        <f t="shared" si="50"/>
        <v>0.96238053408991953</v>
      </c>
      <c r="Z576" s="4">
        <f t="shared" si="51"/>
        <v>0.74313666500967746</v>
      </c>
      <c r="AA576" s="5">
        <f t="shared" si="52"/>
        <v>-4.3939622788077698E-2</v>
      </c>
      <c r="AB576" s="6">
        <f t="shared" si="53"/>
        <v>-5.5320633229520466E-2</v>
      </c>
    </row>
    <row r="577" spans="1:28">
      <c r="A577" s="21" t="s">
        <v>1185</v>
      </c>
      <c r="B577" s="21" t="s">
        <v>284</v>
      </c>
      <c r="C577" s="22">
        <v>96.696666666666701</v>
      </c>
      <c r="D577" s="23">
        <v>15.36</v>
      </c>
      <c r="E577" s="24">
        <v>3</v>
      </c>
      <c r="F577" s="25">
        <v>0.99791888983678101</v>
      </c>
      <c r="G577" s="26">
        <v>1</v>
      </c>
      <c r="H577" s="27"/>
      <c r="I577" s="28">
        <v>0.82817418531652498</v>
      </c>
      <c r="J577" s="29">
        <v>1</v>
      </c>
      <c r="K577" s="30"/>
      <c r="L577" s="25">
        <v>0.96740996718378003</v>
      </c>
      <c r="M577" s="26">
        <v>1</v>
      </c>
      <c r="N577" s="27"/>
      <c r="O577" s="28">
        <v>1.0651129060784299</v>
      </c>
      <c r="P577" s="29">
        <v>1</v>
      </c>
      <c r="Q577" s="30"/>
      <c r="R577" s="31">
        <v>32.272908864660003</v>
      </c>
      <c r="S577" s="33">
        <v>0.998</v>
      </c>
      <c r="T577" s="25">
        <v>0.96740996718378003</v>
      </c>
      <c r="U577" s="28">
        <v>0.82817418531652498</v>
      </c>
      <c r="V577" s="28">
        <v>1.0651129060784299</v>
      </c>
      <c r="W577" s="2">
        <f t="shared" si="48"/>
        <v>0.98270498359188996</v>
      </c>
      <c r="X577" s="10">
        <f t="shared" si="49"/>
        <v>0.94664354569747744</v>
      </c>
      <c r="Y577" s="6">
        <f t="shared" si="50"/>
        <v>0.96330390249716225</v>
      </c>
      <c r="Z577" s="4">
        <f t="shared" si="51"/>
        <v>0.79123574530080121</v>
      </c>
      <c r="AA577" s="5">
        <f t="shared" si="52"/>
        <v>-5.2138264917024398E-2</v>
      </c>
      <c r="AB577" s="6">
        <f t="shared" si="53"/>
        <v>-5.3937084503853414E-2</v>
      </c>
    </row>
    <row r="578" spans="1:28">
      <c r="A578" s="21" t="s">
        <v>745</v>
      </c>
      <c r="B578" s="21" t="s">
        <v>552</v>
      </c>
      <c r="C578" s="22">
        <v>150.72999999999999</v>
      </c>
      <c r="D578" s="23">
        <v>26.83</v>
      </c>
      <c r="E578" s="24">
        <v>3</v>
      </c>
      <c r="F578" s="25">
        <v>1.18963849074691</v>
      </c>
      <c r="G578" s="26">
        <v>2</v>
      </c>
      <c r="H578" s="27">
        <v>8.3707280832134803</v>
      </c>
      <c r="I578" s="28">
        <v>1.1017223592023899</v>
      </c>
      <c r="J578" s="29">
        <v>2</v>
      </c>
      <c r="K578" s="30">
        <v>16.015411177264099</v>
      </c>
      <c r="L578" s="25">
        <v>1.0560750633148099</v>
      </c>
      <c r="M578" s="26">
        <v>2</v>
      </c>
      <c r="N578" s="27">
        <v>0.41692782981091298</v>
      </c>
      <c r="O578" s="28">
        <v>1.0620612088192001</v>
      </c>
      <c r="P578" s="29">
        <v>2</v>
      </c>
      <c r="Q578" s="30">
        <v>6.3293068963435202</v>
      </c>
      <c r="R578" s="31">
        <v>13.68751919466</v>
      </c>
      <c r="S578" s="33">
        <v>1.19</v>
      </c>
      <c r="T578" s="25">
        <v>1.0560750633148099</v>
      </c>
      <c r="U578" s="28">
        <v>1.1017223592023899</v>
      </c>
      <c r="V578" s="28">
        <v>1.0620612088192001</v>
      </c>
      <c r="W578" s="2">
        <f t="shared" ref="W578:W641" si="54">AVERAGE(S578:T578)</f>
        <v>1.1230375316574048</v>
      </c>
      <c r="X578" s="10">
        <f t="shared" ref="X578:X641" si="55">AVERAGE(U578:V578)</f>
        <v>1.0818917840107951</v>
      </c>
      <c r="Y578" s="6">
        <f t="shared" ref="Y578:Y641" si="56">X578/W578</f>
        <v>0.96336209032490139</v>
      </c>
      <c r="Z578" s="4">
        <f t="shared" ref="Z578:Z641" si="57">TTEST(S578:T578, U578:V578, 2, 2)</f>
        <v>0.61543377090633733</v>
      </c>
      <c r="AA578" s="5">
        <f t="shared" ref="AA578:AA641" si="58">(LOG(W578,2)+LOG(X578,2))/2</f>
        <v>0.14048117210381128</v>
      </c>
      <c r="AB578" s="6">
        <f t="shared" ref="AB578:AB641" si="59">LOG(Y578,2)</f>
        <v>-5.3849941957239064E-2</v>
      </c>
    </row>
    <row r="579" spans="1:28">
      <c r="A579" s="21" t="s">
        <v>1124</v>
      </c>
      <c r="B579" s="21" t="s">
        <v>1619</v>
      </c>
      <c r="C579" s="22">
        <v>599.34294117647096</v>
      </c>
      <c r="D579" s="23">
        <v>26.81</v>
      </c>
      <c r="E579" s="24">
        <v>15</v>
      </c>
      <c r="F579" s="25">
        <v>1.01855233375108</v>
      </c>
      <c r="G579" s="26">
        <v>8</v>
      </c>
      <c r="H579" s="27">
        <v>17.585453447206099</v>
      </c>
      <c r="I579" s="28">
        <v>0.87202245757737795</v>
      </c>
      <c r="J579" s="29">
        <v>10</v>
      </c>
      <c r="K579" s="30">
        <v>10.9228709107876</v>
      </c>
      <c r="L579" s="25">
        <v>0.986897131660192</v>
      </c>
      <c r="M579" s="26">
        <v>11</v>
      </c>
      <c r="N579" s="27">
        <v>6.4051193145767602</v>
      </c>
      <c r="O579" s="28">
        <v>1.06045125403553</v>
      </c>
      <c r="P579" s="29">
        <v>11</v>
      </c>
      <c r="Q579" s="30">
        <v>8.6869396384184707</v>
      </c>
      <c r="R579" s="31">
        <v>79.294873554659901</v>
      </c>
      <c r="S579" s="33">
        <v>1.0189999999999999</v>
      </c>
      <c r="T579" s="25">
        <v>0.986897131660192</v>
      </c>
      <c r="U579" s="28">
        <v>0.87202245757737795</v>
      </c>
      <c r="V579" s="28">
        <v>1.06045125403553</v>
      </c>
      <c r="W579" s="2">
        <f t="shared" si="54"/>
        <v>1.0029485658300961</v>
      </c>
      <c r="X579" s="10">
        <f t="shared" si="55"/>
        <v>0.96623685580645402</v>
      </c>
      <c r="Y579" s="6">
        <f t="shared" si="56"/>
        <v>0.96339621863534208</v>
      </c>
      <c r="Z579" s="4">
        <f t="shared" si="57"/>
        <v>0.73787881125985555</v>
      </c>
      <c r="AA579" s="5">
        <f t="shared" si="58"/>
        <v>-2.2651794613631832E-2</v>
      </c>
      <c r="AB579" s="6">
        <f t="shared" si="59"/>
        <v>-5.3798833581058324E-2</v>
      </c>
    </row>
    <row r="580" spans="1:28">
      <c r="A580" s="21" t="s">
        <v>1412</v>
      </c>
      <c r="B580" s="21" t="s">
        <v>294</v>
      </c>
      <c r="C580" s="22">
        <v>28.2</v>
      </c>
      <c r="D580" s="23">
        <v>13.85</v>
      </c>
      <c r="E580" s="24">
        <v>3</v>
      </c>
      <c r="F580" s="25">
        <v>1.1422972314222399</v>
      </c>
      <c r="G580" s="26">
        <v>3</v>
      </c>
      <c r="H580" s="27">
        <v>12.5716975546797</v>
      </c>
      <c r="I580" s="28">
        <v>0.96323179138196102</v>
      </c>
      <c r="J580" s="29">
        <v>3</v>
      </c>
      <c r="K580" s="30">
        <v>2.7324483931902899</v>
      </c>
      <c r="L580" s="25">
        <v>1.0411093206170901</v>
      </c>
      <c r="M580" s="26">
        <v>3</v>
      </c>
      <c r="N580" s="27">
        <v>17.554424056558499</v>
      </c>
      <c r="O580" s="28">
        <v>1.14011529013079</v>
      </c>
      <c r="P580" s="29">
        <v>3</v>
      </c>
      <c r="Q580" s="30">
        <v>0.89860265016067198</v>
      </c>
      <c r="R580" s="31">
        <v>25.161475484659999</v>
      </c>
      <c r="S580" s="33">
        <v>1.1419999999999999</v>
      </c>
      <c r="T580" s="25">
        <v>1.0411093206170901</v>
      </c>
      <c r="U580" s="28">
        <v>0.96323179138196102</v>
      </c>
      <c r="V580" s="28">
        <v>1.14011529013079</v>
      </c>
      <c r="W580" s="2">
        <f t="shared" si="54"/>
        <v>1.0915546603085451</v>
      </c>
      <c r="X580" s="10">
        <f t="shared" si="55"/>
        <v>1.0516735407563755</v>
      </c>
      <c r="Y580" s="6">
        <f t="shared" si="56"/>
        <v>0.96346392809967341</v>
      </c>
      <c r="Z580" s="4">
        <f t="shared" si="57"/>
        <v>0.73307899509646823</v>
      </c>
      <c r="AA580" s="5">
        <f t="shared" si="58"/>
        <v>9.9535655241571486E-2</v>
      </c>
      <c r="AB580" s="6">
        <f t="shared" si="59"/>
        <v>-5.3697441574359989E-2</v>
      </c>
    </row>
    <row r="581" spans="1:28">
      <c r="A581" s="21" t="s">
        <v>370</v>
      </c>
      <c r="B581" s="21" t="s">
        <v>654</v>
      </c>
      <c r="C581" s="22">
        <v>1705.4379036165701</v>
      </c>
      <c r="D581" s="23">
        <v>48.42</v>
      </c>
      <c r="E581" s="24">
        <v>32</v>
      </c>
      <c r="F581" s="25">
        <v>1.12837754723578</v>
      </c>
      <c r="G581" s="26">
        <v>23</v>
      </c>
      <c r="H581" s="27">
        <v>16.060940460332901</v>
      </c>
      <c r="I581" s="28">
        <v>0.98420619091889106</v>
      </c>
      <c r="J581" s="29">
        <v>23</v>
      </c>
      <c r="K581" s="30">
        <v>36.306014118278902</v>
      </c>
      <c r="L581" s="25">
        <v>1.0496662095459599</v>
      </c>
      <c r="M581" s="26">
        <v>23</v>
      </c>
      <c r="N581" s="27">
        <v>8.8585270722507694</v>
      </c>
      <c r="O581" s="28">
        <v>1.1146394963925299</v>
      </c>
      <c r="P581" s="29">
        <v>23</v>
      </c>
      <c r="Q581" s="30">
        <v>20.670978943943901</v>
      </c>
      <c r="R581" s="31">
        <v>105.04973785465999</v>
      </c>
      <c r="S581" s="33">
        <v>1.1279999999999999</v>
      </c>
      <c r="T581" s="25">
        <v>1.0496662095459599</v>
      </c>
      <c r="U581" s="28">
        <v>0.98420619091889106</v>
      </c>
      <c r="V581" s="28">
        <v>1.1146394963925299</v>
      </c>
      <c r="W581" s="2">
        <f t="shared" si="54"/>
        <v>1.0888331047729798</v>
      </c>
      <c r="X581" s="10">
        <f t="shared" si="55"/>
        <v>1.0494228436557105</v>
      </c>
      <c r="Y581" s="6">
        <f t="shared" si="56"/>
        <v>0.96380504877697826</v>
      </c>
      <c r="Z581" s="4">
        <f t="shared" si="57"/>
        <v>0.65603420169343107</v>
      </c>
      <c r="AA581" s="5">
        <f t="shared" si="58"/>
        <v>9.61894679748235E-2</v>
      </c>
      <c r="AB581" s="6">
        <f t="shared" si="59"/>
        <v>-5.3186736404986987E-2</v>
      </c>
    </row>
    <row r="582" spans="1:28">
      <c r="A582" s="21" t="s">
        <v>1028</v>
      </c>
      <c r="B582" s="21" t="s">
        <v>931</v>
      </c>
      <c r="C582" s="22">
        <v>110.41</v>
      </c>
      <c r="D582" s="23">
        <v>15.35</v>
      </c>
      <c r="E582" s="24">
        <v>6</v>
      </c>
      <c r="F582" s="25">
        <v>1.1493089114030799</v>
      </c>
      <c r="G582" s="26">
        <v>3</v>
      </c>
      <c r="H582" s="27">
        <v>2.0804185094689598</v>
      </c>
      <c r="I582" s="28">
        <v>0.98618427057483704</v>
      </c>
      <c r="J582" s="29">
        <v>3</v>
      </c>
      <c r="K582" s="30">
        <v>2.2059893702475999</v>
      </c>
      <c r="L582" s="25">
        <v>1.08982736539745</v>
      </c>
      <c r="M582" s="26">
        <v>3</v>
      </c>
      <c r="N582" s="27">
        <v>9.1854443054195993</v>
      </c>
      <c r="O582" s="28">
        <v>1.17162653120448</v>
      </c>
      <c r="P582" s="29">
        <v>3</v>
      </c>
      <c r="Q582" s="30">
        <v>4.5090321144027001</v>
      </c>
      <c r="R582" s="31">
        <v>48.604508664660003</v>
      </c>
      <c r="S582" s="33">
        <v>1.149</v>
      </c>
      <c r="T582" s="25">
        <v>1.08982736539745</v>
      </c>
      <c r="U582" s="28">
        <v>0.98618427057483704</v>
      </c>
      <c r="V582" s="28">
        <v>1.17162653120448</v>
      </c>
      <c r="W582" s="2">
        <f t="shared" si="54"/>
        <v>1.1194136826987249</v>
      </c>
      <c r="X582" s="10">
        <f t="shared" si="55"/>
        <v>1.0789054008896586</v>
      </c>
      <c r="Y582" s="6">
        <f t="shared" si="56"/>
        <v>0.96381294740706813</v>
      </c>
      <c r="Z582" s="4">
        <f t="shared" si="57"/>
        <v>0.71766972869833323</v>
      </c>
      <c r="AA582" s="5">
        <f t="shared" si="58"/>
        <v>0.13615583055275929</v>
      </c>
      <c r="AB582" s="6">
        <f t="shared" si="59"/>
        <v>-5.3174913196775496E-2</v>
      </c>
    </row>
    <row r="583" spans="1:28">
      <c r="A583" s="21" t="s">
        <v>1102</v>
      </c>
      <c r="B583" s="21" t="s">
        <v>279</v>
      </c>
      <c r="C583" s="22">
        <v>65.209999999999994</v>
      </c>
      <c r="D583" s="23">
        <v>7.6</v>
      </c>
      <c r="E583" s="24">
        <v>3</v>
      </c>
      <c r="F583" s="25">
        <v>1.1317374053945899</v>
      </c>
      <c r="G583" s="26">
        <v>3</v>
      </c>
      <c r="H583" s="27">
        <v>1.09990301807278</v>
      </c>
      <c r="I583" s="28">
        <v>0.92891930812543</v>
      </c>
      <c r="J583" s="29">
        <v>3</v>
      </c>
      <c r="K583" s="30">
        <v>11.437733074699199</v>
      </c>
      <c r="L583" s="25">
        <v>1.01539489855322</v>
      </c>
      <c r="M583" s="26">
        <v>3</v>
      </c>
      <c r="N583" s="27">
        <v>6.1228508014242804</v>
      </c>
      <c r="O583" s="28">
        <v>1.1408084007180299</v>
      </c>
      <c r="P583" s="29">
        <v>3</v>
      </c>
      <c r="Q583" s="30">
        <v>14.8683240233372</v>
      </c>
      <c r="R583" s="31">
        <v>44.090121144660102</v>
      </c>
      <c r="S583" s="33">
        <v>1.1319999999999999</v>
      </c>
      <c r="T583" s="25">
        <v>1.01539489855322</v>
      </c>
      <c r="U583" s="28">
        <v>0.92891930812543</v>
      </c>
      <c r="V583" s="28">
        <v>1.1408084007180299</v>
      </c>
      <c r="W583" s="2">
        <f t="shared" si="54"/>
        <v>1.0736974492766098</v>
      </c>
      <c r="X583" s="10">
        <f t="shared" si="55"/>
        <v>1.0348638544217299</v>
      </c>
      <c r="Y583" s="6">
        <f t="shared" si="56"/>
        <v>0.96383190173261235</v>
      </c>
      <c r="Z583" s="4">
        <f t="shared" si="57"/>
        <v>0.77856293437440982</v>
      </c>
      <c r="AA583" s="5">
        <f t="shared" si="58"/>
        <v>7.601425152927184E-2</v>
      </c>
      <c r="AB583" s="6">
        <f t="shared" si="59"/>
        <v>-5.3146541464836265E-2</v>
      </c>
    </row>
    <row r="584" spans="1:28">
      <c r="A584" s="21" t="s">
        <v>712</v>
      </c>
      <c r="B584" s="21" t="s">
        <v>5</v>
      </c>
      <c r="C584" s="22">
        <v>445.49</v>
      </c>
      <c r="D584" s="23">
        <v>39.75</v>
      </c>
      <c r="E584" s="24">
        <v>13</v>
      </c>
      <c r="F584" s="25">
        <v>1.0712122650145299</v>
      </c>
      <c r="G584" s="26">
        <v>6</v>
      </c>
      <c r="H584" s="27">
        <v>13.636266564790301</v>
      </c>
      <c r="I584" s="28">
        <v>0.86028047198790103</v>
      </c>
      <c r="J584" s="29">
        <v>6</v>
      </c>
      <c r="K584" s="30">
        <v>15.531794799181601</v>
      </c>
      <c r="L584" s="25">
        <v>1.0011671522552701</v>
      </c>
      <c r="M584" s="26">
        <v>6</v>
      </c>
      <c r="N584" s="27">
        <v>13.765284188547</v>
      </c>
      <c r="O584" s="28">
        <v>1.1389156565009999</v>
      </c>
      <c r="P584" s="29">
        <v>6</v>
      </c>
      <c r="Q584" s="30">
        <v>9.1125695469091603</v>
      </c>
      <c r="R584" s="31">
        <v>45.82815366466</v>
      </c>
      <c r="S584" s="33">
        <v>1.071</v>
      </c>
      <c r="T584" s="25">
        <v>1.0011671522552701</v>
      </c>
      <c r="U584" s="28">
        <v>0.86028047198790103</v>
      </c>
      <c r="V584" s="28">
        <v>1.1389156565009999</v>
      </c>
      <c r="W584" s="2">
        <f t="shared" si="54"/>
        <v>1.036083576127635</v>
      </c>
      <c r="X584" s="10">
        <f t="shared" si="55"/>
        <v>0.99959806424445041</v>
      </c>
      <c r="Y584" s="6">
        <f t="shared" si="56"/>
        <v>0.96478516528603875</v>
      </c>
      <c r="Z584" s="4">
        <f t="shared" si="57"/>
        <v>0.82320281415758667</v>
      </c>
      <c r="AA584" s="5">
        <f t="shared" si="58"/>
        <v>2.5280198023506097E-2</v>
      </c>
      <c r="AB584" s="6">
        <f t="shared" si="59"/>
        <v>-5.1720370622835125E-2</v>
      </c>
    </row>
    <row r="585" spans="1:28">
      <c r="A585" s="21" t="s">
        <v>443</v>
      </c>
      <c r="B585" s="21" t="s">
        <v>250</v>
      </c>
      <c r="C585" s="22">
        <v>36.56</v>
      </c>
      <c r="D585" s="23">
        <v>15.46</v>
      </c>
      <c r="E585" s="24">
        <v>3</v>
      </c>
      <c r="F585" s="25">
        <v>1.19883853212095</v>
      </c>
      <c r="G585" s="26">
        <v>3</v>
      </c>
      <c r="H585" s="27">
        <v>10.7157118560106</v>
      </c>
      <c r="I585" s="28">
        <v>0.994718110548937</v>
      </c>
      <c r="J585" s="29">
        <v>3</v>
      </c>
      <c r="K585" s="30">
        <v>5.3364753022376599</v>
      </c>
      <c r="L585" s="25">
        <v>1.1773027458177501</v>
      </c>
      <c r="M585" s="26">
        <v>3</v>
      </c>
      <c r="N585" s="27">
        <v>3.4386944340594998</v>
      </c>
      <c r="O585" s="28">
        <v>1.2986356182168</v>
      </c>
      <c r="P585" s="29">
        <v>3</v>
      </c>
      <c r="Q585" s="30">
        <v>10.4424542618491</v>
      </c>
      <c r="R585" s="31">
        <v>21.863324534659998</v>
      </c>
      <c r="S585" s="33">
        <v>1.1990000000000001</v>
      </c>
      <c r="T585" s="25">
        <v>1.1773027458177501</v>
      </c>
      <c r="U585" s="28">
        <v>0.994718110548937</v>
      </c>
      <c r="V585" s="28">
        <v>1.2986356182168</v>
      </c>
      <c r="W585" s="2">
        <f t="shared" si="54"/>
        <v>1.1881513729088751</v>
      </c>
      <c r="X585" s="10">
        <f t="shared" si="55"/>
        <v>1.1466768643828684</v>
      </c>
      <c r="Y585" s="6">
        <f t="shared" si="56"/>
        <v>0.96509324529544815</v>
      </c>
      <c r="Z585" s="4">
        <f t="shared" si="57"/>
        <v>0.81096804969417613</v>
      </c>
      <c r="AA585" s="5">
        <f t="shared" si="58"/>
        <v>0.22308877234548344</v>
      </c>
      <c r="AB585" s="6">
        <f t="shared" si="59"/>
        <v>-5.1259755588115255E-2</v>
      </c>
    </row>
    <row r="586" spans="1:28">
      <c r="A586" s="21" t="s">
        <v>1151</v>
      </c>
      <c r="B586" s="21" t="s">
        <v>596</v>
      </c>
      <c r="C586" s="22">
        <v>161.63</v>
      </c>
      <c r="D586" s="23">
        <v>9.26</v>
      </c>
      <c r="E586" s="24">
        <v>3</v>
      </c>
      <c r="F586" s="25">
        <v>1.0032793294648701</v>
      </c>
      <c r="G586" s="26">
        <v>2</v>
      </c>
      <c r="H586" s="27">
        <v>17.734927711262799</v>
      </c>
      <c r="I586" s="28">
        <v>0.90310105159329601</v>
      </c>
      <c r="J586" s="29">
        <v>2</v>
      </c>
      <c r="K586" s="30">
        <v>4.4659922292739003</v>
      </c>
      <c r="L586" s="25">
        <v>0.94146345070261706</v>
      </c>
      <c r="M586" s="26">
        <v>4</v>
      </c>
      <c r="N586" s="27">
        <v>9.5796993494623699</v>
      </c>
      <c r="O586" s="28">
        <v>0.97353790474887403</v>
      </c>
      <c r="P586" s="29">
        <v>4</v>
      </c>
      <c r="Q586" s="30">
        <v>6.04565642645212</v>
      </c>
      <c r="R586" s="31">
        <v>46.534173954659998</v>
      </c>
      <c r="S586" s="33">
        <v>1.0029999999999999</v>
      </c>
      <c r="T586" s="25">
        <v>0.94146345070261706</v>
      </c>
      <c r="U586" s="28">
        <v>0.90310105159329601</v>
      </c>
      <c r="V586" s="28">
        <v>0.97353790474887403</v>
      </c>
      <c r="W586" s="2">
        <f t="shared" si="54"/>
        <v>0.97223172535130842</v>
      </c>
      <c r="X586" s="10">
        <f t="shared" si="55"/>
        <v>0.93831947817108508</v>
      </c>
      <c r="Y586" s="6">
        <f t="shared" si="56"/>
        <v>0.96511917241954903</v>
      </c>
      <c r="Z586" s="4">
        <f t="shared" si="57"/>
        <v>0.54372546449866155</v>
      </c>
      <c r="AA586" s="5">
        <f t="shared" si="58"/>
        <v>-6.6238381863827273E-2</v>
      </c>
      <c r="AB586" s="6">
        <f t="shared" si="59"/>
        <v>-5.1220998264803259E-2</v>
      </c>
    </row>
    <row r="587" spans="1:28">
      <c r="A587" s="21" t="s">
        <v>795</v>
      </c>
      <c r="B587" s="21" t="s">
        <v>951</v>
      </c>
      <c r="C587" s="22">
        <v>184.82</v>
      </c>
      <c r="D587" s="23">
        <v>20.88</v>
      </c>
      <c r="E587" s="24">
        <v>4</v>
      </c>
      <c r="F587" s="25">
        <v>1.13346094371929</v>
      </c>
      <c r="G587" s="26">
        <v>1</v>
      </c>
      <c r="H587" s="27"/>
      <c r="I587" s="28">
        <v>0.97705955387247001</v>
      </c>
      <c r="J587" s="29">
        <v>1</v>
      </c>
      <c r="K587" s="30"/>
      <c r="L587" s="25">
        <v>1.0697662987747401</v>
      </c>
      <c r="M587" s="26">
        <v>1</v>
      </c>
      <c r="N587" s="27"/>
      <c r="O587" s="28">
        <v>1.14995922105036</v>
      </c>
      <c r="P587" s="29">
        <v>2</v>
      </c>
      <c r="Q587" s="30">
        <v>0.97876287122529004</v>
      </c>
      <c r="R587" s="31">
        <v>27.95544741466</v>
      </c>
      <c r="S587" s="33">
        <v>1.133</v>
      </c>
      <c r="T587" s="25">
        <v>1.0697662987747401</v>
      </c>
      <c r="U587" s="28">
        <v>0.97705955387247001</v>
      </c>
      <c r="V587" s="28">
        <v>1.14995922105036</v>
      </c>
      <c r="W587" s="2">
        <f t="shared" si="54"/>
        <v>1.10138314938737</v>
      </c>
      <c r="X587" s="10">
        <f t="shared" si="55"/>
        <v>1.063509387461415</v>
      </c>
      <c r="Y587" s="6">
        <f t="shared" si="56"/>
        <v>0.96561254641763694</v>
      </c>
      <c r="Z587" s="4">
        <f t="shared" si="57"/>
        <v>0.72064528465992472</v>
      </c>
      <c r="AA587" s="5">
        <f t="shared" si="58"/>
        <v>0.11407460454775273</v>
      </c>
      <c r="AB587" s="6">
        <f t="shared" si="59"/>
        <v>-5.0483673416515412E-2</v>
      </c>
    </row>
    <row r="588" spans="1:28">
      <c r="A588" s="21" t="s">
        <v>748</v>
      </c>
      <c r="B588" s="21" t="s">
        <v>545</v>
      </c>
      <c r="C588" s="22">
        <v>2823.1846913580198</v>
      </c>
      <c r="D588" s="23">
        <v>58.58</v>
      </c>
      <c r="E588" s="24">
        <v>38</v>
      </c>
      <c r="F588" s="25">
        <v>1.0972476815629799</v>
      </c>
      <c r="G588" s="26">
        <v>24</v>
      </c>
      <c r="H588" s="27">
        <v>11.3290502205164</v>
      </c>
      <c r="I588" s="28">
        <v>0.96763688719873397</v>
      </c>
      <c r="J588" s="29">
        <v>24</v>
      </c>
      <c r="K588" s="30">
        <v>7.65397019207892</v>
      </c>
      <c r="L588" s="25">
        <v>1.08333345049619</v>
      </c>
      <c r="M588" s="26">
        <v>26</v>
      </c>
      <c r="N588" s="27">
        <v>4.5332210347027804</v>
      </c>
      <c r="O588" s="28">
        <v>1.1383017441703001</v>
      </c>
      <c r="P588" s="29">
        <v>26</v>
      </c>
      <c r="Q588" s="30">
        <v>4.5191682632230199</v>
      </c>
      <c r="R588" s="31">
        <v>81.814196314659995</v>
      </c>
      <c r="S588" s="33">
        <v>1.097</v>
      </c>
      <c r="T588" s="25">
        <v>1.08333345049619</v>
      </c>
      <c r="U588" s="28">
        <v>0.96763688719873397</v>
      </c>
      <c r="V588" s="28">
        <v>1.1383017441703001</v>
      </c>
      <c r="W588" s="2">
        <f t="shared" si="54"/>
        <v>1.0901667252480949</v>
      </c>
      <c r="X588" s="10">
        <f t="shared" si="55"/>
        <v>1.052969315684517</v>
      </c>
      <c r="Y588" s="6">
        <f t="shared" si="56"/>
        <v>0.96587915526855517</v>
      </c>
      <c r="Z588" s="4">
        <f t="shared" si="57"/>
        <v>0.70629813326904245</v>
      </c>
      <c r="AA588" s="5">
        <f t="shared" si="58"/>
        <v>9.9506093498292841E-2</v>
      </c>
      <c r="AB588" s="6">
        <f t="shared" si="59"/>
        <v>-5.0085395474980518E-2</v>
      </c>
    </row>
    <row r="589" spans="1:28">
      <c r="A589" s="21" t="s">
        <v>769</v>
      </c>
      <c r="B589" s="21" t="s">
        <v>630</v>
      </c>
      <c r="C589" s="22">
        <v>104.39</v>
      </c>
      <c r="D589" s="23">
        <v>7.07</v>
      </c>
      <c r="E589" s="24">
        <v>4</v>
      </c>
      <c r="F589" s="25">
        <v>1.0754727305441201</v>
      </c>
      <c r="G589" s="26">
        <v>3</v>
      </c>
      <c r="H589" s="27">
        <v>7.9105151355641201</v>
      </c>
      <c r="I589" s="28">
        <v>0.94087844672494603</v>
      </c>
      <c r="J589" s="29">
        <v>3</v>
      </c>
      <c r="K589" s="30">
        <v>7.2692772137653403</v>
      </c>
      <c r="L589" s="25">
        <v>1.04776541811754</v>
      </c>
      <c r="M589" s="26">
        <v>3</v>
      </c>
      <c r="N589" s="27">
        <v>7.7815549438033704</v>
      </c>
      <c r="O589" s="28">
        <v>1.11164950308521</v>
      </c>
      <c r="P589" s="29">
        <v>3</v>
      </c>
      <c r="Q589" s="30">
        <v>10.6246923036241</v>
      </c>
      <c r="R589" s="31">
        <v>71.2574494846601</v>
      </c>
      <c r="S589" s="33">
        <v>1.075</v>
      </c>
      <c r="T589" s="25">
        <v>1.04776541811754</v>
      </c>
      <c r="U589" s="28">
        <v>0.94087844672494603</v>
      </c>
      <c r="V589" s="28">
        <v>1.11164950308521</v>
      </c>
      <c r="W589" s="2">
        <f t="shared" si="54"/>
        <v>1.06138270905877</v>
      </c>
      <c r="X589" s="10">
        <f t="shared" si="55"/>
        <v>1.0262639749050781</v>
      </c>
      <c r="Y589" s="6">
        <f t="shared" si="56"/>
        <v>0.966912279751726</v>
      </c>
      <c r="Z589" s="4">
        <f t="shared" si="57"/>
        <v>0.72395814277006054</v>
      </c>
      <c r="AA589" s="5">
        <f t="shared" si="58"/>
        <v>6.1673409430933024E-2</v>
      </c>
      <c r="AB589" s="6">
        <f t="shared" si="59"/>
        <v>-4.8543083476450956E-2</v>
      </c>
    </row>
    <row r="590" spans="1:28">
      <c r="A590" s="21" t="s">
        <v>86</v>
      </c>
      <c r="B590" s="21" t="s">
        <v>1604</v>
      </c>
      <c r="C590" s="22">
        <v>481.96307692307698</v>
      </c>
      <c r="D590" s="23">
        <v>29.05</v>
      </c>
      <c r="E590" s="24">
        <v>9</v>
      </c>
      <c r="F590" s="25">
        <v>1.08670106470688</v>
      </c>
      <c r="G590" s="26">
        <v>5</v>
      </c>
      <c r="H590" s="27">
        <v>8.2912920933625305</v>
      </c>
      <c r="I590" s="28">
        <v>0.92675887329723805</v>
      </c>
      <c r="J590" s="29">
        <v>5</v>
      </c>
      <c r="K590" s="30">
        <v>3.9613393094951102</v>
      </c>
      <c r="L590" s="25">
        <v>0.94801841505993401</v>
      </c>
      <c r="M590" s="26">
        <v>5</v>
      </c>
      <c r="N590" s="27">
        <v>14.334880711055799</v>
      </c>
      <c r="O590" s="28">
        <v>1.0418293579491</v>
      </c>
      <c r="P590" s="29">
        <v>5</v>
      </c>
      <c r="Q590" s="30">
        <v>3.3013093840393801</v>
      </c>
      <c r="R590" s="31">
        <v>48.952926634660002</v>
      </c>
      <c r="S590" s="33">
        <v>1.087</v>
      </c>
      <c r="T590" s="25">
        <v>0.94801841505993401</v>
      </c>
      <c r="U590" s="28">
        <v>0.92675887329723805</v>
      </c>
      <c r="V590" s="28">
        <v>1.0418293579491</v>
      </c>
      <c r="W590" s="2">
        <f t="shared" si="54"/>
        <v>1.017509207529967</v>
      </c>
      <c r="X590" s="10">
        <f t="shared" si="55"/>
        <v>0.98429411562316904</v>
      </c>
      <c r="Y590" s="6">
        <f t="shared" si="56"/>
        <v>0.96735647042700623</v>
      </c>
      <c r="Z590" s="4">
        <f t="shared" si="57"/>
        <v>0.74806517958993957</v>
      </c>
      <c r="AA590" s="5">
        <f t="shared" si="58"/>
        <v>1.1016122592989851E-3</v>
      </c>
      <c r="AB590" s="6">
        <f t="shared" si="59"/>
        <v>-4.7880474730234476E-2</v>
      </c>
    </row>
    <row r="591" spans="1:28">
      <c r="A591" s="21" t="s">
        <v>146</v>
      </c>
      <c r="B591" s="21" t="s">
        <v>1629</v>
      </c>
      <c r="C591" s="22">
        <v>59.18</v>
      </c>
      <c r="D591" s="23">
        <v>4.6100000000000003</v>
      </c>
      <c r="E591" s="24">
        <v>2</v>
      </c>
      <c r="F591" s="25">
        <v>1.0345779859022699</v>
      </c>
      <c r="G591" s="26">
        <v>1</v>
      </c>
      <c r="H591" s="27"/>
      <c r="I591" s="28">
        <v>0.91962010218314205</v>
      </c>
      <c r="J591" s="29">
        <v>1</v>
      </c>
      <c r="K591" s="30"/>
      <c r="L591" s="25">
        <v>1.00229131917553</v>
      </c>
      <c r="M591" s="26">
        <v>1</v>
      </c>
      <c r="N591" s="27"/>
      <c r="O591" s="28">
        <v>1.051299105032</v>
      </c>
      <c r="P591" s="29">
        <v>1</v>
      </c>
      <c r="Q591" s="30"/>
      <c r="R591" s="31">
        <v>69.719058914660096</v>
      </c>
      <c r="S591" s="33">
        <v>1.0349999999999999</v>
      </c>
      <c r="T591" s="25">
        <v>1.00229131917553</v>
      </c>
      <c r="U591" s="28">
        <v>0.91962010218314205</v>
      </c>
      <c r="V591" s="28">
        <v>1.051299105032</v>
      </c>
      <c r="W591" s="2">
        <f t="shared" si="54"/>
        <v>1.0186456595877651</v>
      </c>
      <c r="X591" s="10">
        <f t="shared" si="55"/>
        <v>0.98545960360757101</v>
      </c>
      <c r="Y591" s="6">
        <f t="shared" si="56"/>
        <v>0.96742139362413415</v>
      </c>
      <c r="Z591" s="4">
        <f t="shared" si="57"/>
        <v>0.67310205345479779</v>
      </c>
      <c r="AA591" s="5">
        <f t="shared" si="58"/>
        <v>2.76046445148336E-3</v>
      </c>
      <c r="AB591" s="6">
        <f t="shared" si="59"/>
        <v>-4.7783652892120054E-2</v>
      </c>
    </row>
    <row r="592" spans="1:28">
      <c r="A592" s="21" t="s">
        <v>786</v>
      </c>
      <c r="B592" s="21" t="s">
        <v>26</v>
      </c>
      <c r="C592" s="22">
        <v>427.83031258905299</v>
      </c>
      <c r="D592" s="23">
        <v>64.12</v>
      </c>
      <c r="E592" s="24">
        <v>10</v>
      </c>
      <c r="F592" s="25">
        <v>1.1276613568064699</v>
      </c>
      <c r="G592" s="26">
        <v>7</v>
      </c>
      <c r="H592" s="27">
        <v>2.3975923982863301</v>
      </c>
      <c r="I592" s="28">
        <v>1.01541734102452</v>
      </c>
      <c r="J592" s="29">
        <v>7</v>
      </c>
      <c r="K592" s="30">
        <v>14.9430010827024</v>
      </c>
      <c r="L592" s="25">
        <v>1.06856355370328</v>
      </c>
      <c r="M592" s="26">
        <v>7</v>
      </c>
      <c r="N592" s="27">
        <v>11.788050034697999</v>
      </c>
      <c r="O592" s="28">
        <v>1.11254312627542</v>
      </c>
      <c r="P592" s="29">
        <v>7</v>
      </c>
      <c r="Q592" s="30">
        <v>4.4465956173815497</v>
      </c>
      <c r="R592" s="31">
        <v>15.27524184466</v>
      </c>
      <c r="S592" s="33">
        <v>1.1279999999999999</v>
      </c>
      <c r="T592" s="25">
        <v>1.06856355370328</v>
      </c>
      <c r="U592" s="28">
        <v>1.01541734102452</v>
      </c>
      <c r="V592" s="28">
        <v>1.11254312627542</v>
      </c>
      <c r="W592" s="2">
        <f t="shared" si="54"/>
        <v>1.09828177685164</v>
      </c>
      <c r="X592" s="10">
        <f t="shared" si="55"/>
        <v>1.06398023364997</v>
      </c>
      <c r="Y592" s="6">
        <f t="shared" si="56"/>
        <v>0.96876799385673174</v>
      </c>
      <c r="Z592" s="4">
        <f t="shared" si="57"/>
        <v>0.60806939166206875</v>
      </c>
      <c r="AA592" s="5">
        <f t="shared" si="58"/>
        <v>0.1123597954751966</v>
      </c>
      <c r="AB592" s="6">
        <f t="shared" si="59"/>
        <v>-4.5776892806120788E-2</v>
      </c>
    </row>
    <row r="593" spans="1:28">
      <c r="A593" s="21" t="s">
        <v>139</v>
      </c>
      <c r="B593" s="21" t="s">
        <v>344</v>
      </c>
      <c r="C593" s="22">
        <v>72.790511919909505</v>
      </c>
      <c r="D593" s="23">
        <v>1.63</v>
      </c>
      <c r="E593" s="24">
        <v>2</v>
      </c>
      <c r="F593" s="25">
        <v>0.92183900290855803</v>
      </c>
      <c r="G593" s="26">
        <v>1</v>
      </c>
      <c r="H593" s="27"/>
      <c r="I593" s="28">
        <v>0.77708121279238296</v>
      </c>
      <c r="J593" s="29">
        <v>1</v>
      </c>
      <c r="K593" s="30"/>
      <c r="L593" s="25">
        <v>0.92428690691256599</v>
      </c>
      <c r="M593" s="26">
        <v>1</v>
      </c>
      <c r="N593" s="27"/>
      <c r="O593" s="28">
        <v>1.0116124409205201</v>
      </c>
      <c r="P593" s="29">
        <v>1</v>
      </c>
      <c r="Q593" s="30"/>
      <c r="R593" s="31">
        <v>206.96087906466099</v>
      </c>
      <c r="S593" s="33">
        <v>0.92200000000000004</v>
      </c>
      <c r="T593" s="25">
        <v>0.92428690691256599</v>
      </c>
      <c r="U593" s="28">
        <v>0.77708121279238296</v>
      </c>
      <c r="V593" s="28">
        <v>1.0116124409205201</v>
      </c>
      <c r="W593" s="2">
        <f t="shared" si="54"/>
        <v>0.92314345345628301</v>
      </c>
      <c r="X593" s="10">
        <f t="shared" si="55"/>
        <v>0.8943468268564515</v>
      </c>
      <c r="Y593" s="6">
        <f t="shared" si="56"/>
        <v>0.96880590281822843</v>
      </c>
      <c r="Z593" s="4">
        <f t="shared" si="57"/>
        <v>0.82892549151148287</v>
      </c>
      <c r="AA593" s="5">
        <f t="shared" si="58"/>
        <v>-0.1382334593614386</v>
      </c>
      <c r="AB593" s="6">
        <f t="shared" si="59"/>
        <v>-4.572043966040349E-2</v>
      </c>
    </row>
    <row r="594" spans="1:28">
      <c r="A594" s="21" t="s">
        <v>1694</v>
      </c>
      <c r="B594" s="21" t="s">
        <v>1546</v>
      </c>
      <c r="C594" s="22">
        <v>204.37</v>
      </c>
      <c r="D594" s="23">
        <v>19.559999999999999</v>
      </c>
      <c r="E594" s="24">
        <v>4</v>
      </c>
      <c r="F594" s="25">
        <v>1.1661959475905199</v>
      </c>
      <c r="G594" s="26">
        <v>2</v>
      </c>
      <c r="H594" s="27">
        <v>3.0712696273479598</v>
      </c>
      <c r="I594" s="28">
        <v>1.0073974041148099</v>
      </c>
      <c r="J594" s="29">
        <v>2</v>
      </c>
      <c r="K594" s="30">
        <v>2.54962999135283</v>
      </c>
      <c r="L594" s="25">
        <v>1.1082627953931301</v>
      </c>
      <c r="M594" s="26">
        <v>2</v>
      </c>
      <c r="N594" s="27">
        <v>5.8935082292709504</v>
      </c>
      <c r="O594" s="28">
        <v>1.1971290816018001</v>
      </c>
      <c r="P594" s="29">
        <v>2</v>
      </c>
      <c r="Q594" s="30">
        <v>3.2354001855528001</v>
      </c>
      <c r="R594" s="31">
        <v>34.209747554659899</v>
      </c>
      <c r="S594" s="33">
        <v>1.1659999999999999</v>
      </c>
      <c r="T594" s="25">
        <v>1.1082627953931301</v>
      </c>
      <c r="U594" s="28">
        <v>1.0073974041148099</v>
      </c>
      <c r="V594" s="28">
        <v>1.1971290816018001</v>
      </c>
      <c r="W594" s="2">
        <f t="shared" si="54"/>
        <v>1.1371313976965651</v>
      </c>
      <c r="X594" s="10">
        <f t="shared" si="55"/>
        <v>1.102263242858305</v>
      </c>
      <c r="Y594" s="6">
        <f t="shared" si="56"/>
        <v>0.96933674075934328</v>
      </c>
      <c r="Z594" s="4">
        <f t="shared" si="57"/>
        <v>0.75870589482296025</v>
      </c>
      <c r="AA594" s="5">
        <f t="shared" si="58"/>
        <v>0.16293388998290742</v>
      </c>
      <c r="AB594" s="6">
        <f t="shared" si="59"/>
        <v>-4.4930160073036872E-2</v>
      </c>
    </row>
    <row r="595" spans="1:28">
      <c r="A595" s="21" t="s">
        <v>1518</v>
      </c>
      <c r="B595" s="21" t="s">
        <v>929</v>
      </c>
      <c r="C595" s="22">
        <v>119.386666666667</v>
      </c>
      <c r="D595" s="23">
        <v>8.61</v>
      </c>
      <c r="E595" s="24">
        <v>6</v>
      </c>
      <c r="F595" s="25">
        <v>1.1309342480451401</v>
      </c>
      <c r="G595" s="26">
        <v>3</v>
      </c>
      <c r="H595" s="27">
        <v>1.1171738916485701</v>
      </c>
      <c r="I595" s="28">
        <v>0.93214466337319801</v>
      </c>
      <c r="J595" s="29">
        <v>3</v>
      </c>
      <c r="K595" s="30">
        <v>1.5003343530504401</v>
      </c>
      <c r="L595" s="25">
        <v>0.96802052263353999</v>
      </c>
      <c r="M595" s="26">
        <v>3</v>
      </c>
      <c r="N595" s="27">
        <v>10.3737393671388</v>
      </c>
      <c r="O595" s="28">
        <v>1.10411664600448</v>
      </c>
      <c r="P595" s="29">
        <v>3</v>
      </c>
      <c r="Q595" s="30">
        <v>0.29404264130990598</v>
      </c>
      <c r="R595" s="31">
        <v>87.453103324659907</v>
      </c>
      <c r="S595" s="33">
        <v>1.131</v>
      </c>
      <c r="T595" s="25">
        <v>0.96802052263353999</v>
      </c>
      <c r="U595" s="28">
        <v>0.93214466337319801</v>
      </c>
      <c r="V595" s="28">
        <v>1.10411664600448</v>
      </c>
      <c r="W595" s="2">
        <f t="shared" si="54"/>
        <v>1.0495102613167699</v>
      </c>
      <c r="X595" s="10">
        <f t="shared" si="55"/>
        <v>1.0181306546888389</v>
      </c>
      <c r="Y595" s="6">
        <f t="shared" si="56"/>
        <v>0.97010071479571758</v>
      </c>
      <c r="Z595" s="4">
        <f t="shared" si="57"/>
        <v>0.81590080803457232</v>
      </c>
      <c r="AA595" s="5">
        <f t="shared" si="58"/>
        <v>4.7819491883851747E-2</v>
      </c>
      <c r="AB595" s="6">
        <f t="shared" si="59"/>
        <v>-4.3793560790088705E-2</v>
      </c>
    </row>
    <row r="596" spans="1:28">
      <c r="A596" s="21" t="s">
        <v>1064</v>
      </c>
      <c r="B596" s="21" t="s">
        <v>589</v>
      </c>
      <c r="C596" s="22">
        <v>99.39</v>
      </c>
      <c r="D596" s="23">
        <v>5.32</v>
      </c>
      <c r="E596" s="24">
        <v>2</v>
      </c>
      <c r="F596" s="25"/>
      <c r="G596" s="26"/>
      <c r="H596" s="27"/>
      <c r="I596" s="28">
        <v>0.85847872459424401</v>
      </c>
      <c r="J596" s="29">
        <v>1</v>
      </c>
      <c r="K596" s="30"/>
      <c r="L596" s="25">
        <v>0.93103355463453996</v>
      </c>
      <c r="M596" s="26">
        <v>1</v>
      </c>
      <c r="N596" s="27"/>
      <c r="O596" s="28">
        <v>0.94832465594702298</v>
      </c>
      <c r="P596" s="29">
        <v>1</v>
      </c>
      <c r="Q596" s="30"/>
      <c r="R596" s="31">
        <v>51.606621154659997</v>
      </c>
      <c r="S596" s="33"/>
      <c r="T596" s="25">
        <v>0.93103355463453996</v>
      </c>
      <c r="U596" s="28">
        <v>0.85847872459424401</v>
      </c>
      <c r="V596" s="28">
        <v>0.94832465594702298</v>
      </c>
      <c r="W596" s="2">
        <f t="shared" si="54"/>
        <v>0.93103355463453996</v>
      </c>
      <c r="X596" s="10">
        <f t="shared" si="55"/>
        <v>0.90340169027063344</v>
      </c>
      <c r="Y596" s="6">
        <f t="shared" si="56"/>
        <v>0.97032130128247318</v>
      </c>
      <c r="Z596" s="4" t="e">
        <f t="shared" si="57"/>
        <v>#DIV/0!</v>
      </c>
      <c r="AA596" s="5">
        <f t="shared" si="58"/>
        <v>-0.12482770648365327</v>
      </c>
      <c r="AB596" s="6">
        <f t="shared" si="59"/>
        <v>-4.3465550667276871E-2</v>
      </c>
    </row>
    <row r="597" spans="1:28">
      <c r="A597" s="21" t="s">
        <v>1422</v>
      </c>
      <c r="B597" s="21" t="s">
        <v>186</v>
      </c>
      <c r="C597" s="22">
        <v>172.19</v>
      </c>
      <c r="D597" s="23">
        <v>9.2100000000000009</v>
      </c>
      <c r="E597" s="24">
        <v>5</v>
      </c>
      <c r="F597" s="25">
        <v>1.0840098021276701</v>
      </c>
      <c r="G597" s="26">
        <v>4</v>
      </c>
      <c r="H597" s="27">
        <v>0.92008732774268898</v>
      </c>
      <c r="I597" s="28">
        <v>0.93208839126575904</v>
      </c>
      <c r="J597" s="29">
        <v>4</v>
      </c>
      <c r="K597" s="30">
        <v>8.6698213327885902</v>
      </c>
      <c r="L597" s="25">
        <v>1.0491075564054599</v>
      </c>
      <c r="M597" s="26">
        <v>4</v>
      </c>
      <c r="N597" s="27">
        <v>7.6382573254133002</v>
      </c>
      <c r="O597" s="28">
        <v>1.1382749246875501</v>
      </c>
      <c r="P597" s="29">
        <v>4</v>
      </c>
      <c r="Q597" s="30">
        <v>3.84703171265887</v>
      </c>
      <c r="R597" s="31">
        <v>66.5086284746601</v>
      </c>
      <c r="S597" s="33">
        <v>1.0840000000000001</v>
      </c>
      <c r="T597" s="25">
        <v>1.0491075564054599</v>
      </c>
      <c r="U597" s="28">
        <v>0.93208839126575904</v>
      </c>
      <c r="V597" s="28">
        <v>1.1382749246875501</v>
      </c>
      <c r="W597" s="2">
        <f t="shared" si="54"/>
        <v>1.0665537782027301</v>
      </c>
      <c r="X597" s="10">
        <f t="shared" si="55"/>
        <v>1.0351816579766546</v>
      </c>
      <c r="Y597" s="6">
        <f t="shared" si="56"/>
        <v>0.97058552426775779</v>
      </c>
      <c r="Z597" s="4">
        <f t="shared" si="57"/>
        <v>0.79245774912165301</v>
      </c>
      <c r="AA597" s="5">
        <f t="shared" si="58"/>
        <v>7.1420335859710193E-2</v>
      </c>
      <c r="AB597" s="6">
        <f t="shared" si="59"/>
        <v>-4.3072751602534813E-2</v>
      </c>
    </row>
    <row r="598" spans="1:28">
      <c r="A598" s="21" t="s">
        <v>1083</v>
      </c>
      <c r="B598" s="21" t="s">
        <v>7</v>
      </c>
      <c r="C598" s="22">
        <v>323.22122461404098</v>
      </c>
      <c r="D598" s="23">
        <v>28.67</v>
      </c>
      <c r="E598" s="24">
        <v>10</v>
      </c>
      <c r="F598" s="25">
        <v>1.05281599684968</v>
      </c>
      <c r="G598" s="26">
        <v>6</v>
      </c>
      <c r="H598" s="27">
        <v>5.8258716224863702</v>
      </c>
      <c r="I598" s="28">
        <v>0.89394028459255404</v>
      </c>
      <c r="J598" s="29">
        <v>6</v>
      </c>
      <c r="K598" s="30">
        <v>4.2856366764211398</v>
      </c>
      <c r="L598" s="25">
        <v>1.0041433422632999</v>
      </c>
      <c r="M598" s="26">
        <v>6</v>
      </c>
      <c r="N598" s="27">
        <v>9.0317667474412797</v>
      </c>
      <c r="O598" s="28">
        <v>1.1029203181473499</v>
      </c>
      <c r="P598" s="29">
        <v>6</v>
      </c>
      <c r="Q598" s="30">
        <v>7.8659816475350004</v>
      </c>
      <c r="R598" s="31">
        <v>47.233729084659998</v>
      </c>
      <c r="S598" s="33">
        <v>1.0529999999999999</v>
      </c>
      <c r="T598" s="25">
        <v>1.0041433422632999</v>
      </c>
      <c r="U598" s="28">
        <v>0.89394028459255404</v>
      </c>
      <c r="V598" s="28">
        <v>1.1029203181473499</v>
      </c>
      <c r="W598" s="2">
        <f t="shared" si="54"/>
        <v>1.0285716711316499</v>
      </c>
      <c r="X598" s="10">
        <f t="shared" si="55"/>
        <v>0.99843030136995203</v>
      </c>
      <c r="Y598" s="6">
        <f t="shared" si="56"/>
        <v>0.97069589742002527</v>
      </c>
      <c r="Z598" s="4">
        <f t="shared" si="57"/>
        <v>0.80518778333839758</v>
      </c>
      <c r="AA598" s="5">
        <f t="shared" si="58"/>
        <v>1.9187974529402012E-2</v>
      </c>
      <c r="AB598" s="6">
        <f t="shared" si="59"/>
        <v>-4.2908700375529608E-2</v>
      </c>
    </row>
    <row r="599" spans="1:28">
      <c r="A599" s="21" t="s">
        <v>1089</v>
      </c>
      <c r="B599" s="21" t="s">
        <v>14</v>
      </c>
      <c r="C599" s="22">
        <v>533.41990137612595</v>
      </c>
      <c r="D599" s="23">
        <v>35.1</v>
      </c>
      <c r="E599" s="24">
        <v>12</v>
      </c>
      <c r="F599" s="25">
        <v>1.09103869346726</v>
      </c>
      <c r="G599" s="26">
        <v>9</v>
      </c>
      <c r="H599" s="27">
        <v>6.9964503527088002</v>
      </c>
      <c r="I599" s="28">
        <v>0.92330337417271002</v>
      </c>
      <c r="J599" s="29">
        <v>10</v>
      </c>
      <c r="K599" s="30">
        <v>4.3646530515585598</v>
      </c>
      <c r="L599" s="25">
        <v>1.0295126111086501</v>
      </c>
      <c r="M599" s="26">
        <v>10</v>
      </c>
      <c r="N599" s="27">
        <v>16.375140284270302</v>
      </c>
      <c r="O599" s="28">
        <v>1.1364088858763699</v>
      </c>
      <c r="P599" s="29">
        <v>10</v>
      </c>
      <c r="Q599" s="30">
        <v>9.6922513169587496</v>
      </c>
      <c r="R599" s="31">
        <v>48.510989684659997</v>
      </c>
      <c r="S599" s="33">
        <v>1.091</v>
      </c>
      <c r="T599" s="25">
        <v>1.0295126111086501</v>
      </c>
      <c r="U599" s="28">
        <v>0.92330337417271002</v>
      </c>
      <c r="V599" s="28">
        <v>1.1364088858763699</v>
      </c>
      <c r="W599" s="2">
        <f t="shared" si="54"/>
        <v>1.060256305554325</v>
      </c>
      <c r="X599" s="10">
        <f t="shared" si="55"/>
        <v>1.0298561300245399</v>
      </c>
      <c r="Y599" s="6">
        <f t="shared" si="56"/>
        <v>0.97132752206185535</v>
      </c>
      <c r="Z599" s="4">
        <f t="shared" si="57"/>
        <v>0.80970691997504973</v>
      </c>
      <c r="AA599" s="5">
        <f t="shared" si="58"/>
        <v>6.3427935618932479E-2</v>
      </c>
      <c r="AB599" s="6">
        <f t="shared" si="59"/>
        <v>-4.1970254668375936E-2</v>
      </c>
    </row>
    <row r="600" spans="1:28">
      <c r="A600" s="21" t="s">
        <v>1142</v>
      </c>
      <c r="B600" s="21" t="s">
        <v>1538</v>
      </c>
      <c r="C600" s="22">
        <v>259.58</v>
      </c>
      <c r="D600" s="23">
        <v>53.15</v>
      </c>
      <c r="E600" s="24">
        <v>4</v>
      </c>
      <c r="F600" s="25">
        <v>1.02204499038022</v>
      </c>
      <c r="G600" s="26">
        <v>1</v>
      </c>
      <c r="H600" s="27"/>
      <c r="I600" s="28">
        <v>0.86454569429327799</v>
      </c>
      <c r="J600" s="29">
        <v>1</v>
      </c>
      <c r="K600" s="30"/>
      <c r="L600" s="25">
        <v>0.918695974400629</v>
      </c>
      <c r="M600" s="26">
        <v>1</v>
      </c>
      <c r="N600" s="27"/>
      <c r="O600" s="28">
        <v>1.02207425662647</v>
      </c>
      <c r="P600" s="29">
        <v>1</v>
      </c>
      <c r="Q600" s="30"/>
      <c r="R600" s="31">
        <v>12.284517174659999</v>
      </c>
      <c r="S600" s="33">
        <v>1.022</v>
      </c>
      <c r="T600" s="25">
        <v>0.918695974400629</v>
      </c>
      <c r="U600" s="28">
        <v>0.86454569429327799</v>
      </c>
      <c r="V600" s="28">
        <v>1.02207425662647</v>
      </c>
      <c r="W600" s="2">
        <f t="shared" si="54"/>
        <v>0.97034798720031445</v>
      </c>
      <c r="X600" s="10">
        <f t="shared" si="55"/>
        <v>0.94330997545987394</v>
      </c>
      <c r="Y600" s="6">
        <f t="shared" si="56"/>
        <v>0.97213575738076019</v>
      </c>
      <c r="Z600" s="4">
        <f t="shared" si="57"/>
        <v>0.80107564969384981</v>
      </c>
      <c r="AA600" s="5">
        <f t="shared" si="58"/>
        <v>-6.3811022338435705E-2</v>
      </c>
      <c r="AB600" s="6">
        <f t="shared" si="59"/>
        <v>-4.0770296669671524E-2</v>
      </c>
    </row>
    <row r="601" spans="1:28">
      <c r="A601" s="21" t="s">
        <v>1298</v>
      </c>
      <c r="B601" s="21" t="s">
        <v>621</v>
      </c>
      <c r="C601" s="22">
        <v>49.64</v>
      </c>
      <c r="D601" s="23">
        <v>8.1</v>
      </c>
      <c r="E601" s="24">
        <v>2</v>
      </c>
      <c r="F601" s="25">
        <v>1.0839402867805901</v>
      </c>
      <c r="G601" s="26">
        <v>1</v>
      </c>
      <c r="H601" s="27"/>
      <c r="I601" s="28">
        <v>0.93034232523625604</v>
      </c>
      <c r="J601" s="29">
        <v>1</v>
      </c>
      <c r="K601" s="30"/>
      <c r="L601" s="25">
        <v>0.97300312097601405</v>
      </c>
      <c r="M601" s="26">
        <v>1</v>
      </c>
      <c r="N601" s="27"/>
      <c r="O601" s="28">
        <v>1.0697035072786401</v>
      </c>
      <c r="P601" s="29">
        <v>1</v>
      </c>
      <c r="Q601" s="30"/>
      <c r="R601" s="31">
        <v>27.78549269466</v>
      </c>
      <c r="S601" s="33">
        <v>1.0840000000000001</v>
      </c>
      <c r="T601" s="25">
        <v>0.97300312097601405</v>
      </c>
      <c r="U601" s="28">
        <v>0.93034232523625604</v>
      </c>
      <c r="V601" s="28">
        <v>1.0697035072786401</v>
      </c>
      <c r="W601" s="2">
        <f t="shared" si="54"/>
        <v>1.028501560488007</v>
      </c>
      <c r="X601" s="10">
        <f t="shared" si="55"/>
        <v>1.0000229162574481</v>
      </c>
      <c r="Y601" s="6">
        <f t="shared" si="56"/>
        <v>0.97231054835050879</v>
      </c>
      <c r="Z601" s="4">
        <f t="shared" si="57"/>
        <v>0.77950648500340347</v>
      </c>
      <c r="AA601" s="5">
        <f t="shared" si="58"/>
        <v>2.028852178866241E-2</v>
      </c>
      <c r="AB601" s="6">
        <f t="shared" si="59"/>
        <v>-4.0510921992999369E-2</v>
      </c>
    </row>
    <row r="602" spans="1:28">
      <c r="A602" s="21" t="s">
        <v>402</v>
      </c>
      <c r="B602" s="21" t="s">
        <v>252</v>
      </c>
      <c r="C602" s="22">
        <v>285.80500000000001</v>
      </c>
      <c r="D602" s="23">
        <v>27.36</v>
      </c>
      <c r="E602" s="24">
        <v>9</v>
      </c>
      <c r="F602" s="25">
        <v>1.1112458386720701</v>
      </c>
      <c r="G602" s="26">
        <v>3</v>
      </c>
      <c r="H602" s="27">
        <v>1.8336006969062599</v>
      </c>
      <c r="I602" s="28">
        <v>0.94134745006708898</v>
      </c>
      <c r="J602" s="29">
        <v>3</v>
      </c>
      <c r="K602" s="30">
        <v>1.9755562375434099</v>
      </c>
      <c r="L602" s="25">
        <v>1.0221455986552599</v>
      </c>
      <c r="M602" s="26">
        <v>3</v>
      </c>
      <c r="N602" s="27">
        <v>1.2098799324942</v>
      </c>
      <c r="O602" s="28">
        <v>1.13318815886464</v>
      </c>
      <c r="P602" s="29">
        <v>3</v>
      </c>
      <c r="Q602" s="30">
        <v>2.89629910979935</v>
      </c>
      <c r="R602" s="31">
        <v>47.04217351466</v>
      </c>
      <c r="S602" s="33">
        <v>1.111</v>
      </c>
      <c r="T602" s="25">
        <v>1.0221455986552599</v>
      </c>
      <c r="U602" s="28">
        <v>0.94134745006708898</v>
      </c>
      <c r="V602" s="28">
        <v>1.13318815886464</v>
      </c>
      <c r="W602" s="2">
        <f t="shared" si="54"/>
        <v>1.0665727993276299</v>
      </c>
      <c r="X602" s="10">
        <f t="shared" si="55"/>
        <v>1.0372678044658645</v>
      </c>
      <c r="Y602" s="6">
        <f t="shared" si="56"/>
        <v>0.97252414942492504</v>
      </c>
      <c r="Z602" s="4">
        <f t="shared" si="57"/>
        <v>0.8076354674365358</v>
      </c>
      <c r="AA602" s="5">
        <f t="shared" si="58"/>
        <v>7.2885430843096372E-2</v>
      </c>
      <c r="AB602" s="6">
        <f t="shared" si="59"/>
        <v>-4.0194019777730947E-2</v>
      </c>
    </row>
    <row r="603" spans="1:28">
      <c r="A603" s="21" t="s">
        <v>1485</v>
      </c>
      <c r="B603" s="21" t="s">
        <v>298</v>
      </c>
      <c r="C603" s="22">
        <v>1809.9842105263201</v>
      </c>
      <c r="D603" s="23">
        <v>63.36</v>
      </c>
      <c r="E603" s="24">
        <v>27</v>
      </c>
      <c r="F603" s="25">
        <v>1.0840862434395999</v>
      </c>
      <c r="G603" s="26">
        <v>13</v>
      </c>
      <c r="H603" s="27">
        <v>17.022139418098799</v>
      </c>
      <c r="I603" s="28">
        <v>0.94578711871494303</v>
      </c>
      <c r="J603" s="29">
        <v>13</v>
      </c>
      <c r="K603" s="30">
        <v>11.729432186908999</v>
      </c>
      <c r="L603" s="25">
        <v>1.01050554760449</v>
      </c>
      <c r="M603" s="26">
        <v>13</v>
      </c>
      <c r="N603" s="27">
        <v>12.9732052326413</v>
      </c>
      <c r="O603" s="28">
        <v>1.0912395260893699</v>
      </c>
      <c r="P603" s="29">
        <v>14</v>
      </c>
      <c r="Q603" s="30">
        <v>11.7481634467179</v>
      </c>
      <c r="R603" s="31">
        <v>58.027314714660001</v>
      </c>
      <c r="S603" s="33">
        <v>1.0840000000000001</v>
      </c>
      <c r="T603" s="25">
        <v>1.01050554760449</v>
      </c>
      <c r="U603" s="28">
        <v>0.94578711871494303</v>
      </c>
      <c r="V603" s="28">
        <v>1.0912395260893699</v>
      </c>
      <c r="W603" s="2">
        <f t="shared" si="54"/>
        <v>1.047252773802245</v>
      </c>
      <c r="X603" s="10">
        <f t="shared" si="55"/>
        <v>1.0185133224021565</v>
      </c>
      <c r="Y603" s="6">
        <f t="shared" si="56"/>
        <v>0.97255729264316526</v>
      </c>
      <c r="Z603" s="4">
        <f t="shared" si="57"/>
        <v>0.75801198510791867</v>
      </c>
      <c r="AA603" s="5">
        <f t="shared" si="58"/>
        <v>4.653727831397949E-2</v>
      </c>
      <c r="AB603" s="6">
        <f t="shared" si="59"/>
        <v>-4.014485416896544E-2</v>
      </c>
    </row>
    <row r="604" spans="1:28">
      <c r="A604" s="21" t="s">
        <v>1360</v>
      </c>
      <c r="B604" s="21" t="s">
        <v>308</v>
      </c>
      <c r="C604" s="22">
        <v>102.143333333333</v>
      </c>
      <c r="D604" s="23">
        <v>51.11</v>
      </c>
      <c r="E604" s="24">
        <v>3</v>
      </c>
      <c r="F604" s="25">
        <v>1.0359258893815899</v>
      </c>
      <c r="G604" s="26">
        <v>1</v>
      </c>
      <c r="H604" s="27"/>
      <c r="I604" s="28">
        <v>0.87182429808711903</v>
      </c>
      <c r="J604" s="29">
        <v>1</v>
      </c>
      <c r="K604" s="30"/>
      <c r="L604" s="25">
        <v>0.97026408045634704</v>
      </c>
      <c r="M604" s="26">
        <v>1</v>
      </c>
      <c r="N604" s="27"/>
      <c r="O604" s="28">
        <v>1.08013681301026</v>
      </c>
      <c r="P604" s="29">
        <v>1</v>
      </c>
      <c r="Q604" s="30"/>
      <c r="R604" s="31">
        <v>9.9099401746600009</v>
      </c>
      <c r="S604" s="33">
        <v>1.036</v>
      </c>
      <c r="T604" s="25">
        <v>0.97026408045634704</v>
      </c>
      <c r="U604" s="28">
        <v>0.87182429808711903</v>
      </c>
      <c r="V604" s="28">
        <v>1.08013681301026</v>
      </c>
      <c r="W604" s="2">
        <f t="shared" si="54"/>
        <v>1.0031320402281736</v>
      </c>
      <c r="X604" s="10">
        <f t="shared" si="55"/>
        <v>0.97598055554868957</v>
      </c>
      <c r="Y604" s="6">
        <f t="shared" si="56"/>
        <v>0.97293328934712509</v>
      </c>
      <c r="Z604" s="4">
        <f t="shared" si="57"/>
        <v>0.82687037053659507</v>
      </c>
      <c r="AA604" s="5">
        <f t="shared" si="58"/>
        <v>-1.5282086076098206E-2</v>
      </c>
      <c r="AB604" s="6">
        <f t="shared" si="59"/>
        <v>-3.9587207072681603E-2</v>
      </c>
    </row>
    <row r="605" spans="1:28">
      <c r="A605" s="21" t="s">
        <v>1110</v>
      </c>
      <c r="B605" s="21" t="s">
        <v>934</v>
      </c>
      <c r="C605" s="22">
        <v>136.26</v>
      </c>
      <c r="D605" s="23">
        <v>12.5</v>
      </c>
      <c r="E605" s="24">
        <v>4</v>
      </c>
      <c r="F605" s="25">
        <v>1.0723929307598701</v>
      </c>
      <c r="G605" s="26">
        <v>2</v>
      </c>
      <c r="H605" s="27">
        <v>5.3365794719628203</v>
      </c>
      <c r="I605" s="28">
        <v>0.89318270961842205</v>
      </c>
      <c r="J605" s="29">
        <v>2</v>
      </c>
      <c r="K605" s="30">
        <v>5.15326368753189</v>
      </c>
      <c r="L605" s="25">
        <v>0.93597446390231098</v>
      </c>
      <c r="M605" s="26">
        <v>2</v>
      </c>
      <c r="N605" s="27">
        <v>0.59213796241052596</v>
      </c>
      <c r="O605" s="28">
        <v>1.06091130895278</v>
      </c>
      <c r="P605" s="29">
        <v>2</v>
      </c>
      <c r="Q605" s="30">
        <v>2.08984581674645</v>
      </c>
      <c r="R605" s="31">
        <v>55.9367709846601</v>
      </c>
      <c r="S605" s="33">
        <v>1.0720000000000001</v>
      </c>
      <c r="T605" s="25">
        <v>0.93597446390231098</v>
      </c>
      <c r="U605" s="28">
        <v>0.89318270961842205</v>
      </c>
      <c r="V605" s="28">
        <v>1.06091130895278</v>
      </c>
      <c r="W605" s="2">
        <f t="shared" si="54"/>
        <v>1.0039872319511556</v>
      </c>
      <c r="X605" s="10">
        <f t="shared" si="55"/>
        <v>0.97704700928560095</v>
      </c>
      <c r="Y605" s="6">
        <f t="shared" si="56"/>
        <v>0.9731667676558009</v>
      </c>
      <c r="Z605" s="4">
        <f t="shared" si="57"/>
        <v>0.82625967970346137</v>
      </c>
      <c r="AA605" s="5">
        <f t="shared" si="58"/>
        <v>-1.3879597779138216E-2</v>
      </c>
      <c r="AB605" s="6">
        <f t="shared" si="59"/>
        <v>-3.9241039876924393E-2</v>
      </c>
    </row>
    <row r="606" spans="1:28">
      <c r="A606" s="21" t="s">
        <v>1195</v>
      </c>
      <c r="B606" s="21" t="s">
        <v>583</v>
      </c>
      <c r="C606" s="22">
        <v>102.896666666667</v>
      </c>
      <c r="D606" s="23">
        <v>4.0999999999999996</v>
      </c>
      <c r="E606" s="24">
        <v>3</v>
      </c>
      <c r="F606" s="25">
        <v>1.0755094402034999</v>
      </c>
      <c r="G606" s="26">
        <v>2</v>
      </c>
      <c r="H606" s="27">
        <v>2.9573470524809999</v>
      </c>
      <c r="I606" s="28">
        <v>0.96119002161449796</v>
      </c>
      <c r="J606" s="29">
        <v>2</v>
      </c>
      <c r="K606" s="30">
        <v>1.08711080079485</v>
      </c>
      <c r="L606" s="25">
        <v>1.0574142522390899</v>
      </c>
      <c r="M606" s="26">
        <v>2</v>
      </c>
      <c r="N606" s="27">
        <v>7.1588404577754003</v>
      </c>
      <c r="O606" s="28">
        <v>1.11542556626818</v>
      </c>
      <c r="P606" s="29">
        <v>2</v>
      </c>
      <c r="Q606" s="30">
        <v>5.8552986183034896</v>
      </c>
      <c r="R606" s="31">
        <v>88.616099424660106</v>
      </c>
      <c r="S606" s="33">
        <v>1.0760000000000001</v>
      </c>
      <c r="T606" s="25">
        <v>1.0574142522390899</v>
      </c>
      <c r="U606" s="28">
        <v>0.96119002161449796</v>
      </c>
      <c r="V606" s="28">
        <v>1.11542556626818</v>
      </c>
      <c r="W606" s="2">
        <f t="shared" si="54"/>
        <v>1.0667071261195451</v>
      </c>
      <c r="X606" s="10">
        <f t="shared" si="55"/>
        <v>1.038307793941339</v>
      </c>
      <c r="Y606" s="6">
        <f t="shared" si="56"/>
        <v>0.9733766359267545</v>
      </c>
      <c r="Z606" s="4">
        <f t="shared" si="57"/>
        <v>0.74970097598501129</v>
      </c>
      <c r="AA606" s="5">
        <f t="shared" si="58"/>
        <v>7.3699151323366546E-2</v>
      </c>
      <c r="AB606" s="6">
        <f t="shared" si="59"/>
        <v>-3.8929949033164497E-2</v>
      </c>
    </row>
    <row r="607" spans="1:28">
      <c r="A607" s="21" t="s">
        <v>136</v>
      </c>
      <c r="B607" s="21" t="s">
        <v>1589</v>
      </c>
      <c r="C607" s="22">
        <v>164.45428571428599</v>
      </c>
      <c r="D607" s="23">
        <v>7.35</v>
      </c>
      <c r="E607" s="24">
        <v>5</v>
      </c>
      <c r="F607" s="25">
        <v>1.0420436888206701</v>
      </c>
      <c r="G607" s="26">
        <v>2</v>
      </c>
      <c r="H607" s="27">
        <v>10.523282255916699</v>
      </c>
      <c r="I607" s="28">
        <v>0.87182399212700801</v>
      </c>
      <c r="J607" s="29">
        <v>3</v>
      </c>
      <c r="K607" s="30">
        <v>25.503994276130999</v>
      </c>
      <c r="L607" s="25">
        <v>0.87142343112033005</v>
      </c>
      <c r="M607" s="26">
        <v>3</v>
      </c>
      <c r="N607" s="27">
        <v>22.132699343680599</v>
      </c>
      <c r="O607" s="28">
        <v>0.99106953953836496</v>
      </c>
      <c r="P607" s="29">
        <v>3</v>
      </c>
      <c r="Q607" s="30">
        <v>28.610550111070101</v>
      </c>
      <c r="R607" s="31">
        <v>92.972319634659996</v>
      </c>
      <c r="S607" s="33">
        <v>1.042</v>
      </c>
      <c r="T607" s="25">
        <v>0.87142343112033005</v>
      </c>
      <c r="U607" s="28">
        <v>0.87182399212700801</v>
      </c>
      <c r="V607" s="28">
        <v>0.99106953953836496</v>
      </c>
      <c r="W607" s="2">
        <f t="shared" si="54"/>
        <v>0.95671171556016499</v>
      </c>
      <c r="X607" s="10">
        <f t="shared" si="55"/>
        <v>0.93144676583268649</v>
      </c>
      <c r="Y607" s="6">
        <f t="shared" si="56"/>
        <v>0.97359188842724098</v>
      </c>
      <c r="Z607" s="4">
        <f t="shared" si="57"/>
        <v>0.83079915913308877</v>
      </c>
      <c r="AA607" s="5">
        <f t="shared" si="58"/>
        <v>-8.3149303092099835E-2</v>
      </c>
      <c r="AB607" s="6">
        <f t="shared" si="59"/>
        <v>-3.8610946735621862E-2</v>
      </c>
    </row>
    <row r="608" spans="1:28">
      <c r="A608" s="21" t="s">
        <v>1188</v>
      </c>
      <c r="B608" s="21" t="s">
        <v>491</v>
      </c>
      <c r="C608" s="22">
        <v>267.11666666666702</v>
      </c>
      <c r="D608" s="23">
        <v>15.94</v>
      </c>
      <c r="E608" s="24">
        <v>5</v>
      </c>
      <c r="F608" s="25">
        <v>1.20691318963588</v>
      </c>
      <c r="G608" s="26">
        <v>4</v>
      </c>
      <c r="H608" s="27">
        <v>5.0234857514044897</v>
      </c>
      <c r="I608" s="28">
        <v>1.0436753775321299</v>
      </c>
      <c r="J608" s="29">
        <v>4</v>
      </c>
      <c r="K608" s="30">
        <v>8.6422037234995202</v>
      </c>
      <c r="L608" s="25">
        <v>1.0102237704892101</v>
      </c>
      <c r="M608" s="26">
        <v>4</v>
      </c>
      <c r="N608" s="27">
        <v>5.3894765791425501</v>
      </c>
      <c r="O608" s="28">
        <v>1.1165605483644301</v>
      </c>
      <c r="P608" s="29">
        <v>4</v>
      </c>
      <c r="Q608" s="30">
        <v>3.03820057083415</v>
      </c>
      <c r="R608" s="31">
        <v>45.350999524659997</v>
      </c>
      <c r="S608" s="33">
        <v>1.2070000000000001</v>
      </c>
      <c r="T608" s="25">
        <v>1.0102237704892101</v>
      </c>
      <c r="U608" s="28">
        <v>1.0436753775321299</v>
      </c>
      <c r="V608" s="28">
        <v>1.1165605483644301</v>
      </c>
      <c r="W608" s="2">
        <f t="shared" si="54"/>
        <v>1.108611885244605</v>
      </c>
      <c r="X608" s="10">
        <f t="shared" si="55"/>
        <v>1.08011796294828</v>
      </c>
      <c r="Y608" s="6">
        <f t="shared" si="56"/>
        <v>0.97429765757018016</v>
      </c>
      <c r="Z608" s="4">
        <f t="shared" si="57"/>
        <v>0.81141209600633357</v>
      </c>
      <c r="AA608" s="5">
        <f t="shared" si="58"/>
        <v>0.12997163089782987</v>
      </c>
      <c r="AB608" s="6">
        <f t="shared" si="59"/>
        <v>-3.7565497634896694E-2</v>
      </c>
    </row>
    <row r="609" spans="1:28">
      <c r="A609" s="21" t="s">
        <v>1129</v>
      </c>
      <c r="B609" s="21" t="s">
        <v>364</v>
      </c>
      <c r="C609" s="22">
        <v>72.423333333333304</v>
      </c>
      <c r="D609" s="23">
        <v>40.26</v>
      </c>
      <c r="E609" s="24">
        <v>3</v>
      </c>
      <c r="F609" s="25">
        <v>1.00166428944097</v>
      </c>
      <c r="G609" s="26">
        <v>2</v>
      </c>
      <c r="H609" s="27">
        <v>1.65172546600702</v>
      </c>
      <c r="I609" s="28">
        <v>0.92028180418431704</v>
      </c>
      <c r="J609" s="29">
        <v>2</v>
      </c>
      <c r="K609" s="30">
        <v>9.9057142357371806</v>
      </c>
      <c r="L609" s="25">
        <v>0.982147369244605</v>
      </c>
      <c r="M609" s="26">
        <v>2</v>
      </c>
      <c r="N609" s="27">
        <v>11.0545714923052</v>
      </c>
      <c r="O609" s="28">
        <v>1.01355250615738</v>
      </c>
      <c r="P609" s="29">
        <v>2</v>
      </c>
      <c r="Q609" s="30">
        <v>10.252041501798001</v>
      </c>
      <c r="R609" s="31">
        <v>9.28034076466</v>
      </c>
      <c r="S609" s="33">
        <v>1.002</v>
      </c>
      <c r="T609" s="25">
        <v>0.982147369244605</v>
      </c>
      <c r="U609" s="28">
        <v>0.92028180418431704</v>
      </c>
      <c r="V609" s="28">
        <v>1.01355250615738</v>
      </c>
      <c r="W609" s="2">
        <f t="shared" si="54"/>
        <v>0.9920736846223025</v>
      </c>
      <c r="X609" s="10">
        <f t="shared" si="55"/>
        <v>0.96691715517084853</v>
      </c>
      <c r="Y609" s="6">
        <f t="shared" si="56"/>
        <v>0.97464247883862432</v>
      </c>
      <c r="Z609" s="4">
        <f t="shared" si="57"/>
        <v>0.65045627526325644</v>
      </c>
      <c r="AA609" s="5">
        <f t="shared" si="58"/>
        <v>-3.0008312789567997E-2</v>
      </c>
      <c r="AB609" s="6">
        <f t="shared" si="59"/>
        <v>-3.7054992535355845E-2</v>
      </c>
    </row>
    <row r="610" spans="1:28">
      <c r="A610" s="21" t="s">
        <v>1407</v>
      </c>
      <c r="B610" s="21" t="s">
        <v>917</v>
      </c>
      <c r="C610" s="22">
        <v>88.58</v>
      </c>
      <c r="D610" s="23">
        <v>9.17</v>
      </c>
      <c r="E610" s="24">
        <v>5</v>
      </c>
      <c r="F610" s="25">
        <v>1.05986873934631</v>
      </c>
      <c r="G610" s="26">
        <v>3</v>
      </c>
      <c r="H610" s="27">
        <v>6.0437172663273602</v>
      </c>
      <c r="I610" s="28">
        <v>0.92765890447765398</v>
      </c>
      <c r="J610" s="29">
        <v>4</v>
      </c>
      <c r="K610" s="30">
        <v>4.8254954087003696</v>
      </c>
      <c r="L610" s="25">
        <v>1.0342738458510301</v>
      </c>
      <c r="M610" s="26">
        <v>4</v>
      </c>
      <c r="N610" s="27">
        <v>5.94926073330564</v>
      </c>
      <c r="O610" s="28">
        <v>1.1138800305546299</v>
      </c>
      <c r="P610" s="29">
        <v>4</v>
      </c>
      <c r="Q610" s="30">
        <v>3.0198368984638599</v>
      </c>
      <c r="R610" s="31">
        <v>69.253964044660094</v>
      </c>
      <c r="S610" s="33">
        <v>1.06</v>
      </c>
      <c r="T610" s="25">
        <v>1.0342738458510301</v>
      </c>
      <c r="U610" s="28">
        <v>0.92765890447765398</v>
      </c>
      <c r="V610" s="28">
        <v>1.1138800305546299</v>
      </c>
      <c r="W610" s="2">
        <f t="shared" si="54"/>
        <v>1.0471369229255152</v>
      </c>
      <c r="X610" s="10">
        <f t="shared" si="55"/>
        <v>1.0207694675161418</v>
      </c>
      <c r="Y610" s="6">
        <f t="shared" si="56"/>
        <v>0.9748194769641898</v>
      </c>
      <c r="Z610" s="4">
        <f t="shared" si="57"/>
        <v>0.80543306392697045</v>
      </c>
      <c r="AA610" s="5">
        <f t="shared" si="58"/>
        <v>4.8053591251505517E-2</v>
      </c>
      <c r="AB610" s="6">
        <f t="shared" si="59"/>
        <v>-3.6793018386087076E-2</v>
      </c>
    </row>
    <row r="611" spans="1:28">
      <c r="A611" s="21" t="s">
        <v>1504</v>
      </c>
      <c r="B611" s="21" t="s">
        <v>317</v>
      </c>
      <c r="C611" s="22">
        <v>187.76333333333301</v>
      </c>
      <c r="D611" s="23">
        <v>9.94</v>
      </c>
      <c r="E611" s="24">
        <v>2</v>
      </c>
      <c r="F611" s="25">
        <v>1.0140549042724001</v>
      </c>
      <c r="G611" s="26">
        <v>1</v>
      </c>
      <c r="H611" s="27"/>
      <c r="I611" s="28">
        <v>0.87049770163752005</v>
      </c>
      <c r="J611" s="29">
        <v>1</v>
      </c>
      <c r="K611" s="30"/>
      <c r="L611" s="25">
        <v>1.0149586258902901</v>
      </c>
      <c r="M611" s="26">
        <v>1</v>
      </c>
      <c r="N611" s="27"/>
      <c r="O611" s="28">
        <v>1.1074110738965799</v>
      </c>
      <c r="P611" s="29">
        <v>1</v>
      </c>
      <c r="Q611" s="30"/>
      <c r="R611" s="31">
        <v>33.796564034660001</v>
      </c>
      <c r="S611" s="33">
        <v>1.014</v>
      </c>
      <c r="T611" s="25">
        <v>1.0149586258902901</v>
      </c>
      <c r="U611" s="28">
        <v>0.87049770163752005</v>
      </c>
      <c r="V611" s="28">
        <v>1.1074110738965799</v>
      </c>
      <c r="W611" s="2">
        <f t="shared" si="54"/>
        <v>1.014479312945145</v>
      </c>
      <c r="X611" s="10">
        <f t="shared" si="55"/>
        <v>0.98895438776704991</v>
      </c>
      <c r="Y611" s="6">
        <f t="shared" si="56"/>
        <v>0.97483938326549657</v>
      </c>
      <c r="Z611" s="4">
        <f t="shared" si="57"/>
        <v>0.84937299140894829</v>
      </c>
      <c r="AA611" s="5">
        <f t="shared" si="58"/>
        <v>2.3576671857743325E-3</v>
      </c>
      <c r="AB611" s="6">
        <f t="shared" si="59"/>
        <v>-3.6763558132537559E-2</v>
      </c>
    </row>
    <row r="612" spans="1:28">
      <c r="A612" s="21" t="s">
        <v>1350</v>
      </c>
      <c r="B612" s="21" t="s">
        <v>276</v>
      </c>
      <c r="C612" s="22">
        <v>53.71</v>
      </c>
      <c r="D612" s="23">
        <v>9.31</v>
      </c>
      <c r="E612" s="24">
        <v>3</v>
      </c>
      <c r="F612" s="25">
        <v>0.95897295913712099</v>
      </c>
      <c r="G612" s="26">
        <v>2</v>
      </c>
      <c r="H612" s="27">
        <v>18.637741642083999</v>
      </c>
      <c r="I612" s="28">
        <v>0.80188418705724396</v>
      </c>
      <c r="J612" s="29">
        <v>2</v>
      </c>
      <c r="K612" s="30">
        <v>20.597856142446499</v>
      </c>
      <c r="L612" s="25">
        <v>0.94431334600220296</v>
      </c>
      <c r="M612" s="26">
        <v>2</v>
      </c>
      <c r="N612" s="27">
        <v>0.114287522290879</v>
      </c>
      <c r="O612" s="28">
        <v>1.05411526988952</v>
      </c>
      <c r="P612" s="29">
        <v>2</v>
      </c>
      <c r="Q612" s="30">
        <v>6.7978410215078204</v>
      </c>
      <c r="R612" s="31">
        <v>46.160580594659997</v>
      </c>
      <c r="S612" s="33">
        <v>0.95899999999999996</v>
      </c>
      <c r="T612" s="25">
        <v>0.94431334600220296</v>
      </c>
      <c r="U612" s="28">
        <v>0.80188418705724396</v>
      </c>
      <c r="V612" s="28">
        <v>1.05411526988952</v>
      </c>
      <c r="W612" s="2">
        <f t="shared" si="54"/>
        <v>0.95165667300110146</v>
      </c>
      <c r="X612" s="10">
        <f t="shared" si="55"/>
        <v>0.92799972847338197</v>
      </c>
      <c r="Y612" s="6">
        <f t="shared" si="56"/>
        <v>0.97514130337244831</v>
      </c>
      <c r="Z612" s="4">
        <f t="shared" si="57"/>
        <v>0.86872995903903927</v>
      </c>
      <c r="AA612" s="5">
        <f t="shared" si="58"/>
        <v>-8.9645308467504098E-2</v>
      </c>
      <c r="AB612" s="6">
        <f t="shared" si="59"/>
        <v>-3.6316806380061843E-2</v>
      </c>
    </row>
    <row r="613" spans="1:28">
      <c r="A613" s="21" t="s">
        <v>1182</v>
      </c>
      <c r="B613" s="21" t="s">
        <v>606</v>
      </c>
      <c r="C613" s="22">
        <v>87.45</v>
      </c>
      <c r="D613" s="23">
        <v>17.54</v>
      </c>
      <c r="E613" s="24">
        <v>2</v>
      </c>
      <c r="F613" s="25"/>
      <c r="G613" s="26"/>
      <c r="H613" s="27"/>
      <c r="I613" s="28"/>
      <c r="J613" s="29"/>
      <c r="K613" s="30"/>
      <c r="L613" s="25">
        <v>0.90385252570007302</v>
      </c>
      <c r="M613" s="26">
        <v>1</v>
      </c>
      <c r="N613" s="27"/>
      <c r="O613" s="28">
        <v>0.88166015377649998</v>
      </c>
      <c r="P613" s="29">
        <v>1</v>
      </c>
      <c r="Q613" s="30"/>
      <c r="R613" s="31">
        <v>18.772678134660001</v>
      </c>
      <c r="S613" s="33"/>
      <c r="T613" s="25">
        <v>0.90385252570007302</v>
      </c>
      <c r="U613" s="28"/>
      <c r="V613" s="28">
        <v>0.88166015377649998</v>
      </c>
      <c r="W613" s="2">
        <f t="shared" si="54"/>
        <v>0.90385252570007302</v>
      </c>
      <c r="X613" s="10">
        <f t="shared" si="55"/>
        <v>0.88166015377649998</v>
      </c>
      <c r="Y613" s="6">
        <f t="shared" si="56"/>
        <v>0.97544691053843757</v>
      </c>
      <c r="Z613" s="4" t="e">
        <f t="shared" si="57"/>
        <v>#DIV/0!</v>
      </c>
      <c r="AA613" s="5">
        <f t="shared" si="58"/>
        <v>-0.16377306577818368</v>
      </c>
      <c r="AB613" s="6">
        <f t="shared" si="59"/>
        <v>-3.5864739723146695E-2</v>
      </c>
    </row>
    <row r="614" spans="1:28">
      <c r="A614" s="21" t="s">
        <v>793</v>
      </c>
      <c r="B614" s="21" t="s">
        <v>918</v>
      </c>
      <c r="C614" s="22">
        <v>1251.8896551724099</v>
      </c>
      <c r="D614" s="23">
        <v>44.79</v>
      </c>
      <c r="E614" s="24">
        <v>19</v>
      </c>
      <c r="F614" s="25">
        <v>1.08064755732925</v>
      </c>
      <c r="G614" s="26">
        <v>12</v>
      </c>
      <c r="H614" s="27">
        <v>6.8833743989934</v>
      </c>
      <c r="I614" s="28">
        <v>0.92234606224402205</v>
      </c>
      <c r="J614" s="29">
        <v>12</v>
      </c>
      <c r="K614" s="30">
        <v>7.2913563846642404</v>
      </c>
      <c r="L614" s="25">
        <v>1.02343393490742</v>
      </c>
      <c r="M614" s="26">
        <v>12</v>
      </c>
      <c r="N614" s="27">
        <v>7.6964206797143104</v>
      </c>
      <c r="O614" s="28">
        <v>1.1310905698101199</v>
      </c>
      <c r="P614" s="29">
        <v>12</v>
      </c>
      <c r="Q614" s="30">
        <v>7.33964782622943</v>
      </c>
      <c r="R614" s="31">
        <v>69.881605624660097</v>
      </c>
      <c r="S614" s="33">
        <v>1.081</v>
      </c>
      <c r="T614" s="25">
        <v>1.02343393490742</v>
      </c>
      <c r="U614" s="28">
        <v>0.92234606224402205</v>
      </c>
      <c r="V614" s="28">
        <v>1.1310905698101199</v>
      </c>
      <c r="W614" s="2">
        <f t="shared" si="54"/>
        <v>1.0522169674537101</v>
      </c>
      <c r="X614" s="10">
        <f t="shared" si="55"/>
        <v>1.026718316027071</v>
      </c>
      <c r="Y614" s="6">
        <f t="shared" si="56"/>
        <v>0.97576673612444775</v>
      </c>
      <c r="Z614" s="4">
        <f t="shared" si="57"/>
        <v>0.83572912167980551</v>
      </c>
      <c r="AA614" s="5">
        <f t="shared" si="58"/>
        <v>5.5736323334133253E-2</v>
      </c>
      <c r="AB614" s="6">
        <f t="shared" si="59"/>
        <v>-3.5391792240632249E-2</v>
      </c>
    </row>
    <row r="615" spans="1:28">
      <c r="A615" s="21" t="s">
        <v>1229</v>
      </c>
      <c r="B615" s="21" t="s">
        <v>505</v>
      </c>
      <c r="C615" s="22">
        <v>92.13</v>
      </c>
      <c r="D615" s="23">
        <v>19.579999999999998</v>
      </c>
      <c r="E615" s="24">
        <v>2</v>
      </c>
      <c r="F615" s="25">
        <v>1.07790108347866</v>
      </c>
      <c r="G615" s="26">
        <v>1</v>
      </c>
      <c r="H615" s="27"/>
      <c r="I615" s="28">
        <v>0.891494140707905</v>
      </c>
      <c r="J615" s="29">
        <v>1</v>
      </c>
      <c r="K615" s="30"/>
      <c r="L615" s="25">
        <v>0.990916276486561</v>
      </c>
      <c r="M615" s="26">
        <v>1</v>
      </c>
      <c r="N615" s="27"/>
      <c r="O615" s="28">
        <v>1.1275421803349199</v>
      </c>
      <c r="P615" s="29">
        <v>1</v>
      </c>
      <c r="Q615" s="30"/>
      <c r="R615" s="31">
        <v>20.914010534660001</v>
      </c>
      <c r="S615" s="33">
        <v>1.0780000000000001</v>
      </c>
      <c r="T615" s="25">
        <v>0.990916276486561</v>
      </c>
      <c r="U615" s="28">
        <v>0.891494140707905</v>
      </c>
      <c r="V615" s="28">
        <v>1.1275421803349199</v>
      </c>
      <c r="W615" s="2">
        <f t="shared" si="54"/>
        <v>1.0344581382432805</v>
      </c>
      <c r="X615" s="10">
        <f t="shared" si="55"/>
        <v>1.0095181605214125</v>
      </c>
      <c r="Y615" s="6">
        <f t="shared" si="56"/>
        <v>0.97589078107672766</v>
      </c>
      <c r="Z615" s="4">
        <f t="shared" si="57"/>
        <v>0.86117249200670809</v>
      </c>
      <c r="AA615" s="5">
        <f t="shared" si="58"/>
        <v>3.1271064168686247E-2</v>
      </c>
      <c r="AB615" s="6">
        <f t="shared" si="59"/>
        <v>-3.5208400394301391E-2</v>
      </c>
    </row>
    <row r="616" spans="1:28">
      <c r="A616" s="21" t="s">
        <v>848</v>
      </c>
      <c r="B616" s="21" t="s">
        <v>672</v>
      </c>
      <c r="C616" s="22">
        <v>335.48431241869997</v>
      </c>
      <c r="D616" s="23">
        <v>26.82</v>
      </c>
      <c r="E616" s="24">
        <v>15</v>
      </c>
      <c r="F616" s="25">
        <v>1.1232035241093301</v>
      </c>
      <c r="G616" s="26">
        <v>9</v>
      </c>
      <c r="H616" s="27">
        <v>11.7257651478855</v>
      </c>
      <c r="I616" s="28">
        <v>0.96974354981843203</v>
      </c>
      <c r="J616" s="29">
        <v>9</v>
      </c>
      <c r="K616" s="30">
        <v>10.5014155389024</v>
      </c>
      <c r="L616" s="25">
        <v>0.94508050316995895</v>
      </c>
      <c r="M616" s="26">
        <v>9</v>
      </c>
      <c r="N616" s="27">
        <v>10.8301610349396</v>
      </c>
      <c r="O616" s="28">
        <v>1.04875901303553</v>
      </c>
      <c r="P616" s="29">
        <v>10</v>
      </c>
      <c r="Q616" s="30">
        <v>10.346303106283299</v>
      </c>
      <c r="R616" s="31">
        <v>68.098738984659903</v>
      </c>
      <c r="S616" s="33">
        <v>1.123</v>
      </c>
      <c r="T616" s="25">
        <v>0.94508050316995895</v>
      </c>
      <c r="U616" s="28">
        <v>0.96974354981843203</v>
      </c>
      <c r="V616" s="28">
        <v>1.04875901303553</v>
      </c>
      <c r="W616" s="2">
        <f t="shared" si="54"/>
        <v>1.0340402515849796</v>
      </c>
      <c r="X616" s="10">
        <f t="shared" si="55"/>
        <v>1.009251281426981</v>
      </c>
      <c r="Y616" s="6">
        <f t="shared" si="56"/>
        <v>0.9760270742652406</v>
      </c>
      <c r="Z616" s="4">
        <f t="shared" si="57"/>
        <v>0.82277258789066332</v>
      </c>
      <c r="AA616" s="5">
        <f t="shared" si="58"/>
        <v>3.0788882210053763E-2</v>
      </c>
      <c r="AB616" s="6">
        <f t="shared" si="59"/>
        <v>-3.5006927256529749E-2</v>
      </c>
    </row>
    <row r="617" spans="1:28">
      <c r="A617" s="21" t="s">
        <v>1359</v>
      </c>
      <c r="B617" s="21" t="s">
        <v>1545</v>
      </c>
      <c r="C617" s="22">
        <v>85.126666666666694</v>
      </c>
      <c r="D617" s="23">
        <v>26.36</v>
      </c>
      <c r="E617" s="24">
        <v>3</v>
      </c>
      <c r="F617" s="25">
        <v>0.97227864425164001</v>
      </c>
      <c r="G617" s="26">
        <v>3</v>
      </c>
      <c r="H617" s="27">
        <v>0.98084117272720694</v>
      </c>
      <c r="I617" s="28">
        <v>0.89715505639516202</v>
      </c>
      <c r="J617" s="29">
        <v>3</v>
      </c>
      <c r="K617" s="30">
        <v>5.8541742154768999</v>
      </c>
      <c r="L617" s="25">
        <v>1.0378551269907901</v>
      </c>
      <c r="M617" s="26">
        <v>3</v>
      </c>
      <c r="N617" s="27">
        <v>4.9591741094083801</v>
      </c>
      <c r="O617" s="28">
        <v>1.06471150834727</v>
      </c>
      <c r="P617" s="29">
        <v>3</v>
      </c>
      <c r="Q617" s="30">
        <v>10.4917113095735</v>
      </c>
      <c r="R617" s="31">
        <v>12.18133295466</v>
      </c>
      <c r="S617" s="33">
        <v>0.97199999999999998</v>
      </c>
      <c r="T617" s="25">
        <v>1.0378551269907901</v>
      </c>
      <c r="U617" s="28">
        <v>0.89715505639516202</v>
      </c>
      <c r="V617" s="28">
        <v>1.06471150834727</v>
      </c>
      <c r="W617" s="2">
        <f t="shared" si="54"/>
        <v>1.0049275634953951</v>
      </c>
      <c r="X617" s="10">
        <f t="shared" si="55"/>
        <v>0.98093328237121602</v>
      </c>
      <c r="Y617" s="6">
        <f t="shared" si="56"/>
        <v>0.97612337247401104</v>
      </c>
      <c r="Z617" s="4">
        <f t="shared" si="57"/>
        <v>0.81477950834221224</v>
      </c>
      <c r="AA617" s="5">
        <f t="shared" si="58"/>
        <v>-1.0340782706347062E-2</v>
      </c>
      <c r="AB617" s="6">
        <f t="shared" si="59"/>
        <v>-3.4864592992708693E-2</v>
      </c>
    </row>
    <row r="618" spans="1:28">
      <c r="A618" s="21" t="s">
        <v>1388</v>
      </c>
      <c r="B618" s="21" t="s">
        <v>558</v>
      </c>
      <c r="C618" s="22">
        <v>398.59555555555602</v>
      </c>
      <c r="D618" s="23">
        <v>43.88</v>
      </c>
      <c r="E618" s="24">
        <v>19</v>
      </c>
      <c r="F618" s="25">
        <v>1.09036772760403</v>
      </c>
      <c r="G618" s="26">
        <v>17</v>
      </c>
      <c r="H618" s="27">
        <v>5.4616596994248301</v>
      </c>
      <c r="I618" s="28">
        <v>0.95628010082308001</v>
      </c>
      <c r="J618" s="29">
        <v>17</v>
      </c>
      <c r="K618" s="30">
        <v>5.3812158821098599</v>
      </c>
      <c r="L618" s="25">
        <v>1.0583561428386601</v>
      </c>
      <c r="M618" s="26">
        <v>17</v>
      </c>
      <c r="N618" s="27">
        <v>4.9401720509629499</v>
      </c>
      <c r="O618" s="28">
        <v>1.14345288056793</v>
      </c>
      <c r="P618" s="29">
        <v>17</v>
      </c>
      <c r="Q618" s="30">
        <v>4.8597933734768599</v>
      </c>
      <c r="R618" s="31">
        <v>55.662944744660003</v>
      </c>
      <c r="S618" s="33">
        <v>1.0900000000000001</v>
      </c>
      <c r="T618" s="25">
        <v>1.0583561428386601</v>
      </c>
      <c r="U618" s="28">
        <v>0.95628010082308001</v>
      </c>
      <c r="V618" s="28">
        <v>1.14345288056793</v>
      </c>
      <c r="W618" s="2">
        <f t="shared" si="54"/>
        <v>1.0741780714193301</v>
      </c>
      <c r="X618" s="10">
        <f t="shared" si="55"/>
        <v>1.0498664906955051</v>
      </c>
      <c r="Y618" s="6">
        <f t="shared" si="56"/>
        <v>0.9773672714322853</v>
      </c>
      <c r="Z618" s="4">
        <f t="shared" si="57"/>
        <v>0.82177977233018917</v>
      </c>
      <c r="AA618" s="5">
        <f t="shared" si="58"/>
        <v>8.6719525194294794E-2</v>
      </c>
      <c r="AB618" s="6">
        <f t="shared" si="59"/>
        <v>-3.3027300240262021E-2</v>
      </c>
    </row>
    <row r="619" spans="1:28">
      <c r="A619" s="21" t="s">
        <v>854</v>
      </c>
      <c r="B619" s="21" t="s">
        <v>24</v>
      </c>
      <c r="C619" s="22">
        <v>320.41444444444397</v>
      </c>
      <c r="D619" s="23">
        <v>57.69</v>
      </c>
      <c r="E619" s="24">
        <v>7</v>
      </c>
      <c r="F619" s="25">
        <v>1.0928122195071499</v>
      </c>
      <c r="G619" s="26">
        <v>6</v>
      </c>
      <c r="H619" s="27">
        <v>2.7521682879209601</v>
      </c>
      <c r="I619" s="28">
        <v>0.96450544885289202</v>
      </c>
      <c r="J619" s="29">
        <v>6</v>
      </c>
      <c r="K619" s="30">
        <v>7.4833553171003198</v>
      </c>
      <c r="L619" s="25">
        <v>0.98776695852758301</v>
      </c>
      <c r="M619" s="26">
        <v>6</v>
      </c>
      <c r="N619" s="27">
        <v>9.2778755148377705</v>
      </c>
      <c r="O619" s="28">
        <v>1.0702257971984199</v>
      </c>
      <c r="P619" s="29">
        <v>6</v>
      </c>
      <c r="Q619" s="30">
        <v>7.4780751006218598</v>
      </c>
      <c r="R619" s="31">
        <v>14.76186534466</v>
      </c>
      <c r="S619" s="33">
        <v>1.093</v>
      </c>
      <c r="T619" s="25">
        <v>0.98776695852758301</v>
      </c>
      <c r="U619" s="28">
        <v>0.96450544885289202</v>
      </c>
      <c r="V619" s="28">
        <v>1.0702257971984199</v>
      </c>
      <c r="W619" s="2">
        <f t="shared" si="54"/>
        <v>1.0403834792637916</v>
      </c>
      <c r="X619" s="10">
        <f t="shared" si="55"/>
        <v>1.017365623025656</v>
      </c>
      <c r="Y619" s="6">
        <f t="shared" si="56"/>
        <v>0.97787560385481731</v>
      </c>
      <c r="Z619" s="4">
        <f t="shared" si="57"/>
        <v>0.78679138804700433</v>
      </c>
      <c r="AA619" s="5">
        <f t="shared" si="58"/>
        <v>4.0976823273817922E-2</v>
      </c>
      <c r="AB619" s="6">
        <f t="shared" si="59"/>
        <v>-3.2277144143643528E-2</v>
      </c>
    </row>
    <row r="620" spans="1:28">
      <c r="A620" s="21" t="s">
        <v>823</v>
      </c>
      <c r="B620" s="21" t="s">
        <v>167</v>
      </c>
      <c r="C620" s="22">
        <v>1319.07017476142</v>
      </c>
      <c r="D620" s="23">
        <v>50.72</v>
      </c>
      <c r="E620" s="24">
        <v>28</v>
      </c>
      <c r="F620" s="25">
        <v>1.1134834422773301</v>
      </c>
      <c r="G620" s="26">
        <v>24</v>
      </c>
      <c r="H620" s="27">
        <v>9.47628692236467</v>
      </c>
      <c r="I620" s="28">
        <v>0.99138685872065402</v>
      </c>
      <c r="J620" s="29">
        <v>25</v>
      </c>
      <c r="K620" s="30">
        <v>9.1323053506429197</v>
      </c>
      <c r="L620" s="25">
        <v>1.0615957937407701</v>
      </c>
      <c r="M620" s="26">
        <v>25</v>
      </c>
      <c r="N620" s="27">
        <v>6.85235447476279</v>
      </c>
      <c r="O620" s="28">
        <v>1.13523603786018</v>
      </c>
      <c r="P620" s="29">
        <v>25</v>
      </c>
      <c r="Q620" s="30">
        <v>7.3916290386175296</v>
      </c>
      <c r="R620" s="31">
        <v>59.384356844659997</v>
      </c>
      <c r="S620" s="33">
        <v>1.113</v>
      </c>
      <c r="T620" s="25">
        <v>1.0615957937407701</v>
      </c>
      <c r="U620" s="28">
        <v>0.99138685872065402</v>
      </c>
      <c r="V620" s="28">
        <v>1.13523603786018</v>
      </c>
      <c r="W620" s="2">
        <f t="shared" si="54"/>
        <v>1.087297896870385</v>
      </c>
      <c r="X620" s="10">
        <f t="shared" si="55"/>
        <v>1.0633114482904169</v>
      </c>
      <c r="Y620" s="6">
        <f t="shared" si="56"/>
        <v>0.9779393957727599</v>
      </c>
      <c r="Z620" s="4">
        <f t="shared" si="57"/>
        <v>0.78321717051304685</v>
      </c>
      <c r="AA620" s="5">
        <f t="shared" si="58"/>
        <v>0.10465574642188843</v>
      </c>
      <c r="AB620" s="6">
        <f t="shared" si="59"/>
        <v>-3.2183032702924719E-2</v>
      </c>
    </row>
    <row r="621" spans="1:28">
      <c r="A621" s="21" t="s">
        <v>721</v>
      </c>
      <c r="B621" s="21" t="s">
        <v>694</v>
      </c>
      <c r="C621" s="22">
        <v>83.61</v>
      </c>
      <c r="D621" s="23">
        <v>4.1500000000000004</v>
      </c>
      <c r="E621" s="24">
        <v>3</v>
      </c>
      <c r="F621" s="25"/>
      <c r="G621" s="26"/>
      <c r="H621" s="27"/>
      <c r="I621" s="28"/>
      <c r="J621" s="29"/>
      <c r="K621" s="30"/>
      <c r="L621" s="25">
        <v>0.89971134419488896</v>
      </c>
      <c r="M621" s="26">
        <v>1</v>
      </c>
      <c r="N621" s="27"/>
      <c r="O621" s="28">
        <v>0.87991450411277305</v>
      </c>
      <c r="P621" s="29">
        <v>1</v>
      </c>
      <c r="Q621" s="30"/>
      <c r="R621" s="31">
        <v>151.85904520465999</v>
      </c>
      <c r="S621" s="33"/>
      <c r="T621" s="25">
        <v>0.89971134419488896</v>
      </c>
      <c r="U621" s="28"/>
      <c r="V621" s="28">
        <v>0.87991450411277305</v>
      </c>
      <c r="W621" s="2">
        <f t="shared" si="54"/>
        <v>0.89971134419488896</v>
      </c>
      <c r="X621" s="10">
        <f t="shared" si="55"/>
        <v>0.87991450411277305</v>
      </c>
      <c r="Y621" s="6">
        <f t="shared" si="56"/>
        <v>0.97799645385172818</v>
      </c>
      <c r="Z621" s="4" t="e">
        <f t="shared" si="57"/>
        <v>#DIV/0!</v>
      </c>
      <c r="AA621" s="5">
        <f t="shared" si="58"/>
        <v>-0.16851531173572565</v>
      </c>
      <c r="AB621" s="6">
        <f t="shared" si="59"/>
        <v>-3.2098860813944474E-2</v>
      </c>
    </row>
    <row r="622" spans="1:28">
      <c r="A622" s="21" t="s">
        <v>1381</v>
      </c>
      <c r="B622" s="21" t="s">
        <v>510</v>
      </c>
      <c r="C622" s="22">
        <v>40.71</v>
      </c>
      <c r="D622" s="23">
        <v>8.7899999999999991</v>
      </c>
      <c r="E622" s="24">
        <v>2</v>
      </c>
      <c r="F622" s="25">
        <v>1.05429869483241</v>
      </c>
      <c r="G622" s="26">
        <v>2</v>
      </c>
      <c r="H622" s="27">
        <v>7.4050596475782298</v>
      </c>
      <c r="I622" s="28">
        <v>0.90573742067778296</v>
      </c>
      <c r="J622" s="29">
        <v>2</v>
      </c>
      <c r="K622" s="30">
        <v>10.7774514523623</v>
      </c>
      <c r="L622" s="25">
        <v>0.99619427948495098</v>
      </c>
      <c r="M622" s="26">
        <v>2</v>
      </c>
      <c r="N622" s="27">
        <v>11.233096231513199</v>
      </c>
      <c r="O622" s="28">
        <v>1.1004916291276601</v>
      </c>
      <c r="P622" s="29">
        <v>2</v>
      </c>
      <c r="Q622" s="30">
        <v>0.74273729905604802</v>
      </c>
      <c r="R622" s="31">
        <v>20.717522014659998</v>
      </c>
      <c r="S622" s="33">
        <v>1.054</v>
      </c>
      <c r="T622" s="25">
        <v>0.99619427948495098</v>
      </c>
      <c r="U622" s="28">
        <v>0.90573742067778296</v>
      </c>
      <c r="V622" s="28">
        <v>1.1004916291276601</v>
      </c>
      <c r="W622" s="2">
        <f t="shared" si="54"/>
        <v>1.0250971397424755</v>
      </c>
      <c r="X622" s="10">
        <f t="shared" si="55"/>
        <v>1.0031145249027216</v>
      </c>
      <c r="Y622" s="6">
        <f t="shared" si="56"/>
        <v>0.97855557879590183</v>
      </c>
      <c r="Z622" s="4">
        <f t="shared" si="57"/>
        <v>0.84873204927731305</v>
      </c>
      <c r="AA622" s="5">
        <f t="shared" si="58"/>
        <v>2.0123477509498874E-2</v>
      </c>
      <c r="AB622" s="6">
        <f t="shared" si="59"/>
        <v>-3.1274301290154759E-2</v>
      </c>
    </row>
    <row r="623" spans="1:28">
      <c r="A623" s="21" t="s">
        <v>1356</v>
      </c>
      <c r="B623" s="21" t="s">
        <v>1548</v>
      </c>
      <c r="C623" s="22">
        <v>660.56</v>
      </c>
      <c r="D623" s="23">
        <v>42.89</v>
      </c>
      <c r="E623" s="24">
        <v>14</v>
      </c>
      <c r="F623" s="25">
        <v>1.02659640771812</v>
      </c>
      <c r="G623" s="26">
        <v>8</v>
      </c>
      <c r="H623" s="27">
        <v>12.550066702999001</v>
      </c>
      <c r="I623" s="28">
        <v>0.89454468691449396</v>
      </c>
      <c r="J623" s="29">
        <v>8</v>
      </c>
      <c r="K623" s="30">
        <v>4.8427662069854804</v>
      </c>
      <c r="L623" s="25">
        <v>0.97828830959967805</v>
      </c>
      <c r="M623" s="26">
        <v>8</v>
      </c>
      <c r="N623" s="27">
        <v>10.680802415583701</v>
      </c>
      <c r="O623" s="28">
        <v>1.0722170473124299</v>
      </c>
      <c r="P623" s="29">
        <v>8</v>
      </c>
      <c r="Q623" s="30">
        <v>8.2110950567967294</v>
      </c>
      <c r="R623" s="31">
        <v>49.871427004659999</v>
      </c>
      <c r="S623" s="33">
        <v>1.0269999999999999</v>
      </c>
      <c r="T623" s="25">
        <v>0.97828830959967805</v>
      </c>
      <c r="U623" s="28">
        <v>0.89454468691449396</v>
      </c>
      <c r="V623" s="28">
        <v>1.0722170473124299</v>
      </c>
      <c r="W623" s="2">
        <f t="shared" si="54"/>
        <v>1.002644154799839</v>
      </c>
      <c r="X623" s="10">
        <f t="shared" si="55"/>
        <v>0.98338086711346195</v>
      </c>
      <c r="Y623" s="6">
        <f t="shared" si="56"/>
        <v>0.98078751310306833</v>
      </c>
      <c r="Z623" s="4">
        <f t="shared" si="57"/>
        <v>0.85371811241068762</v>
      </c>
      <c r="AA623" s="5">
        <f t="shared" si="58"/>
        <v>-1.0184067158202754E-2</v>
      </c>
      <c r="AB623" s="6">
        <f t="shared" si="59"/>
        <v>-2.798748341470025E-2</v>
      </c>
    </row>
    <row r="624" spans="1:28">
      <c r="A624" s="21" t="s">
        <v>1052</v>
      </c>
      <c r="B624" s="21" t="s">
        <v>292</v>
      </c>
      <c r="C624" s="22">
        <v>618.09749999999997</v>
      </c>
      <c r="D624" s="23">
        <v>36.61</v>
      </c>
      <c r="E624" s="24">
        <v>9</v>
      </c>
      <c r="F624" s="25">
        <v>1.0290600478856899</v>
      </c>
      <c r="G624" s="26">
        <v>9</v>
      </c>
      <c r="H624" s="27">
        <v>10.539185898468499</v>
      </c>
      <c r="I624" s="28">
        <v>0.93182629028040798</v>
      </c>
      <c r="J624" s="29">
        <v>9</v>
      </c>
      <c r="K624" s="30">
        <v>5.4936281252491304</v>
      </c>
      <c r="L624" s="25">
        <v>0.99053063499713701</v>
      </c>
      <c r="M624" s="26">
        <v>9</v>
      </c>
      <c r="N624" s="27">
        <v>8.5950520216367394</v>
      </c>
      <c r="O624" s="28">
        <v>1.04911399607666</v>
      </c>
      <c r="P624" s="29">
        <v>9</v>
      </c>
      <c r="Q624" s="30">
        <v>8.5963258081835701</v>
      </c>
      <c r="R624" s="31">
        <v>31.562129874659998</v>
      </c>
      <c r="S624" s="33">
        <v>1.0289999999999999</v>
      </c>
      <c r="T624" s="25">
        <v>0.99053063499713701</v>
      </c>
      <c r="U624" s="28">
        <v>0.93182629028040798</v>
      </c>
      <c r="V624" s="28">
        <v>1.04911399607666</v>
      </c>
      <c r="W624" s="2">
        <f t="shared" si="54"/>
        <v>1.0097653174985686</v>
      </c>
      <c r="X624" s="10">
        <f t="shared" si="55"/>
        <v>0.99047014317853399</v>
      </c>
      <c r="Y624" s="6">
        <f t="shared" si="56"/>
        <v>0.98089142696261999</v>
      </c>
      <c r="Z624" s="4">
        <f t="shared" si="57"/>
        <v>0.78414455269899863</v>
      </c>
      <c r="AA624" s="5">
        <f t="shared" si="58"/>
        <v>1.0271156386428178E-4</v>
      </c>
      <c r="AB624" s="6">
        <f t="shared" si="59"/>
        <v>-2.7834638821292914E-2</v>
      </c>
    </row>
    <row r="625" spans="1:28">
      <c r="A625" s="21" t="s">
        <v>1012</v>
      </c>
      <c r="B625" s="21" t="s">
        <v>205</v>
      </c>
      <c r="C625" s="22">
        <v>126.38</v>
      </c>
      <c r="D625" s="23">
        <v>8.15</v>
      </c>
      <c r="E625" s="24">
        <v>4</v>
      </c>
      <c r="F625" s="25">
        <v>0.94932752059756598</v>
      </c>
      <c r="G625" s="26">
        <v>1</v>
      </c>
      <c r="H625" s="27"/>
      <c r="I625" s="28">
        <v>0.854604311623677</v>
      </c>
      <c r="J625" s="29">
        <v>1</v>
      </c>
      <c r="K625" s="30"/>
      <c r="L625" s="25">
        <v>1.02707423186986</v>
      </c>
      <c r="M625" s="26">
        <v>1</v>
      </c>
      <c r="N625" s="27"/>
      <c r="O625" s="28">
        <v>1.08422815124925</v>
      </c>
      <c r="P625" s="29">
        <v>1</v>
      </c>
      <c r="Q625" s="30"/>
      <c r="R625" s="31">
        <v>107.95437340466</v>
      </c>
      <c r="S625" s="33">
        <v>0.94899999999999995</v>
      </c>
      <c r="T625" s="25">
        <v>1.02707423186986</v>
      </c>
      <c r="U625" s="28">
        <v>0.854604311623677</v>
      </c>
      <c r="V625" s="28">
        <v>1.08422815124925</v>
      </c>
      <c r="W625" s="2">
        <f t="shared" si="54"/>
        <v>0.98803711593492993</v>
      </c>
      <c r="X625" s="10">
        <f t="shared" si="55"/>
        <v>0.96941623143646349</v>
      </c>
      <c r="Y625" s="6">
        <f t="shared" si="56"/>
        <v>0.98115365890799922</v>
      </c>
      <c r="Z625" s="4">
        <f t="shared" si="57"/>
        <v>0.89205617002437809</v>
      </c>
      <c r="AA625" s="5">
        <f t="shared" si="58"/>
        <v>-3.1087356572455822E-2</v>
      </c>
      <c r="AB625" s="6">
        <f t="shared" si="59"/>
        <v>-2.7448999640890454E-2</v>
      </c>
    </row>
    <row r="626" spans="1:28">
      <c r="A626" s="21" t="s">
        <v>1432</v>
      </c>
      <c r="B626" s="21" t="s">
        <v>318</v>
      </c>
      <c r="C626" s="22">
        <v>746.54263157894695</v>
      </c>
      <c r="D626" s="23">
        <v>13.58</v>
      </c>
      <c r="E626" s="24">
        <v>16</v>
      </c>
      <c r="F626" s="25">
        <v>1.02955619387637</v>
      </c>
      <c r="G626" s="26">
        <v>5</v>
      </c>
      <c r="H626" s="27">
        <v>3.39326362595946</v>
      </c>
      <c r="I626" s="28">
        <v>0.94961858963701895</v>
      </c>
      <c r="J626" s="29">
        <v>5</v>
      </c>
      <c r="K626" s="30">
        <v>5.0050505491548396</v>
      </c>
      <c r="L626" s="25">
        <v>1.0172097878828401</v>
      </c>
      <c r="M626" s="26">
        <v>5</v>
      </c>
      <c r="N626" s="27">
        <v>2.8432778037571902</v>
      </c>
      <c r="O626" s="28">
        <v>1.0594174754324499</v>
      </c>
      <c r="P626" s="29">
        <v>5</v>
      </c>
      <c r="Q626" s="30">
        <v>7.8571784124353297</v>
      </c>
      <c r="R626" s="31">
        <v>231.92831460466101</v>
      </c>
      <c r="S626" s="33">
        <v>1.03</v>
      </c>
      <c r="T626" s="25">
        <v>1.0172097878828401</v>
      </c>
      <c r="U626" s="28">
        <v>0.94961858963701895</v>
      </c>
      <c r="V626" s="28">
        <v>1.0594174754324499</v>
      </c>
      <c r="W626" s="2">
        <f t="shared" si="54"/>
        <v>1.0236048939414202</v>
      </c>
      <c r="X626" s="10">
        <f t="shared" si="55"/>
        <v>1.0045180325347345</v>
      </c>
      <c r="Y626" s="6">
        <f t="shared" si="56"/>
        <v>0.98135329215436706</v>
      </c>
      <c r="Z626" s="4">
        <f t="shared" si="57"/>
        <v>0.76278172202561534</v>
      </c>
      <c r="AA626" s="5">
        <f t="shared" si="58"/>
        <v>2.0081206447697803E-2</v>
      </c>
      <c r="AB626" s="6">
        <f t="shared" si="59"/>
        <v>-2.7155487411169216E-2</v>
      </c>
    </row>
    <row r="627" spans="1:28">
      <c r="A627" s="21" t="s">
        <v>896</v>
      </c>
      <c r="B627" s="21" t="s">
        <v>677</v>
      </c>
      <c r="C627" s="22">
        <v>144.94999999999999</v>
      </c>
      <c r="D627" s="23">
        <v>17.690000000000001</v>
      </c>
      <c r="E627" s="24">
        <v>5</v>
      </c>
      <c r="F627" s="25">
        <v>1.06503549282313</v>
      </c>
      <c r="G627" s="26">
        <v>2</v>
      </c>
      <c r="H627" s="27">
        <v>20.3265257783648</v>
      </c>
      <c r="I627" s="28">
        <v>0.93244855756203804</v>
      </c>
      <c r="J627" s="29">
        <v>2</v>
      </c>
      <c r="K627" s="30">
        <v>12.165030094469699</v>
      </c>
      <c r="L627" s="25">
        <v>0.95359832443424497</v>
      </c>
      <c r="M627" s="26">
        <v>2</v>
      </c>
      <c r="N627" s="27">
        <v>20.631789891758</v>
      </c>
      <c r="O627" s="28">
        <v>1.0488687906888501</v>
      </c>
      <c r="P627" s="29">
        <v>2</v>
      </c>
      <c r="Q627" s="30">
        <v>15.129888706031499</v>
      </c>
      <c r="R627" s="31">
        <v>46.867619164659999</v>
      </c>
      <c r="S627" s="33">
        <v>1.0649999999999999</v>
      </c>
      <c r="T627" s="25">
        <v>0.95359832443424497</v>
      </c>
      <c r="U627" s="28">
        <v>0.93244855756203804</v>
      </c>
      <c r="V627" s="28">
        <v>1.0488687906888501</v>
      </c>
      <c r="W627" s="2">
        <f t="shared" si="54"/>
        <v>1.0092991622171223</v>
      </c>
      <c r="X627" s="10">
        <f t="shared" si="55"/>
        <v>0.99065867412544406</v>
      </c>
      <c r="Y627" s="6">
        <f t="shared" si="56"/>
        <v>0.98153125575698408</v>
      </c>
      <c r="Z627" s="4">
        <f t="shared" si="57"/>
        <v>0.83854524405123754</v>
      </c>
      <c r="AA627" s="5">
        <f t="shared" si="58"/>
        <v>-9.3081592763129446E-5</v>
      </c>
      <c r="AB627" s="6">
        <f t="shared" si="59"/>
        <v>-2.6893885466285614E-2</v>
      </c>
    </row>
    <row r="628" spans="1:28">
      <c r="A628" s="21" t="s">
        <v>1172</v>
      </c>
      <c r="B628" s="21" t="s">
        <v>682</v>
      </c>
      <c r="C628" s="22">
        <v>185.978571428571</v>
      </c>
      <c r="D628" s="23">
        <v>25.81</v>
      </c>
      <c r="E628" s="24">
        <v>5</v>
      </c>
      <c r="F628" s="25">
        <v>1.10171365695933</v>
      </c>
      <c r="G628" s="26">
        <v>2</v>
      </c>
      <c r="H628" s="27">
        <v>14.930311922134401</v>
      </c>
      <c r="I628" s="28">
        <v>0.91043361956574098</v>
      </c>
      <c r="J628" s="29">
        <v>2</v>
      </c>
      <c r="K628" s="30">
        <v>12.415355429567899</v>
      </c>
      <c r="L628" s="25">
        <v>0.93085848692759199</v>
      </c>
      <c r="M628" s="26">
        <v>2</v>
      </c>
      <c r="N628" s="27">
        <v>25.228052135043601</v>
      </c>
      <c r="O628" s="28">
        <v>1.0850827494416999</v>
      </c>
      <c r="P628" s="29">
        <v>2</v>
      </c>
      <c r="Q628" s="30">
        <v>22.6699294174228</v>
      </c>
      <c r="R628" s="31">
        <v>23.006745994660001</v>
      </c>
      <c r="S628" s="33">
        <v>1.1020000000000001</v>
      </c>
      <c r="T628" s="25">
        <v>0.93085848692759199</v>
      </c>
      <c r="U628" s="28">
        <v>0.91043361956574098</v>
      </c>
      <c r="V628" s="28">
        <v>1.0850827494416999</v>
      </c>
      <c r="W628" s="2">
        <f t="shared" si="54"/>
        <v>1.016429243463796</v>
      </c>
      <c r="X628" s="10">
        <f t="shared" si="55"/>
        <v>0.99775818450372045</v>
      </c>
      <c r="Y628" s="6">
        <f t="shared" si="56"/>
        <v>0.98163073418032698</v>
      </c>
      <c r="Z628" s="4">
        <f t="shared" si="57"/>
        <v>0.89263915656232307</v>
      </c>
      <c r="AA628" s="5">
        <f t="shared" si="58"/>
        <v>1.0135950867946454E-2</v>
      </c>
      <c r="AB628" s="6">
        <f t="shared" si="59"/>
        <v>-2.6747675394074834E-2</v>
      </c>
    </row>
    <row r="629" spans="1:28">
      <c r="A629" s="21" t="s">
        <v>1092</v>
      </c>
      <c r="B629" s="21" t="s">
        <v>990</v>
      </c>
      <c r="C629" s="22">
        <v>144.02349176193201</v>
      </c>
      <c r="D629" s="23">
        <v>9.59</v>
      </c>
      <c r="E629" s="24">
        <v>6</v>
      </c>
      <c r="F629" s="25">
        <v>1.0790359021925</v>
      </c>
      <c r="G629" s="26">
        <v>3</v>
      </c>
      <c r="H629" s="27">
        <v>2.6829385370335999</v>
      </c>
      <c r="I629" s="28">
        <v>0.99443881059078998</v>
      </c>
      <c r="J629" s="29">
        <v>3</v>
      </c>
      <c r="K629" s="30">
        <v>11.9467393420428</v>
      </c>
      <c r="L629" s="25">
        <v>1.0757075873751001</v>
      </c>
      <c r="M629" s="26">
        <v>3</v>
      </c>
      <c r="N629" s="27">
        <v>5.6737667740794704</v>
      </c>
      <c r="O629" s="28">
        <v>1.1224161004020401</v>
      </c>
      <c r="P629" s="29">
        <v>3</v>
      </c>
      <c r="Q629" s="30">
        <v>2.4323905770031899</v>
      </c>
      <c r="R629" s="31">
        <v>100.45428731465999</v>
      </c>
      <c r="S629" s="33">
        <v>1.079</v>
      </c>
      <c r="T629" s="25">
        <v>1.0757075873751001</v>
      </c>
      <c r="U629" s="28">
        <v>0.99443881059078998</v>
      </c>
      <c r="V629" s="28">
        <v>1.1224161004020401</v>
      </c>
      <c r="W629" s="2">
        <f t="shared" si="54"/>
        <v>1.0773537936875499</v>
      </c>
      <c r="X629" s="10">
        <f t="shared" si="55"/>
        <v>1.058427455496415</v>
      </c>
      <c r="Y629" s="6">
        <f t="shared" si="56"/>
        <v>0.98243256922467959</v>
      </c>
      <c r="Z629" s="4">
        <f t="shared" si="57"/>
        <v>0.79534871372354288</v>
      </c>
      <c r="AA629" s="5">
        <f t="shared" si="58"/>
        <v>9.4707243430757121E-2</v>
      </c>
      <c r="AB629" s="6">
        <f t="shared" si="59"/>
        <v>-2.5569705718289554E-2</v>
      </c>
    </row>
    <row r="630" spans="1:28">
      <c r="A630" s="21" t="s">
        <v>95</v>
      </c>
      <c r="B630" s="21" t="s">
        <v>469</v>
      </c>
      <c r="C630" s="22">
        <v>195.363333333333</v>
      </c>
      <c r="D630" s="23">
        <v>12.82</v>
      </c>
      <c r="E630" s="24">
        <v>5</v>
      </c>
      <c r="F630" s="25">
        <v>1.07021733492458</v>
      </c>
      <c r="G630" s="26">
        <v>1</v>
      </c>
      <c r="H630" s="27"/>
      <c r="I630" s="28">
        <v>0.97838050844812796</v>
      </c>
      <c r="J630" s="29">
        <v>1</v>
      </c>
      <c r="K630" s="30"/>
      <c r="L630" s="25">
        <v>1.06112097574418</v>
      </c>
      <c r="M630" s="26">
        <v>1</v>
      </c>
      <c r="N630" s="27"/>
      <c r="O630" s="28">
        <v>1.11596174857356</v>
      </c>
      <c r="P630" s="29">
        <v>1</v>
      </c>
      <c r="Q630" s="30"/>
      <c r="R630" s="31">
        <v>64.878206464660096</v>
      </c>
      <c r="S630" s="33">
        <v>1.07</v>
      </c>
      <c r="T630" s="25">
        <v>1.06112097574418</v>
      </c>
      <c r="U630" s="28">
        <v>0.97838050844812796</v>
      </c>
      <c r="V630" s="28">
        <v>1.11596174857356</v>
      </c>
      <c r="W630" s="2">
        <f t="shared" si="54"/>
        <v>1.0655604878720899</v>
      </c>
      <c r="X630" s="10">
        <f t="shared" si="55"/>
        <v>1.047171128510844</v>
      </c>
      <c r="Y630" s="6">
        <f t="shared" si="56"/>
        <v>0.98274207839860017</v>
      </c>
      <c r="Z630" s="4">
        <f t="shared" si="57"/>
        <v>0.81463512738048149</v>
      </c>
      <c r="AA630" s="5">
        <f t="shared" si="58"/>
        <v>7.9054859160682708E-2</v>
      </c>
      <c r="AB630" s="6">
        <f t="shared" si="59"/>
        <v>-2.5115265341138351E-2</v>
      </c>
    </row>
    <row r="631" spans="1:28">
      <c r="A631" s="21" t="s">
        <v>828</v>
      </c>
      <c r="B631" s="21" t="s">
        <v>396</v>
      </c>
      <c r="C631" s="22">
        <v>947.55451612903198</v>
      </c>
      <c r="D631" s="23">
        <v>8.77</v>
      </c>
      <c r="E631" s="24">
        <v>27</v>
      </c>
      <c r="F631" s="25">
        <v>1.05645625011121</v>
      </c>
      <c r="G631" s="26">
        <v>10</v>
      </c>
      <c r="H631" s="27">
        <v>14.086065229313</v>
      </c>
      <c r="I631" s="28">
        <v>0.89041726162570001</v>
      </c>
      <c r="J631" s="29">
        <v>10</v>
      </c>
      <c r="K631" s="30">
        <v>9.3916205658727208</v>
      </c>
      <c r="L631" s="25">
        <v>0.956534426401214</v>
      </c>
      <c r="M631" s="26">
        <v>11</v>
      </c>
      <c r="N631" s="27">
        <v>2.8452199437363301</v>
      </c>
      <c r="O631" s="28">
        <v>1.08840819508358</v>
      </c>
      <c r="P631" s="29">
        <v>11</v>
      </c>
      <c r="Q631" s="30">
        <v>9.1915044747600803</v>
      </c>
      <c r="R631" s="31">
        <v>529.85090056466504</v>
      </c>
      <c r="S631" s="33">
        <v>1.056</v>
      </c>
      <c r="T631" s="25">
        <v>0.956534426401214</v>
      </c>
      <c r="U631" s="28">
        <v>0.89041726162570001</v>
      </c>
      <c r="V631" s="28">
        <v>1.08840819508358</v>
      </c>
      <c r="W631" s="2">
        <f t="shared" si="54"/>
        <v>1.006267213200607</v>
      </c>
      <c r="X631" s="10">
        <f t="shared" si="55"/>
        <v>0.98941272835464</v>
      </c>
      <c r="Y631" s="6">
        <f t="shared" si="56"/>
        <v>0.98325048791726166</v>
      </c>
      <c r="Z631" s="4">
        <f t="shared" si="57"/>
        <v>0.89304069696576027</v>
      </c>
      <c r="AA631" s="5">
        <f t="shared" si="58"/>
        <v>-3.1710867354357965E-3</v>
      </c>
      <c r="AB631" s="6">
        <f t="shared" si="59"/>
        <v>-2.4369097812093569E-2</v>
      </c>
    </row>
    <row r="632" spans="1:28">
      <c r="A632" s="21" t="s">
        <v>1368</v>
      </c>
      <c r="B632" s="21" t="s">
        <v>313</v>
      </c>
      <c r="C632" s="22">
        <v>107.196666666667</v>
      </c>
      <c r="D632" s="23">
        <v>16.84</v>
      </c>
      <c r="E632" s="24">
        <v>6</v>
      </c>
      <c r="F632" s="25">
        <v>1.0614400596692299</v>
      </c>
      <c r="G632" s="26">
        <v>4</v>
      </c>
      <c r="H632" s="27">
        <v>12.7128090425762</v>
      </c>
      <c r="I632" s="28">
        <v>0.92826568408750798</v>
      </c>
      <c r="J632" s="29">
        <v>4</v>
      </c>
      <c r="K632" s="30">
        <v>8.6461307957731801</v>
      </c>
      <c r="L632" s="25">
        <v>1.0034745865058601</v>
      </c>
      <c r="M632" s="26">
        <v>4</v>
      </c>
      <c r="N632" s="27">
        <v>11.225939146988001</v>
      </c>
      <c r="O632" s="28">
        <v>1.10390000372555</v>
      </c>
      <c r="P632" s="29">
        <v>4</v>
      </c>
      <c r="Q632" s="30">
        <v>7.1872298019198002</v>
      </c>
      <c r="R632" s="31">
        <v>53.425984304660098</v>
      </c>
      <c r="S632" s="33">
        <v>1.0609999999999999</v>
      </c>
      <c r="T632" s="25">
        <v>1.0034745865058601</v>
      </c>
      <c r="U632" s="28">
        <v>0.92826568408750798</v>
      </c>
      <c r="V632" s="28">
        <v>1.10390000372555</v>
      </c>
      <c r="W632" s="2">
        <f t="shared" si="54"/>
        <v>1.03223729325293</v>
      </c>
      <c r="X632" s="10">
        <f t="shared" si="55"/>
        <v>1.016082843906529</v>
      </c>
      <c r="Y632" s="6">
        <f t="shared" si="56"/>
        <v>0.98435006228510424</v>
      </c>
      <c r="Z632" s="4">
        <f t="shared" si="57"/>
        <v>0.87731912069204199</v>
      </c>
      <c r="AA632" s="5">
        <f t="shared" si="58"/>
        <v>3.4396346402654605E-2</v>
      </c>
      <c r="AB632" s="6">
        <f t="shared" si="59"/>
        <v>-2.2756625552363463E-2</v>
      </c>
    </row>
    <row r="633" spans="1:28">
      <c r="A633" s="21" t="s">
        <v>1222</v>
      </c>
      <c r="B633" s="21" t="s">
        <v>667</v>
      </c>
      <c r="C633" s="22">
        <v>318.51</v>
      </c>
      <c r="D633" s="23">
        <v>28.2</v>
      </c>
      <c r="E633" s="24">
        <v>7</v>
      </c>
      <c r="F633" s="25">
        <v>1.0534079613845799</v>
      </c>
      <c r="G633" s="26">
        <v>5</v>
      </c>
      <c r="H633" s="27">
        <v>1.98308892047</v>
      </c>
      <c r="I633" s="28">
        <v>0.93061678226762201</v>
      </c>
      <c r="J633" s="29">
        <v>5</v>
      </c>
      <c r="K633" s="30">
        <v>2.1234349952362699</v>
      </c>
      <c r="L633" s="25">
        <v>0.95714558434675501</v>
      </c>
      <c r="M633" s="26">
        <v>5</v>
      </c>
      <c r="N633" s="27">
        <v>1.8507419881648299</v>
      </c>
      <c r="O633" s="28">
        <v>1.04834693773767</v>
      </c>
      <c r="P633" s="29">
        <v>5</v>
      </c>
      <c r="Q633" s="30">
        <v>2.8815008194996898</v>
      </c>
      <c r="R633" s="31">
        <v>36.313437344660002</v>
      </c>
      <c r="S633" s="33">
        <v>1.0529999999999999</v>
      </c>
      <c r="T633" s="25">
        <v>0.95714558434675501</v>
      </c>
      <c r="U633" s="28">
        <v>0.93061678226762201</v>
      </c>
      <c r="V633" s="28">
        <v>1.04834693773767</v>
      </c>
      <c r="W633" s="2">
        <f t="shared" si="54"/>
        <v>1.0050727921733775</v>
      </c>
      <c r="X633" s="10">
        <f t="shared" si="55"/>
        <v>0.98948186000264604</v>
      </c>
      <c r="Y633" s="6">
        <f t="shared" si="56"/>
        <v>0.98448775820802237</v>
      </c>
      <c r="Z633" s="4">
        <f t="shared" si="57"/>
        <v>0.85627459178265664</v>
      </c>
      <c r="AA633" s="5">
        <f t="shared" si="58"/>
        <v>-3.9774219958701252E-3</v>
      </c>
      <c r="AB633" s="6">
        <f t="shared" si="59"/>
        <v>-2.2554828102720057E-2</v>
      </c>
    </row>
    <row r="634" spans="1:28">
      <c r="A634" s="21" t="s">
        <v>1399</v>
      </c>
      <c r="B634" s="21" t="s">
        <v>452</v>
      </c>
      <c r="C634" s="22">
        <v>93.51</v>
      </c>
      <c r="D634" s="23">
        <v>7.35</v>
      </c>
      <c r="E634" s="24">
        <v>2</v>
      </c>
      <c r="F634" s="25">
        <v>0.97273791970357504</v>
      </c>
      <c r="G634" s="26">
        <v>1</v>
      </c>
      <c r="H634" s="27"/>
      <c r="I634" s="28">
        <v>0.79096833993039595</v>
      </c>
      <c r="J634" s="29">
        <v>1</v>
      </c>
      <c r="K634" s="30"/>
      <c r="L634" s="25">
        <v>0.89990608847203102</v>
      </c>
      <c r="M634" s="26">
        <v>1</v>
      </c>
      <c r="N634" s="27"/>
      <c r="O634" s="28">
        <v>1.0532385655568799</v>
      </c>
      <c r="P634" s="29">
        <v>1</v>
      </c>
      <c r="Q634" s="30"/>
      <c r="R634" s="31">
        <v>54.120118574659998</v>
      </c>
      <c r="S634" s="33">
        <v>0.97299999999999998</v>
      </c>
      <c r="T634" s="25">
        <v>0.89990608847203102</v>
      </c>
      <c r="U634" s="28">
        <v>0.79096833993039595</v>
      </c>
      <c r="V634" s="28">
        <v>1.0532385655568799</v>
      </c>
      <c r="W634" s="2">
        <f t="shared" si="54"/>
        <v>0.9364530442360155</v>
      </c>
      <c r="X634" s="10">
        <f t="shared" si="55"/>
        <v>0.92210345274363792</v>
      </c>
      <c r="Y634" s="6">
        <f t="shared" si="56"/>
        <v>0.98467665668801962</v>
      </c>
      <c r="Z634" s="4">
        <f t="shared" si="57"/>
        <v>0.92567084054870397</v>
      </c>
      <c r="AA634" s="5">
        <f t="shared" si="58"/>
        <v>-0.10586045728117559</v>
      </c>
      <c r="AB634" s="6">
        <f t="shared" si="59"/>
        <v>-2.2278037704622361E-2</v>
      </c>
    </row>
    <row r="635" spans="1:28">
      <c r="A635" s="21" t="s">
        <v>217</v>
      </c>
      <c r="B635" s="21" t="s">
        <v>1596</v>
      </c>
      <c r="C635" s="22">
        <v>576.84333333333302</v>
      </c>
      <c r="D635" s="23">
        <v>22.53</v>
      </c>
      <c r="E635" s="24">
        <v>15</v>
      </c>
      <c r="F635" s="25">
        <v>1.16484073345608</v>
      </c>
      <c r="G635" s="26">
        <v>7</v>
      </c>
      <c r="H635" s="27">
        <v>21.757237008807099</v>
      </c>
      <c r="I635" s="28">
        <v>1.0427092326163601</v>
      </c>
      <c r="J635" s="29">
        <v>9</v>
      </c>
      <c r="K635" s="30">
        <v>18.068945344717498</v>
      </c>
      <c r="L635" s="25">
        <v>0.96622415753068303</v>
      </c>
      <c r="M635" s="26">
        <v>9</v>
      </c>
      <c r="N635" s="27">
        <v>6.2208528477911198</v>
      </c>
      <c r="O635" s="28">
        <v>1.0559017204149601</v>
      </c>
      <c r="P635" s="29">
        <v>9</v>
      </c>
      <c r="Q635" s="30">
        <v>6.0661797731474802</v>
      </c>
      <c r="R635" s="31">
        <v>91.922372144660002</v>
      </c>
      <c r="S635" s="33">
        <v>1.165</v>
      </c>
      <c r="T635" s="25">
        <v>0.96622415753068303</v>
      </c>
      <c r="U635" s="28">
        <v>1.0427092326163601</v>
      </c>
      <c r="V635" s="28">
        <v>1.0559017204149601</v>
      </c>
      <c r="W635" s="2">
        <f t="shared" si="54"/>
        <v>1.0656120787653416</v>
      </c>
      <c r="X635" s="10">
        <f t="shared" si="55"/>
        <v>1.0493054765156602</v>
      </c>
      <c r="Y635" s="6">
        <f t="shared" si="56"/>
        <v>0.98469743110590968</v>
      </c>
      <c r="Z635" s="4">
        <f t="shared" si="57"/>
        <v>0.88500739129580064</v>
      </c>
      <c r="AA635" s="5">
        <f t="shared" si="58"/>
        <v>8.0558540398299364E-2</v>
      </c>
      <c r="AB635" s="6">
        <f t="shared" si="59"/>
        <v>-2.2247600470930488E-2</v>
      </c>
    </row>
    <row r="636" spans="1:28">
      <c r="A636" s="21" t="s">
        <v>122</v>
      </c>
      <c r="B636" s="21" t="s">
        <v>306</v>
      </c>
      <c r="C636" s="22">
        <v>73.349999999999994</v>
      </c>
      <c r="D636" s="23">
        <v>13.62</v>
      </c>
      <c r="E636" s="24">
        <v>3</v>
      </c>
      <c r="F636" s="25">
        <v>1.1879601893470999</v>
      </c>
      <c r="G636" s="26">
        <v>1</v>
      </c>
      <c r="H636" s="27"/>
      <c r="I636" s="28">
        <v>1.02287253228292</v>
      </c>
      <c r="J636" s="29">
        <v>1</v>
      </c>
      <c r="K636" s="30"/>
      <c r="L636" s="25">
        <v>1.1137655628535199</v>
      </c>
      <c r="M636" s="26">
        <v>1</v>
      </c>
      <c r="N636" s="27"/>
      <c r="O636" s="28">
        <v>1.2439968466973399</v>
      </c>
      <c r="P636" s="29">
        <v>1</v>
      </c>
      <c r="Q636" s="30"/>
      <c r="R636" s="31">
        <v>34.379052724659999</v>
      </c>
      <c r="S636" s="33">
        <v>1.1879999999999999</v>
      </c>
      <c r="T636" s="25">
        <v>1.1137655628535199</v>
      </c>
      <c r="U636" s="28">
        <v>1.02287253228292</v>
      </c>
      <c r="V636" s="28">
        <v>1.2439968466973399</v>
      </c>
      <c r="W636" s="2">
        <f t="shared" si="54"/>
        <v>1.1508827814267599</v>
      </c>
      <c r="X636" s="10">
        <f t="shared" si="55"/>
        <v>1.1334346894901299</v>
      </c>
      <c r="Y636" s="6">
        <f t="shared" si="56"/>
        <v>0.98483938397705506</v>
      </c>
      <c r="Z636" s="4">
        <f t="shared" si="57"/>
        <v>0.89479895168588253</v>
      </c>
      <c r="AA636" s="5">
        <f t="shared" si="58"/>
        <v>0.19172108192097864</v>
      </c>
      <c r="AB636" s="6">
        <f t="shared" si="59"/>
        <v>-2.2039638170324925E-2</v>
      </c>
    </row>
    <row r="637" spans="1:28">
      <c r="A637" s="21" t="s">
        <v>845</v>
      </c>
      <c r="B637" s="21" t="s">
        <v>377</v>
      </c>
      <c r="C637" s="22">
        <v>166.52</v>
      </c>
      <c r="D637" s="23">
        <v>4.47</v>
      </c>
      <c r="E637" s="24">
        <v>3</v>
      </c>
      <c r="F637" s="25">
        <v>1.0593464432109001</v>
      </c>
      <c r="G637" s="26">
        <v>1</v>
      </c>
      <c r="H637" s="27"/>
      <c r="I637" s="28">
        <v>0.91674833155878899</v>
      </c>
      <c r="J637" s="29">
        <v>1</v>
      </c>
      <c r="K637" s="30"/>
      <c r="L637" s="25">
        <v>0.94053293712688901</v>
      </c>
      <c r="M637" s="26">
        <v>1</v>
      </c>
      <c r="N637" s="27"/>
      <c r="O637" s="28">
        <v>1.05247852106842</v>
      </c>
      <c r="P637" s="29">
        <v>1</v>
      </c>
      <c r="Q637" s="30"/>
      <c r="R637" s="31">
        <v>103.24714499466</v>
      </c>
      <c r="S637" s="33">
        <v>1.0589999999999999</v>
      </c>
      <c r="T637" s="25">
        <v>0.94053293712688901</v>
      </c>
      <c r="U637" s="28">
        <v>0.91674833155878899</v>
      </c>
      <c r="V637" s="28">
        <v>1.05247852106842</v>
      </c>
      <c r="W637" s="2">
        <f t="shared" si="54"/>
        <v>0.99976646856344442</v>
      </c>
      <c r="X637" s="10">
        <f t="shared" si="55"/>
        <v>0.98461342631360449</v>
      </c>
      <c r="Y637" s="6">
        <f t="shared" si="56"/>
        <v>0.98484341821184185</v>
      </c>
      <c r="Z637" s="4">
        <f t="shared" si="57"/>
        <v>0.88188394353979316</v>
      </c>
      <c r="AA637" s="5">
        <f t="shared" si="58"/>
        <v>-1.1353818199722849E-2</v>
      </c>
      <c r="AB637" s="6">
        <f t="shared" si="59"/>
        <v>-2.2033728416212012E-2</v>
      </c>
    </row>
    <row r="638" spans="1:28">
      <c r="A638" s="21" t="s">
        <v>1217</v>
      </c>
      <c r="B638" s="21" t="s">
        <v>439</v>
      </c>
      <c r="C638" s="22">
        <v>618.17999999999995</v>
      </c>
      <c r="D638" s="23">
        <v>17.78</v>
      </c>
      <c r="E638" s="24">
        <v>13</v>
      </c>
      <c r="F638" s="25">
        <v>1.03398315945102</v>
      </c>
      <c r="G638" s="26">
        <v>5</v>
      </c>
      <c r="H638" s="27">
        <v>15.675324269841299</v>
      </c>
      <c r="I638" s="28">
        <v>0.88743741450898805</v>
      </c>
      <c r="J638" s="29">
        <v>5</v>
      </c>
      <c r="K638" s="30">
        <v>7.5167854244746097</v>
      </c>
      <c r="L638" s="25">
        <v>0.95923544238185199</v>
      </c>
      <c r="M638" s="26">
        <v>5</v>
      </c>
      <c r="N638" s="27">
        <v>1.3560311766369699</v>
      </c>
      <c r="O638" s="28">
        <v>1.0764631070030499</v>
      </c>
      <c r="P638" s="29">
        <v>5</v>
      </c>
      <c r="Q638" s="30">
        <v>19.773248045795899</v>
      </c>
      <c r="R638" s="31">
        <v>122.71974367465999</v>
      </c>
      <c r="S638" s="33">
        <v>1.034</v>
      </c>
      <c r="T638" s="25">
        <v>0.95923544238185199</v>
      </c>
      <c r="U638" s="28">
        <v>0.88743741450898805</v>
      </c>
      <c r="V638" s="28">
        <v>1.0764631070030499</v>
      </c>
      <c r="W638" s="2">
        <f t="shared" si="54"/>
        <v>0.99661772119092595</v>
      </c>
      <c r="X638" s="10">
        <f t="shared" si="55"/>
        <v>0.98195026075601899</v>
      </c>
      <c r="Y638" s="6">
        <f t="shared" si="56"/>
        <v>0.98528276176207275</v>
      </c>
      <c r="Z638" s="4">
        <f t="shared" si="57"/>
        <v>0.89848319590976156</v>
      </c>
      <c r="AA638" s="5">
        <f t="shared" si="58"/>
        <v>-1.5583006843294686E-2</v>
      </c>
      <c r="AB638" s="6">
        <f t="shared" si="59"/>
        <v>-2.1390278490908198E-2</v>
      </c>
    </row>
    <row r="639" spans="1:28">
      <c r="A639" s="21" t="s">
        <v>1109</v>
      </c>
      <c r="B639" s="21" t="s">
        <v>1588</v>
      </c>
      <c r="C639" s="22">
        <v>83.396666666666704</v>
      </c>
      <c r="D639" s="23">
        <v>9.86</v>
      </c>
      <c r="E639" s="24">
        <v>3</v>
      </c>
      <c r="F639" s="25">
        <v>0.85564808792260105</v>
      </c>
      <c r="G639" s="26">
        <v>1</v>
      </c>
      <c r="H639" s="27"/>
      <c r="I639" s="28">
        <v>0.80587387376876596</v>
      </c>
      <c r="J639" s="29">
        <v>1</v>
      </c>
      <c r="K639" s="30"/>
      <c r="L639" s="25">
        <v>0.88896977368913799</v>
      </c>
      <c r="M639" s="26">
        <v>1</v>
      </c>
      <c r="N639" s="27"/>
      <c r="O639" s="28">
        <v>0.915272351807074</v>
      </c>
      <c r="P639" s="29">
        <v>1</v>
      </c>
      <c r="Q639" s="30"/>
      <c r="R639" s="31">
        <v>43.3149780246601</v>
      </c>
      <c r="S639" s="33">
        <v>0.85599999999999998</v>
      </c>
      <c r="T639" s="25">
        <v>0.88896977368913799</v>
      </c>
      <c r="U639" s="28">
        <v>0.80587387376876596</v>
      </c>
      <c r="V639" s="28">
        <v>0.915272351807074</v>
      </c>
      <c r="W639" s="2">
        <f t="shared" si="54"/>
        <v>0.87248488684456893</v>
      </c>
      <c r="X639" s="10">
        <f t="shared" si="55"/>
        <v>0.86057311278791992</v>
      </c>
      <c r="Y639" s="6">
        <f t="shared" si="56"/>
        <v>0.98634730041029228</v>
      </c>
      <c r="Z639" s="4">
        <f t="shared" si="57"/>
        <v>0.85414113105417033</v>
      </c>
      <c r="AA639" s="5">
        <f t="shared" si="58"/>
        <v>-0.2067141411157114</v>
      </c>
      <c r="AB639" s="6">
        <f t="shared" si="59"/>
        <v>-1.9832374899025111E-2</v>
      </c>
    </row>
    <row r="640" spans="1:28">
      <c r="A640" s="21" t="s">
        <v>827</v>
      </c>
      <c r="B640" s="21" t="s">
        <v>987</v>
      </c>
      <c r="C640" s="22">
        <v>185.803333333333</v>
      </c>
      <c r="D640" s="23">
        <v>26.52</v>
      </c>
      <c r="E640" s="24">
        <v>6</v>
      </c>
      <c r="F640" s="25">
        <v>1.01844257938008</v>
      </c>
      <c r="G640" s="26">
        <v>3</v>
      </c>
      <c r="H640" s="27">
        <v>17.120903013645702</v>
      </c>
      <c r="I640" s="28">
        <v>0.94779681889056899</v>
      </c>
      <c r="J640" s="29">
        <v>3</v>
      </c>
      <c r="K640" s="30">
        <v>4.60304484400592</v>
      </c>
      <c r="L640" s="25">
        <v>0.96153307207994698</v>
      </c>
      <c r="M640" s="26">
        <v>3</v>
      </c>
      <c r="N640" s="27">
        <v>16.498908159176899</v>
      </c>
      <c r="O640" s="28">
        <v>1.00718998062748</v>
      </c>
      <c r="P640" s="29">
        <v>3</v>
      </c>
      <c r="Q640" s="30">
        <v>8.9803692101721992</v>
      </c>
      <c r="R640" s="31">
        <v>29.07487366466</v>
      </c>
      <c r="S640" s="33">
        <v>1.018</v>
      </c>
      <c r="T640" s="25">
        <v>0.96153307207994698</v>
      </c>
      <c r="U640" s="28">
        <v>0.94779681889056899</v>
      </c>
      <c r="V640" s="28">
        <v>1.00718998062748</v>
      </c>
      <c r="W640" s="2">
        <f t="shared" si="54"/>
        <v>0.98976653603997344</v>
      </c>
      <c r="X640" s="10">
        <f t="shared" si="55"/>
        <v>0.97749339975902449</v>
      </c>
      <c r="Y640" s="6">
        <f t="shared" si="56"/>
        <v>0.98759996844300935</v>
      </c>
      <c r="Z640" s="4">
        <f t="shared" si="57"/>
        <v>0.79280232789740301</v>
      </c>
      <c r="AA640" s="5">
        <f t="shared" si="58"/>
        <v>-2.3840481562057095E-2</v>
      </c>
      <c r="AB640" s="6">
        <f t="shared" si="59"/>
        <v>-1.8001304505406549E-2</v>
      </c>
    </row>
    <row r="641" spans="1:28">
      <c r="A641" s="21" t="s">
        <v>1251</v>
      </c>
      <c r="B641" s="21" t="s">
        <v>381</v>
      </c>
      <c r="C641" s="22">
        <v>164.29</v>
      </c>
      <c r="D641" s="23">
        <v>6.73</v>
      </c>
      <c r="E641" s="24">
        <v>4</v>
      </c>
      <c r="F641" s="25">
        <v>1.01382571889994</v>
      </c>
      <c r="G641" s="26">
        <v>2</v>
      </c>
      <c r="H641" s="27">
        <v>15.521487185062901</v>
      </c>
      <c r="I641" s="28">
        <v>0.84683681291436197</v>
      </c>
      <c r="J641" s="29">
        <v>2</v>
      </c>
      <c r="K641" s="30">
        <v>4.1093423771968904</v>
      </c>
      <c r="L641" s="25">
        <v>0.94127464076373901</v>
      </c>
      <c r="M641" s="26">
        <v>2</v>
      </c>
      <c r="N641" s="27">
        <v>3.6895153422114202</v>
      </c>
      <c r="O641" s="28">
        <v>1.0842910012895199</v>
      </c>
      <c r="P641" s="29">
        <v>2</v>
      </c>
      <c r="Q641" s="30">
        <v>1.3937232708746401</v>
      </c>
      <c r="R641" s="31">
        <v>92.294647404660097</v>
      </c>
      <c r="S641" s="33">
        <v>1.014</v>
      </c>
      <c r="T641" s="25">
        <v>0.94127464076373901</v>
      </c>
      <c r="U641" s="28">
        <v>0.84683681291436197</v>
      </c>
      <c r="V641" s="28">
        <v>1.0842910012895199</v>
      </c>
      <c r="W641" s="2">
        <f t="shared" si="54"/>
        <v>0.97763732038186957</v>
      </c>
      <c r="X641" s="10">
        <f t="shared" si="55"/>
        <v>0.96556390710194095</v>
      </c>
      <c r="Y641" s="6">
        <f t="shared" si="56"/>
        <v>0.98765041695092748</v>
      </c>
      <c r="Z641" s="4">
        <f t="shared" si="57"/>
        <v>0.9314082594257066</v>
      </c>
      <c r="AA641" s="5">
        <f t="shared" si="58"/>
        <v>-4.1592540531711811E-2</v>
      </c>
      <c r="AB641" s="6">
        <f t="shared" si="59"/>
        <v>-1.7927610747138986E-2</v>
      </c>
    </row>
    <row r="642" spans="1:28">
      <c r="A642" s="21" t="s">
        <v>1175</v>
      </c>
      <c r="B642" s="21" t="s">
        <v>1547</v>
      </c>
      <c r="C642" s="22">
        <v>37.44</v>
      </c>
      <c r="D642" s="23">
        <v>5.68</v>
      </c>
      <c r="E642" s="24">
        <v>2</v>
      </c>
      <c r="F642" s="25">
        <v>1.04218874125022</v>
      </c>
      <c r="G642" s="26">
        <v>2</v>
      </c>
      <c r="H642" s="27">
        <v>14.3641373575375</v>
      </c>
      <c r="I642" s="28">
        <v>0.96782947303980205</v>
      </c>
      <c r="J642" s="29">
        <v>2</v>
      </c>
      <c r="K642" s="30">
        <v>3.7116588111103499</v>
      </c>
      <c r="L642" s="25">
        <v>0.97769744138158698</v>
      </c>
      <c r="M642" s="26">
        <v>2</v>
      </c>
      <c r="N642" s="27">
        <v>21.246586067587799</v>
      </c>
      <c r="O642" s="28">
        <v>1.0279538359584199</v>
      </c>
      <c r="P642" s="29">
        <v>2</v>
      </c>
      <c r="Q642" s="30">
        <v>6.2040476391443198</v>
      </c>
      <c r="R642" s="31">
        <v>39.886590334659999</v>
      </c>
      <c r="S642" s="33">
        <v>1.042</v>
      </c>
      <c r="T642" s="25">
        <v>0.97769744138158698</v>
      </c>
      <c r="U642" s="28">
        <v>0.96782947303980205</v>
      </c>
      <c r="V642" s="28">
        <v>1.0279538359584199</v>
      </c>
      <c r="W642" s="2">
        <f t="shared" ref="W642:W705" si="60">AVERAGE(S642:T642)</f>
        <v>1.0098487206907936</v>
      </c>
      <c r="X642" s="10">
        <f t="shared" ref="X642:X705" si="61">AVERAGE(U642:V642)</f>
        <v>0.99789165449911099</v>
      </c>
      <c r="Y642" s="6">
        <f t="shared" ref="Y642:Y705" si="62">X642/W642</f>
        <v>0.98815954712156961</v>
      </c>
      <c r="Z642" s="4">
        <f t="shared" ref="Z642:Z705" si="63">TTEST(S642:T642, U642:V642, 2, 2)</f>
        <v>0.81136262301540918</v>
      </c>
      <c r="AA642" s="5">
        <f t="shared" ref="AA642:AA705" si="64">(LOG(W642,2)+LOG(X642,2))/2</f>
        <v>5.5471385919517628E-3</v>
      </c>
      <c r="AB642" s="6">
        <f t="shared" ref="AB642:AB705" si="65">LOG(Y642,2)</f>
        <v>-1.718409836288547E-2</v>
      </c>
    </row>
    <row r="643" spans="1:28">
      <c r="A643" s="21" t="s">
        <v>864</v>
      </c>
      <c r="B643" s="21" t="s">
        <v>379</v>
      </c>
      <c r="C643" s="22">
        <v>188.59</v>
      </c>
      <c r="D643" s="23">
        <v>6.31</v>
      </c>
      <c r="E643" s="24">
        <v>4</v>
      </c>
      <c r="F643" s="25">
        <v>1.0664675418865599</v>
      </c>
      <c r="G643" s="26">
        <v>3</v>
      </c>
      <c r="H643" s="27">
        <v>5.6076746963039596</v>
      </c>
      <c r="I643" s="28">
        <v>0.95786333313432404</v>
      </c>
      <c r="J643" s="29">
        <v>3</v>
      </c>
      <c r="K643" s="30">
        <v>10.567458310138701</v>
      </c>
      <c r="L643" s="25">
        <v>1.07328122097443</v>
      </c>
      <c r="M643" s="26">
        <v>3</v>
      </c>
      <c r="N643" s="27">
        <v>9.4865038621750699</v>
      </c>
      <c r="O643" s="28">
        <v>1.1587918056934301</v>
      </c>
      <c r="P643" s="29">
        <v>3</v>
      </c>
      <c r="Q643" s="30">
        <v>16.559410362784</v>
      </c>
      <c r="R643" s="31">
        <v>100.35114456466</v>
      </c>
      <c r="S643" s="33">
        <v>1.0660000000000001</v>
      </c>
      <c r="T643" s="25">
        <v>1.07328122097443</v>
      </c>
      <c r="U643" s="28">
        <v>0.95786333313432404</v>
      </c>
      <c r="V643" s="28">
        <v>1.1587918056934301</v>
      </c>
      <c r="W643" s="2">
        <f t="shared" si="60"/>
        <v>1.0696406104872151</v>
      </c>
      <c r="X643" s="10">
        <f t="shared" si="61"/>
        <v>1.0583275694138772</v>
      </c>
      <c r="Y643" s="6">
        <f t="shared" si="62"/>
        <v>0.9894235120072854</v>
      </c>
      <c r="Z643" s="4">
        <f t="shared" si="63"/>
        <v>0.92067733690088605</v>
      </c>
      <c r="AA643" s="5">
        <f t="shared" si="64"/>
        <v>8.9456189768558694E-2</v>
      </c>
      <c r="AB643" s="6">
        <f t="shared" si="65"/>
        <v>-1.5339911730754609E-2</v>
      </c>
    </row>
    <row r="644" spans="1:28">
      <c r="A644" s="21" t="s">
        <v>134</v>
      </c>
      <c r="B644" s="21" t="s">
        <v>631</v>
      </c>
      <c r="C644" s="22">
        <v>742.19736842105203</v>
      </c>
      <c r="D644" s="23">
        <v>41.92</v>
      </c>
      <c r="E644" s="24">
        <v>16</v>
      </c>
      <c r="F644" s="25">
        <v>1.0662403660123501</v>
      </c>
      <c r="G644" s="26">
        <v>6</v>
      </c>
      <c r="H644" s="27">
        <v>2.3363683063832501</v>
      </c>
      <c r="I644" s="28">
        <v>0.94759200031657997</v>
      </c>
      <c r="J644" s="29">
        <v>7</v>
      </c>
      <c r="K644" s="30">
        <v>10.061201227226</v>
      </c>
      <c r="L644" s="25">
        <v>0.98655446072808595</v>
      </c>
      <c r="M644" s="26">
        <v>7</v>
      </c>
      <c r="N644" s="27">
        <v>6.60220249707747</v>
      </c>
      <c r="O644" s="28">
        <v>1.08534836132989</v>
      </c>
      <c r="P644" s="29">
        <v>7</v>
      </c>
      <c r="Q644" s="30">
        <v>7.1146882498879096</v>
      </c>
      <c r="R644" s="31">
        <v>68.446180904660096</v>
      </c>
      <c r="S644" s="33">
        <v>1.0660000000000001</v>
      </c>
      <c r="T644" s="25">
        <v>0.98655446072808595</v>
      </c>
      <c r="U644" s="28">
        <v>0.94759200031657997</v>
      </c>
      <c r="V644" s="28">
        <v>1.08534836132989</v>
      </c>
      <c r="W644" s="2">
        <f t="shared" si="60"/>
        <v>1.0262772303640431</v>
      </c>
      <c r="X644" s="10">
        <f t="shared" si="61"/>
        <v>1.016470180823235</v>
      </c>
      <c r="Y644" s="6">
        <f t="shared" si="62"/>
        <v>0.99044405424708759</v>
      </c>
      <c r="Z644" s="4">
        <f t="shared" si="63"/>
        <v>0.91311453406034926</v>
      </c>
      <c r="AA644" s="5">
        <f t="shared" si="64"/>
        <v>3.0494197320359157E-2</v>
      </c>
      <c r="AB644" s="6">
        <f t="shared" si="65"/>
        <v>-1.3852608858709783E-2</v>
      </c>
    </row>
    <row r="645" spans="1:28">
      <c r="A645" s="21" t="s">
        <v>1283</v>
      </c>
      <c r="B645" s="21" t="s">
        <v>1526</v>
      </c>
      <c r="C645" s="22">
        <v>418.12333333333299</v>
      </c>
      <c r="D645" s="23">
        <v>27.12</v>
      </c>
      <c r="E645" s="24">
        <v>10</v>
      </c>
      <c r="F645" s="25">
        <v>1.1391794496277301</v>
      </c>
      <c r="G645" s="26">
        <v>4</v>
      </c>
      <c r="H645" s="27">
        <v>5.3875779766472798</v>
      </c>
      <c r="I645" s="28">
        <v>0.937290628576539</v>
      </c>
      <c r="J645" s="29">
        <v>4</v>
      </c>
      <c r="K645" s="30">
        <v>9.2385869286921007</v>
      </c>
      <c r="L645" s="25">
        <v>1.02613954532334</v>
      </c>
      <c r="M645" s="26">
        <v>4</v>
      </c>
      <c r="N645" s="27">
        <v>1.7162095522430101</v>
      </c>
      <c r="O645" s="28">
        <v>1.2072925237229799</v>
      </c>
      <c r="P645" s="29">
        <v>4</v>
      </c>
      <c r="Q645" s="30">
        <v>18.7674099242582</v>
      </c>
      <c r="R645" s="31">
        <v>63.283733254660099</v>
      </c>
      <c r="S645" s="33">
        <v>1.139</v>
      </c>
      <c r="T645" s="25">
        <v>1.02613954532334</v>
      </c>
      <c r="U645" s="28">
        <v>0.937290628576539</v>
      </c>
      <c r="V645" s="28">
        <v>1.2072925237229799</v>
      </c>
      <c r="W645" s="2">
        <f t="shared" si="60"/>
        <v>1.0825697726616701</v>
      </c>
      <c r="X645" s="10">
        <f t="shared" si="61"/>
        <v>1.0722915761497593</v>
      </c>
      <c r="Y645" s="6">
        <f t="shared" si="62"/>
        <v>0.99050574219651433</v>
      </c>
      <c r="Z645" s="4">
        <f t="shared" si="63"/>
        <v>0.95039079122162251</v>
      </c>
      <c r="AA645" s="5">
        <f t="shared" si="64"/>
        <v>0.10757863297800552</v>
      </c>
      <c r="AB645" s="6">
        <f t="shared" si="65"/>
        <v>-1.3762756103320315E-2</v>
      </c>
    </row>
    <row r="646" spans="1:28">
      <c r="A646" s="21" t="s">
        <v>651</v>
      </c>
      <c r="B646" s="21" t="s">
        <v>459</v>
      </c>
      <c r="C646" s="22">
        <v>45.3</v>
      </c>
      <c r="D646" s="23">
        <v>2.63</v>
      </c>
      <c r="E646" s="24">
        <v>2</v>
      </c>
      <c r="F646" s="25">
        <v>0.77974965959825204</v>
      </c>
      <c r="G646" s="26">
        <v>1</v>
      </c>
      <c r="H646" s="27"/>
      <c r="I646" s="28">
        <v>0.75625308092360699</v>
      </c>
      <c r="J646" s="29">
        <v>1</v>
      </c>
      <c r="K646" s="30"/>
      <c r="L646" s="25">
        <v>0.84593545045613605</v>
      </c>
      <c r="M646" s="26">
        <v>1</v>
      </c>
      <c r="N646" s="27"/>
      <c r="O646" s="28">
        <v>0.85841148680985102</v>
      </c>
      <c r="P646" s="29">
        <v>1</v>
      </c>
      <c r="Q646" s="30"/>
      <c r="R646" s="31">
        <v>93.732119564659897</v>
      </c>
      <c r="S646" s="33">
        <v>0.78</v>
      </c>
      <c r="T646" s="25">
        <v>0.84593545045613605</v>
      </c>
      <c r="U646" s="28">
        <v>0.75625308092360699</v>
      </c>
      <c r="V646" s="28">
        <v>0.85841148680985102</v>
      </c>
      <c r="W646" s="2">
        <f t="shared" si="60"/>
        <v>0.81296772522806804</v>
      </c>
      <c r="X646" s="10">
        <f t="shared" si="61"/>
        <v>0.80733228386672895</v>
      </c>
      <c r="Y646" s="6">
        <f t="shared" si="62"/>
        <v>0.99306806262234071</v>
      </c>
      <c r="Z646" s="4">
        <f t="shared" si="63"/>
        <v>0.93459384680335256</v>
      </c>
      <c r="AA646" s="5">
        <f t="shared" si="64"/>
        <v>-0.30374776371738521</v>
      </c>
      <c r="AB646" s="6">
        <f t="shared" si="65"/>
        <v>-1.0035494714115091E-2</v>
      </c>
    </row>
    <row r="647" spans="1:28">
      <c r="A647" s="21" t="s">
        <v>1446</v>
      </c>
      <c r="B647" s="21" t="s">
        <v>940</v>
      </c>
      <c r="C647" s="22">
        <v>76.626666666666694</v>
      </c>
      <c r="D647" s="23">
        <v>55.26</v>
      </c>
      <c r="E647" s="24">
        <v>3</v>
      </c>
      <c r="F647" s="25">
        <v>0.93786471039439301</v>
      </c>
      <c r="G647" s="26">
        <v>2</v>
      </c>
      <c r="H647" s="27">
        <v>6.8404075330801</v>
      </c>
      <c r="I647" s="28">
        <v>0.88732083399722494</v>
      </c>
      <c r="J647" s="29">
        <v>2</v>
      </c>
      <c r="K647" s="30">
        <v>9.2602466337959406</v>
      </c>
      <c r="L647" s="25">
        <v>0.89246495538613202</v>
      </c>
      <c r="M647" s="26">
        <v>2</v>
      </c>
      <c r="N647" s="27">
        <v>8.5347886135959907</v>
      </c>
      <c r="O647" s="28">
        <v>0.93082549475555698</v>
      </c>
      <c r="P647" s="29">
        <v>2</v>
      </c>
      <c r="Q647" s="30">
        <v>8.3841647820203793</v>
      </c>
      <c r="R647" s="31">
        <v>8.5323688146599892</v>
      </c>
      <c r="S647" s="33">
        <v>0.93799999999999994</v>
      </c>
      <c r="T647" s="25">
        <v>0.89246495538613202</v>
      </c>
      <c r="U647" s="28">
        <v>0.88732083399722494</v>
      </c>
      <c r="V647" s="28">
        <v>0.93082549475555698</v>
      </c>
      <c r="W647" s="2">
        <f t="shared" si="60"/>
        <v>0.91523247769306604</v>
      </c>
      <c r="X647" s="10">
        <f t="shared" si="61"/>
        <v>0.90907316437639096</v>
      </c>
      <c r="Y647" s="6">
        <f t="shared" si="62"/>
        <v>0.99327021989844566</v>
      </c>
      <c r="Z647" s="4">
        <f t="shared" si="63"/>
        <v>0.86299047915944238</v>
      </c>
      <c r="AA647" s="5">
        <f t="shared" si="64"/>
        <v>-0.1326607655164101</v>
      </c>
      <c r="AB647" s="6">
        <f t="shared" si="65"/>
        <v>-9.7418374823236564E-3</v>
      </c>
    </row>
    <row r="648" spans="1:28">
      <c r="A648" s="21" t="s">
        <v>92</v>
      </c>
      <c r="B648" s="21" t="s">
        <v>633</v>
      </c>
      <c r="C648" s="22">
        <v>157.08000000000001</v>
      </c>
      <c r="D648" s="23">
        <v>9.8800000000000008</v>
      </c>
      <c r="E648" s="24">
        <v>4</v>
      </c>
      <c r="F648" s="25">
        <v>1.1317694918803201</v>
      </c>
      <c r="G648" s="26">
        <v>1</v>
      </c>
      <c r="H648" s="27"/>
      <c r="I648" s="28">
        <v>0.91501495382017395</v>
      </c>
      <c r="J648" s="29">
        <v>1</v>
      </c>
      <c r="K648" s="30"/>
      <c r="L648" s="25">
        <v>0.88299342846196704</v>
      </c>
      <c r="M648" s="26">
        <v>1</v>
      </c>
      <c r="N648" s="27"/>
      <c r="O648" s="28">
        <v>1.08685049136453</v>
      </c>
      <c r="P648" s="29">
        <v>1</v>
      </c>
      <c r="Q648" s="30"/>
      <c r="R648" s="31">
        <v>72.340852064660197</v>
      </c>
      <c r="S648" s="33">
        <v>1.1319999999999999</v>
      </c>
      <c r="T648" s="25">
        <v>0.88299342846196704</v>
      </c>
      <c r="U648" s="28">
        <v>0.91501495382017395</v>
      </c>
      <c r="V648" s="28">
        <v>1.08685049136453</v>
      </c>
      <c r="W648" s="2">
        <f t="shared" si="60"/>
        <v>1.0074967142309834</v>
      </c>
      <c r="X648" s="10">
        <f t="shared" si="61"/>
        <v>1.0009327225923519</v>
      </c>
      <c r="Y648" s="6">
        <f t="shared" si="62"/>
        <v>0.99348485057478153</v>
      </c>
      <c r="Z648" s="4">
        <f t="shared" si="63"/>
        <v>0.96933147715856793</v>
      </c>
      <c r="AA648" s="5">
        <f t="shared" si="64"/>
        <v>6.0600703838433268E-3</v>
      </c>
      <c r="AB648" s="6">
        <f t="shared" si="65"/>
        <v>-9.4301265742415246E-3</v>
      </c>
    </row>
    <row r="649" spans="1:28">
      <c r="A649" s="21" t="s">
        <v>853</v>
      </c>
      <c r="B649" s="21" t="s">
        <v>1550</v>
      </c>
      <c r="C649" s="22">
        <v>163.16333333333299</v>
      </c>
      <c r="D649" s="23">
        <v>40.1</v>
      </c>
      <c r="E649" s="24">
        <v>6</v>
      </c>
      <c r="F649" s="25">
        <v>1.1093359497338999</v>
      </c>
      <c r="G649" s="26">
        <v>3</v>
      </c>
      <c r="H649" s="27">
        <v>25.173076705161201</v>
      </c>
      <c r="I649" s="28">
        <v>1.0217512797663699</v>
      </c>
      <c r="J649" s="29">
        <v>4</v>
      </c>
      <c r="K649" s="30">
        <v>12.8463209578819</v>
      </c>
      <c r="L649" s="25">
        <v>1.02580199389953</v>
      </c>
      <c r="M649" s="26">
        <v>4</v>
      </c>
      <c r="N649" s="27">
        <v>7.2084791552338601</v>
      </c>
      <c r="O649" s="28">
        <v>1.0999197521517401</v>
      </c>
      <c r="P649" s="29">
        <v>4</v>
      </c>
      <c r="Q649" s="30">
        <v>17.269588165659901</v>
      </c>
      <c r="R649" s="31">
        <v>21.709246764660001</v>
      </c>
      <c r="S649" s="33">
        <v>1.109</v>
      </c>
      <c r="T649" s="25">
        <v>1.02580199389953</v>
      </c>
      <c r="U649" s="28">
        <v>1.0217512797663699</v>
      </c>
      <c r="V649" s="28">
        <v>1.0999197521517401</v>
      </c>
      <c r="W649" s="2">
        <f t="shared" si="60"/>
        <v>1.0674009969497651</v>
      </c>
      <c r="X649" s="10">
        <f t="shared" si="61"/>
        <v>1.060835515959055</v>
      </c>
      <c r="Y649" s="6">
        <f t="shared" si="62"/>
        <v>0.99384909606654692</v>
      </c>
      <c r="Z649" s="4">
        <f t="shared" si="63"/>
        <v>0.91893364890304774</v>
      </c>
      <c r="AA649" s="5">
        <f t="shared" si="64"/>
        <v>8.9651622803772577E-2</v>
      </c>
      <c r="AB649" s="6">
        <f t="shared" si="65"/>
        <v>-8.9012822183057831E-3</v>
      </c>
    </row>
    <row r="650" spans="1:28">
      <c r="A650" s="21" t="s">
        <v>725</v>
      </c>
      <c r="B650" s="21" t="s">
        <v>1620</v>
      </c>
      <c r="C650" s="22">
        <v>97.01</v>
      </c>
      <c r="D650" s="23">
        <v>8.41</v>
      </c>
      <c r="E650" s="24">
        <v>2</v>
      </c>
      <c r="F650" s="25">
        <v>0.88339076975758801</v>
      </c>
      <c r="G650" s="26">
        <v>1</v>
      </c>
      <c r="H650" s="27"/>
      <c r="I650" s="28">
        <v>0.81111306427466001</v>
      </c>
      <c r="J650" s="29">
        <v>1</v>
      </c>
      <c r="K650" s="30"/>
      <c r="L650" s="25">
        <v>0.898901486914644</v>
      </c>
      <c r="M650" s="26">
        <v>1</v>
      </c>
      <c r="N650" s="27"/>
      <c r="O650" s="28">
        <v>0.96285460025673697</v>
      </c>
      <c r="P650" s="29">
        <v>1</v>
      </c>
      <c r="Q650" s="30"/>
      <c r="R650" s="31">
        <v>36.633281804660001</v>
      </c>
      <c r="S650" s="33">
        <v>0.88300000000000001</v>
      </c>
      <c r="T650" s="25">
        <v>0.898901486914644</v>
      </c>
      <c r="U650" s="28">
        <v>0.81111306427466001</v>
      </c>
      <c r="V650" s="28">
        <v>0.96285460025673697</v>
      </c>
      <c r="W650" s="2">
        <f t="shared" si="60"/>
        <v>0.89095074345732206</v>
      </c>
      <c r="X650" s="10">
        <f t="shared" si="61"/>
        <v>0.88698383226569844</v>
      </c>
      <c r="Y650" s="6">
        <f t="shared" si="62"/>
        <v>0.99554755274547491</v>
      </c>
      <c r="Z650" s="4">
        <f t="shared" si="63"/>
        <v>0.96325502295337651</v>
      </c>
      <c r="AA650" s="5">
        <f t="shared" si="64"/>
        <v>-0.16980135404819321</v>
      </c>
      <c r="AB650" s="6">
        <f t="shared" si="65"/>
        <v>-6.4378663633833213E-3</v>
      </c>
    </row>
    <row r="651" spans="1:28">
      <c r="A651" s="21" t="s">
        <v>1205</v>
      </c>
      <c r="B651" s="21" t="s">
        <v>328</v>
      </c>
      <c r="C651" s="22">
        <v>391.71813455514899</v>
      </c>
      <c r="D651" s="23">
        <v>11.34</v>
      </c>
      <c r="E651" s="24">
        <v>9</v>
      </c>
      <c r="F651" s="25">
        <v>1.0705573570272799</v>
      </c>
      <c r="G651" s="26">
        <v>4</v>
      </c>
      <c r="H651" s="27">
        <v>1.58979457406263</v>
      </c>
      <c r="I651" s="28">
        <v>0.96594730769572601</v>
      </c>
      <c r="J651" s="29">
        <v>4</v>
      </c>
      <c r="K651" s="30">
        <v>9.8127701888929497</v>
      </c>
      <c r="L651" s="25">
        <v>1.0098143214533899</v>
      </c>
      <c r="M651" s="26">
        <v>4</v>
      </c>
      <c r="N651" s="27">
        <v>1.73022089409128</v>
      </c>
      <c r="O651" s="28">
        <v>1.10972104216428</v>
      </c>
      <c r="P651" s="29">
        <v>4</v>
      </c>
      <c r="Q651" s="30">
        <v>3.9030109697656998</v>
      </c>
      <c r="R651" s="31">
        <v>103.52841318466</v>
      </c>
      <c r="S651" s="33">
        <v>1.071</v>
      </c>
      <c r="T651" s="25">
        <v>1.0098143214533899</v>
      </c>
      <c r="U651" s="28">
        <v>0.96594730769572601</v>
      </c>
      <c r="V651" s="28">
        <v>1.10972104216428</v>
      </c>
      <c r="W651" s="2">
        <f t="shared" si="60"/>
        <v>1.0404071607266949</v>
      </c>
      <c r="X651" s="10">
        <f t="shared" si="61"/>
        <v>1.0378341749300031</v>
      </c>
      <c r="Y651" s="6">
        <f t="shared" si="62"/>
        <v>0.99752694339887593</v>
      </c>
      <c r="Z651" s="4">
        <f t="shared" si="63"/>
        <v>0.97671854706418526</v>
      </c>
      <c r="AA651" s="5">
        <f t="shared" si="64"/>
        <v>5.5362091174152361E-2</v>
      </c>
      <c r="AB651" s="6">
        <f t="shared" si="65"/>
        <v>-3.5722855493913051E-3</v>
      </c>
    </row>
    <row r="652" spans="1:28">
      <c r="A652" s="21" t="s">
        <v>703</v>
      </c>
      <c r="B652" s="21" t="s">
        <v>48</v>
      </c>
      <c r="C652" s="22">
        <v>1866.2536932075</v>
      </c>
      <c r="D652" s="23">
        <v>61.08</v>
      </c>
      <c r="E652" s="24">
        <v>30</v>
      </c>
      <c r="F652" s="25">
        <v>1.09509644486138</v>
      </c>
      <c r="G652" s="26">
        <v>15</v>
      </c>
      <c r="H652" s="27">
        <v>10.1209075183252</v>
      </c>
      <c r="I652" s="28">
        <v>0.94167415063397497</v>
      </c>
      <c r="J652" s="29">
        <v>16</v>
      </c>
      <c r="K652" s="30">
        <v>7.5969951610752799</v>
      </c>
      <c r="L652" s="25">
        <v>0.99852494177878304</v>
      </c>
      <c r="M652" s="26">
        <v>16</v>
      </c>
      <c r="N652" s="27">
        <v>4.26457885349107</v>
      </c>
      <c r="O652" s="28">
        <v>1.14781817353191</v>
      </c>
      <c r="P652" s="29">
        <v>16</v>
      </c>
      <c r="Q652" s="30">
        <v>6.5794842064491901</v>
      </c>
      <c r="R652" s="31">
        <v>60.7708949546601</v>
      </c>
      <c r="S652" s="33">
        <v>1.095</v>
      </c>
      <c r="T652" s="25">
        <v>0.99852494177878304</v>
      </c>
      <c r="U652" s="28">
        <v>0.94167415063397497</v>
      </c>
      <c r="V652" s="28">
        <v>1.14781817353191</v>
      </c>
      <c r="W652" s="2">
        <f t="shared" si="60"/>
        <v>1.0467624708893914</v>
      </c>
      <c r="X652" s="10">
        <f t="shared" si="61"/>
        <v>1.0447461620829426</v>
      </c>
      <c r="Y652" s="6">
        <f t="shared" si="62"/>
        <v>0.99807376662564551</v>
      </c>
      <c r="Z652" s="4">
        <f t="shared" si="63"/>
        <v>0.98747258780489489</v>
      </c>
      <c r="AA652" s="5">
        <f t="shared" si="64"/>
        <v>6.4543282496066945E-2</v>
      </c>
      <c r="AB652" s="6">
        <f t="shared" si="65"/>
        <v>-2.7816472485678815E-3</v>
      </c>
    </row>
    <row r="653" spans="1:28">
      <c r="A653" s="21" t="s">
        <v>1328</v>
      </c>
      <c r="B653" s="21" t="s">
        <v>178</v>
      </c>
      <c r="C653" s="22">
        <v>571.9</v>
      </c>
      <c r="D653" s="23">
        <v>31.45</v>
      </c>
      <c r="E653" s="24">
        <v>16</v>
      </c>
      <c r="F653" s="25">
        <v>1.0342760066628001</v>
      </c>
      <c r="G653" s="26">
        <v>6</v>
      </c>
      <c r="H653" s="27">
        <v>11.54246210362</v>
      </c>
      <c r="I653" s="28">
        <v>0.94336873960094503</v>
      </c>
      <c r="J653" s="29">
        <v>6</v>
      </c>
      <c r="K653" s="30">
        <v>4.4622488300496403</v>
      </c>
      <c r="L653" s="25">
        <v>0.94233117365072705</v>
      </c>
      <c r="M653" s="26">
        <v>6</v>
      </c>
      <c r="N653" s="27">
        <v>5.1251134768364697</v>
      </c>
      <c r="O653" s="28">
        <v>1.02924181148294</v>
      </c>
      <c r="P653" s="29">
        <v>6</v>
      </c>
      <c r="Q653" s="30">
        <v>3.72258654308667</v>
      </c>
      <c r="R653" s="31">
        <v>85.029282134660406</v>
      </c>
      <c r="S653" s="33">
        <v>1.034</v>
      </c>
      <c r="T653" s="25">
        <v>0.94233117365072705</v>
      </c>
      <c r="U653" s="28">
        <v>0.94336873960094503</v>
      </c>
      <c r="V653" s="28">
        <v>1.02924181148294</v>
      </c>
      <c r="W653" s="2">
        <f t="shared" si="60"/>
        <v>0.9881655868253636</v>
      </c>
      <c r="X653" s="10">
        <f t="shared" si="61"/>
        <v>0.98630527554194258</v>
      </c>
      <c r="Y653" s="6">
        <f t="shared" si="62"/>
        <v>0.99811740936111981</v>
      </c>
      <c r="Z653" s="4">
        <f t="shared" si="63"/>
        <v>0.97905944278465162</v>
      </c>
      <c r="AA653" s="5">
        <f t="shared" si="64"/>
        <v>-1.8534562508654467E-2</v>
      </c>
      <c r="AB653" s="6">
        <f t="shared" si="65"/>
        <v>-2.7185639539345267E-3</v>
      </c>
    </row>
    <row r="654" spans="1:28">
      <c r="A654" s="21" t="s">
        <v>1455</v>
      </c>
      <c r="B654" s="21" t="s">
        <v>635</v>
      </c>
      <c r="C654" s="22">
        <v>515.077647058823</v>
      </c>
      <c r="D654" s="23">
        <v>47.44</v>
      </c>
      <c r="E654" s="24">
        <v>13</v>
      </c>
      <c r="F654" s="25">
        <v>1.1098735336396801</v>
      </c>
      <c r="G654" s="26">
        <v>9</v>
      </c>
      <c r="H654" s="27">
        <v>6.3644311147993999</v>
      </c>
      <c r="I654" s="28">
        <v>1.00970138584741</v>
      </c>
      <c r="J654" s="29">
        <v>9</v>
      </c>
      <c r="K654" s="30">
        <v>8.1442780845576106</v>
      </c>
      <c r="L654" s="25">
        <v>1.02973951424234</v>
      </c>
      <c r="M654" s="26">
        <v>9</v>
      </c>
      <c r="N654" s="27">
        <v>3.96878425187343</v>
      </c>
      <c r="O654" s="28">
        <v>1.1261366393860599</v>
      </c>
      <c r="P654" s="29">
        <v>9</v>
      </c>
      <c r="Q654" s="30">
        <v>5.5465397038061903</v>
      </c>
      <c r="R654" s="31">
        <v>38.205634184660099</v>
      </c>
      <c r="S654" s="33">
        <v>1.1100000000000001</v>
      </c>
      <c r="T654" s="25">
        <v>1.02973951424234</v>
      </c>
      <c r="U654" s="28">
        <v>1.00970138584741</v>
      </c>
      <c r="V654" s="28">
        <v>1.1261366393860599</v>
      </c>
      <c r="W654" s="2">
        <f t="shared" si="60"/>
        <v>1.0698697571211699</v>
      </c>
      <c r="X654" s="10">
        <f t="shared" si="61"/>
        <v>1.0679190126167351</v>
      </c>
      <c r="Y654" s="6">
        <f t="shared" si="62"/>
        <v>0.99817665235282094</v>
      </c>
      <c r="Z654" s="4">
        <f t="shared" si="63"/>
        <v>0.98049573615806318</v>
      </c>
      <c r="AA654" s="5">
        <f t="shared" si="64"/>
        <v>9.6118709896674315E-2</v>
      </c>
      <c r="AB654" s="6">
        <f t="shared" si="65"/>
        <v>-2.6329357170941595E-3</v>
      </c>
    </row>
    <row r="655" spans="1:28">
      <c r="A655" s="21" t="s">
        <v>849</v>
      </c>
      <c r="B655" s="21" t="s">
        <v>54</v>
      </c>
      <c r="C655" s="22">
        <v>140.77000000000001</v>
      </c>
      <c r="D655" s="23">
        <v>20.11</v>
      </c>
      <c r="E655" s="24">
        <v>3</v>
      </c>
      <c r="F655" s="25">
        <v>1.21459421331975</v>
      </c>
      <c r="G655" s="26">
        <v>1</v>
      </c>
      <c r="H655" s="27"/>
      <c r="I655" s="28">
        <v>1.16269482513553</v>
      </c>
      <c r="J655" s="29">
        <v>1</v>
      </c>
      <c r="K655" s="30"/>
      <c r="L655" s="25">
        <v>1.1169095100058</v>
      </c>
      <c r="M655" s="26">
        <v>1</v>
      </c>
      <c r="N655" s="27"/>
      <c r="O655" s="28">
        <v>1.1657186559211801</v>
      </c>
      <c r="P655" s="29">
        <v>1</v>
      </c>
      <c r="Q655" s="30"/>
      <c r="R655" s="31">
        <v>21.099235724660002</v>
      </c>
      <c r="S655" s="33">
        <v>1.2150000000000001</v>
      </c>
      <c r="T655" s="25">
        <v>1.1169095100058</v>
      </c>
      <c r="U655" s="28">
        <v>1.16269482513553</v>
      </c>
      <c r="V655" s="28">
        <v>1.1657186559211801</v>
      </c>
      <c r="W655" s="2">
        <f t="shared" si="60"/>
        <v>1.1659547550028999</v>
      </c>
      <c r="X655" s="10">
        <f t="shared" si="61"/>
        <v>1.1642067405283552</v>
      </c>
      <c r="Y655" s="6">
        <f t="shared" si="62"/>
        <v>0.99850078704422762</v>
      </c>
      <c r="Z655" s="4">
        <f t="shared" si="63"/>
        <v>0.97481806388101933</v>
      </c>
      <c r="AA655" s="5">
        <f t="shared" si="64"/>
        <v>0.22042954066756296</v>
      </c>
      <c r="AB655" s="6">
        <f t="shared" si="65"/>
        <v>-2.1645300480026539E-3</v>
      </c>
    </row>
    <row r="656" spans="1:28">
      <c r="A656" s="21" t="s">
        <v>1316</v>
      </c>
      <c r="B656" s="21" t="s">
        <v>464</v>
      </c>
      <c r="C656" s="22">
        <v>311.245</v>
      </c>
      <c r="D656" s="23">
        <v>76.150000000000006</v>
      </c>
      <c r="E656" s="24">
        <v>7</v>
      </c>
      <c r="F656" s="25">
        <v>1.0840180288347701</v>
      </c>
      <c r="G656" s="26">
        <v>4</v>
      </c>
      <c r="H656" s="27">
        <v>11.7191698132631</v>
      </c>
      <c r="I656" s="28">
        <v>0.96526750383134197</v>
      </c>
      <c r="J656" s="29">
        <v>4</v>
      </c>
      <c r="K656" s="30">
        <v>11.744934361550399</v>
      </c>
      <c r="L656" s="25">
        <v>0.95515830820987102</v>
      </c>
      <c r="M656" s="26">
        <v>4</v>
      </c>
      <c r="N656" s="27">
        <v>13.573094520268301</v>
      </c>
      <c r="O656" s="28">
        <v>1.0709413724804699</v>
      </c>
      <c r="P656" s="29">
        <v>4</v>
      </c>
      <c r="Q656" s="30">
        <v>8.2750838021466997</v>
      </c>
      <c r="R656" s="31">
        <v>14.49348899466</v>
      </c>
      <c r="S656" s="33">
        <v>1.0840000000000001</v>
      </c>
      <c r="T656" s="25">
        <v>0.95515830820987102</v>
      </c>
      <c r="U656" s="28">
        <v>0.96526750383134197</v>
      </c>
      <c r="V656" s="28">
        <v>1.0709413724804699</v>
      </c>
      <c r="W656" s="2">
        <f t="shared" si="60"/>
        <v>1.0195791541049355</v>
      </c>
      <c r="X656" s="10">
        <f t="shared" si="61"/>
        <v>1.0181044381559059</v>
      </c>
      <c r="Y656" s="6">
        <f t="shared" si="62"/>
        <v>0.99855360327533937</v>
      </c>
      <c r="Z656" s="4">
        <f t="shared" si="63"/>
        <v>0.98748520544042251</v>
      </c>
      <c r="AA656" s="5">
        <f t="shared" si="64"/>
        <v>2.692967205453577E-2</v>
      </c>
      <c r="AB656" s="6">
        <f t="shared" si="65"/>
        <v>-2.0882199433900875E-3</v>
      </c>
    </row>
    <row r="657" spans="1:28">
      <c r="A657" s="21" t="s">
        <v>120</v>
      </c>
      <c r="B657" s="21" t="s">
        <v>1531</v>
      </c>
      <c r="C657" s="22">
        <v>119.84666666666701</v>
      </c>
      <c r="D657" s="23">
        <v>5.68</v>
      </c>
      <c r="E657" s="24">
        <v>3</v>
      </c>
      <c r="F657" s="25">
        <v>1.0025740054486101</v>
      </c>
      <c r="G657" s="26">
        <v>2</v>
      </c>
      <c r="H657" s="27">
        <v>32.015105885651103</v>
      </c>
      <c r="I657" s="28">
        <v>1.0154178396433799</v>
      </c>
      <c r="J657" s="29">
        <v>2</v>
      </c>
      <c r="K657" s="30">
        <v>6.3879459633238698</v>
      </c>
      <c r="L657" s="25">
        <v>1.11992142995633</v>
      </c>
      <c r="M657" s="26">
        <v>2</v>
      </c>
      <c r="N657" s="27">
        <v>14.862556487159599</v>
      </c>
      <c r="O657" s="28">
        <v>1.1070982106506999</v>
      </c>
      <c r="P657" s="29">
        <v>2</v>
      </c>
      <c r="Q657" s="30">
        <v>11.2890295091933</v>
      </c>
      <c r="R657" s="31">
        <v>70.208853514660007</v>
      </c>
      <c r="S657" s="33">
        <v>1.0029999999999999</v>
      </c>
      <c r="T657" s="25">
        <v>1.11992142995633</v>
      </c>
      <c r="U657" s="28">
        <v>1.0154178396433799</v>
      </c>
      <c r="V657" s="28">
        <v>1.1070982106506999</v>
      </c>
      <c r="W657" s="2">
        <f t="shared" si="60"/>
        <v>1.061460714978165</v>
      </c>
      <c r="X657" s="10">
        <f t="shared" si="61"/>
        <v>1.06125802514704</v>
      </c>
      <c r="Y657" s="6">
        <f t="shared" si="62"/>
        <v>0.99980904631865808</v>
      </c>
      <c r="Z657" s="4">
        <f t="shared" si="63"/>
        <v>0.99807075745321738</v>
      </c>
      <c r="AA657" s="5">
        <f t="shared" si="64"/>
        <v>8.5913220479941765E-2</v>
      </c>
      <c r="AB657" s="6">
        <f t="shared" si="65"/>
        <v>-2.7551423517747545E-4</v>
      </c>
    </row>
    <row r="658" spans="1:28">
      <c r="A658" s="21" t="s">
        <v>1315</v>
      </c>
      <c r="B658" s="21" t="s">
        <v>906</v>
      </c>
      <c r="C658" s="22">
        <v>188.75</v>
      </c>
      <c r="D658" s="23">
        <v>40.58</v>
      </c>
      <c r="E658" s="24">
        <v>4</v>
      </c>
      <c r="F658" s="25">
        <v>1.0828700178533699</v>
      </c>
      <c r="G658" s="26">
        <v>1</v>
      </c>
      <c r="H658" s="27"/>
      <c r="I658" s="28">
        <v>1.0164115358291801</v>
      </c>
      <c r="J658" s="29">
        <v>1</v>
      </c>
      <c r="K658" s="30"/>
      <c r="L658" s="25">
        <v>1.0224729871692799</v>
      </c>
      <c r="M658" s="26">
        <v>2</v>
      </c>
      <c r="N658" s="27">
        <v>7.4148453975147604</v>
      </c>
      <c r="O658" s="28">
        <v>1.08921541233973</v>
      </c>
      <c r="P658" s="29">
        <v>2</v>
      </c>
      <c r="Q658" s="30">
        <v>1.01839999613127</v>
      </c>
      <c r="R658" s="31">
        <v>14.77469689466</v>
      </c>
      <c r="S658" s="33">
        <v>1.083</v>
      </c>
      <c r="T658" s="25">
        <v>1.0224729871692799</v>
      </c>
      <c r="U658" s="28">
        <v>1.0164115358291801</v>
      </c>
      <c r="V658" s="28">
        <v>1.08921541233973</v>
      </c>
      <c r="W658" s="2">
        <f t="shared" si="60"/>
        <v>1.0527364935846399</v>
      </c>
      <c r="X658" s="10">
        <f t="shared" si="61"/>
        <v>1.052813474084455</v>
      </c>
      <c r="Y658" s="6">
        <f t="shared" si="62"/>
        <v>1.0000731241866168</v>
      </c>
      <c r="Z658" s="4">
        <f t="shared" si="63"/>
        <v>0.99885013630718511</v>
      </c>
      <c r="AA658" s="5">
        <f t="shared" si="64"/>
        <v>7.4197112136247384E-2</v>
      </c>
      <c r="AB658" s="6">
        <f t="shared" si="65"/>
        <v>1.054920444380683E-4</v>
      </c>
    </row>
    <row r="659" spans="1:28">
      <c r="A659" s="21" t="s">
        <v>1490</v>
      </c>
      <c r="B659" s="21" t="s">
        <v>249</v>
      </c>
      <c r="C659" s="22">
        <v>77.31</v>
      </c>
      <c r="D659" s="23">
        <v>9.0299999999999994</v>
      </c>
      <c r="E659" s="24">
        <v>2</v>
      </c>
      <c r="F659" s="25">
        <v>1.05559097781819</v>
      </c>
      <c r="G659" s="26">
        <v>1</v>
      </c>
      <c r="H659" s="27"/>
      <c r="I659" s="28">
        <v>0.90326312379427998</v>
      </c>
      <c r="J659" s="29">
        <v>1</v>
      </c>
      <c r="K659" s="30"/>
      <c r="L659" s="25">
        <v>0.95562116948158105</v>
      </c>
      <c r="M659" s="26">
        <v>1</v>
      </c>
      <c r="N659" s="27"/>
      <c r="O659" s="28">
        <v>1.11014909790765</v>
      </c>
      <c r="P659" s="29">
        <v>1</v>
      </c>
      <c r="Q659" s="30"/>
      <c r="R659" s="31">
        <v>35.094761384660004</v>
      </c>
      <c r="S659" s="33">
        <v>1.056</v>
      </c>
      <c r="T659" s="25">
        <v>0.95562116948158105</v>
      </c>
      <c r="U659" s="28">
        <v>0.90326312379427998</v>
      </c>
      <c r="V659" s="28">
        <v>1.11014909790765</v>
      </c>
      <c r="W659" s="2">
        <f t="shared" si="60"/>
        <v>1.0058105847407905</v>
      </c>
      <c r="X659" s="10">
        <f t="shared" si="61"/>
        <v>1.006706110850965</v>
      </c>
      <c r="Y659" s="6">
        <f t="shared" si="62"/>
        <v>1.0008903526407065</v>
      </c>
      <c r="Z659" s="4">
        <f t="shared" si="63"/>
        <v>0.99449255307694329</v>
      </c>
      <c r="AA659" s="5">
        <f t="shared" si="64"/>
        <v>9.0006088671933972E-3</v>
      </c>
      <c r="AB659" s="6">
        <f t="shared" si="65"/>
        <v>1.2839358463338801E-3</v>
      </c>
    </row>
    <row r="660" spans="1:28">
      <c r="A660" s="21" t="s">
        <v>1515</v>
      </c>
      <c r="B660" s="21" t="s">
        <v>1624</v>
      </c>
      <c r="C660" s="22">
        <v>65.55</v>
      </c>
      <c r="D660" s="23">
        <v>2.77</v>
      </c>
      <c r="E660" s="24">
        <v>2</v>
      </c>
      <c r="F660" s="25">
        <v>0.98857627928457803</v>
      </c>
      <c r="G660" s="26">
        <v>1</v>
      </c>
      <c r="H660" s="27"/>
      <c r="I660" s="28">
        <v>0.81948380585938996</v>
      </c>
      <c r="J660" s="29">
        <v>1</v>
      </c>
      <c r="K660" s="30"/>
      <c r="L660" s="25">
        <v>0.87030136781796097</v>
      </c>
      <c r="M660" s="26">
        <v>1</v>
      </c>
      <c r="N660" s="27"/>
      <c r="O660" s="28">
        <v>1.0417523748518001</v>
      </c>
      <c r="P660" s="29">
        <v>1</v>
      </c>
      <c r="Q660" s="30"/>
      <c r="R660" s="31">
        <v>132.44050217466</v>
      </c>
      <c r="S660" s="33">
        <v>0.98899999999999999</v>
      </c>
      <c r="T660" s="25">
        <v>0.87030136781796097</v>
      </c>
      <c r="U660" s="28">
        <v>0.81948380585938996</v>
      </c>
      <c r="V660" s="28">
        <v>1.0417523748518001</v>
      </c>
      <c r="W660" s="2">
        <f t="shared" si="60"/>
        <v>0.92965068390898042</v>
      </c>
      <c r="X660" s="10">
        <f t="shared" si="61"/>
        <v>0.93061809035559495</v>
      </c>
      <c r="Y660" s="6">
        <f t="shared" si="62"/>
        <v>1.0010406128488465</v>
      </c>
      <c r="Z660" s="4">
        <f t="shared" si="63"/>
        <v>0.99457055126109628</v>
      </c>
      <c r="AA660" s="5">
        <f t="shared" si="64"/>
        <v>-0.10448911606573151</v>
      </c>
      <c r="AB660" s="6">
        <f t="shared" si="65"/>
        <v>1.5005064087264982E-3</v>
      </c>
    </row>
    <row r="661" spans="1:28">
      <c r="A661" s="21" t="s">
        <v>821</v>
      </c>
      <c r="B661" s="21" t="s">
        <v>1646</v>
      </c>
      <c r="C661" s="22">
        <v>469.53209535222499</v>
      </c>
      <c r="D661" s="23">
        <v>60.79</v>
      </c>
      <c r="E661" s="24">
        <v>11</v>
      </c>
      <c r="F661" s="25">
        <v>1.0670785080310099</v>
      </c>
      <c r="G661" s="26">
        <v>7</v>
      </c>
      <c r="H661" s="27">
        <v>12.885782631006601</v>
      </c>
      <c r="I661" s="28">
        <v>1.0299118585709901</v>
      </c>
      <c r="J661" s="29">
        <v>7</v>
      </c>
      <c r="K661" s="30">
        <v>20.876935899540999</v>
      </c>
      <c r="L661" s="25">
        <v>1.0891515706602699</v>
      </c>
      <c r="M661" s="26">
        <v>7</v>
      </c>
      <c r="N661" s="27">
        <v>8.3739131290759392</v>
      </c>
      <c r="O661" s="28">
        <v>1.1321451616862299</v>
      </c>
      <c r="P661" s="29">
        <v>7</v>
      </c>
      <c r="Q661" s="30">
        <v>9.6172372071786008</v>
      </c>
      <c r="R661" s="31">
        <v>25.834056734659999</v>
      </c>
      <c r="S661" s="33">
        <v>1.0669999999999999</v>
      </c>
      <c r="T661" s="25">
        <v>1.0891515706602699</v>
      </c>
      <c r="U661" s="28">
        <v>1.0299118585709901</v>
      </c>
      <c r="V661" s="28">
        <v>1.1321451616862299</v>
      </c>
      <c r="W661" s="2">
        <f t="shared" si="60"/>
        <v>1.0780757853301348</v>
      </c>
      <c r="X661" s="10">
        <f t="shared" si="61"/>
        <v>1.0810285101286099</v>
      </c>
      <c r="Y661" s="6">
        <f t="shared" si="62"/>
        <v>1.0027388842590235</v>
      </c>
      <c r="Z661" s="4">
        <f t="shared" si="63"/>
        <v>0.96011247399871391</v>
      </c>
      <c r="AA661" s="5">
        <f t="shared" si="64"/>
        <v>0.11043158527951216</v>
      </c>
      <c r="AB661" s="6">
        <f t="shared" si="65"/>
        <v>3.9459734191700218E-3</v>
      </c>
    </row>
    <row r="662" spans="1:28">
      <c r="A662" s="21" t="s">
        <v>1190</v>
      </c>
      <c r="B662" s="21" t="s">
        <v>1571</v>
      </c>
      <c r="C662" s="22">
        <v>290.81</v>
      </c>
      <c r="D662" s="23">
        <v>30.58</v>
      </c>
      <c r="E662" s="24">
        <v>13</v>
      </c>
      <c r="F662" s="25">
        <v>1.13529071323486</v>
      </c>
      <c r="G662" s="26">
        <v>6</v>
      </c>
      <c r="H662" s="27">
        <v>4.84526470885897</v>
      </c>
      <c r="I662" s="28">
        <v>1.0125664845742799</v>
      </c>
      <c r="J662" s="29">
        <v>6</v>
      </c>
      <c r="K662" s="30">
        <v>6.3937946177291796</v>
      </c>
      <c r="L662" s="25">
        <v>1.0606246667415</v>
      </c>
      <c r="M662" s="26">
        <v>6</v>
      </c>
      <c r="N662" s="27">
        <v>12.603090717374601</v>
      </c>
      <c r="O662" s="28">
        <v>1.19291078008783</v>
      </c>
      <c r="P662" s="29">
        <v>6</v>
      </c>
      <c r="Q662" s="30">
        <v>3.1644209510791002</v>
      </c>
      <c r="R662" s="31">
        <v>45.19227375466</v>
      </c>
      <c r="S662" s="33">
        <v>1.135</v>
      </c>
      <c r="T662" s="25">
        <v>1.0606246667415</v>
      </c>
      <c r="U662" s="28">
        <v>1.0125664845742799</v>
      </c>
      <c r="V662" s="28">
        <v>1.19291078008783</v>
      </c>
      <c r="W662" s="2">
        <f t="shared" si="60"/>
        <v>1.0978123333707499</v>
      </c>
      <c r="X662" s="10">
        <f t="shared" si="61"/>
        <v>1.1027386323310551</v>
      </c>
      <c r="Y662" s="6">
        <f t="shared" si="62"/>
        <v>1.0044873780431847</v>
      </c>
      <c r="Z662" s="4">
        <f t="shared" si="63"/>
        <v>0.96430981378638458</v>
      </c>
      <c r="AA662" s="5">
        <f t="shared" si="64"/>
        <v>0.13786117042061533</v>
      </c>
      <c r="AB662" s="6">
        <f t="shared" si="65"/>
        <v>6.4594358990689342E-3</v>
      </c>
    </row>
    <row r="663" spans="1:28">
      <c r="A663" s="21" t="s">
        <v>869</v>
      </c>
      <c r="B663" s="21" t="s">
        <v>1582</v>
      </c>
      <c r="C663" s="22">
        <v>464.53</v>
      </c>
      <c r="D663" s="23">
        <v>15.28</v>
      </c>
      <c r="E663" s="24">
        <v>6</v>
      </c>
      <c r="F663" s="25">
        <v>1.0517443865104801</v>
      </c>
      <c r="G663" s="26">
        <v>2</v>
      </c>
      <c r="H663" s="27">
        <v>2.7832220787775199</v>
      </c>
      <c r="I663" s="28">
        <v>0.97220823044732096</v>
      </c>
      <c r="J663" s="29">
        <v>3</v>
      </c>
      <c r="K663" s="30">
        <v>11.276931435466899</v>
      </c>
      <c r="L663" s="25">
        <v>1.0663880262977199</v>
      </c>
      <c r="M663" s="26">
        <v>3</v>
      </c>
      <c r="N663" s="27">
        <v>14.0517182291207</v>
      </c>
      <c r="O663" s="28">
        <v>1.1594283756316901</v>
      </c>
      <c r="P663" s="29">
        <v>3</v>
      </c>
      <c r="Q663" s="30">
        <v>1.6291843522242799</v>
      </c>
      <c r="R663" s="31">
        <v>66.930121954660095</v>
      </c>
      <c r="S663" s="33">
        <v>1.052</v>
      </c>
      <c r="T663" s="25">
        <v>1.0663880262977199</v>
      </c>
      <c r="U663" s="28">
        <v>0.97220823044732096</v>
      </c>
      <c r="V663" s="28">
        <v>1.1594283756316901</v>
      </c>
      <c r="W663" s="2">
        <f t="shared" si="60"/>
        <v>1.05919401314886</v>
      </c>
      <c r="X663" s="10">
        <f t="shared" si="61"/>
        <v>1.0658183030395056</v>
      </c>
      <c r="Y663" s="6">
        <f t="shared" si="62"/>
        <v>1.0062540854729272</v>
      </c>
      <c r="Z663" s="4">
        <f t="shared" si="63"/>
        <v>0.95017088143293726</v>
      </c>
      <c r="AA663" s="5">
        <f t="shared" si="64"/>
        <v>8.7464193126919887E-2</v>
      </c>
      <c r="AB663" s="6">
        <f t="shared" si="65"/>
        <v>8.9946406976312218E-3</v>
      </c>
    </row>
    <row r="664" spans="1:28">
      <c r="A664" s="21" t="s">
        <v>126</v>
      </c>
      <c r="B664" s="21" t="s">
        <v>413</v>
      </c>
      <c r="C664" s="22">
        <v>553.01333333333298</v>
      </c>
      <c r="D664" s="23">
        <v>30.88</v>
      </c>
      <c r="E664" s="24">
        <v>9</v>
      </c>
      <c r="F664" s="25">
        <v>1.0693766987951501</v>
      </c>
      <c r="G664" s="26">
        <v>1</v>
      </c>
      <c r="H664" s="27"/>
      <c r="I664" s="28">
        <v>0.99941146834417405</v>
      </c>
      <c r="J664" s="29">
        <v>1</v>
      </c>
      <c r="K664" s="30"/>
      <c r="L664" s="25">
        <v>0.98426439863645798</v>
      </c>
      <c r="M664" s="26">
        <v>1</v>
      </c>
      <c r="N664" s="27"/>
      <c r="O664" s="28">
        <v>1.06781682994606</v>
      </c>
      <c r="P664" s="29">
        <v>1</v>
      </c>
      <c r="Q664" s="30"/>
      <c r="R664" s="31">
        <v>53.957749454659997</v>
      </c>
      <c r="S664" s="33">
        <v>1.069</v>
      </c>
      <c r="T664" s="25">
        <v>0.98426439863645798</v>
      </c>
      <c r="U664" s="28">
        <v>0.99941146834417405</v>
      </c>
      <c r="V664" s="28">
        <v>1.06781682994606</v>
      </c>
      <c r="W664" s="2">
        <f t="shared" si="60"/>
        <v>1.026632199318229</v>
      </c>
      <c r="X664" s="10">
        <f t="shared" si="61"/>
        <v>1.033614149145117</v>
      </c>
      <c r="Y664" s="6">
        <f t="shared" si="62"/>
        <v>1.0068008287987895</v>
      </c>
      <c r="Z664" s="4">
        <f t="shared" si="63"/>
        <v>0.90970114877792752</v>
      </c>
      <c r="AA664" s="5">
        <f t="shared" si="64"/>
        <v>4.280856971396358E-2</v>
      </c>
      <c r="AB664" s="6">
        <f t="shared" si="65"/>
        <v>9.7783092390741119E-3</v>
      </c>
    </row>
    <row r="665" spans="1:28">
      <c r="A665" s="21" t="s">
        <v>738</v>
      </c>
      <c r="B665" s="21" t="s">
        <v>664</v>
      </c>
      <c r="C665" s="22">
        <v>48.2</v>
      </c>
      <c r="D665" s="23">
        <v>16.45</v>
      </c>
      <c r="E665" s="24">
        <v>2</v>
      </c>
      <c r="F665" s="25">
        <v>1.14843675801991</v>
      </c>
      <c r="G665" s="26">
        <v>1</v>
      </c>
      <c r="H665" s="27"/>
      <c r="I665" s="28">
        <v>1.0541251420659099</v>
      </c>
      <c r="J665" s="29">
        <v>1</v>
      </c>
      <c r="K665" s="30"/>
      <c r="L665" s="25">
        <v>1.0433897251342199</v>
      </c>
      <c r="M665" s="26">
        <v>1</v>
      </c>
      <c r="N665" s="27"/>
      <c r="O665" s="28">
        <v>1.15309790431092</v>
      </c>
      <c r="P665" s="29">
        <v>1</v>
      </c>
      <c r="Q665" s="30"/>
      <c r="R665" s="31">
        <v>16.842243904659998</v>
      </c>
      <c r="S665" s="33">
        <v>1.1479999999999999</v>
      </c>
      <c r="T665" s="25">
        <v>1.0433897251342199</v>
      </c>
      <c r="U665" s="28">
        <v>1.0541251420659099</v>
      </c>
      <c r="V665" s="28">
        <v>1.15309790431092</v>
      </c>
      <c r="W665" s="2">
        <f t="shared" si="60"/>
        <v>1.0956948625671099</v>
      </c>
      <c r="X665" s="10">
        <f t="shared" si="61"/>
        <v>1.1036115231884149</v>
      </c>
      <c r="Y665" s="6">
        <f t="shared" si="62"/>
        <v>1.0072252420740178</v>
      </c>
      <c r="Z665" s="4">
        <f t="shared" si="63"/>
        <v>0.92249040143531302</v>
      </c>
      <c r="AA665" s="5">
        <f t="shared" si="64"/>
        <v>0.13703925355568447</v>
      </c>
      <c r="AB665" s="6">
        <f t="shared" si="65"/>
        <v>1.0386344006228098E-2</v>
      </c>
    </row>
    <row r="666" spans="1:28">
      <c r="A666" s="21" t="s">
        <v>1466</v>
      </c>
      <c r="B666" s="21" t="s">
        <v>599</v>
      </c>
      <c r="C666" s="22">
        <v>168.89666666666699</v>
      </c>
      <c r="D666" s="23">
        <v>27.92</v>
      </c>
      <c r="E666" s="24">
        <v>6</v>
      </c>
      <c r="F666" s="25">
        <v>0.97553323890782695</v>
      </c>
      <c r="G666" s="26">
        <v>4</v>
      </c>
      <c r="H666" s="27">
        <v>8.4822317029197905</v>
      </c>
      <c r="I666" s="28">
        <v>0.87210590636140595</v>
      </c>
      <c r="J666" s="29">
        <v>4</v>
      </c>
      <c r="K666" s="30">
        <v>6.6103611065423102</v>
      </c>
      <c r="L666" s="25">
        <v>0.91691490202575698</v>
      </c>
      <c r="M666" s="26">
        <v>4</v>
      </c>
      <c r="N666" s="27">
        <v>5.6845216207863603</v>
      </c>
      <c r="O666" s="28">
        <v>1.0384640903395801</v>
      </c>
      <c r="P666" s="29">
        <v>4</v>
      </c>
      <c r="Q666" s="30">
        <v>6.9137633008552397</v>
      </c>
      <c r="R666" s="31">
        <v>29.952468034660001</v>
      </c>
      <c r="S666" s="33">
        <v>0.97599999999999998</v>
      </c>
      <c r="T666" s="25">
        <v>0.91691490202575698</v>
      </c>
      <c r="U666" s="28">
        <v>0.87210590636140595</v>
      </c>
      <c r="V666" s="28">
        <v>1.0384640903395801</v>
      </c>
      <c r="W666" s="2">
        <f t="shared" si="60"/>
        <v>0.94645745101287848</v>
      </c>
      <c r="X666" s="10">
        <f t="shared" si="61"/>
        <v>0.95528499835049296</v>
      </c>
      <c r="Y666" s="6">
        <f t="shared" si="62"/>
        <v>1.0093269352237308</v>
      </c>
      <c r="Z666" s="4">
        <f t="shared" si="63"/>
        <v>0.92946077414088901</v>
      </c>
      <c r="AA666" s="5">
        <f t="shared" si="64"/>
        <v>-7.2693665665158849E-2</v>
      </c>
      <c r="AB666" s="6">
        <f t="shared" si="65"/>
        <v>1.3393559407392073E-2</v>
      </c>
    </row>
    <row r="667" spans="1:28">
      <c r="A667" s="21" t="s">
        <v>1314</v>
      </c>
      <c r="B667" s="21" t="s">
        <v>164</v>
      </c>
      <c r="C667" s="22">
        <v>129.05000000000001</v>
      </c>
      <c r="D667" s="23">
        <v>7.51</v>
      </c>
      <c r="E667" s="24">
        <v>3</v>
      </c>
      <c r="F667" s="25">
        <v>1.05982270040758</v>
      </c>
      <c r="G667" s="26">
        <v>1</v>
      </c>
      <c r="H667" s="27"/>
      <c r="I667" s="28">
        <v>0.95043822580937598</v>
      </c>
      <c r="J667" s="29">
        <v>1</v>
      </c>
      <c r="K667" s="30"/>
      <c r="L667" s="25">
        <v>0.98263723540602899</v>
      </c>
      <c r="M667" s="26">
        <v>1</v>
      </c>
      <c r="N667" s="27"/>
      <c r="O667" s="28">
        <v>1.11202495390302</v>
      </c>
      <c r="P667" s="29">
        <v>1</v>
      </c>
      <c r="Q667" s="30"/>
      <c r="R667" s="31">
        <v>61.359432084660298</v>
      </c>
      <c r="S667" s="33">
        <v>1.06</v>
      </c>
      <c r="T667" s="25">
        <v>0.98263723540602899</v>
      </c>
      <c r="U667" s="28">
        <v>0.95043822580937598</v>
      </c>
      <c r="V667" s="28">
        <v>1.11202495390302</v>
      </c>
      <c r="W667" s="2">
        <f t="shared" si="60"/>
        <v>1.0213186177030145</v>
      </c>
      <c r="X667" s="10">
        <f t="shared" si="61"/>
        <v>1.0312315898561981</v>
      </c>
      <c r="Y667" s="6">
        <f t="shared" si="62"/>
        <v>1.0097060525298935</v>
      </c>
      <c r="Z667" s="4">
        <f t="shared" si="63"/>
        <v>0.92198596459854631</v>
      </c>
      <c r="AA667" s="5">
        <f t="shared" si="64"/>
        <v>3.7400686717838021E-2</v>
      </c>
      <c r="AB667" s="6">
        <f t="shared" si="65"/>
        <v>1.3935354085598697E-2</v>
      </c>
    </row>
    <row r="668" spans="1:28">
      <c r="A668" s="21" t="s">
        <v>105</v>
      </c>
      <c r="B668" s="21" t="s">
        <v>325</v>
      </c>
      <c r="C668" s="22">
        <v>793.71657744003005</v>
      </c>
      <c r="D668" s="23">
        <v>17.920000000000002</v>
      </c>
      <c r="E668" s="24">
        <v>12</v>
      </c>
      <c r="F668" s="25">
        <v>1.06480475183241</v>
      </c>
      <c r="G668" s="26">
        <v>5</v>
      </c>
      <c r="H668" s="27">
        <v>7.80139354623409</v>
      </c>
      <c r="I668" s="28">
        <v>0.97580072007450303</v>
      </c>
      <c r="J668" s="29">
        <v>5</v>
      </c>
      <c r="K668" s="30">
        <v>9.5993289597444207</v>
      </c>
      <c r="L668" s="25">
        <v>1.03052712081602</v>
      </c>
      <c r="M668" s="26">
        <v>5</v>
      </c>
      <c r="N668" s="27">
        <v>10.273015857685399</v>
      </c>
      <c r="O668" s="28">
        <v>1.1402457014459999</v>
      </c>
      <c r="P668" s="29">
        <v>5</v>
      </c>
      <c r="Q668" s="30">
        <v>3.6814352330181999</v>
      </c>
      <c r="R668" s="31">
        <v>109.28145224466</v>
      </c>
      <c r="S668" s="33">
        <v>1.0649999999999999</v>
      </c>
      <c r="T668" s="25">
        <v>1.03052712081602</v>
      </c>
      <c r="U668" s="28">
        <v>0.97580072007450303</v>
      </c>
      <c r="V668" s="28">
        <v>1.1402457014459999</v>
      </c>
      <c r="W668" s="2">
        <f t="shared" si="60"/>
        <v>1.04776356040801</v>
      </c>
      <c r="X668" s="10">
        <f t="shared" si="61"/>
        <v>1.0580232107602514</v>
      </c>
      <c r="Y668" s="6">
        <f t="shared" si="62"/>
        <v>1.0097919518676963</v>
      </c>
      <c r="Z668" s="4">
        <f t="shared" si="63"/>
        <v>0.91396508601855575</v>
      </c>
      <c r="AA668" s="5">
        <f t="shared" si="64"/>
        <v>7.4342235364970088E-2</v>
      </c>
      <c r="AB668" s="6">
        <f t="shared" si="65"/>
        <v>1.4058084138778848E-2</v>
      </c>
    </row>
    <row r="669" spans="1:28">
      <c r="A669" s="21" t="s">
        <v>750</v>
      </c>
      <c r="B669" s="21" t="s">
        <v>1687</v>
      </c>
      <c r="C669" s="22">
        <v>3092.7470789784502</v>
      </c>
      <c r="D669" s="23">
        <v>66.06</v>
      </c>
      <c r="E669" s="24">
        <v>22</v>
      </c>
      <c r="F669" s="25">
        <v>1.0331209002194499</v>
      </c>
      <c r="G669" s="26">
        <v>15</v>
      </c>
      <c r="H669" s="27">
        <v>12.301298870547599</v>
      </c>
      <c r="I669" s="28">
        <v>0.96297709658152997</v>
      </c>
      <c r="J669" s="29">
        <v>15</v>
      </c>
      <c r="K669" s="30">
        <v>10.7803647839012</v>
      </c>
      <c r="L669" s="25">
        <v>1.0658292391170201</v>
      </c>
      <c r="M669" s="26">
        <v>15</v>
      </c>
      <c r="N669" s="27">
        <v>8.1040441368918295</v>
      </c>
      <c r="O669" s="28">
        <v>1.1588010247074501</v>
      </c>
      <c r="P669" s="29">
        <v>15</v>
      </c>
      <c r="Q669" s="30">
        <v>8.2623113401599806</v>
      </c>
      <c r="R669" s="31">
        <v>49.629981304660099</v>
      </c>
      <c r="S669" s="33">
        <v>1.0329999999999999</v>
      </c>
      <c r="T669" s="25">
        <v>1.0658292391170201</v>
      </c>
      <c r="U669" s="28">
        <v>0.96297709658152997</v>
      </c>
      <c r="V669" s="28">
        <v>1.1588010247074501</v>
      </c>
      <c r="W669" s="2">
        <f t="shared" si="60"/>
        <v>1.0494146195585099</v>
      </c>
      <c r="X669" s="10">
        <f t="shared" si="61"/>
        <v>1.0608890606444901</v>
      </c>
      <c r="Y669" s="6">
        <f t="shared" si="62"/>
        <v>1.0109341349664134</v>
      </c>
      <c r="Z669" s="4">
        <f t="shared" si="63"/>
        <v>0.91854525104486862</v>
      </c>
      <c r="AA669" s="5">
        <f t="shared" si="64"/>
        <v>7.7429296094607081E-2</v>
      </c>
      <c r="AB669" s="6">
        <f t="shared" si="65"/>
        <v>1.5689004903873961E-2</v>
      </c>
    </row>
    <row r="670" spans="1:28">
      <c r="A670" s="21" t="s">
        <v>812</v>
      </c>
      <c r="B670" s="21" t="s">
        <v>1631</v>
      </c>
      <c r="C670" s="22">
        <v>416.252359937981</v>
      </c>
      <c r="D670" s="23">
        <v>60.32</v>
      </c>
      <c r="E670" s="24">
        <v>14</v>
      </c>
      <c r="F670" s="25">
        <v>1.0843521611002001</v>
      </c>
      <c r="G670" s="26">
        <v>11</v>
      </c>
      <c r="H670" s="27">
        <v>4.5999349065808897</v>
      </c>
      <c r="I670" s="28">
        <v>0.997156542541075</v>
      </c>
      <c r="J670" s="29">
        <v>11</v>
      </c>
      <c r="K670" s="30">
        <v>8.92911222555888</v>
      </c>
      <c r="L670" s="25">
        <v>1.0941791123358899</v>
      </c>
      <c r="M670" s="26">
        <v>11</v>
      </c>
      <c r="N670" s="27">
        <v>7.7233431603784197</v>
      </c>
      <c r="O670" s="28">
        <v>1.2065283135238301</v>
      </c>
      <c r="P670" s="29">
        <v>11</v>
      </c>
      <c r="Q670" s="30">
        <v>14.3042284172578</v>
      </c>
      <c r="R670" s="31">
        <v>26.608654744660001</v>
      </c>
      <c r="S670" s="33">
        <v>1.0840000000000001</v>
      </c>
      <c r="T670" s="25">
        <v>1.0941791123358899</v>
      </c>
      <c r="U670" s="28">
        <v>0.997156542541075</v>
      </c>
      <c r="V670" s="28">
        <v>1.2065283135238301</v>
      </c>
      <c r="W670" s="2">
        <f t="shared" si="60"/>
        <v>1.089089556167945</v>
      </c>
      <c r="X670" s="10">
        <f t="shared" si="61"/>
        <v>1.1018424280324526</v>
      </c>
      <c r="Y670" s="6">
        <f t="shared" si="62"/>
        <v>1.0117096631698312</v>
      </c>
      <c r="Z670" s="4">
        <f t="shared" si="63"/>
        <v>0.91427831914159119</v>
      </c>
      <c r="AA670" s="5">
        <f t="shared" si="64"/>
        <v>0.13152025716368404</v>
      </c>
      <c r="AB670" s="6">
        <f t="shared" si="65"/>
        <v>1.6795329951319344E-2</v>
      </c>
    </row>
    <row r="671" spans="1:28">
      <c r="A671" s="21" t="s">
        <v>1033</v>
      </c>
      <c r="B671" s="21" t="s">
        <v>691</v>
      </c>
      <c r="C671" s="22">
        <v>283.80857142857099</v>
      </c>
      <c r="D671" s="23">
        <v>29.61</v>
      </c>
      <c r="E671" s="24">
        <v>4</v>
      </c>
      <c r="F671" s="25">
        <v>1.11546198059486</v>
      </c>
      <c r="G671" s="26">
        <v>3</v>
      </c>
      <c r="H671" s="27">
        <v>1.4334647470854101</v>
      </c>
      <c r="I671" s="28">
        <v>0.95061136872529595</v>
      </c>
      <c r="J671" s="29">
        <v>3</v>
      </c>
      <c r="K671" s="30">
        <v>9.0965022213719795</v>
      </c>
      <c r="L671" s="25">
        <v>1.0186617646226701</v>
      </c>
      <c r="M671" s="26">
        <v>5</v>
      </c>
      <c r="N671" s="27">
        <v>4.5099813697154003</v>
      </c>
      <c r="O671" s="28">
        <v>1.2110537885689401</v>
      </c>
      <c r="P671" s="29">
        <v>5</v>
      </c>
      <c r="Q671" s="30">
        <v>2.5370412891160998</v>
      </c>
      <c r="R671" s="31">
        <v>16.985416884660001</v>
      </c>
      <c r="S671" s="33">
        <v>1.115</v>
      </c>
      <c r="T671" s="25">
        <v>1.0186617646226701</v>
      </c>
      <c r="U671" s="28">
        <v>0.95061136872529595</v>
      </c>
      <c r="V671" s="28">
        <v>1.2110537885689401</v>
      </c>
      <c r="W671" s="2">
        <f t="shared" si="60"/>
        <v>1.066830882311335</v>
      </c>
      <c r="X671" s="10">
        <f t="shared" si="61"/>
        <v>1.080832578647118</v>
      </c>
      <c r="Y671" s="6">
        <f t="shared" si="62"/>
        <v>1.0131245697588429</v>
      </c>
      <c r="Z671" s="4">
        <f t="shared" si="63"/>
        <v>0.92887287381017014</v>
      </c>
      <c r="AA671" s="5">
        <f t="shared" si="64"/>
        <v>0.10273727986264</v>
      </c>
      <c r="AB671" s="6">
        <f t="shared" si="65"/>
        <v>1.8811573077138356E-2</v>
      </c>
    </row>
    <row r="672" spans="1:28">
      <c r="A672" s="21" t="s">
        <v>586</v>
      </c>
      <c r="B672" s="21" t="s">
        <v>549</v>
      </c>
      <c r="C672" s="22">
        <v>402.21</v>
      </c>
      <c r="D672" s="23">
        <v>29.69</v>
      </c>
      <c r="E672" s="24">
        <v>8</v>
      </c>
      <c r="F672" s="25">
        <v>1.1154780092082099</v>
      </c>
      <c r="G672" s="26">
        <v>5</v>
      </c>
      <c r="H672" s="27">
        <v>3.0446095580639398</v>
      </c>
      <c r="I672" s="28">
        <v>0.96467467142073005</v>
      </c>
      <c r="J672" s="29">
        <v>5</v>
      </c>
      <c r="K672" s="30">
        <v>10.448616869758</v>
      </c>
      <c r="L672" s="25">
        <v>0.98167547002724698</v>
      </c>
      <c r="M672" s="26">
        <v>5</v>
      </c>
      <c r="N672" s="27">
        <v>10.197247017809699</v>
      </c>
      <c r="O672" s="28">
        <v>1.1607972376954701</v>
      </c>
      <c r="P672" s="29">
        <v>5</v>
      </c>
      <c r="Q672" s="30">
        <v>5.4799606396400504</v>
      </c>
      <c r="R672" s="31">
        <v>44.945103454660099</v>
      </c>
      <c r="S672" s="33">
        <v>1.115</v>
      </c>
      <c r="T672" s="25">
        <v>0.98167547002724698</v>
      </c>
      <c r="U672" s="28">
        <v>0.96467467142073005</v>
      </c>
      <c r="V672" s="28">
        <v>1.1607972376954701</v>
      </c>
      <c r="W672" s="2">
        <f t="shared" si="60"/>
        <v>1.0483377350136234</v>
      </c>
      <c r="X672" s="10">
        <f t="shared" si="61"/>
        <v>1.0627359545581001</v>
      </c>
      <c r="Y672" s="6">
        <f t="shared" si="62"/>
        <v>1.013734332995549</v>
      </c>
      <c r="Z672" s="4">
        <f t="shared" si="63"/>
        <v>0.91445235012117876</v>
      </c>
      <c r="AA672" s="5">
        <f t="shared" si="64"/>
        <v>7.7943382939967831E-2</v>
      </c>
      <c r="AB672" s="6">
        <f t="shared" si="65"/>
        <v>1.96796181325255E-2</v>
      </c>
    </row>
    <row r="673" spans="1:28">
      <c r="A673" s="21" t="s">
        <v>1189</v>
      </c>
      <c r="B673" s="21" t="s">
        <v>453</v>
      </c>
      <c r="C673" s="22">
        <v>51.05</v>
      </c>
      <c r="D673" s="23">
        <v>6.05</v>
      </c>
      <c r="E673" s="24">
        <v>2</v>
      </c>
      <c r="F673" s="25">
        <v>1.0831882865178699</v>
      </c>
      <c r="G673" s="26">
        <v>1</v>
      </c>
      <c r="H673" s="27"/>
      <c r="I673" s="28">
        <v>0.96677878382937499</v>
      </c>
      <c r="J673" s="29">
        <v>1</v>
      </c>
      <c r="K673" s="30"/>
      <c r="L673" s="25">
        <v>0.96065415717062996</v>
      </c>
      <c r="M673" s="26">
        <v>1</v>
      </c>
      <c r="N673" s="27"/>
      <c r="O673" s="28">
        <v>1.110424804617</v>
      </c>
      <c r="P673" s="29">
        <v>1</v>
      </c>
      <c r="Q673" s="30"/>
      <c r="R673" s="31">
        <v>54.802790004659997</v>
      </c>
      <c r="S673" s="33">
        <v>1.083</v>
      </c>
      <c r="T673" s="25">
        <v>0.96065415717062996</v>
      </c>
      <c r="U673" s="28">
        <v>0.96677878382937499</v>
      </c>
      <c r="V673" s="28">
        <v>1.110424804617</v>
      </c>
      <c r="W673" s="2">
        <f t="shared" si="60"/>
        <v>1.021827078585315</v>
      </c>
      <c r="X673" s="10">
        <f t="shared" si="61"/>
        <v>1.0386017942231875</v>
      </c>
      <c r="Y673" s="6">
        <f t="shared" si="62"/>
        <v>1.0164163937220148</v>
      </c>
      <c r="Z673" s="4">
        <f t="shared" si="63"/>
        <v>0.87525500566541226</v>
      </c>
      <c r="AA673" s="5">
        <f t="shared" si="64"/>
        <v>4.2896847931007523E-2</v>
      </c>
      <c r="AB673" s="6">
        <f t="shared" si="65"/>
        <v>2.3491549837551039E-2</v>
      </c>
    </row>
    <row r="674" spans="1:28">
      <c r="A674" s="21" t="s">
        <v>1332</v>
      </c>
      <c r="B674" s="21" t="s">
        <v>254</v>
      </c>
      <c r="C674" s="22">
        <v>29.6466666666667</v>
      </c>
      <c r="D674" s="23">
        <v>38.979999999999997</v>
      </c>
      <c r="E674" s="24">
        <v>3</v>
      </c>
      <c r="F674" s="25">
        <v>1.3554675577236599</v>
      </c>
      <c r="G674" s="26">
        <v>1</v>
      </c>
      <c r="H674" s="27"/>
      <c r="I674" s="28">
        <v>1.26487235561203</v>
      </c>
      <c r="J674" s="29">
        <v>1</v>
      </c>
      <c r="K674" s="30"/>
      <c r="L674" s="25">
        <v>1.36248427629201</v>
      </c>
      <c r="M674" s="26">
        <v>1</v>
      </c>
      <c r="N674" s="27"/>
      <c r="O674" s="28">
        <v>1.4977564204092499</v>
      </c>
      <c r="P674" s="29">
        <v>1</v>
      </c>
      <c r="Q674" s="30"/>
      <c r="R674" s="31">
        <v>12.420268994660001</v>
      </c>
      <c r="S674" s="33">
        <v>1.355</v>
      </c>
      <c r="T674" s="25">
        <v>1.36248427629201</v>
      </c>
      <c r="U674" s="28">
        <v>1.26487235561203</v>
      </c>
      <c r="V674" s="28">
        <v>1.4977564204092499</v>
      </c>
      <c r="W674" s="2">
        <f t="shared" si="60"/>
        <v>1.358742138146005</v>
      </c>
      <c r="X674" s="10">
        <f t="shared" si="61"/>
        <v>1.38131438801064</v>
      </c>
      <c r="Y674" s="6">
        <f t="shared" si="62"/>
        <v>1.016612607522009</v>
      </c>
      <c r="Z674" s="4">
        <f t="shared" si="63"/>
        <v>0.864266215255453</v>
      </c>
      <c r="AA674" s="5">
        <f t="shared" si="64"/>
        <v>0.45415670145739834</v>
      </c>
      <c r="AB674" s="6">
        <f t="shared" si="65"/>
        <v>2.3770027593560797E-2</v>
      </c>
    </row>
    <row r="675" spans="1:28">
      <c r="A675" s="21" t="s">
        <v>1131</v>
      </c>
      <c r="B675" s="21" t="s">
        <v>1539</v>
      </c>
      <c r="C675" s="22">
        <v>37.185133260145903</v>
      </c>
      <c r="D675" s="23">
        <v>42.86</v>
      </c>
      <c r="E675" s="24">
        <v>2</v>
      </c>
      <c r="F675" s="25">
        <v>1.112322529484</v>
      </c>
      <c r="G675" s="26">
        <v>1</v>
      </c>
      <c r="H675" s="27"/>
      <c r="I675" s="28">
        <v>1.0374806256718201</v>
      </c>
      <c r="J675" s="29">
        <v>1</v>
      </c>
      <c r="K675" s="30"/>
      <c r="L675" s="25">
        <v>0.97161797827639196</v>
      </c>
      <c r="M675" s="26">
        <v>1</v>
      </c>
      <c r="N675" s="27"/>
      <c r="O675" s="28">
        <v>1.0810123185315901</v>
      </c>
      <c r="P675" s="29">
        <v>1</v>
      </c>
      <c r="Q675" s="30"/>
      <c r="R675" s="31">
        <v>5.5020241146600002</v>
      </c>
      <c r="S675" s="33">
        <v>1.1120000000000001</v>
      </c>
      <c r="T675" s="25">
        <v>0.97161797827639196</v>
      </c>
      <c r="U675" s="28">
        <v>1.0374806256718201</v>
      </c>
      <c r="V675" s="28">
        <v>1.0810123185315901</v>
      </c>
      <c r="W675" s="2">
        <f t="shared" si="60"/>
        <v>1.0418089891381961</v>
      </c>
      <c r="X675" s="10">
        <f t="shared" si="61"/>
        <v>1.0592464721017052</v>
      </c>
      <c r="Y675" s="6">
        <f t="shared" si="62"/>
        <v>1.0167376967806101</v>
      </c>
      <c r="Z675" s="4">
        <f t="shared" si="63"/>
        <v>0.83452893894250479</v>
      </c>
      <c r="AA675" s="5">
        <f t="shared" si="64"/>
        <v>7.106455705185552E-2</v>
      </c>
      <c r="AB675" s="6">
        <f t="shared" si="65"/>
        <v>2.3947533311978412E-2</v>
      </c>
    </row>
    <row r="676" spans="1:28">
      <c r="A676" s="21" t="s">
        <v>1366</v>
      </c>
      <c r="B676" s="21" t="s">
        <v>362</v>
      </c>
      <c r="C676" s="22">
        <v>81.683333333333294</v>
      </c>
      <c r="D676" s="23">
        <v>26.67</v>
      </c>
      <c r="E676" s="24">
        <v>3</v>
      </c>
      <c r="F676" s="25">
        <v>1.0308393772687401</v>
      </c>
      <c r="G676" s="26">
        <v>3</v>
      </c>
      <c r="H676" s="27">
        <v>0.86873964613426902</v>
      </c>
      <c r="I676" s="28">
        <v>0.98289649944754198</v>
      </c>
      <c r="J676" s="29">
        <v>3</v>
      </c>
      <c r="K676" s="30">
        <v>2.6633811362642499</v>
      </c>
      <c r="L676" s="25">
        <v>0.99369287430354603</v>
      </c>
      <c r="M676" s="26">
        <v>3</v>
      </c>
      <c r="N676" s="27">
        <v>3.4917811535534899</v>
      </c>
      <c r="O676" s="28">
        <v>1.0766621060168899</v>
      </c>
      <c r="P676" s="29">
        <v>3</v>
      </c>
      <c r="Q676" s="30">
        <v>7.8923296141958597</v>
      </c>
      <c r="R676" s="31">
        <v>13.569742764660001</v>
      </c>
      <c r="S676" s="33">
        <v>1.0309999999999999</v>
      </c>
      <c r="T676" s="25">
        <v>0.99369287430354603</v>
      </c>
      <c r="U676" s="28">
        <v>0.98289649944754198</v>
      </c>
      <c r="V676" s="28">
        <v>1.0766621060168899</v>
      </c>
      <c r="W676" s="2">
        <f t="shared" si="60"/>
        <v>1.012346437151773</v>
      </c>
      <c r="X676" s="10">
        <f t="shared" si="61"/>
        <v>1.029779302732216</v>
      </c>
      <c r="Y676" s="6">
        <f t="shared" si="62"/>
        <v>1.0172202567625863</v>
      </c>
      <c r="Z676" s="4">
        <f t="shared" si="63"/>
        <v>0.76267665937956441</v>
      </c>
      <c r="AA676" s="5">
        <f t="shared" si="64"/>
        <v>3.0019130671741605E-2</v>
      </c>
      <c r="AB676" s="6">
        <f t="shared" si="65"/>
        <v>2.4632097026560804E-2</v>
      </c>
    </row>
    <row r="677" spans="1:28">
      <c r="A677" s="21" t="s">
        <v>1448</v>
      </c>
      <c r="B677" s="21" t="s">
        <v>319</v>
      </c>
      <c r="C677" s="22">
        <v>148.54</v>
      </c>
      <c r="D677" s="23">
        <v>12.8</v>
      </c>
      <c r="E677" s="24">
        <v>4</v>
      </c>
      <c r="F677" s="25">
        <v>1.14710158641342</v>
      </c>
      <c r="G677" s="26">
        <v>1</v>
      </c>
      <c r="H677" s="27"/>
      <c r="I677" s="28">
        <v>0.93749976506699195</v>
      </c>
      <c r="J677" s="29">
        <v>1</v>
      </c>
      <c r="K677" s="30"/>
      <c r="L677" s="25">
        <v>0.80251596566364902</v>
      </c>
      <c r="M677" s="26">
        <v>1</v>
      </c>
      <c r="N677" s="27"/>
      <c r="O677" s="28">
        <v>1.0469046722786199</v>
      </c>
      <c r="P677" s="29">
        <v>1</v>
      </c>
      <c r="Q677" s="30"/>
      <c r="R677" s="31">
        <v>43.320914664660002</v>
      </c>
      <c r="S677" s="33">
        <v>1.147</v>
      </c>
      <c r="T677" s="25">
        <v>0.80251596566364902</v>
      </c>
      <c r="U677" s="28">
        <v>0.93749976506699195</v>
      </c>
      <c r="V677" s="28">
        <v>1.0469046722786199</v>
      </c>
      <c r="W677" s="2">
        <f t="shared" si="60"/>
        <v>0.97475798283182447</v>
      </c>
      <c r="X677" s="10">
        <f t="shared" si="61"/>
        <v>0.99220221867280589</v>
      </c>
      <c r="Y677" s="6">
        <f t="shared" si="62"/>
        <v>1.0178959661251537</v>
      </c>
      <c r="Z677" s="4">
        <f t="shared" si="63"/>
        <v>0.93190397192341468</v>
      </c>
      <c r="AA677" s="5">
        <f t="shared" si="64"/>
        <v>-2.4088970909075386E-2</v>
      </c>
      <c r="AB677" s="6">
        <f t="shared" si="65"/>
        <v>2.5590118559991736E-2</v>
      </c>
    </row>
    <row r="678" spans="1:28">
      <c r="A678" s="21" t="s">
        <v>1118</v>
      </c>
      <c r="B678" s="21" t="s">
        <v>1541</v>
      </c>
      <c r="C678" s="22">
        <v>480.09555555555602</v>
      </c>
      <c r="D678" s="23">
        <v>32.96</v>
      </c>
      <c r="E678" s="24">
        <v>15</v>
      </c>
      <c r="F678" s="25">
        <v>1.0651849431626801</v>
      </c>
      <c r="G678" s="26">
        <v>11</v>
      </c>
      <c r="H678" s="27">
        <v>11.656212503053199</v>
      </c>
      <c r="I678" s="28">
        <v>1.02605632912974</v>
      </c>
      <c r="J678" s="29">
        <v>11</v>
      </c>
      <c r="K678" s="30">
        <v>15.2200874254798</v>
      </c>
      <c r="L678" s="25">
        <v>1.0599811974853</v>
      </c>
      <c r="M678" s="26">
        <v>11</v>
      </c>
      <c r="N678" s="27">
        <v>14.1255492503309</v>
      </c>
      <c r="O678" s="28">
        <v>1.13841277239775</v>
      </c>
      <c r="P678" s="29">
        <v>11</v>
      </c>
      <c r="Q678" s="30">
        <v>9.2589937574408694</v>
      </c>
      <c r="R678" s="31">
        <v>58.747932414660099</v>
      </c>
      <c r="S678" s="33">
        <v>1.0649999999999999</v>
      </c>
      <c r="T678" s="25">
        <v>1.0599811974853</v>
      </c>
      <c r="U678" s="28">
        <v>1.02605632912974</v>
      </c>
      <c r="V678" s="28">
        <v>1.13841277239775</v>
      </c>
      <c r="W678" s="2">
        <f t="shared" si="60"/>
        <v>1.0624905987426501</v>
      </c>
      <c r="X678" s="10">
        <f t="shared" si="61"/>
        <v>1.082234550763745</v>
      </c>
      <c r="Y678" s="6">
        <f t="shared" si="62"/>
        <v>1.0185827075029745</v>
      </c>
      <c r="Z678" s="4">
        <f t="shared" si="63"/>
        <v>0.75904808357671749</v>
      </c>
      <c r="AA678" s="5">
        <f t="shared" si="64"/>
        <v>0.10073164082681299</v>
      </c>
      <c r="AB678" s="6">
        <f t="shared" si="65"/>
        <v>2.6563129896217313E-2</v>
      </c>
    </row>
    <row r="679" spans="1:28">
      <c r="A679" s="21" t="s">
        <v>1450</v>
      </c>
      <c r="B679" s="21" t="s">
        <v>437</v>
      </c>
      <c r="C679" s="22">
        <v>105.34</v>
      </c>
      <c r="D679" s="23">
        <v>10.34</v>
      </c>
      <c r="E679" s="24">
        <v>5</v>
      </c>
      <c r="F679" s="25">
        <v>1.04202609475935</v>
      </c>
      <c r="G679" s="26">
        <v>5</v>
      </c>
      <c r="H679" s="27">
        <v>3.4567851840757</v>
      </c>
      <c r="I679" s="28">
        <v>0.94466466713791997</v>
      </c>
      <c r="J679" s="29">
        <v>5</v>
      </c>
      <c r="K679" s="30">
        <v>1.26445439498585</v>
      </c>
      <c r="L679" s="25">
        <v>0.94520069723241196</v>
      </c>
      <c r="M679" s="26">
        <v>5</v>
      </c>
      <c r="N679" s="27">
        <v>1.9868596971711701</v>
      </c>
      <c r="O679" s="28">
        <v>1.0804570627871199</v>
      </c>
      <c r="P679" s="29">
        <v>5</v>
      </c>
      <c r="Q679" s="30">
        <v>1.67108368254249</v>
      </c>
      <c r="R679" s="31">
        <v>51.668160544659997</v>
      </c>
      <c r="S679" s="33">
        <v>1.042</v>
      </c>
      <c r="T679" s="25">
        <v>0.94520069723241196</v>
      </c>
      <c r="U679" s="28">
        <v>0.94466466713791997</v>
      </c>
      <c r="V679" s="28">
        <v>1.0804570627871199</v>
      </c>
      <c r="W679" s="2">
        <f t="shared" si="60"/>
        <v>0.99360034861620594</v>
      </c>
      <c r="X679" s="10">
        <f t="shared" si="61"/>
        <v>1.01256086496252</v>
      </c>
      <c r="Y679" s="6">
        <f t="shared" si="62"/>
        <v>1.0190826385807135</v>
      </c>
      <c r="Z679" s="4">
        <f t="shared" si="63"/>
        <v>0.84124613650201352</v>
      </c>
      <c r="AA679" s="5">
        <f t="shared" si="64"/>
        <v>4.3731078793968229E-3</v>
      </c>
      <c r="AB679" s="6">
        <f t="shared" si="65"/>
        <v>2.7271046043977395E-2</v>
      </c>
    </row>
    <row r="680" spans="1:28">
      <c r="A680" s="21" t="s">
        <v>1363</v>
      </c>
      <c r="B680" s="21" t="s">
        <v>223</v>
      </c>
      <c r="C680" s="22">
        <v>172.143333333333</v>
      </c>
      <c r="D680" s="23">
        <v>68.89</v>
      </c>
      <c r="E680" s="24">
        <v>5</v>
      </c>
      <c r="F680" s="25">
        <v>1.04501707493819</v>
      </c>
      <c r="G680" s="26">
        <v>3</v>
      </c>
      <c r="H680" s="27">
        <v>6.3942545400648498</v>
      </c>
      <c r="I680" s="28">
        <v>0.99657973401811095</v>
      </c>
      <c r="J680" s="29">
        <v>3</v>
      </c>
      <c r="K680" s="30">
        <v>2.02614595988054</v>
      </c>
      <c r="L680" s="25">
        <v>1.0183983849134499</v>
      </c>
      <c r="M680" s="26">
        <v>3</v>
      </c>
      <c r="N680" s="27">
        <v>3.6177019256979701</v>
      </c>
      <c r="O680" s="28">
        <v>1.1064720468959699</v>
      </c>
      <c r="P680" s="29">
        <v>3</v>
      </c>
      <c r="Q680" s="30">
        <v>4.6502142186161501</v>
      </c>
      <c r="R680" s="31">
        <v>10.109774334660001</v>
      </c>
      <c r="S680" s="33">
        <v>1.0449999999999999</v>
      </c>
      <c r="T680" s="25">
        <v>1.0183983849134499</v>
      </c>
      <c r="U680" s="28">
        <v>0.99657973401811095</v>
      </c>
      <c r="V680" s="28">
        <v>1.1064720468959699</v>
      </c>
      <c r="W680" s="2">
        <f t="shared" si="60"/>
        <v>1.0316991924567249</v>
      </c>
      <c r="X680" s="10">
        <f t="shared" si="61"/>
        <v>1.0515258904570404</v>
      </c>
      <c r="Y680" s="6">
        <f t="shared" si="62"/>
        <v>1.019217518192588</v>
      </c>
      <c r="Z680" s="4">
        <f t="shared" si="63"/>
        <v>0.75930178533961323</v>
      </c>
      <c r="AA680" s="5">
        <f t="shared" si="64"/>
        <v>5.8753382353904149E-2</v>
      </c>
      <c r="AB680" s="6">
        <f t="shared" si="65"/>
        <v>2.746197979512862E-2</v>
      </c>
    </row>
    <row r="681" spans="1:28">
      <c r="A681" s="21" t="s">
        <v>1093</v>
      </c>
      <c r="B681" s="21" t="s">
        <v>356</v>
      </c>
      <c r="C681" s="22">
        <v>168.77</v>
      </c>
      <c r="D681" s="23">
        <v>10.8</v>
      </c>
      <c r="E681" s="24">
        <v>5</v>
      </c>
      <c r="F681" s="25">
        <v>0.89705012742102197</v>
      </c>
      <c r="G681" s="26">
        <v>2</v>
      </c>
      <c r="H681" s="27">
        <v>8.6612825228092891</v>
      </c>
      <c r="I681" s="28">
        <v>0.81186109442416099</v>
      </c>
      <c r="J681" s="29">
        <v>2</v>
      </c>
      <c r="K681" s="30">
        <v>10.1297349590868</v>
      </c>
      <c r="L681" s="25">
        <v>0.93844318846326102</v>
      </c>
      <c r="M681" s="26">
        <v>2</v>
      </c>
      <c r="N681" s="27">
        <v>3.6711613693249698</v>
      </c>
      <c r="O681" s="28">
        <v>1.06075332396635</v>
      </c>
      <c r="P681" s="29">
        <v>3</v>
      </c>
      <c r="Q681" s="30">
        <v>6.47124621552073</v>
      </c>
      <c r="R681" s="31">
        <v>84.205840774660004</v>
      </c>
      <c r="S681" s="33">
        <v>0.89700000000000002</v>
      </c>
      <c r="T681" s="25">
        <v>0.93844318846326102</v>
      </c>
      <c r="U681" s="28">
        <v>0.81186109442416099</v>
      </c>
      <c r="V681" s="28">
        <v>1.06075332396635</v>
      </c>
      <c r="W681" s="2">
        <f t="shared" si="60"/>
        <v>0.91772159423163058</v>
      </c>
      <c r="X681" s="10">
        <f t="shared" si="61"/>
        <v>0.93630720919525556</v>
      </c>
      <c r="Y681" s="6">
        <f t="shared" si="62"/>
        <v>1.0202519098171443</v>
      </c>
      <c r="Z681" s="4">
        <f t="shared" si="63"/>
        <v>0.89639079934251675</v>
      </c>
      <c r="AA681" s="5">
        <f t="shared" si="64"/>
        <v>-0.10940883428006942</v>
      </c>
      <c r="AB681" s="6">
        <f t="shared" si="65"/>
        <v>2.8925411190126982E-2</v>
      </c>
    </row>
    <row r="682" spans="1:28">
      <c r="A682" s="21" t="s">
        <v>1690</v>
      </c>
      <c r="B682" s="21" t="s">
        <v>1597</v>
      </c>
      <c r="C682" s="22">
        <v>144.01</v>
      </c>
      <c r="D682" s="23">
        <v>8.5500000000000007</v>
      </c>
      <c r="E682" s="24">
        <v>3</v>
      </c>
      <c r="F682" s="25">
        <v>0.995920372907522</v>
      </c>
      <c r="G682" s="26">
        <v>2</v>
      </c>
      <c r="H682" s="27">
        <v>3.9096402684414699</v>
      </c>
      <c r="I682" s="28">
        <v>0.91042692780895096</v>
      </c>
      <c r="J682" s="29">
        <v>2</v>
      </c>
      <c r="K682" s="30">
        <v>4.8154717892743601</v>
      </c>
      <c r="L682" s="25">
        <v>0.92390592621995005</v>
      </c>
      <c r="M682" s="26">
        <v>2</v>
      </c>
      <c r="N682" s="27">
        <v>2.8656996829430201</v>
      </c>
      <c r="O682" s="28">
        <v>1.04974340865329</v>
      </c>
      <c r="P682" s="29">
        <v>2</v>
      </c>
      <c r="Q682" s="30">
        <v>12.3121308013594</v>
      </c>
      <c r="R682" s="31">
        <v>51.848292004660003</v>
      </c>
      <c r="S682" s="33">
        <v>0.996</v>
      </c>
      <c r="T682" s="25">
        <v>0.92390592621995005</v>
      </c>
      <c r="U682" s="28">
        <v>0.91042692780895096</v>
      </c>
      <c r="V682" s="28">
        <v>1.04974340865329</v>
      </c>
      <c r="W682" s="2">
        <f t="shared" si="60"/>
        <v>0.95995296310997502</v>
      </c>
      <c r="X682" s="10">
        <f t="shared" si="61"/>
        <v>0.98008516823112046</v>
      </c>
      <c r="Y682" s="6">
        <f t="shared" si="62"/>
        <v>1.0209720745649067</v>
      </c>
      <c r="Z682" s="4">
        <f t="shared" si="63"/>
        <v>0.82141619357499018</v>
      </c>
      <c r="AA682" s="5">
        <f t="shared" si="64"/>
        <v>-4.3992674951936865E-2</v>
      </c>
      <c r="AB682" s="6">
        <f t="shared" si="65"/>
        <v>2.99434064334499E-2</v>
      </c>
    </row>
    <row r="683" spans="1:28">
      <c r="A683" s="21" t="s">
        <v>800</v>
      </c>
      <c r="B683" s="21" t="s">
        <v>355</v>
      </c>
      <c r="C683" s="22">
        <v>53.97</v>
      </c>
      <c r="D683" s="23">
        <v>24.6</v>
      </c>
      <c r="E683" s="24">
        <v>2</v>
      </c>
      <c r="F683" s="25">
        <v>1.0716672099609299</v>
      </c>
      <c r="G683" s="26">
        <v>1</v>
      </c>
      <c r="H683" s="27"/>
      <c r="I683" s="28">
        <v>0.95532420808601204</v>
      </c>
      <c r="J683" s="29">
        <v>1</v>
      </c>
      <c r="K683" s="30"/>
      <c r="L683" s="25">
        <v>0.95586045641143702</v>
      </c>
      <c r="M683" s="26">
        <v>1</v>
      </c>
      <c r="N683" s="27"/>
      <c r="O683" s="28">
        <v>1.12002959992928</v>
      </c>
      <c r="P683" s="29">
        <v>1</v>
      </c>
      <c r="Q683" s="30"/>
      <c r="R683" s="31">
        <v>13.42888443466</v>
      </c>
      <c r="S683" s="33">
        <v>1.0720000000000001</v>
      </c>
      <c r="T683" s="25">
        <v>0.95586045641143702</v>
      </c>
      <c r="U683" s="28">
        <v>0.95532420808601204</v>
      </c>
      <c r="V683" s="28">
        <v>1.12002959992928</v>
      </c>
      <c r="W683" s="2">
        <f t="shared" si="60"/>
        <v>1.0139302282057185</v>
      </c>
      <c r="X683" s="10">
        <f t="shared" si="61"/>
        <v>1.0376769040076459</v>
      </c>
      <c r="Y683" s="6">
        <f t="shared" si="62"/>
        <v>1.0234204239516067</v>
      </c>
      <c r="Z683" s="4">
        <f t="shared" si="63"/>
        <v>0.83563080369961396</v>
      </c>
      <c r="AA683" s="5">
        <f t="shared" si="64"/>
        <v>3.6657844268622383E-2</v>
      </c>
      <c r="AB683" s="6">
        <f t="shared" si="65"/>
        <v>3.339892997874825E-2</v>
      </c>
    </row>
    <row r="684" spans="1:28">
      <c r="A684" s="21" t="s">
        <v>797</v>
      </c>
      <c r="B684" s="21" t="s">
        <v>337</v>
      </c>
      <c r="C684" s="22">
        <v>278.25</v>
      </c>
      <c r="D684" s="23">
        <v>36.229999999999997</v>
      </c>
      <c r="E684" s="24">
        <v>4</v>
      </c>
      <c r="F684" s="25">
        <v>1.1316358514445899</v>
      </c>
      <c r="G684" s="26">
        <v>1</v>
      </c>
      <c r="H684" s="27"/>
      <c r="I684" s="28">
        <v>1.0031416596375</v>
      </c>
      <c r="J684" s="29">
        <v>1</v>
      </c>
      <c r="K684" s="30"/>
      <c r="L684" s="25">
        <v>0.85890821132119899</v>
      </c>
      <c r="M684" s="26">
        <v>1</v>
      </c>
      <c r="N684" s="27"/>
      <c r="O684" s="28">
        <v>1.0399710059304299</v>
      </c>
      <c r="P684" s="29">
        <v>1</v>
      </c>
      <c r="Q684" s="30"/>
      <c r="R684" s="31">
        <v>14.256164894659999</v>
      </c>
      <c r="S684" s="33">
        <v>1.1319999999999999</v>
      </c>
      <c r="T684" s="25">
        <v>0.85890821132119899</v>
      </c>
      <c r="U684" s="28">
        <v>1.0031416596375</v>
      </c>
      <c r="V684" s="28">
        <v>1.0399710059304299</v>
      </c>
      <c r="W684" s="2">
        <f t="shared" si="60"/>
        <v>0.99545410566059944</v>
      </c>
      <c r="X684" s="10">
        <f t="shared" si="61"/>
        <v>1.021556332783965</v>
      </c>
      <c r="Y684" s="6">
        <f t="shared" si="62"/>
        <v>1.0262214269597529</v>
      </c>
      <c r="Z684" s="4">
        <f t="shared" si="63"/>
        <v>0.86722756119005329</v>
      </c>
      <c r="AA684" s="5">
        <f t="shared" si="64"/>
        <v>1.2097735522934295E-2</v>
      </c>
      <c r="AB684" s="6">
        <f t="shared" si="65"/>
        <v>3.7342053664628463E-2</v>
      </c>
    </row>
    <row r="685" spans="1:28">
      <c r="A685" s="21" t="s">
        <v>1471</v>
      </c>
      <c r="B685" s="21" t="s">
        <v>1634</v>
      </c>
      <c r="C685" s="22">
        <v>38.5</v>
      </c>
      <c r="D685" s="23">
        <v>19.760000000000002</v>
      </c>
      <c r="E685" s="24">
        <v>3</v>
      </c>
      <c r="F685" s="25">
        <v>1.05084410963594</v>
      </c>
      <c r="G685" s="26">
        <v>2</v>
      </c>
      <c r="H685" s="27">
        <v>9.8980759075501901</v>
      </c>
      <c r="I685" s="28">
        <v>0.93722962149635902</v>
      </c>
      <c r="J685" s="29">
        <v>2</v>
      </c>
      <c r="K685" s="30">
        <v>0.77861678329253003</v>
      </c>
      <c r="L685" s="25">
        <v>0.94732489212342597</v>
      </c>
      <c r="M685" s="26">
        <v>2</v>
      </c>
      <c r="N685" s="27">
        <v>1.31926612217247</v>
      </c>
      <c r="O685" s="28">
        <v>1.1179513550162301</v>
      </c>
      <c r="P685" s="29">
        <v>2</v>
      </c>
      <c r="Q685" s="30">
        <v>1.38814661199103</v>
      </c>
      <c r="R685" s="31">
        <v>19.043462414659999</v>
      </c>
      <c r="S685" s="33">
        <v>1.0509999999999999</v>
      </c>
      <c r="T685" s="25">
        <v>0.94732489212342597</v>
      </c>
      <c r="U685" s="28">
        <v>0.93722962149635902</v>
      </c>
      <c r="V685" s="28">
        <v>1.1179513550162301</v>
      </c>
      <c r="W685" s="2">
        <f t="shared" si="60"/>
        <v>0.99916244606171301</v>
      </c>
      <c r="X685" s="10">
        <f t="shared" si="61"/>
        <v>1.0275904882562945</v>
      </c>
      <c r="Y685" s="6">
        <f t="shared" si="62"/>
        <v>1.0284518721721709</v>
      </c>
      <c r="Z685" s="4">
        <f t="shared" si="63"/>
        <v>0.81053272028851764</v>
      </c>
      <c r="AA685" s="5">
        <f t="shared" si="64"/>
        <v>1.902830004750897E-2</v>
      </c>
      <c r="AB685" s="6">
        <f t="shared" si="65"/>
        <v>4.0474282532621052E-2</v>
      </c>
    </row>
    <row r="686" spans="1:28">
      <c r="A686" s="21" t="s">
        <v>84</v>
      </c>
      <c r="B686" s="21" t="s">
        <v>916</v>
      </c>
      <c r="C686" s="22">
        <v>88.39</v>
      </c>
      <c r="D686" s="23">
        <v>3.08</v>
      </c>
      <c r="E686" s="24">
        <v>2</v>
      </c>
      <c r="F686" s="25"/>
      <c r="G686" s="26"/>
      <c r="H686" s="27"/>
      <c r="I686" s="28">
        <v>0.963986752085635</v>
      </c>
      <c r="J686" s="29">
        <v>1</v>
      </c>
      <c r="K686" s="30"/>
      <c r="L686" s="25">
        <v>0.976712043424668</v>
      </c>
      <c r="M686" s="26">
        <v>1</v>
      </c>
      <c r="N686" s="27"/>
      <c r="O686" s="28">
        <v>1.0457752954466599</v>
      </c>
      <c r="P686" s="29">
        <v>1</v>
      </c>
      <c r="Q686" s="30"/>
      <c r="R686" s="31">
        <v>97.056088074659996</v>
      </c>
      <c r="S686" s="33"/>
      <c r="T686" s="25">
        <v>0.976712043424668</v>
      </c>
      <c r="U686" s="28">
        <v>0.963986752085635</v>
      </c>
      <c r="V686" s="28">
        <v>1.0457752954466599</v>
      </c>
      <c r="W686" s="2">
        <f t="shared" si="60"/>
        <v>0.976712043424668</v>
      </c>
      <c r="X686" s="10">
        <f t="shared" si="61"/>
        <v>1.0048810237661474</v>
      </c>
      <c r="Y686" s="6">
        <f t="shared" si="62"/>
        <v>1.0288406194344752</v>
      </c>
      <c r="Z686" s="4" t="e">
        <f t="shared" si="63"/>
        <v>#DIV/0!</v>
      </c>
      <c r="AA686" s="5">
        <f t="shared" si="64"/>
        <v>-1.3485054983677105E-2</v>
      </c>
      <c r="AB686" s="6">
        <f t="shared" si="65"/>
        <v>4.101950763449539E-2</v>
      </c>
    </row>
    <row r="687" spans="1:28">
      <c r="A687" s="21" t="s">
        <v>774</v>
      </c>
      <c r="B687" s="21" t="s">
        <v>470</v>
      </c>
      <c r="C687" s="22">
        <v>29.4506045679938</v>
      </c>
      <c r="D687" s="23">
        <v>7.45</v>
      </c>
      <c r="E687" s="24">
        <v>2</v>
      </c>
      <c r="F687" s="25">
        <v>1.06510621793349</v>
      </c>
      <c r="G687" s="26">
        <v>1</v>
      </c>
      <c r="H687" s="27"/>
      <c r="I687" s="28">
        <v>1.02673902659558</v>
      </c>
      <c r="J687" s="29">
        <v>1</v>
      </c>
      <c r="K687" s="30"/>
      <c r="L687" s="25">
        <v>0.96394975246451398</v>
      </c>
      <c r="M687" s="26">
        <v>1</v>
      </c>
      <c r="N687" s="27"/>
      <c r="O687" s="28">
        <v>1.0614803198123499</v>
      </c>
      <c r="P687" s="29">
        <v>1</v>
      </c>
      <c r="Q687" s="30"/>
      <c r="R687" s="31">
        <v>30.280092434659998</v>
      </c>
      <c r="S687" s="33">
        <v>1.0649999999999999</v>
      </c>
      <c r="T687" s="25">
        <v>0.96394975246451398</v>
      </c>
      <c r="U687" s="28">
        <v>1.02673902659558</v>
      </c>
      <c r="V687" s="28">
        <v>1.0614803198123499</v>
      </c>
      <c r="W687" s="2">
        <f t="shared" si="60"/>
        <v>1.0144748762322569</v>
      </c>
      <c r="X687" s="10">
        <f t="shared" si="61"/>
        <v>1.044109673203965</v>
      </c>
      <c r="Y687" s="6">
        <f t="shared" si="62"/>
        <v>1.0292119575023595</v>
      </c>
      <c r="Z687" s="4">
        <f t="shared" si="63"/>
        <v>0.63486873642513564</v>
      </c>
      <c r="AA687" s="5">
        <f t="shared" si="64"/>
        <v>4.1503198610251979E-2</v>
      </c>
      <c r="AB687" s="6">
        <f t="shared" si="65"/>
        <v>4.1540123677882311E-2</v>
      </c>
    </row>
    <row r="688" spans="1:28">
      <c r="A688" s="21" t="s">
        <v>650</v>
      </c>
      <c r="B688" s="21" t="s">
        <v>47</v>
      </c>
      <c r="C688" s="22">
        <v>308.75142857142902</v>
      </c>
      <c r="D688" s="23">
        <v>22.45</v>
      </c>
      <c r="E688" s="24">
        <v>8</v>
      </c>
      <c r="F688" s="25">
        <v>1.0630044343784599</v>
      </c>
      <c r="G688" s="26">
        <v>4</v>
      </c>
      <c r="H688" s="27">
        <v>7.3774211282076401</v>
      </c>
      <c r="I688" s="28">
        <v>1.0122634054056401</v>
      </c>
      <c r="J688" s="29">
        <v>5</v>
      </c>
      <c r="K688" s="30">
        <v>1.3006631083566</v>
      </c>
      <c r="L688" s="25">
        <v>0.99782903091334896</v>
      </c>
      <c r="M688" s="26">
        <v>5</v>
      </c>
      <c r="N688" s="27">
        <v>9.0908500045061196</v>
      </c>
      <c r="O688" s="28">
        <v>1.1093871602863501</v>
      </c>
      <c r="P688" s="29">
        <v>5</v>
      </c>
      <c r="Q688" s="30">
        <v>5.3393925921482799</v>
      </c>
      <c r="R688" s="31">
        <v>52.45752596466</v>
      </c>
      <c r="S688" s="33">
        <v>1.0629999999999999</v>
      </c>
      <c r="T688" s="25">
        <v>0.99782903091334896</v>
      </c>
      <c r="U688" s="28">
        <v>1.0122634054056401</v>
      </c>
      <c r="V688" s="28">
        <v>1.1093871602863501</v>
      </c>
      <c r="W688" s="2">
        <f t="shared" si="60"/>
        <v>1.0304145154566744</v>
      </c>
      <c r="X688" s="10">
        <f t="shared" si="61"/>
        <v>1.060825282845995</v>
      </c>
      <c r="Y688" s="6">
        <f t="shared" si="62"/>
        <v>1.0295131395502932</v>
      </c>
      <c r="Z688" s="4">
        <f t="shared" si="63"/>
        <v>0.65488969429916577</v>
      </c>
      <c r="AA688" s="5">
        <f t="shared" si="64"/>
        <v>6.420594347772994E-2</v>
      </c>
      <c r="AB688" s="6">
        <f t="shared" si="65"/>
        <v>4.1962243028038096E-2</v>
      </c>
    </row>
    <row r="689" spans="1:28">
      <c r="A689" s="21" t="s">
        <v>1442</v>
      </c>
      <c r="B689" s="21" t="s">
        <v>932</v>
      </c>
      <c r="C689" s="22">
        <v>371.79</v>
      </c>
      <c r="D689" s="23">
        <v>23.61</v>
      </c>
      <c r="E689" s="24">
        <v>7</v>
      </c>
      <c r="F689" s="25">
        <v>1.1310826878277001</v>
      </c>
      <c r="G689" s="26">
        <v>3</v>
      </c>
      <c r="H689" s="27">
        <v>0.44625176155538698</v>
      </c>
      <c r="I689" s="28">
        <v>1.0177261030823901</v>
      </c>
      <c r="J689" s="29">
        <v>3</v>
      </c>
      <c r="K689" s="30">
        <v>4.0743846808634796</v>
      </c>
      <c r="L689" s="25">
        <v>1.0167059317618801</v>
      </c>
      <c r="M689" s="26">
        <v>3</v>
      </c>
      <c r="N689" s="27">
        <v>11.6547630060497</v>
      </c>
      <c r="O689" s="28">
        <v>1.20498831912352</v>
      </c>
      <c r="P689" s="29">
        <v>3</v>
      </c>
      <c r="Q689" s="30">
        <v>3.9459644825317</v>
      </c>
      <c r="R689" s="31">
        <v>40.818028054659997</v>
      </c>
      <c r="S689" s="33">
        <v>1.131</v>
      </c>
      <c r="T689" s="25">
        <v>1.0167059317618801</v>
      </c>
      <c r="U689" s="28">
        <v>1.0177261030823901</v>
      </c>
      <c r="V689" s="28">
        <v>1.20498831912352</v>
      </c>
      <c r="W689" s="2">
        <f t="shared" si="60"/>
        <v>1.0738529658809401</v>
      </c>
      <c r="X689" s="10">
        <f t="shared" si="61"/>
        <v>1.111357211102955</v>
      </c>
      <c r="Y689" s="6">
        <f t="shared" si="62"/>
        <v>1.034924935176063</v>
      </c>
      <c r="Z689" s="4">
        <f t="shared" si="63"/>
        <v>0.76500889239328185</v>
      </c>
      <c r="AA689" s="5">
        <f t="shared" si="64"/>
        <v>0.12755953535028303</v>
      </c>
      <c r="AB689" s="6">
        <f t="shared" si="65"/>
        <v>4.952613045254662E-2</v>
      </c>
    </row>
    <row r="690" spans="1:28">
      <c r="A690" s="21" t="s">
        <v>1361</v>
      </c>
      <c r="B690" s="21" t="s">
        <v>974</v>
      </c>
      <c r="C690" s="22">
        <v>64.413333333333298</v>
      </c>
      <c r="D690" s="23">
        <v>0.73</v>
      </c>
      <c r="E690" s="24">
        <v>3</v>
      </c>
      <c r="F690" s="25">
        <v>0.820841709725041</v>
      </c>
      <c r="G690" s="26">
        <v>2</v>
      </c>
      <c r="H690" s="27">
        <v>33.1326537394974</v>
      </c>
      <c r="I690" s="28">
        <v>0.81168073497703197</v>
      </c>
      <c r="J690" s="29">
        <v>2</v>
      </c>
      <c r="K690" s="30">
        <v>15.113007325111299</v>
      </c>
      <c r="L690" s="25">
        <v>0.87567494223479203</v>
      </c>
      <c r="M690" s="26">
        <v>2</v>
      </c>
      <c r="N690" s="27">
        <v>22.6649616433365</v>
      </c>
      <c r="O690" s="28">
        <v>0.9450392971064</v>
      </c>
      <c r="P690" s="29">
        <v>2</v>
      </c>
      <c r="Q690" s="30">
        <v>17.789203234161999</v>
      </c>
      <c r="R690" s="31">
        <v>590.32530994466094</v>
      </c>
      <c r="S690" s="33">
        <v>0.82099999999999995</v>
      </c>
      <c r="T690" s="25">
        <v>0.87567494223479203</v>
      </c>
      <c r="U690" s="28">
        <v>0.81168073497703197</v>
      </c>
      <c r="V690" s="28">
        <v>0.9450392971064</v>
      </c>
      <c r="W690" s="2">
        <f t="shared" si="60"/>
        <v>0.84833747111739599</v>
      </c>
      <c r="X690" s="10">
        <f t="shared" si="61"/>
        <v>0.87836001604171599</v>
      </c>
      <c r="Y690" s="6">
        <f t="shared" si="62"/>
        <v>1.0353898606939707</v>
      </c>
      <c r="Z690" s="4">
        <f t="shared" si="63"/>
        <v>0.71742508912889136</v>
      </c>
      <c r="AA690" s="5">
        <f t="shared" si="64"/>
        <v>-0.2122027599072816</v>
      </c>
      <c r="AB690" s="6">
        <f t="shared" si="65"/>
        <v>5.0174095439979E-2</v>
      </c>
    </row>
    <row r="691" spans="1:28">
      <c r="A691" s="21" t="s">
        <v>891</v>
      </c>
      <c r="B691" s="21" t="s">
        <v>551</v>
      </c>
      <c r="C691" s="22">
        <v>147.91</v>
      </c>
      <c r="D691" s="23">
        <v>25.81</v>
      </c>
      <c r="E691" s="24">
        <v>2</v>
      </c>
      <c r="F691" s="25">
        <v>1.0454106230748299</v>
      </c>
      <c r="G691" s="26">
        <v>1</v>
      </c>
      <c r="H691" s="27"/>
      <c r="I691" s="28">
        <v>1.0413355631622201</v>
      </c>
      <c r="J691" s="29">
        <v>1</v>
      </c>
      <c r="K691" s="30"/>
      <c r="L691" s="25">
        <v>1.00159105953193</v>
      </c>
      <c r="M691" s="26">
        <v>1</v>
      </c>
      <c r="N691" s="27"/>
      <c r="O691" s="28">
        <v>1.0787578377540099</v>
      </c>
      <c r="P691" s="29">
        <v>1</v>
      </c>
      <c r="Q691" s="30"/>
      <c r="R691" s="31">
        <v>13.35451238466</v>
      </c>
      <c r="S691" s="33">
        <v>1.0449999999999999</v>
      </c>
      <c r="T691" s="25">
        <v>1.00159105953193</v>
      </c>
      <c r="U691" s="28">
        <v>1.0413355631622201</v>
      </c>
      <c r="V691" s="28">
        <v>1.0787578377540099</v>
      </c>
      <c r="W691" s="2">
        <f t="shared" si="60"/>
        <v>1.0232955297659649</v>
      </c>
      <c r="X691" s="10">
        <f t="shared" si="61"/>
        <v>1.0600467004581149</v>
      </c>
      <c r="Y691" s="6">
        <f t="shared" si="62"/>
        <v>1.0359145228559292</v>
      </c>
      <c r="Z691" s="4">
        <f t="shared" si="63"/>
        <v>0.32823766672282551</v>
      </c>
      <c r="AA691" s="5">
        <f t="shared" si="64"/>
        <v>5.8675341343523986E-2</v>
      </c>
      <c r="AB691" s="6">
        <f t="shared" si="65"/>
        <v>5.0904965824263966E-2</v>
      </c>
    </row>
    <row r="692" spans="1:28">
      <c r="A692" s="21" t="s">
        <v>1103</v>
      </c>
      <c r="B692" s="21" t="s">
        <v>1668</v>
      </c>
      <c r="C692" s="22">
        <v>78.966530897241</v>
      </c>
      <c r="D692" s="23">
        <v>8.9</v>
      </c>
      <c r="E692" s="24">
        <v>4</v>
      </c>
      <c r="F692" s="25">
        <v>1.0174837328801201</v>
      </c>
      <c r="G692" s="26">
        <v>4</v>
      </c>
      <c r="H692" s="27">
        <v>11.933758460501201</v>
      </c>
      <c r="I692" s="28">
        <v>0.92199550145603604</v>
      </c>
      <c r="J692" s="29">
        <v>4</v>
      </c>
      <c r="K692" s="30">
        <v>4.1859526211262503</v>
      </c>
      <c r="L692" s="25">
        <v>0.93226087645109301</v>
      </c>
      <c r="M692" s="26">
        <v>4</v>
      </c>
      <c r="N692" s="27">
        <v>1.2129384417659499</v>
      </c>
      <c r="O692" s="28">
        <v>1.09820675760066</v>
      </c>
      <c r="P692" s="29">
        <v>4</v>
      </c>
      <c r="Q692" s="30">
        <v>4.9000250607925802</v>
      </c>
      <c r="R692" s="31">
        <v>51.125816784660003</v>
      </c>
      <c r="S692" s="33">
        <v>1.0169999999999999</v>
      </c>
      <c r="T692" s="25">
        <v>0.93226087645109301</v>
      </c>
      <c r="U692" s="28">
        <v>0.92199550145603604</v>
      </c>
      <c r="V692" s="28">
        <v>1.09820675760066</v>
      </c>
      <c r="W692" s="2">
        <f t="shared" si="60"/>
        <v>0.9746304382255464</v>
      </c>
      <c r="X692" s="10">
        <f t="shared" si="61"/>
        <v>1.010101129528348</v>
      </c>
      <c r="Y692" s="6">
        <f t="shared" si="62"/>
        <v>1.0363939909032402</v>
      </c>
      <c r="Z692" s="4">
        <f t="shared" si="63"/>
        <v>0.75149544768198784</v>
      </c>
      <c r="AA692" s="5">
        <f t="shared" si="64"/>
        <v>-1.1286537626418954E-2</v>
      </c>
      <c r="AB692" s="6">
        <f t="shared" si="65"/>
        <v>5.1572555791559546E-2</v>
      </c>
    </row>
    <row r="693" spans="1:28">
      <c r="A693" s="21" t="s">
        <v>1218</v>
      </c>
      <c r="B693" s="21" t="s">
        <v>1645</v>
      </c>
      <c r="C693" s="22">
        <v>160.17996894814101</v>
      </c>
      <c r="D693" s="23">
        <v>32.14</v>
      </c>
      <c r="E693" s="24">
        <v>5</v>
      </c>
      <c r="F693" s="25">
        <v>1.1140489150913999</v>
      </c>
      <c r="G693" s="26">
        <v>2</v>
      </c>
      <c r="H693" s="27">
        <v>21.944475269910299</v>
      </c>
      <c r="I693" s="28">
        <v>1.07433346578436</v>
      </c>
      <c r="J693" s="29">
        <v>2</v>
      </c>
      <c r="K693" s="30">
        <v>3.5556772667063501</v>
      </c>
      <c r="L693" s="25">
        <v>0.91780537392218797</v>
      </c>
      <c r="M693" s="26">
        <v>2</v>
      </c>
      <c r="N693" s="27">
        <v>8.2482425307044505</v>
      </c>
      <c r="O693" s="28">
        <v>1.0318991289486299</v>
      </c>
      <c r="P693" s="29">
        <v>3</v>
      </c>
      <c r="Q693" s="30">
        <v>11.0507306089305</v>
      </c>
      <c r="R693" s="31">
        <v>21.808886884660001</v>
      </c>
      <c r="S693" s="33">
        <v>1.1140000000000001</v>
      </c>
      <c r="T693" s="25">
        <v>0.91780537392218797</v>
      </c>
      <c r="U693" s="28">
        <v>1.07433346578436</v>
      </c>
      <c r="V693" s="28">
        <v>1.0318991289486299</v>
      </c>
      <c r="W693" s="2">
        <f t="shared" si="60"/>
        <v>1.0159026869610941</v>
      </c>
      <c r="X693" s="10">
        <f t="shared" si="61"/>
        <v>1.0531162973664949</v>
      </c>
      <c r="Y693" s="6">
        <f t="shared" si="62"/>
        <v>1.0366310778414409</v>
      </c>
      <c r="Z693" s="4">
        <f t="shared" si="63"/>
        <v>0.7463901444541412</v>
      </c>
      <c r="AA693" s="5">
        <f t="shared" si="64"/>
        <v>4.8713488858581067E-2</v>
      </c>
      <c r="AB693" s="6">
        <f t="shared" si="65"/>
        <v>5.1902550982307623E-2</v>
      </c>
    </row>
    <row r="694" spans="1:28">
      <c r="A694" s="21" t="s">
        <v>1035</v>
      </c>
      <c r="B694" s="21" t="s">
        <v>1584</v>
      </c>
      <c r="C694" s="22">
        <v>202.47499999999999</v>
      </c>
      <c r="D694" s="23">
        <v>17.37</v>
      </c>
      <c r="E694" s="24">
        <v>8</v>
      </c>
      <c r="F694" s="25">
        <v>1.1275107607936701</v>
      </c>
      <c r="G694" s="26">
        <v>6</v>
      </c>
      <c r="H694" s="27">
        <v>11.560452747789601</v>
      </c>
      <c r="I694" s="28">
        <v>1.03767094109063</v>
      </c>
      <c r="J694" s="29">
        <v>6</v>
      </c>
      <c r="K694" s="30">
        <v>17.6076095662787</v>
      </c>
      <c r="L694" s="25">
        <v>1.01272577046846</v>
      </c>
      <c r="M694" s="26">
        <v>6</v>
      </c>
      <c r="N694" s="27">
        <v>5.7436613995707004</v>
      </c>
      <c r="O694" s="28">
        <v>1.18411630032686</v>
      </c>
      <c r="P694" s="29">
        <v>6</v>
      </c>
      <c r="Q694" s="30">
        <v>2.5049880302323602</v>
      </c>
      <c r="R694" s="31">
        <v>63.0608426646602</v>
      </c>
      <c r="S694" s="33">
        <v>1.1279999999999999</v>
      </c>
      <c r="T694" s="25">
        <v>1.01272577046846</v>
      </c>
      <c r="U694" s="28">
        <v>1.03767094109063</v>
      </c>
      <c r="V694" s="28">
        <v>1.18411630032686</v>
      </c>
      <c r="W694" s="2">
        <f t="shared" si="60"/>
        <v>1.07036288523423</v>
      </c>
      <c r="X694" s="10">
        <f t="shared" si="61"/>
        <v>1.110893620708745</v>
      </c>
      <c r="Y694" s="6">
        <f t="shared" si="62"/>
        <v>1.0378663498460576</v>
      </c>
      <c r="Z694" s="4">
        <f t="shared" si="63"/>
        <v>0.70603599499488845</v>
      </c>
      <c r="AA694" s="5">
        <f t="shared" si="64"/>
        <v>0.12491033365512054</v>
      </c>
      <c r="AB694" s="6">
        <f t="shared" si="65"/>
        <v>5.3620674111362281E-2</v>
      </c>
    </row>
    <row r="695" spans="1:28">
      <c r="A695" s="21" t="s">
        <v>400</v>
      </c>
      <c r="B695" s="21" t="s">
        <v>1559</v>
      </c>
      <c r="C695" s="22">
        <v>152.321114248844</v>
      </c>
      <c r="D695" s="23">
        <v>17.96</v>
      </c>
      <c r="E695" s="24">
        <v>9</v>
      </c>
      <c r="F695" s="25">
        <v>1.1290464008434</v>
      </c>
      <c r="G695" s="26">
        <v>6</v>
      </c>
      <c r="H695" s="27">
        <v>14.802862107384</v>
      </c>
      <c r="I695" s="28">
        <v>0.96659946106831496</v>
      </c>
      <c r="J695" s="29">
        <v>6</v>
      </c>
      <c r="K695" s="30">
        <v>6.8324284711415002</v>
      </c>
      <c r="L695" s="25">
        <v>0.91400934593522998</v>
      </c>
      <c r="M695" s="26">
        <v>6</v>
      </c>
      <c r="N695" s="27">
        <v>11.981687671168199</v>
      </c>
      <c r="O695" s="28">
        <v>1.15424648961275</v>
      </c>
      <c r="P695" s="29">
        <v>6</v>
      </c>
      <c r="Q695" s="30">
        <v>6.2306351212838003</v>
      </c>
      <c r="R695" s="31">
        <v>65.403834794660099</v>
      </c>
      <c r="S695" s="33">
        <v>1.129</v>
      </c>
      <c r="T695" s="25">
        <v>0.91400934593522998</v>
      </c>
      <c r="U695" s="28">
        <v>0.96659946106831496</v>
      </c>
      <c r="V695" s="28">
        <v>1.15424648961275</v>
      </c>
      <c r="W695" s="2">
        <f t="shared" si="60"/>
        <v>1.0215046729676149</v>
      </c>
      <c r="X695" s="10">
        <f t="shared" si="61"/>
        <v>1.0604229753405325</v>
      </c>
      <c r="Y695" s="6">
        <f t="shared" si="62"/>
        <v>1.0380989959251528</v>
      </c>
      <c r="Z695" s="4">
        <f t="shared" si="63"/>
        <v>0.8106178308037455</v>
      </c>
      <c r="AA695" s="5">
        <f t="shared" si="64"/>
        <v>5.7667818604838772E-2</v>
      </c>
      <c r="AB695" s="6">
        <f t="shared" si="65"/>
        <v>5.39440295533802E-2</v>
      </c>
    </row>
    <row r="696" spans="1:28">
      <c r="A696" s="21" t="s">
        <v>999</v>
      </c>
      <c r="B696" s="21" t="s">
        <v>550</v>
      </c>
      <c r="C696" s="22">
        <v>91.93</v>
      </c>
      <c r="D696" s="23">
        <v>27.68</v>
      </c>
      <c r="E696" s="24">
        <v>3</v>
      </c>
      <c r="F696" s="25">
        <v>1.0746744891099</v>
      </c>
      <c r="G696" s="26">
        <v>1</v>
      </c>
      <c r="H696" s="27"/>
      <c r="I696" s="28">
        <v>0.98688554672208695</v>
      </c>
      <c r="J696" s="29">
        <v>1</v>
      </c>
      <c r="K696" s="30"/>
      <c r="L696" s="25">
        <v>0.98424843599453304</v>
      </c>
      <c r="M696" s="26">
        <v>1</v>
      </c>
      <c r="N696" s="27"/>
      <c r="O696" s="28">
        <v>1.15094695475863</v>
      </c>
      <c r="P696" s="29">
        <v>1</v>
      </c>
      <c r="Q696" s="30"/>
      <c r="R696" s="31">
        <v>12.40829018466</v>
      </c>
      <c r="S696" s="33">
        <v>1.075</v>
      </c>
      <c r="T696" s="25">
        <v>0.98424843599453304</v>
      </c>
      <c r="U696" s="28">
        <v>0.98688554672208695</v>
      </c>
      <c r="V696" s="28">
        <v>1.15094695475863</v>
      </c>
      <c r="W696" s="2">
        <f t="shared" si="60"/>
        <v>1.0296242179972666</v>
      </c>
      <c r="X696" s="10">
        <f t="shared" si="61"/>
        <v>1.0689162507403585</v>
      </c>
      <c r="Y696" s="6">
        <f t="shared" si="62"/>
        <v>1.0381615273381188</v>
      </c>
      <c r="Z696" s="4">
        <f t="shared" si="63"/>
        <v>0.71584052265906928</v>
      </c>
      <c r="AA696" s="5">
        <f t="shared" si="64"/>
        <v>6.9133357881219215E-2</v>
      </c>
      <c r="AB696" s="6">
        <f t="shared" si="65"/>
        <v>5.403092978425434E-2</v>
      </c>
    </row>
    <row r="697" spans="1:28">
      <c r="A697" s="21" t="s">
        <v>1282</v>
      </c>
      <c r="B697" s="21" t="s">
        <v>564</v>
      </c>
      <c r="C697" s="22">
        <v>53.72</v>
      </c>
      <c r="D697" s="23">
        <v>11.89</v>
      </c>
      <c r="E697" s="24">
        <v>2</v>
      </c>
      <c r="F697" s="25">
        <v>0.91648236082457901</v>
      </c>
      <c r="G697" s="26">
        <v>1</v>
      </c>
      <c r="H697" s="27"/>
      <c r="I697" s="28">
        <v>0.883338524345052</v>
      </c>
      <c r="J697" s="29">
        <v>1</v>
      </c>
      <c r="K697" s="30"/>
      <c r="L697" s="25">
        <v>0.83010934563877903</v>
      </c>
      <c r="M697" s="26">
        <v>1</v>
      </c>
      <c r="N697" s="27"/>
      <c r="O697" s="28">
        <v>0.93197655293762005</v>
      </c>
      <c r="P697" s="29">
        <v>1</v>
      </c>
      <c r="Q697" s="30"/>
      <c r="R697" s="31">
        <v>32.320144114660003</v>
      </c>
      <c r="S697" s="33">
        <v>0.91600000000000004</v>
      </c>
      <c r="T697" s="25">
        <v>0.83010934563877903</v>
      </c>
      <c r="U697" s="28">
        <v>0.883338524345052</v>
      </c>
      <c r="V697" s="28">
        <v>0.93197655293762005</v>
      </c>
      <c r="W697" s="2">
        <f t="shared" si="60"/>
        <v>0.87305467281938953</v>
      </c>
      <c r="X697" s="10">
        <f t="shared" si="61"/>
        <v>0.90765753864133603</v>
      </c>
      <c r="Y697" s="6">
        <f t="shared" si="62"/>
        <v>1.0396342484602965</v>
      </c>
      <c r="Z697" s="4">
        <f t="shared" si="63"/>
        <v>0.55581792137911479</v>
      </c>
      <c r="AA697" s="5">
        <f t="shared" si="64"/>
        <v>-0.16781806005301397</v>
      </c>
      <c r="AB697" s="6">
        <f t="shared" si="65"/>
        <v>5.607606611586944E-2</v>
      </c>
    </row>
    <row r="698" spans="1:28">
      <c r="A698" s="21" t="s">
        <v>747</v>
      </c>
      <c r="B698" s="21" t="s">
        <v>544</v>
      </c>
      <c r="C698" s="22">
        <v>593.35559490144396</v>
      </c>
      <c r="D698" s="23">
        <v>71.83</v>
      </c>
      <c r="E698" s="24">
        <v>13</v>
      </c>
      <c r="F698" s="25">
        <v>1.0137806976995201</v>
      </c>
      <c r="G698" s="26">
        <v>9</v>
      </c>
      <c r="H698" s="27">
        <v>11.4682598547412</v>
      </c>
      <c r="I698" s="28">
        <v>1.03573122042663</v>
      </c>
      <c r="J698" s="29">
        <v>10</v>
      </c>
      <c r="K698" s="30">
        <v>7.7649991410276202</v>
      </c>
      <c r="L698" s="25">
        <v>1.11684014707279</v>
      </c>
      <c r="M698" s="26">
        <v>10</v>
      </c>
      <c r="N698" s="27">
        <v>10.528586642551801</v>
      </c>
      <c r="O698" s="28">
        <v>1.1795799259525901</v>
      </c>
      <c r="P698" s="29">
        <v>12</v>
      </c>
      <c r="Q698" s="30">
        <v>10.1015458268008</v>
      </c>
      <c r="R698" s="31">
        <v>23.60198593466</v>
      </c>
      <c r="S698" s="33">
        <v>1.014</v>
      </c>
      <c r="T698" s="25">
        <v>1.11684014707279</v>
      </c>
      <c r="U698" s="28">
        <v>1.03573122042663</v>
      </c>
      <c r="V698" s="28">
        <v>1.1795799259525901</v>
      </c>
      <c r="W698" s="2">
        <f t="shared" si="60"/>
        <v>1.065420073536395</v>
      </c>
      <c r="X698" s="10">
        <f t="shared" si="61"/>
        <v>1.1076555731896101</v>
      </c>
      <c r="Y698" s="6">
        <f t="shared" si="62"/>
        <v>1.0396421099079023</v>
      </c>
      <c r="Z698" s="4">
        <f t="shared" si="63"/>
        <v>0.67998000291019345</v>
      </c>
      <c r="AA698" s="5">
        <f t="shared" si="64"/>
        <v>0.11946585570881674</v>
      </c>
      <c r="AB698" s="6">
        <f t="shared" si="65"/>
        <v>5.6086975364589051E-2</v>
      </c>
    </row>
    <row r="699" spans="1:28">
      <c r="A699" s="21" t="s">
        <v>1347</v>
      </c>
      <c r="B699" s="21" t="s">
        <v>288</v>
      </c>
      <c r="C699" s="22">
        <v>597.75770963360503</v>
      </c>
      <c r="D699" s="23">
        <v>46.69</v>
      </c>
      <c r="E699" s="24">
        <v>11</v>
      </c>
      <c r="F699" s="25">
        <v>1.02508908243676</v>
      </c>
      <c r="G699" s="26">
        <v>4</v>
      </c>
      <c r="H699" s="27">
        <v>4.7499640992808496</v>
      </c>
      <c r="I699" s="28">
        <v>0.94388959361793101</v>
      </c>
      <c r="J699" s="29">
        <v>4</v>
      </c>
      <c r="K699" s="30">
        <v>7.1857090583846102</v>
      </c>
      <c r="L699" s="25">
        <v>0.999220931437097</v>
      </c>
      <c r="M699" s="26">
        <v>4</v>
      </c>
      <c r="N699" s="27">
        <v>4.8621861099316703</v>
      </c>
      <c r="O699" s="28">
        <v>1.16368331360111</v>
      </c>
      <c r="P699" s="29">
        <v>6</v>
      </c>
      <c r="Q699" s="30">
        <v>4.3830104612211302</v>
      </c>
      <c r="R699" s="31">
        <v>35.21269296466</v>
      </c>
      <c r="S699" s="33">
        <v>1.0249999999999999</v>
      </c>
      <c r="T699" s="25">
        <v>0.999220931437097</v>
      </c>
      <c r="U699" s="28">
        <v>0.94388959361793101</v>
      </c>
      <c r="V699" s="28">
        <v>1.16368331360111</v>
      </c>
      <c r="W699" s="2">
        <f t="shared" si="60"/>
        <v>1.0121104657185485</v>
      </c>
      <c r="X699" s="10">
        <f t="shared" si="61"/>
        <v>1.0537864536095205</v>
      </c>
      <c r="Y699" s="6">
        <f t="shared" si="62"/>
        <v>1.0411773114720082</v>
      </c>
      <c r="Z699" s="4">
        <f t="shared" si="63"/>
        <v>0.74264179053881907</v>
      </c>
      <c r="AA699" s="5">
        <f t="shared" si="64"/>
        <v>4.6474649592333848E-2</v>
      </c>
      <c r="AB699" s="6">
        <f t="shared" si="65"/>
        <v>5.8215779106431699E-2</v>
      </c>
    </row>
    <row r="700" spans="1:28">
      <c r="A700" s="21" t="s">
        <v>644</v>
      </c>
      <c r="B700" s="21" t="s">
        <v>527</v>
      </c>
      <c r="C700" s="22">
        <v>159.405942731679</v>
      </c>
      <c r="D700" s="23">
        <v>25.43</v>
      </c>
      <c r="E700" s="24">
        <v>7</v>
      </c>
      <c r="F700" s="25">
        <v>1.0426000041333501</v>
      </c>
      <c r="G700" s="26">
        <v>3</v>
      </c>
      <c r="H700" s="27">
        <v>0.46342402143931999</v>
      </c>
      <c r="I700" s="28">
        <v>0.98299023526051199</v>
      </c>
      <c r="J700" s="29">
        <v>3</v>
      </c>
      <c r="K700" s="30">
        <v>5.4072435554307496</v>
      </c>
      <c r="L700" s="25">
        <v>0.88660480967058097</v>
      </c>
      <c r="M700" s="26">
        <v>3</v>
      </c>
      <c r="N700" s="27">
        <v>7.1083201446892597</v>
      </c>
      <c r="O700" s="28">
        <v>1.0263978674308101</v>
      </c>
      <c r="P700" s="29">
        <v>4</v>
      </c>
      <c r="Q700" s="30">
        <v>2.5650102679432401</v>
      </c>
      <c r="R700" s="31">
        <v>38.23380690466</v>
      </c>
      <c r="S700" s="33">
        <v>1.0429999999999999</v>
      </c>
      <c r="T700" s="25">
        <v>0.88660480967058097</v>
      </c>
      <c r="U700" s="28">
        <v>0.98299023526051199</v>
      </c>
      <c r="V700" s="28">
        <v>1.0263978674308101</v>
      </c>
      <c r="W700" s="2">
        <f t="shared" si="60"/>
        <v>0.96480240483529045</v>
      </c>
      <c r="X700" s="10">
        <f t="shared" si="61"/>
        <v>1.004694051345661</v>
      </c>
      <c r="Y700" s="6">
        <f t="shared" si="62"/>
        <v>1.0413469600722862</v>
      </c>
      <c r="Z700" s="4">
        <f t="shared" si="63"/>
        <v>0.6716840606829575</v>
      </c>
      <c r="AA700" s="5">
        <f t="shared" si="64"/>
        <v>-2.246917586184172E-2</v>
      </c>
      <c r="AB700" s="6">
        <f t="shared" si="65"/>
        <v>5.8450831536024518E-2</v>
      </c>
    </row>
    <row r="701" spans="1:28">
      <c r="A701" s="21" t="s">
        <v>1389</v>
      </c>
      <c r="B701" s="21" t="s">
        <v>194</v>
      </c>
      <c r="C701" s="22">
        <v>526.65647058823504</v>
      </c>
      <c r="D701" s="23">
        <v>41.51</v>
      </c>
      <c r="E701" s="24">
        <v>12</v>
      </c>
      <c r="F701" s="25">
        <v>1.08995003099259</v>
      </c>
      <c r="G701" s="26">
        <v>5</v>
      </c>
      <c r="H701" s="27">
        <v>8.0892951111129694</v>
      </c>
      <c r="I701" s="28">
        <v>1.00718512849214</v>
      </c>
      <c r="J701" s="29">
        <v>5</v>
      </c>
      <c r="K701" s="30">
        <v>22.1308126091606</v>
      </c>
      <c r="L701" s="25">
        <v>0.99244557711340597</v>
      </c>
      <c r="M701" s="26">
        <v>5</v>
      </c>
      <c r="N701" s="27">
        <v>2.2998089345984201</v>
      </c>
      <c r="O701" s="28">
        <v>1.16499755290205</v>
      </c>
      <c r="P701" s="29">
        <v>5</v>
      </c>
      <c r="Q701" s="30">
        <v>17.176528228348399</v>
      </c>
      <c r="R701" s="31">
        <v>45.576234444660003</v>
      </c>
      <c r="S701" s="33">
        <v>1.0900000000000001</v>
      </c>
      <c r="T701" s="25">
        <v>0.99244557711340597</v>
      </c>
      <c r="U701" s="28">
        <v>1.00718512849214</v>
      </c>
      <c r="V701" s="28">
        <v>1.16499755290205</v>
      </c>
      <c r="W701" s="2">
        <f t="shared" si="60"/>
        <v>1.0412227885567029</v>
      </c>
      <c r="X701" s="10">
        <f t="shared" si="61"/>
        <v>1.0860913406970951</v>
      </c>
      <c r="Y701" s="6">
        <f t="shared" si="62"/>
        <v>1.043092172620028</v>
      </c>
      <c r="Z701" s="4">
        <f t="shared" si="63"/>
        <v>0.67639131186094248</v>
      </c>
      <c r="AA701" s="5">
        <f t="shared" si="64"/>
        <v>8.8712115982309214E-2</v>
      </c>
      <c r="AB701" s="6">
        <f t="shared" si="65"/>
        <v>6.0866646933810491E-2</v>
      </c>
    </row>
    <row r="702" spans="1:28">
      <c r="A702" s="21" t="s">
        <v>1119</v>
      </c>
      <c r="B702" s="21" t="s">
        <v>1532</v>
      </c>
      <c r="C702" s="22">
        <v>193.92</v>
      </c>
      <c r="D702" s="23">
        <v>13.67</v>
      </c>
      <c r="E702" s="24">
        <v>4</v>
      </c>
      <c r="F702" s="25">
        <v>1.06108423830426</v>
      </c>
      <c r="G702" s="26">
        <v>2</v>
      </c>
      <c r="H702" s="27">
        <v>3.3656197263192</v>
      </c>
      <c r="I702" s="28">
        <v>0.92790431217328395</v>
      </c>
      <c r="J702" s="29">
        <v>2</v>
      </c>
      <c r="K702" s="30">
        <v>0.72783630922435405</v>
      </c>
      <c r="L702" s="25">
        <v>0.84517239812856104</v>
      </c>
      <c r="M702" s="26">
        <v>2</v>
      </c>
      <c r="N702" s="27">
        <v>12.6976526714854</v>
      </c>
      <c r="O702" s="28">
        <v>1.0615453767071901</v>
      </c>
      <c r="P702" s="29">
        <v>2</v>
      </c>
      <c r="Q702" s="30">
        <v>2.11221237068249</v>
      </c>
      <c r="R702" s="31">
        <v>60.97066141466</v>
      </c>
      <c r="S702" s="33">
        <v>1.0609999999999999</v>
      </c>
      <c r="T702" s="25">
        <v>0.84517239812856104</v>
      </c>
      <c r="U702" s="28">
        <v>0.92790431217328395</v>
      </c>
      <c r="V702" s="28">
        <v>1.0615453767071901</v>
      </c>
      <c r="W702" s="2">
        <f t="shared" si="60"/>
        <v>0.95308619906428049</v>
      </c>
      <c r="X702" s="10">
        <f t="shared" si="61"/>
        <v>0.99472484444023701</v>
      </c>
      <c r="Y702" s="6">
        <f t="shared" si="62"/>
        <v>1.0436882261193545</v>
      </c>
      <c r="Z702" s="4">
        <f t="shared" si="63"/>
        <v>0.77403155869511364</v>
      </c>
      <c r="AA702" s="5">
        <f t="shared" si="64"/>
        <v>-3.8475989665490561E-2</v>
      </c>
      <c r="AB702" s="6">
        <f t="shared" si="65"/>
        <v>6.1690809793964255E-2</v>
      </c>
    </row>
    <row r="703" spans="1:28">
      <c r="A703" s="21" t="s">
        <v>128</v>
      </c>
      <c r="B703" s="21" t="s">
        <v>1564</v>
      </c>
      <c r="C703" s="22">
        <v>253.12</v>
      </c>
      <c r="D703" s="23">
        <v>33.33</v>
      </c>
      <c r="E703" s="24">
        <v>3</v>
      </c>
      <c r="F703" s="25">
        <v>1.0054454702081499</v>
      </c>
      <c r="G703" s="26">
        <v>1</v>
      </c>
      <c r="H703" s="27"/>
      <c r="I703" s="28">
        <v>0.96374694586208098</v>
      </c>
      <c r="J703" s="29">
        <v>1</v>
      </c>
      <c r="K703" s="30"/>
      <c r="L703" s="25">
        <v>1.02356985096641</v>
      </c>
      <c r="M703" s="26">
        <v>1</v>
      </c>
      <c r="N703" s="27"/>
      <c r="O703" s="28">
        <v>1.15820773475631</v>
      </c>
      <c r="P703" s="29">
        <v>1</v>
      </c>
      <c r="Q703" s="30"/>
      <c r="R703" s="31">
        <v>16.968237054660001</v>
      </c>
      <c r="S703" s="33">
        <v>1.0049999999999999</v>
      </c>
      <c r="T703" s="25">
        <v>1.02356985096641</v>
      </c>
      <c r="U703" s="28">
        <v>0.96374694586208098</v>
      </c>
      <c r="V703" s="28">
        <v>1.15820773475631</v>
      </c>
      <c r="W703" s="2">
        <f t="shared" si="60"/>
        <v>1.0142849254832049</v>
      </c>
      <c r="X703" s="10">
        <f t="shared" si="61"/>
        <v>1.0609773403091955</v>
      </c>
      <c r="Y703" s="6">
        <f t="shared" si="62"/>
        <v>1.0460348109814868</v>
      </c>
      <c r="Z703" s="4">
        <f t="shared" si="63"/>
        <v>0.67976877350376319</v>
      </c>
      <c r="AA703" s="5">
        <f t="shared" si="64"/>
        <v>5.2928412494435091E-2</v>
      </c>
      <c r="AB703" s="6">
        <f t="shared" si="65"/>
        <v>6.4930863816869258E-2</v>
      </c>
    </row>
    <row r="704" spans="1:28">
      <c r="A704" s="21" t="s">
        <v>1416</v>
      </c>
      <c r="B704" s="21" t="s">
        <v>271</v>
      </c>
      <c r="C704" s="22">
        <v>126.96</v>
      </c>
      <c r="D704" s="23">
        <v>13.93</v>
      </c>
      <c r="E704" s="24">
        <v>4</v>
      </c>
      <c r="F704" s="25">
        <v>0.90892827292088296</v>
      </c>
      <c r="G704" s="26">
        <v>1</v>
      </c>
      <c r="H704" s="27"/>
      <c r="I704" s="28">
        <v>0.85592052957519504</v>
      </c>
      <c r="J704" s="29">
        <v>1</v>
      </c>
      <c r="K704" s="30"/>
      <c r="L704" s="25">
        <v>0.91863449387794904</v>
      </c>
      <c r="M704" s="26">
        <v>1</v>
      </c>
      <c r="N704" s="27"/>
      <c r="O704" s="28">
        <v>1.0579885269095199</v>
      </c>
      <c r="P704" s="29">
        <v>1</v>
      </c>
      <c r="Q704" s="30"/>
      <c r="R704" s="31">
        <v>42.00153810466</v>
      </c>
      <c r="S704" s="33">
        <v>0.90900000000000003</v>
      </c>
      <c r="T704" s="25">
        <v>0.91863449387794904</v>
      </c>
      <c r="U704" s="28">
        <v>0.85592052957519504</v>
      </c>
      <c r="V704" s="28">
        <v>1.0579885269095199</v>
      </c>
      <c r="W704" s="2">
        <f t="shared" si="60"/>
        <v>0.91381724693897448</v>
      </c>
      <c r="X704" s="10">
        <f t="shared" si="61"/>
        <v>0.95695452824235749</v>
      </c>
      <c r="Y704" s="6">
        <f t="shared" si="62"/>
        <v>1.0472055889160339</v>
      </c>
      <c r="Z704" s="4">
        <f t="shared" si="63"/>
        <v>0.71128008680060595</v>
      </c>
      <c r="AA704" s="5">
        <f t="shared" si="64"/>
        <v>-9.6750072338749313E-2</v>
      </c>
      <c r="AB704" s="6">
        <f t="shared" si="65"/>
        <v>6.6544702051950358E-2</v>
      </c>
    </row>
    <row r="705" spans="1:28">
      <c r="A705" s="21" t="s">
        <v>119</v>
      </c>
      <c r="B705" s="21" t="s">
        <v>1530</v>
      </c>
      <c r="C705" s="22">
        <v>93.053841401345096</v>
      </c>
      <c r="D705" s="23">
        <v>4.29</v>
      </c>
      <c r="E705" s="24">
        <v>2</v>
      </c>
      <c r="F705" s="25">
        <v>0.970897883929283</v>
      </c>
      <c r="G705" s="26">
        <v>2</v>
      </c>
      <c r="H705" s="27">
        <v>9.0784412283246798</v>
      </c>
      <c r="I705" s="28">
        <v>0.93179416032247697</v>
      </c>
      <c r="J705" s="29">
        <v>2</v>
      </c>
      <c r="K705" s="30">
        <v>8.8191101024479508</v>
      </c>
      <c r="L705" s="25">
        <v>0.94196651783748497</v>
      </c>
      <c r="M705" s="26">
        <v>2</v>
      </c>
      <c r="N705" s="27">
        <v>7.2379740227791904</v>
      </c>
      <c r="O705" s="28">
        <v>1.0724751727209301</v>
      </c>
      <c r="P705" s="29">
        <v>2</v>
      </c>
      <c r="Q705" s="30">
        <v>2.6875679725971402</v>
      </c>
      <c r="R705" s="31">
        <v>63.558612604660098</v>
      </c>
      <c r="S705" s="33">
        <v>0.97099999999999997</v>
      </c>
      <c r="T705" s="25">
        <v>0.94196651783748497</v>
      </c>
      <c r="U705" s="28">
        <v>0.93179416032247697</v>
      </c>
      <c r="V705" s="28">
        <v>1.0724751727209301</v>
      </c>
      <c r="W705" s="2">
        <f t="shared" si="60"/>
        <v>0.95648325891874242</v>
      </c>
      <c r="X705" s="10">
        <f t="shared" si="61"/>
        <v>1.0021346665217035</v>
      </c>
      <c r="Y705" s="6">
        <f t="shared" si="62"/>
        <v>1.047728391665284</v>
      </c>
      <c r="Z705" s="4">
        <f t="shared" si="63"/>
        <v>0.59005637698219249</v>
      </c>
      <c r="AA705" s="5">
        <f t="shared" si="64"/>
        <v>-3.0555993389239547E-2</v>
      </c>
      <c r="AB705" s="6">
        <f t="shared" si="65"/>
        <v>6.7264767654356197E-2</v>
      </c>
    </row>
    <row r="706" spans="1:28">
      <c r="A706" s="21" t="s">
        <v>1333</v>
      </c>
      <c r="B706" s="21" t="s">
        <v>231</v>
      </c>
      <c r="C706" s="22">
        <v>179.32</v>
      </c>
      <c r="D706" s="23">
        <v>9.2200000000000006</v>
      </c>
      <c r="E706" s="24">
        <v>5</v>
      </c>
      <c r="F706" s="25">
        <v>1.09460056782687</v>
      </c>
      <c r="G706" s="26">
        <v>3</v>
      </c>
      <c r="H706" s="27">
        <v>7.4324563127829002</v>
      </c>
      <c r="I706" s="28">
        <v>1.05003249518918</v>
      </c>
      <c r="J706" s="29">
        <v>3</v>
      </c>
      <c r="K706" s="30">
        <v>0.92396105816354102</v>
      </c>
      <c r="L706" s="25">
        <v>0.98673886134349698</v>
      </c>
      <c r="M706" s="26">
        <v>3</v>
      </c>
      <c r="N706" s="27">
        <v>2.3979824204239102</v>
      </c>
      <c r="O706" s="28">
        <v>1.13923915378853</v>
      </c>
      <c r="P706" s="29">
        <v>3</v>
      </c>
      <c r="Q706" s="30">
        <v>4.1332921049742399</v>
      </c>
      <c r="R706" s="31">
        <v>76.742079544660001</v>
      </c>
      <c r="S706" s="33">
        <v>1.095</v>
      </c>
      <c r="T706" s="25">
        <v>0.98673886134349698</v>
      </c>
      <c r="U706" s="28">
        <v>1.05003249518918</v>
      </c>
      <c r="V706" s="28">
        <v>1.13923915378853</v>
      </c>
      <c r="W706" s="2">
        <f t="shared" ref="W706:W769" si="66">AVERAGE(S706:T706)</f>
        <v>1.0408694306717485</v>
      </c>
      <c r="X706" s="10">
        <f t="shared" ref="X706:X769" si="67">AVERAGE(U706:V706)</f>
        <v>1.094635824488855</v>
      </c>
      <c r="Y706" s="6">
        <f t="shared" ref="Y706:Y769" si="68">X706/W706</f>
        <v>1.0516552722490919</v>
      </c>
      <c r="Z706" s="4">
        <f t="shared" ref="Z706:Z769" si="69">TTEST(S706:T706, U706:V706, 2, 2)</f>
        <v>0.52346246517488637</v>
      </c>
      <c r="AA706" s="5">
        <f t="shared" ref="AA706:AA757" si="70">(LOG(W706,2)+LOG(X706,2))/2</f>
        <v>9.4120041293686466E-2</v>
      </c>
      <c r="AB706" s="6">
        <f t="shared" ref="AB706:AB757" si="71">LOG(Y706,2)</f>
        <v>7.2661873337270699E-2</v>
      </c>
    </row>
    <row r="707" spans="1:28">
      <c r="A707" s="21" t="s">
        <v>1019</v>
      </c>
      <c r="B707" s="21" t="s">
        <v>153</v>
      </c>
      <c r="C707" s="22">
        <v>210.155</v>
      </c>
      <c r="D707" s="23">
        <v>11.73</v>
      </c>
      <c r="E707" s="24">
        <v>9</v>
      </c>
      <c r="F707" s="25">
        <v>1.0456967990103501</v>
      </c>
      <c r="G707" s="26">
        <v>5</v>
      </c>
      <c r="H707" s="27">
        <v>11.137006787772</v>
      </c>
      <c r="I707" s="28">
        <v>0.98485660345578097</v>
      </c>
      <c r="J707" s="29">
        <v>5</v>
      </c>
      <c r="K707" s="30">
        <v>11.9789016692381</v>
      </c>
      <c r="L707" s="25">
        <v>0.94755733899077199</v>
      </c>
      <c r="M707" s="26">
        <v>6</v>
      </c>
      <c r="N707" s="27">
        <v>3.8303948224324298</v>
      </c>
      <c r="O707" s="28">
        <v>1.11537609132135</v>
      </c>
      <c r="P707" s="29">
        <v>6</v>
      </c>
      <c r="Q707" s="30">
        <v>4.3886518510864603</v>
      </c>
      <c r="R707" s="31">
        <v>101.11539432466</v>
      </c>
      <c r="S707" s="33">
        <v>1.046</v>
      </c>
      <c r="T707" s="25">
        <v>0.94755733899077199</v>
      </c>
      <c r="U707" s="28">
        <v>0.98485660345578097</v>
      </c>
      <c r="V707" s="28">
        <v>1.11537609132135</v>
      </c>
      <c r="W707" s="2">
        <f t="shared" si="66"/>
        <v>0.99677866949538596</v>
      </c>
      <c r="X707" s="10">
        <f t="shared" si="67"/>
        <v>1.0501163473885655</v>
      </c>
      <c r="Y707" s="6">
        <f t="shared" si="68"/>
        <v>1.0535100514542326</v>
      </c>
      <c r="Z707" s="4">
        <f t="shared" si="69"/>
        <v>0.58104376934615032</v>
      </c>
      <c r="AA707" s="5">
        <f t="shared" si="70"/>
        <v>3.294714036876948E-2</v>
      </c>
      <c r="AB707" s="6">
        <f t="shared" si="71"/>
        <v>7.5204078857637302E-2</v>
      </c>
    </row>
    <row r="708" spans="1:28">
      <c r="A708" s="21" t="s">
        <v>763</v>
      </c>
      <c r="B708" s="21" t="s">
        <v>526</v>
      </c>
      <c r="C708" s="22">
        <v>1496.0893882615601</v>
      </c>
      <c r="D708" s="23">
        <v>63.25</v>
      </c>
      <c r="E708" s="24">
        <v>17</v>
      </c>
      <c r="F708" s="25">
        <v>1.0798227633376301</v>
      </c>
      <c r="G708" s="26">
        <v>2</v>
      </c>
      <c r="H708" s="27">
        <v>5.1869606120042802</v>
      </c>
      <c r="I708" s="28">
        <v>1.0130866679657999</v>
      </c>
      <c r="J708" s="29">
        <v>2</v>
      </c>
      <c r="K708" s="30">
        <v>3.8491641958955198</v>
      </c>
      <c r="L708" s="25">
        <v>1.0066895953186299</v>
      </c>
      <c r="M708" s="26">
        <v>2</v>
      </c>
      <c r="N708" s="27">
        <v>4.1676316199056904</v>
      </c>
      <c r="O708" s="28">
        <v>1.18618809859666</v>
      </c>
      <c r="P708" s="29">
        <v>2</v>
      </c>
      <c r="Q708" s="30">
        <v>7.7186606144889396</v>
      </c>
      <c r="R708" s="31">
        <v>35.347250754660003</v>
      </c>
      <c r="S708" s="33">
        <v>1.08</v>
      </c>
      <c r="T708" s="25">
        <v>1.0066895953186299</v>
      </c>
      <c r="U708" s="28">
        <v>1.0130866679657999</v>
      </c>
      <c r="V708" s="28">
        <v>1.18618809859666</v>
      </c>
      <c r="W708" s="2">
        <f t="shared" si="66"/>
        <v>1.0433447976593149</v>
      </c>
      <c r="X708" s="10">
        <f t="shared" si="67"/>
        <v>1.0996373832812298</v>
      </c>
      <c r="Y708" s="6">
        <f t="shared" si="68"/>
        <v>1.0539539620537757</v>
      </c>
      <c r="Z708" s="4">
        <f t="shared" si="69"/>
        <v>0.61003828110069502</v>
      </c>
      <c r="AA708" s="5">
        <f t="shared" si="70"/>
        <v>9.9121933799997827E-2</v>
      </c>
      <c r="AB708" s="6">
        <f t="shared" si="71"/>
        <v>7.5811849738587553E-2</v>
      </c>
    </row>
    <row r="709" spans="1:28">
      <c r="A709" s="21" t="s">
        <v>1062</v>
      </c>
      <c r="B709" s="21" t="s">
        <v>521</v>
      </c>
      <c r="C709" s="22">
        <v>33.18</v>
      </c>
      <c r="D709" s="23">
        <v>8.33</v>
      </c>
      <c r="E709" s="24">
        <v>2</v>
      </c>
      <c r="F709" s="25">
        <v>1.0763169140959701</v>
      </c>
      <c r="G709" s="26">
        <v>2</v>
      </c>
      <c r="H709" s="27">
        <v>4.1894041983105099</v>
      </c>
      <c r="I709" s="28">
        <v>1.04276789643583</v>
      </c>
      <c r="J709" s="29">
        <v>2</v>
      </c>
      <c r="K709" s="30">
        <v>6.9793543611089497</v>
      </c>
      <c r="L709" s="25">
        <v>1.02664469369061</v>
      </c>
      <c r="M709" s="26">
        <v>2</v>
      </c>
      <c r="N709" s="27">
        <v>4.4041592554599696</v>
      </c>
      <c r="O709" s="28">
        <v>1.17352262115808</v>
      </c>
      <c r="P709" s="29">
        <v>2</v>
      </c>
      <c r="Q709" s="30">
        <v>12.9214067206092</v>
      </c>
      <c r="R709" s="31">
        <v>26.55485841466</v>
      </c>
      <c r="S709" s="33">
        <v>1.0760000000000001</v>
      </c>
      <c r="T709" s="25">
        <v>1.02664469369061</v>
      </c>
      <c r="U709" s="28">
        <v>1.04276789643583</v>
      </c>
      <c r="V709" s="28">
        <v>1.17352262115808</v>
      </c>
      <c r="W709" s="2">
        <f t="shared" si="66"/>
        <v>1.051322346845305</v>
      </c>
      <c r="X709" s="10">
        <f t="shared" si="67"/>
        <v>1.1081452587969549</v>
      </c>
      <c r="Y709" s="6">
        <f t="shared" si="68"/>
        <v>1.0540489908943322</v>
      </c>
      <c r="Z709" s="4">
        <f t="shared" si="69"/>
        <v>0.50153835841264116</v>
      </c>
      <c r="AA709" s="5">
        <f t="shared" si="70"/>
        <v>0.11017604469819485</v>
      </c>
      <c r="AB709" s="6">
        <f t="shared" si="71"/>
        <v>7.594192321586947E-2</v>
      </c>
    </row>
    <row r="710" spans="1:28">
      <c r="A710" s="21" t="s">
        <v>1277</v>
      </c>
      <c r="B710" s="21" t="s">
        <v>1663</v>
      </c>
      <c r="C710" s="22">
        <v>192.19</v>
      </c>
      <c r="D710" s="23">
        <v>11.34</v>
      </c>
      <c r="E710" s="24">
        <v>4</v>
      </c>
      <c r="F710" s="25">
        <v>1.0762998236160199</v>
      </c>
      <c r="G710" s="26">
        <v>2</v>
      </c>
      <c r="H710" s="27">
        <v>1.96987371406194</v>
      </c>
      <c r="I710" s="28">
        <v>1.0155349042136399</v>
      </c>
      <c r="J710" s="29">
        <v>2</v>
      </c>
      <c r="K710" s="30">
        <v>1.59840125606701</v>
      </c>
      <c r="L710" s="25">
        <v>1.0037605412183801</v>
      </c>
      <c r="M710" s="26">
        <v>2</v>
      </c>
      <c r="N710" s="27">
        <v>2.4801187949436199</v>
      </c>
      <c r="O710" s="28">
        <v>1.17778509392727</v>
      </c>
      <c r="P710" s="29">
        <v>2</v>
      </c>
      <c r="Q710" s="30">
        <v>4.5337100026954698</v>
      </c>
      <c r="R710" s="31">
        <v>52.572848314660099</v>
      </c>
      <c r="S710" s="33">
        <v>1.0760000000000001</v>
      </c>
      <c r="T710" s="25">
        <v>1.0037605412183801</v>
      </c>
      <c r="U710" s="28">
        <v>1.0155349042136399</v>
      </c>
      <c r="V710" s="28">
        <v>1.17778509392727</v>
      </c>
      <c r="W710" s="2">
        <f t="shared" si="66"/>
        <v>1.0398802706091901</v>
      </c>
      <c r="X710" s="10">
        <f t="shared" si="67"/>
        <v>1.0966599990704551</v>
      </c>
      <c r="Y710" s="6">
        <f t="shared" si="68"/>
        <v>1.0546021787950663</v>
      </c>
      <c r="Z710" s="4">
        <f t="shared" si="69"/>
        <v>0.58803068628001709</v>
      </c>
      <c r="AA710" s="5">
        <f t="shared" si="70"/>
        <v>9.4766870595442504E-2</v>
      </c>
      <c r="AB710" s="6">
        <f t="shared" si="71"/>
        <v>7.6698882423584525E-2</v>
      </c>
    </row>
    <row r="711" spans="1:28">
      <c r="A711" s="21" t="s">
        <v>1306</v>
      </c>
      <c r="B711" s="21" t="s">
        <v>41</v>
      </c>
      <c r="C711" s="22">
        <v>185.82571428571401</v>
      </c>
      <c r="D711" s="23">
        <v>38.700000000000003</v>
      </c>
      <c r="E711" s="24">
        <v>7</v>
      </c>
      <c r="F711" s="25">
        <v>1.01274455228229</v>
      </c>
      <c r="G711" s="26">
        <v>1</v>
      </c>
      <c r="H711" s="27"/>
      <c r="I711" s="28">
        <v>0.99597312593697196</v>
      </c>
      <c r="J711" s="29">
        <v>1</v>
      </c>
      <c r="K711" s="30"/>
      <c r="L711" s="25">
        <v>0.97310215806913603</v>
      </c>
      <c r="M711" s="26">
        <v>1</v>
      </c>
      <c r="N711" s="27"/>
      <c r="O711" s="28">
        <v>1.1007191202760001</v>
      </c>
      <c r="P711" s="29">
        <v>1</v>
      </c>
      <c r="Q711" s="30"/>
      <c r="R711" s="31">
        <v>25.700303784660001</v>
      </c>
      <c r="S711" s="33">
        <v>1.0129999999999999</v>
      </c>
      <c r="T711" s="25">
        <v>0.97310215806913603</v>
      </c>
      <c r="U711" s="28">
        <v>0.99597312593697196</v>
      </c>
      <c r="V711" s="28">
        <v>1.1007191202760001</v>
      </c>
      <c r="W711" s="2">
        <f t="shared" si="66"/>
        <v>0.99305107903456791</v>
      </c>
      <c r="X711" s="10">
        <f t="shared" si="67"/>
        <v>1.0483461231064859</v>
      </c>
      <c r="Y711" s="6">
        <f t="shared" si="68"/>
        <v>1.0556819737064032</v>
      </c>
      <c r="Z711" s="4">
        <f t="shared" si="69"/>
        <v>0.42782546774381813</v>
      </c>
      <c r="AA711" s="5">
        <f t="shared" si="70"/>
        <v>2.9027474603127185E-2</v>
      </c>
      <c r="AB711" s="6">
        <f t="shared" si="71"/>
        <v>7.8175285397914976E-2</v>
      </c>
    </row>
    <row r="712" spans="1:28">
      <c r="A712" s="21" t="s">
        <v>96</v>
      </c>
      <c r="B712" s="21" t="s">
        <v>1549</v>
      </c>
      <c r="C712" s="22">
        <v>78.84</v>
      </c>
      <c r="D712" s="23">
        <v>7.37</v>
      </c>
      <c r="E712" s="24">
        <v>3</v>
      </c>
      <c r="F712" s="25">
        <v>1.0634640571138301</v>
      </c>
      <c r="G712" s="26">
        <v>2</v>
      </c>
      <c r="H712" s="27">
        <v>1.2390710762136901</v>
      </c>
      <c r="I712" s="28">
        <v>0.97672273245196295</v>
      </c>
      <c r="J712" s="29">
        <v>2</v>
      </c>
      <c r="K712" s="30">
        <v>7.8531939153291503</v>
      </c>
      <c r="L712" s="25">
        <v>0.93440709571251102</v>
      </c>
      <c r="M712" s="26">
        <v>2</v>
      </c>
      <c r="N712" s="27">
        <v>1.1158736871408801</v>
      </c>
      <c r="O712" s="28">
        <v>1.135554828389</v>
      </c>
      <c r="P712" s="29">
        <v>2</v>
      </c>
      <c r="Q712" s="30">
        <v>0.50328822079449698</v>
      </c>
      <c r="R712" s="31">
        <v>47.34486447466</v>
      </c>
      <c r="S712" s="33">
        <v>1.0629999999999999</v>
      </c>
      <c r="T712" s="25">
        <v>0.93440709571251102</v>
      </c>
      <c r="U712" s="28">
        <v>0.97672273245196295</v>
      </c>
      <c r="V712" s="28">
        <v>1.135554828389</v>
      </c>
      <c r="W712" s="2">
        <f t="shared" si="66"/>
        <v>0.99870354785625548</v>
      </c>
      <c r="X712" s="10">
        <f t="shared" si="67"/>
        <v>1.0561387804204814</v>
      </c>
      <c r="Y712" s="6">
        <f t="shared" si="68"/>
        <v>1.0575097912563864</v>
      </c>
      <c r="Z712" s="4">
        <f t="shared" si="69"/>
        <v>0.63064495788401387</v>
      </c>
      <c r="AA712" s="5">
        <f t="shared" si="70"/>
        <v>3.8463911945709257E-2</v>
      </c>
      <c r="AB712" s="6">
        <f t="shared" si="71"/>
        <v>8.0671021011077274E-2</v>
      </c>
    </row>
    <row r="713" spans="1:28">
      <c r="A713" s="21" t="s">
        <v>1104</v>
      </c>
      <c r="B713" s="21" t="s">
        <v>655</v>
      </c>
      <c r="C713" s="22">
        <v>148.44</v>
      </c>
      <c r="D713" s="23">
        <v>6.7</v>
      </c>
      <c r="E713" s="24">
        <v>4</v>
      </c>
      <c r="F713" s="25">
        <v>1.0185681331062399</v>
      </c>
      <c r="G713" s="26">
        <v>1</v>
      </c>
      <c r="H713" s="27"/>
      <c r="I713" s="28">
        <v>0.86904418460237798</v>
      </c>
      <c r="J713" s="29">
        <v>1</v>
      </c>
      <c r="K713" s="30"/>
      <c r="L713" s="25">
        <v>0.88305287579318503</v>
      </c>
      <c r="M713" s="26">
        <v>1</v>
      </c>
      <c r="N713" s="27"/>
      <c r="O713" s="28">
        <v>1.1424096887922599</v>
      </c>
      <c r="P713" s="29">
        <v>1</v>
      </c>
      <c r="Q713" s="30"/>
      <c r="R713" s="31">
        <v>100.24779801466001</v>
      </c>
      <c r="S713" s="33">
        <v>1.0189999999999999</v>
      </c>
      <c r="T713" s="25">
        <v>0.88305287579318503</v>
      </c>
      <c r="U713" s="28">
        <v>0.86904418460237798</v>
      </c>
      <c r="V713" s="28">
        <v>1.1424096887922599</v>
      </c>
      <c r="W713" s="2">
        <f t="shared" si="66"/>
        <v>0.95102643789659247</v>
      </c>
      <c r="X713" s="10">
        <f t="shared" si="67"/>
        <v>1.0057269366973189</v>
      </c>
      <c r="Y713" s="6">
        <f t="shared" si="68"/>
        <v>1.0575173271961911</v>
      </c>
      <c r="Z713" s="4">
        <f t="shared" si="69"/>
        <v>0.75438083515306631</v>
      </c>
      <c r="AA713" s="5">
        <f t="shared" si="70"/>
        <v>-3.2101996395392553E-2</v>
      </c>
      <c r="AB713" s="6">
        <f t="shared" si="71"/>
        <v>8.0681301789881255E-2</v>
      </c>
    </row>
    <row r="714" spans="1:28">
      <c r="A714" s="21" t="s">
        <v>1325</v>
      </c>
      <c r="B714" s="21" t="s">
        <v>496</v>
      </c>
      <c r="C714" s="22">
        <v>146.04333333333301</v>
      </c>
      <c r="D714" s="23">
        <v>7.12</v>
      </c>
      <c r="E714" s="24">
        <v>3</v>
      </c>
      <c r="F714" s="25">
        <v>0.98739558176348197</v>
      </c>
      <c r="G714" s="26">
        <v>2</v>
      </c>
      <c r="H714" s="27">
        <v>5.2654819582268502</v>
      </c>
      <c r="I714" s="28">
        <v>0.96018058382618199</v>
      </c>
      <c r="J714" s="29">
        <v>2</v>
      </c>
      <c r="K714" s="30">
        <v>2.9162459228831299</v>
      </c>
      <c r="L714" s="25">
        <v>0.94698282280537704</v>
      </c>
      <c r="M714" s="26">
        <v>2</v>
      </c>
      <c r="N714" s="27">
        <v>0.16982434449748801</v>
      </c>
      <c r="O714" s="28">
        <v>1.0898353696335501</v>
      </c>
      <c r="P714" s="29">
        <v>2</v>
      </c>
      <c r="Q714" s="30">
        <v>8.4472836186950193</v>
      </c>
      <c r="R714" s="31">
        <v>59.224961964660103</v>
      </c>
      <c r="S714" s="33">
        <v>0.98699999999999999</v>
      </c>
      <c r="T714" s="25">
        <v>0.94698282280537704</v>
      </c>
      <c r="U714" s="28">
        <v>0.96018058382618199</v>
      </c>
      <c r="V714" s="28">
        <v>1.0898353696335501</v>
      </c>
      <c r="W714" s="2">
        <f t="shared" si="66"/>
        <v>0.96699141140268852</v>
      </c>
      <c r="X714" s="10">
        <f t="shared" si="67"/>
        <v>1.0250079767298661</v>
      </c>
      <c r="Y714" s="6">
        <f t="shared" si="68"/>
        <v>1.0599969809897489</v>
      </c>
      <c r="Z714" s="4">
        <f t="shared" si="69"/>
        <v>0.48256781251820113</v>
      </c>
      <c r="AA714" s="5">
        <f t="shared" si="70"/>
        <v>-6.3949409119290895E-3</v>
      </c>
      <c r="AB714" s="6">
        <f t="shared" si="71"/>
        <v>8.4060155809870571E-2</v>
      </c>
    </row>
    <row r="715" spans="1:28">
      <c r="A715" s="21" t="s">
        <v>123</v>
      </c>
      <c r="B715" s="21" t="s">
        <v>919</v>
      </c>
      <c r="C715" s="22">
        <v>94.626666666666694</v>
      </c>
      <c r="D715" s="23">
        <v>1.21</v>
      </c>
      <c r="E715" s="24">
        <v>2</v>
      </c>
      <c r="F715" s="25">
        <v>0.90430855992035297</v>
      </c>
      <c r="G715" s="26">
        <v>1</v>
      </c>
      <c r="H715" s="27"/>
      <c r="I715" s="28">
        <v>0.85371149519915301</v>
      </c>
      <c r="J715" s="29">
        <v>1</v>
      </c>
      <c r="K715" s="30"/>
      <c r="L715" s="25">
        <v>0.83228449893894396</v>
      </c>
      <c r="M715" s="26">
        <v>1</v>
      </c>
      <c r="N715" s="27"/>
      <c r="O715" s="28">
        <v>0.99285404945421396</v>
      </c>
      <c r="P715" s="29">
        <v>1</v>
      </c>
      <c r="Q715" s="30"/>
      <c r="R715" s="31">
        <v>279.40066836466099</v>
      </c>
      <c r="S715" s="33">
        <v>0.90400000000000003</v>
      </c>
      <c r="T715" s="25">
        <v>0.83228449893894396</v>
      </c>
      <c r="U715" s="28">
        <v>0.85371149519915301</v>
      </c>
      <c r="V715" s="28">
        <v>0.99285404945421396</v>
      </c>
      <c r="W715" s="2">
        <f t="shared" si="66"/>
        <v>0.86814224946947194</v>
      </c>
      <c r="X715" s="10">
        <f t="shared" si="67"/>
        <v>0.92328277232668343</v>
      </c>
      <c r="Y715" s="6">
        <f t="shared" si="68"/>
        <v>1.0635155389464206</v>
      </c>
      <c r="Z715" s="4">
        <f t="shared" si="69"/>
        <v>0.55410393749694231</v>
      </c>
      <c r="AA715" s="5">
        <f t="shared" si="70"/>
        <v>-0.15957608373603743</v>
      </c>
      <c r="AB715" s="6">
        <f t="shared" si="71"/>
        <v>8.8841112562494287E-2</v>
      </c>
    </row>
    <row r="716" spans="1:28">
      <c r="A716" s="21" t="s">
        <v>783</v>
      </c>
      <c r="B716" s="21" t="s">
        <v>383</v>
      </c>
      <c r="C716" s="22">
        <v>325.72111111111099</v>
      </c>
      <c r="D716" s="23">
        <v>5.87</v>
      </c>
      <c r="E716" s="24">
        <v>7</v>
      </c>
      <c r="F716" s="25">
        <v>0.93756643545957097</v>
      </c>
      <c r="G716" s="26">
        <v>4</v>
      </c>
      <c r="H716" s="27">
        <v>2.6656429043873699</v>
      </c>
      <c r="I716" s="28">
        <v>0.94526735192608602</v>
      </c>
      <c r="J716" s="29">
        <v>4</v>
      </c>
      <c r="K716" s="30">
        <v>3.9855206975034601</v>
      </c>
      <c r="L716" s="25">
        <v>0.96711304800655695</v>
      </c>
      <c r="M716" s="26">
        <v>4</v>
      </c>
      <c r="N716" s="27">
        <v>6.8603154640382398</v>
      </c>
      <c r="O716" s="28">
        <v>1.0821109821897701</v>
      </c>
      <c r="P716" s="29">
        <v>4</v>
      </c>
      <c r="Q716" s="30">
        <v>1.22095685606571</v>
      </c>
      <c r="R716" s="31">
        <v>164.29284407466</v>
      </c>
      <c r="S716" s="33">
        <v>0.93799999999999994</v>
      </c>
      <c r="T716" s="25">
        <v>0.96711304800655695</v>
      </c>
      <c r="U716" s="28">
        <v>0.94526735192608602</v>
      </c>
      <c r="V716" s="28">
        <v>1.0821109821897701</v>
      </c>
      <c r="W716" s="2">
        <f t="shared" si="66"/>
        <v>0.9525565240032785</v>
      </c>
      <c r="X716" s="10">
        <f t="shared" si="67"/>
        <v>1.013689167057928</v>
      </c>
      <c r="Y716" s="6">
        <f t="shared" si="68"/>
        <v>1.0641774440825089</v>
      </c>
      <c r="Z716" s="4">
        <f t="shared" si="69"/>
        <v>0.4743224898685251</v>
      </c>
      <c r="AA716" s="5">
        <f t="shared" si="70"/>
        <v>-2.5254026219600781E-2</v>
      </c>
      <c r="AB716" s="6">
        <f t="shared" si="71"/>
        <v>8.973873011897017E-2</v>
      </c>
    </row>
    <row r="717" spans="1:28">
      <c r="A717" s="21" t="s">
        <v>113</v>
      </c>
      <c r="B717" s="21" t="s">
        <v>290</v>
      </c>
      <c r="C717" s="22">
        <v>127.826115577382</v>
      </c>
      <c r="D717" s="23">
        <v>23.95</v>
      </c>
      <c r="E717" s="24">
        <v>4</v>
      </c>
      <c r="F717" s="25">
        <v>1.0672469949782</v>
      </c>
      <c r="G717" s="26">
        <v>3</v>
      </c>
      <c r="H717" s="27">
        <v>0.63761702797505804</v>
      </c>
      <c r="I717" s="28">
        <v>1.00077826247381</v>
      </c>
      <c r="J717" s="29">
        <v>3</v>
      </c>
      <c r="K717" s="30">
        <v>3.45602160189181</v>
      </c>
      <c r="L717" s="25">
        <v>0.96008413628465605</v>
      </c>
      <c r="M717" s="26">
        <v>3</v>
      </c>
      <c r="N717" s="27">
        <v>0.90694512659325599</v>
      </c>
      <c r="O717" s="28">
        <v>1.1580921120024299</v>
      </c>
      <c r="P717" s="29">
        <v>3</v>
      </c>
      <c r="Q717" s="30">
        <v>6.0944026294808298</v>
      </c>
      <c r="R717" s="31">
        <v>28.982435704659999</v>
      </c>
      <c r="S717" s="33">
        <v>1.0669999999999999</v>
      </c>
      <c r="T717" s="25">
        <v>0.96008413628465605</v>
      </c>
      <c r="U717" s="28">
        <v>1.00077826247381</v>
      </c>
      <c r="V717" s="28">
        <v>1.1580921120024299</v>
      </c>
      <c r="W717" s="2">
        <f t="shared" si="66"/>
        <v>1.0135420681423279</v>
      </c>
      <c r="X717" s="10">
        <f t="shared" si="67"/>
        <v>1.0794351872381198</v>
      </c>
      <c r="Y717" s="6">
        <f t="shared" si="68"/>
        <v>1.0650127125128257</v>
      </c>
      <c r="Z717" s="4">
        <f t="shared" si="69"/>
        <v>0.56003964538048412</v>
      </c>
      <c r="AA717" s="5">
        <f t="shared" si="70"/>
        <v>6.4841296274682603E-2</v>
      </c>
      <c r="AB717" s="6">
        <f t="shared" si="71"/>
        <v>9.0870651267781308E-2</v>
      </c>
    </row>
    <row r="718" spans="1:28">
      <c r="A718" s="21" t="s">
        <v>764</v>
      </c>
      <c r="B718" s="21" t="s">
        <v>472</v>
      </c>
      <c r="C718" s="22">
        <v>611.38</v>
      </c>
      <c r="D718" s="23">
        <v>46.26</v>
      </c>
      <c r="E718" s="24">
        <v>14</v>
      </c>
      <c r="F718" s="25">
        <v>1.10734901761367</v>
      </c>
      <c r="G718" s="26">
        <v>7</v>
      </c>
      <c r="H718" s="27">
        <v>4.3379049727112298</v>
      </c>
      <c r="I718" s="28">
        <v>1.0238471231980599</v>
      </c>
      <c r="J718" s="29">
        <v>7</v>
      </c>
      <c r="K718" s="30">
        <v>4.4372850835781099</v>
      </c>
      <c r="L718" s="25">
        <v>0.93036762031826303</v>
      </c>
      <c r="M718" s="26">
        <v>7</v>
      </c>
      <c r="N718" s="27">
        <v>2.3827341212626298</v>
      </c>
      <c r="O718" s="28">
        <v>1.14702790231373</v>
      </c>
      <c r="P718" s="29">
        <v>7</v>
      </c>
      <c r="Q718" s="30">
        <v>3.3021403916545</v>
      </c>
      <c r="R718" s="31">
        <v>39.023314694660002</v>
      </c>
      <c r="S718" s="33">
        <v>1.107</v>
      </c>
      <c r="T718" s="25">
        <v>0.93036762031826303</v>
      </c>
      <c r="U718" s="28">
        <v>1.0238471231980599</v>
      </c>
      <c r="V718" s="28">
        <v>1.14702790231373</v>
      </c>
      <c r="W718" s="2">
        <f t="shared" si="66"/>
        <v>1.0186838101591316</v>
      </c>
      <c r="X718" s="10">
        <f t="shared" si="67"/>
        <v>1.0854375127558948</v>
      </c>
      <c r="Y718" s="6">
        <f t="shared" si="68"/>
        <v>1.0655293643926034</v>
      </c>
      <c r="Z718" s="4">
        <f t="shared" si="69"/>
        <v>0.59849753998471833</v>
      </c>
      <c r="AA718" s="5">
        <f t="shared" si="70"/>
        <v>7.2491498151308648E-2</v>
      </c>
      <c r="AB718" s="6">
        <f t="shared" si="71"/>
        <v>9.1570352181939665E-2</v>
      </c>
    </row>
    <row r="719" spans="1:28">
      <c r="A719" s="21" t="s">
        <v>1158</v>
      </c>
      <c r="B719" s="21" t="s">
        <v>1528</v>
      </c>
      <c r="C719" s="22">
        <v>215.67</v>
      </c>
      <c r="D719" s="23">
        <v>14.16</v>
      </c>
      <c r="E719" s="24">
        <v>5</v>
      </c>
      <c r="F719" s="25">
        <v>0.98475508374188303</v>
      </c>
      <c r="G719" s="26">
        <v>1</v>
      </c>
      <c r="H719" s="27"/>
      <c r="I719" s="28">
        <v>0.93925358401163905</v>
      </c>
      <c r="J719" s="29">
        <v>1</v>
      </c>
      <c r="K719" s="30"/>
      <c r="L719" s="25">
        <v>0.90938016705361602</v>
      </c>
      <c r="M719" s="26">
        <v>1</v>
      </c>
      <c r="N719" s="27"/>
      <c r="O719" s="28">
        <v>1.0802682260834799</v>
      </c>
      <c r="P719" s="29">
        <v>1</v>
      </c>
      <c r="Q719" s="30"/>
      <c r="R719" s="31">
        <v>62.565686274660202</v>
      </c>
      <c r="S719" s="33">
        <v>0.98499999999999999</v>
      </c>
      <c r="T719" s="25">
        <v>0.90938016705361602</v>
      </c>
      <c r="U719" s="28">
        <v>0.93925358401163905</v>
      </c>
      <c r="V719" s="28">
        <v>1.0802682260834799</v>
      </c>
      <c r="W719" s="2">
        <f t="shared" si="66"/>
        <v>0.947190083526808</v>
      </c>
      <c r="X719" s="10">
        <f t="shared" si="67"/>
        <v>1.0097609050475596</v>
      </c>
      <c r="Y719" s="6">
        <f t="shared" si="68"/>
        <v>1.0660594136372001</v>
      </c>
      <c r="Z719" s="4">
        <f t="shared" si="69"/>
        <v>0.51605655754865265</v>
      </c>
      <c r="AA719" s="5">
        <f t="shared" si="70"/>
        <v>-3.2130195615684642E-2</v>
      </c>
      <c r="AB719" s="6">
        <f t="shared" si="71"/>
        <v>9.2287844636628688E-2</v>
      </c>
    </row>
    <row r="720" spans="1:28">
      <c r="A720" s="21" t="s">
        <v>898</v>
      </c>
      <c r="B720" s="21" t="s">
        <v>1581</v>
      </c>
      <c r="C720" s="22">
        <v>57.483333333333299</v>
      </c>
      <c r="D720" s="23">
        <v>1.22</v>
      </c>
      <c r="E720" s="24">
        <v>3</v>
      </c>
      <c r="F720" s="25">
        <v>1.05699394863214</v>
      </c>
      <c r="G720" s="26">
        <v>2</v>
      </c>
      <c r="H720" s="27">
        <v>11.0552924911338</v>
      </c>
      <c r="I720" s="28">
        <v>0.97596151679362797</v>
      </c>
      <c r="J720" s="29">
        <v>2</v>
      </c>
      <c r="K720" s="30">
        <v>2.04354102524267</v>
      </c>
      <c r="L720" s="25">
        <v>0.94119180742251896</v>
      </c>
      <c r="M720" s="26">
        <v>2</v>
      </c>
      <c r="N720" s="27">
        <v>1.89162900876179</v>
      </c>
      <c r="O720" s="28">
        <v>1.15846416356574</v>
      </c>
      <c r="P720" s="29">
        <v>2</v>
      </c>
      <c r="Q720" s="30">
        <v>23.915156917092499</v>
      </c>
      <c r="R720" s="31">
        <v>292.30484383466199</v>
      </c>
      <c r="S720" s="33">
        <v>1.0569999999999999</v>
      </c>
      <c r="T720" s="25">
        <v>0.94119180742251896</v>
      </c>
      <c r="U720" s="28">
        <v>0.97596151679362797</v>
      </c>
      <c r="V720" s="28">
        <v>1.15846416356574</v>
      </c>
      <c r="W720" s="2">
        <f t="shared" si="66"/>
        <v>0.99909590371125945</v>
      </c>
      <c r="X720" s="10">
        <f t="shared" si="67"/>
        <v>1.0672128401796841</v>
      </c>
      <c r="Y720" s="6">
        <f t="shared" si="68"/>
        <v>1.0681785764663796</v>
      </c>
      <c r="Z720" s="4">
        <f t="shared" si="69"/>
        <v>0.59291831019335661</v>
      </c>
      <c r="AA720" s="5">
        <f t="shared" si="70"/>
        <v>4.6271502163047463E-2</v>
      </c>
      <c r="AB720" s="6">
        <f t="shared" si="71"/>
        <v>9.5152854746491433E-2</v>
      </c>
    </row>
    <row r="721" spans="1:28">
      <c r="A721" s="21" t="s">
        <v>1075</v>
      </c>
      <c r="B721" s="21" t="s">
        <v>213</v>
      </c>
      <c r="C721" s="22">
        <v>197.82142634621701</v>
      </c>
      <c r="D721" s="23">
        <v>11.42</v>
      </c>
      <c r="E721" s="24">
        <v>4</v>
      </c>
      <c r="F721" s="25"/>
      <c r="G721" s="26"/>
      <c r="H721" s="27"/>
      <c r="I721" s="28"/>
      <c r="J721" s="29"/>
      <c r="K721" s="30"/>
      <c r="L721" s="25">
        <v>0.92429994108562197</v>
      </c>
      <c r="M721" s="26">
        <v>1</v>
      </c>
      <c r="N721" s="27"/>
      <c r="O721" s="28">
        <v>0.98743768344065097</v>
      </c>
      <c r="P721" s="29">
        <v>1</v>
      </c>
      <c r="Q721" s="30"/>
      <c r="R721" s="31">
        <v>51.345983624660001</v>
      </c>
      <c r="S721" s="33"/>
      <c r="T721" s="25">
        <v>0.92429994108562197</v>
      </c>
      <c r="U721" s="28"/>
      <c r="V721" s="28">
        <v>0.98743768344065097</v>
      </c>
      <c r="W721" s="2">
        <f t="shared" si="66"/>
        <v>0.92429994108562197</v>
      </c>
      <c r="X721" s="10">
        <f t="shared" si="67"/>
        <v>0.98743768344065097</v>
      </c>
      <c r="Y721" s="6">
        <f t="shared" si="68"/>
        <v>1.0683087161953853</v>
      </c>
      <c r="Z721" s="4" t="e">
        <f t="shared" si="69"/>
        <v>#DIV/0!</v>
      </c>
      <c r="AA721" s="5">
        <f t="shared" si="70"/>
        <v>-6.5902697571172578E-2</v>
      </c>
      <c r="AB721" s="6">
        <f t="shared" si="71"/>
        <v>9.532861234873527E-2</v>
      </c>
    </row>
    <row r="722" spans="1:28">
      <c r="A722" s="21" t="s">
        <v>1324</v>
      </c>
      <c r="B722" s="21" t="s">
        <v>309</v>
      </c>
      <c r="C722" s="22">
        <v>174.381504885026</v>
      </c>
      <c r="D722" s="23">
        <v>19</v>
      </c>
      <c r="E722" s="24">
        <v>6</v>
      </c>
      <c r="F722" s="25">
        <v>1.03498131571898</v>
      </c>
      <c r="G722" s="26">
        <v>5</v>
      </c>
      <c r="H722" s="27">
        <v>7.5467700812587504</v>
      </c>
      <c r="I722" s="28">
        <v>0.98795189400382999</v>
      </c>
      <c r="J722" s="29">
        <v>5</v>
      </c>
      <c r="K722" s="30">
        <v>10.464927518841201</v>
      </c>
      <c r="L722" s="25">
        <v>0.98642299440928205</v>
      </c>
      <c r="M722" s="26">
        <v>5</v>
      </c>
      <c r="N722" s="27">
        <v>4.0083701961128302</v>
      </c>
      <c r="O722" s="28">
        <v>1.17251666364855</v>
      </c>
      <c r="P722" s="29">
        <v>5</v>
      </c>
      <c r="Q722" s="30">
        <v>0.357607431194091</v>
      </c>
      <c r="R722" s="31">
        <v>44.576161974660003</v>
      </c>
      <c r="S722" s="33">
        <v>1.0349999999999999</v>
      </c>
      <c r="T722" s="25">
        <v>0.98642299440928205</v>
      </c>
      <c r="U722" s="28">
        <v>0.98795189400382999</v>
      </c>
      <c r="V722" s="28">
        <v>1.17251666364855</v>
      </c>
      <c r="W722" s="2">
        <f t="shared" si="66"/>
        <v>1.0107114972046409</v>
      </c>
      <c r="X722" s="10">
        <f t="shared" si="67"/>
        <v>1.0802342788261901</v>
      </c>
      <c r="Y722" s="6">
        <f t="shared" si="68"/>
        <v>1.0687859807806981</v>
      </c>
      <c r="Z722" s="4">
        <f t="shared" si="69"/>
        <v>0.54203169769472659</v>
      </c>
      <c r="AA722" s="5">
        <f t="shared" si="70"/>
        <v>6.3357740198956597E-2</v>
      </c>
      <c r="AB722" s="6">
        <f t="shared" si="71"/>
        <v>9.5972989280505114E-2</v>
      </c>
    </row>
    <row r="723" spans="1:28">
      <c r="A723" s="21" t="s">
        <v>772</v>
      </c>
      <c r="B723" s="21" t="s">
        <v>185</v>
      </c>
      <c r="C723" s="22">
        <v>1367.0694117647099</v>
      </c>
      <c r="D723" s="23">
        <v>52.66</v>
      </c>
      <c r="E723" s="24">
        <v>17</v>
      </c>
      <c r="F723" s="25">
        <v>1.00369750082382</v>
      </c>
      <c r="G723" s="26">
        <v>3</v>
      </c>
      <c r="H723" s="27">
        <v>7.5300145112442003</v>
      </c>
      <c r="I723" s="28">
        <v>1.0332870575758399</v>
      </c>
      <c r="J723" s="29">
        <v>3</v>
      </c>
      <c r="K723" s="30">
        <v>10.1854577582318</v>
      </c>
      <c r="L723" s="25">
        <v>0.95776404689559103</v>
      </c>
      <c r="M723" s="26">
        <v>3</v>
      </c>
      <c r="N723" s="27">
        <v>8.2382084762017094</v>
      </c>
      <c r="O723" s="28">
        <v>1.07085644273164</v>
      </c>
      <c r="P723" s="29">
        <v>3</v>
      </c>
      <c r="Q723" s="30">
        <v>1.0094703278921799</v>
      </c>
      <c r="R723" s="31">
        <v>41.794784844660001</v>
      </c>
      <c r="S723" s="33">
        <v>1.004</v>
      </c>
      <c r="T723" s="25">
        <v>0.95776404689559103</v>
      </c>
      <c r="U723" s="28">
        <v>1.0332870575758399</v>
      </c>
      <c r="V723" s="28">
        <v>1.07085644273164</v>
      </c>
      <c r="W723" s="2">
        <f t="shared" si="66"/>
        <v>0.98088202344779551</v>
      </c>
      <c r="X723" s="10">
        <f t="shared" si="67"/>
        <v>1.05207175015374</v>
      </c>
      <c r="Y723" s="6">
        <f t="shared" si="68"/>
        <v>1.0725772570035619</v>
      </c>
      <c r="Z723" s="4">
        <f t="shared" si="69"/>
        <v>0.1393885436575133</v>
      </c>
      <c r="AA723" s="5">
        <f t="shared" si="70"/>
        <v>2.2692314323969041E-2</v>
      </c>
      <c r="AB723" s="6">
        <f t="shared" si="71"/>
        <v>0.10108156780098315</v>
      </c>
    </row>
    <row r="724" spans="1:28">
      <c r="A724" s="21" t="s">
        <v>1201</v>
      </c>
      <c r="B724" s="21" t="s">
        <v>448</v>
      </c>
      <c r="C724" s="22">
        <v>93.384285714285696</v>
      </c>
      <c r="D724" s="23">
        <v>26</v>
      </c>
      <c r="E724" s="24">
        <v>8</v>
      </c>
      <c r="F724" s="25">
        <v>1.1213066610781199</v>
      </c>
      <c r="G724" s="26">
        <v>4</v>
      </c>
      <c r="H724" s="27">
        <v>9.5017828192016491</v>
      </c>
      <c r="I724" s="28">
        <v>1.0450794301961099</v>
      </c>
      <c r="J724" s="29">
        <v>4</v>
      </c>
      <c r="K724" s="30">
        <v>3.9525841474794698</v>
      </c>
      <c r="L724" s="25">
        <v>0.93320464040231499</v>
      </c>
      <c r="M724" s="26">
        <v>4</v>
      </c>
      <c r="N724" s="27">
        <v>5.6137929265174398</v>
      </c>
      <c r="O724" s="28">
        <v>1.1594527352346899</v>
      </c>
      <c r="P724" s="29">
        <v>4</v>
      </c>
      <c r="Q724" s="30">
        <v>9.1664088161013897</v>
      </c>
      <c r="R724" s="31">
        <v>23.862082594659999</v>
      </c>
      <c r="S724" s="33">
        <v>1.121</v>
      </c>
      <c r="T724" s="25">
        <v>0.93320464040231499</v>
      </c>
      <c r="U724" s="28">
        <v>1.0450794301961099</v>
      </c>
      <c r="V724" s="28">
        <v>1.1594527352346899</v>
      </c>
      <c r="W724" s="2">
        <f t="shared" si="66"/>
        <v>1.0271023202011575</v>
      </c>
      <c r="X724" s="10">
        <f t="shared" si="67"/>
        <v>1.1022660827154001</v>
      </c>
      <c r="Y724" s="6">
        <f t="shared" si="68"/>
        <v>1.0731804037785853</v>
      </c>
      <c r="Z724" s="4">
        <f t="shared" si="69"/>
        <v>0.56476153624864378</v>
      </c>
      <c r="AA724" s="5">
        <f t="shared" si="70"/>
        <v>8.9526218677349001E-2</v>
      </c>
      <c r="AB724" s="6">
        <f t="shared" si="71"/>
        <v>0.10189261641106187</v>
      </c>
    </row>
    <row r="725" spans="1:28">
      <c r="A725" s="21" t="s">
        <v>1208</v>
      </c>
      <c r="B725" s="21" t="s">
        <v>1660</v>
      </c>
      <c r="C725" s="22">
        <v>114.93666666666699</v>
      </c>
      <c r="D725" s="23">
        <v>9.6300000000000008</v>
      </c>
      <c r="E725" s="24">
        <v>3</v>
      </c>
      <c r="F725" s="25">
        <v>1.3385711758718799</v>
      </c>
      <c r="G725" s="26">
        <v>2</v>
      </c>
      <c r="H725" s="27">
        <v>2.55674930208651</v>
      </c>
      <c r="I725" s="28">
        <v>0.83212026251652405</v>
      </c>
      <c r="J725" s="29">
        <v>2</v>
      </c>
      <c r="K725" s="30">
        <v>31.222228883519499</v>
      </c>
      <c r="L725" s="25">
        <v>1.1806102289846401</v>
      </c>
      <c r="M725" s="26">
        <v>2</v>
      </c>
      <c r="N725" s="27">
        <v>23.4990468157627</v>
      </c>
      <c r="O725" s="28">
        <v>1.87229262274126</v>
      </c>
      <c r="P725" s="29">
        <v>2</v>
      </c>
      <c r="Q725" s="30">
        <v>82.843673368203</v>
      </c>
      <c r="R725" s="31">
        <v>35.128479394659998</v>
      </c>
      <c r="S725" s="33">
        <v>1.339</v>
      </c>
      <c r="T725" s="25">
        <v>1.1806102289846401</v>
      </c>
      <c r="U725" s="28">
        <v>0.83212026251652405</v>
      </c>
      <c r="V725" s="28">
        <v>1.87229262274126</v>
      </c>
      <c r="W725" s="2">
        <f t="shared" si="66"/>
        <v>1.2598051144923201</v>
      </c>
      <c r="X725" s="10">
        <f t="shared" si="67"/>
        <v>1.352206442628892</v>
      </c>
      <c r="Y725" s="6">
        <f t="shared" si="68"/>
        <v>1.0733457318704474</v>
      </c>
      <c r="Z725" s="4">
        <f t="shared" si="69"/>
        <v>0.8767501177651662</v>
      </c>
      <c r="AA725" s="5">
        <f t="shared" si="70"/>
        <v>0.3842579996853992</v>
      </c>
      <c r="AB725" s="6">
        <f t="shared" si="71"/>
        <v>0.1021148527162803</v>
      </c>
    </row>
    <row r="726" spans="1:28">
      <c r="A726" s="21" t="s">
        <v>1221</v>
      </c>
      <c r="B726" s="21" t="s">
        <v>681</v>
      </c>
      <c r="C726" s="22">
        <v>202.52</v>
      </c>
      <c r="D726" s="23">
        <v>44.88</v>
      </c>
      <c r="E726" s="24">
        <v>4</v>
      </c>
      <c r="F726" s="25">
        <v>1.1585534490184399</v>
      </c>
      <c r="G726" s="26">
        <v>2</v>
      </c>
      <c r="H726" s="27">
        <v>12.358468629397301</v>
      </c>
      <c r="I726" s="28">
        <v>1.05997207803494</v>
      </c>
      <c r="J726" s="29">
        <v>2</v>
      </c>
      <c r="K726" s="30">
        <v>16.2607832964724</v>
      </c>
      <c r="L726" s="25">
        <v>0.90460651144467497</v>
      </c>
      <c r="M726" s="26">
        <v>2</v>
      </c>
      <c r="N726" s="27">
        <v>7.1929937455686196E-2</v>
      </c>
      <c r="O726" s="28">
        <v>1.1586965893858201</v>
      </c>
      <c r="P726" s="29">
        <v>2</v>
      </c>
      <c r="Q726" s="30">
        <v>6.8972233500735403</v>
      </c>
      <c r="R726" s="31">
        <v>13.874398854660001</v>
      </c>
      <c r="S726" s="33">
        <v>1.159</v>
      </c>
      <c r="T726" s="25">
        <v>0.90460651144467497</v>
      </c>
      <c r="U726" s="28">
        <v>1.05997207803494</v>
      </c>
      <c r="V726" s="28">
        <v>1.1586965893858201</v>
      </c>
      <c r="W726" s="2">
        <f t="shared" si="66"/>
        <v>1.0318032557223376</v>
      </c>
      <c r="X726" s="10">
        <f t="shared" si="67"/>
        <v>1.10933433371038</v>
      </c>
      <c r="Y726" s="6">
        <f t="shared" si="68"/>
        <v>1.0751413387756419</v>
      </c>
      <c r="Z726" s="4">
        <f t="shared" si="69"/>
        <v>0.62716116024547086</v>
      </c>
      <c r="AA726" s="5">
        <f t="shared" si="70"/>
        <v>9.7431068801417095E-2</v>
      </c>
      <c r="AB726" s="6">
        <f t="shared" si="71"/>
        <v>0.10452632990508759</v>
      </c>
    </row>
    <row r="727" spans="1:28">
      <c r="A727" s="21" t="s">
        <v>1101</v>
      </c>
      <c r="B727" s="21" t="s">
        <v>568</v>
      </c>
      <c r="C727" s="22">
        <v>111.788736771435</v>
      </c>
      <c r="D727" s="23">
        <v>13.29</v>
      </c>
      <c r="E727" s="24">
        <v>4</v>
      </c>
      <c r="F727" s="25">
        <v>1.1169471098843</v>
      </c>
      <c r="G727" s="26">
        <v>2</v>
      </c>
      <c r="H727" s="27">
        <v>6.1381438191358599</v>
      </c>
      <c r="I727" s="28">
        <v>1.02120944660182</v>
      </c>
      <c r="J727" s="29">
        <v>3</v>
      </c>
      <c r="K727" s="30">
        <v>6.0158797893848002</v>
      </c>
      <c r="L727" s="25">
        <v>0.93000789283470198</v>
      </c>
      <c r="M727" s="26">
        <v>3</v>
      </c>
      <c r="N727" s="27">
        <v>1.9646598866982301</v>
      </c>
      <c r="O727" s="28">
        <v>1.1872623796125801</v>
      </c>
      <c r="P727" s="29">
        <v>3</v>
      </c>
      <c r="Q727" s="30">
        <v>0.48793647184498101</v>
      </c>
      <c r="R727" s="31">
        <v>35.375400604660001</v>
      </c>
      <c r="S727" s="33">
        <v>1.117</v>
      </c>
      <c r="T727" s="25">
        <v>0.93000789283470198</v>
      </c>
      <c r="U727" s="28">
        <v>1.02120944660182</v>
      </c>
      <c r="V727" s="28">
        <v>1.1872623796125801</v>
      </c>
      <c r="W727" s="2">
        <f t="shared" si="66"/>
        <v>1.023503946417351</v>
      </c>
      <c r="X727" s="10">
        <f t="shared" si="67"/>
        <v>1.1042359131072002</v>
      </c>
      <c r="Y727" s="6">
        <f t="shared" si="68"/>
        <v>1.0788780218898437</v>
      </c>
      <c r="Z727" s="4">
        <f t="shared" si="69"/>
        <v>0.58469069073910296</v>
      </c>
      <c r="AA727" s="5">
        <f t="shared" si="70"/>
        <v>8.8282546467323531E-2</v>
      </c>
      <c r="AB727" s="6">
        <f t="shared" si="71"/>
        <v>0.10953176272931296</v>
      </c>
    </row>
    <row r="728" spans="1:28">
      <c r="A728" s="21" t="s">
        <v>1477</v>
      </c>
      <c r="B728" s="21" t="s">
        <v>281</v>
      </c>
      <c r="C728" s="22">
        <v>161.99666666666701</v>
      </c>
      <c r="D728" s="23">
        <v>15.79</v>
      </c>
      <c r="E728" s="24">
        <v>5</v>
      </c>
      <c r="F728" s="25">
        <v>1.0016441193277199</v>
      </c>
      <c r="G728" s="26">
        <v>1</v>
      </c>
      <c r="H728" s="27"/>
      <c r="I728" s="28">
        <v>0.93118699605065203</v>
      </c>
      <c r="J728" s="29">
        <v>1</v>
      </c>
      <c r="K728" s="30"/>
      <c r="L728" s="25">
        <v>0.93129166415709497</v>
      </c>
      <c r="M728" s="26">
        <v>1</v>
      </c>
      <c r="N728" s="27"/>
      <c r="O728" s="28">
        <v>1.1570059050425401</v>
      </c>
      <c r="P728" s="29">
        <v>1</v>
      </c>
      <c r="Q728" s="30"/>
      <c r="R728" s="31">
        <v>36.321733114659999</v>
      </c>
      <c r="S728" s="33">
        <v>1.002</v>
      </c>
      <c r="T728" s="25">
        <v>0.93129166415709497</v>
      </c>
      <c r="U728" s="28">
        <v>0.93118699605065203</v>
      </c>
      <c r="V728" s="28">
        <v>1.1570059050425401</v>
      </c>
      <c r="W728" s="2">
        <f t="shared" si="66"/>
        <v>0.96664583207854748</v>
      </c>
      <c r="X728" s="10">
        <f t="shared" si="67"/>
        <v>1.0440964505465962</v>
      </c>
      <c r="Y728" s="6">
        <f t="shared" si="68"/>
        <v>1.080123056343717</v>
      </c>
      <c r="Z728" s="4">
        <f t="shared" si="69"/>
        <v>0.57993738681015139</v>
      </c>
      <c r="AA728" s="5">
        <f t="shared" si="70"/>
        <v>6.6571473583678237E-3</v>
      </c>
      <c r="AB728" s="6">
        <f t="shared" si="71"/>
        <v>0.11119568522528303</v>
      </c>
    </row>
    <row r="729" spans="1:28">
      <c r="A729" s="21" t="s">
        <v>762</v>
      </c>
      <c r="B729" s="21" t="s">
        <v>525</v>
      </c>
      <c r="C729" s="22">
        <v>1491.15253335955</v>
      </c>
      <c r="D729" s="23">
        <v>66.87</v>
      </c>
      <c r="E729" s="24">
        <v>18</v>
      </c>
      <c r="F729" s="25">
        <v>1.0401790812735601</v>
      </c>
      <c r="G729" s="26">
        <v>3</v>
      </c>
      <c r="H729" s="27">
        <v>2.3287453828389202</v>
      </c>
      <c r="I729" s="28">
        <v>0.94276563029503002</v>
      </c>
      <c r="J729" s="29">
        <v>3</v>
      </c>
      <c r="K729" s="30">
        <v>6.8320563887652801</v>
      </c>
      <c r="L729" s="25">
        <v>0.99914322923144705</v>
      </c>
      <c r="M729" s="26">
        <v>3</v>
      </c>
      <c r="N729" s="27">
        <v>1.5532782632795901</v>
      </c>
      <c r="O729" s="28">
        <v>1.2597667609624399</v>
      </c>
      <c r="P729" s="29">
        <v>3</v>
      </c>
      <c r="Q729" s="30">
        <v>2.2413388087773098</v>
      </c>
      <c r="R729" s="31">
        <v>35.328197324660003</v>
      </c>
      <c r="S729" s="33">
        <v>1.04</v>
      </c>
      <c r="T729" s="25">
        <v>0.99914322923144705</v>
      </c>
      <c r="U729" s="28">
        <v>0.94276563029503002</v>
      </c>
      <c r="V729" s="28">
        <v>1.2597667609624399</v>
      </c>
      <c r="W729" s="2">
        <f t="shared" si="66"/>
        <v>1.0195716146157237</v>
      </c>
      <c r="X729" s="10">
        <f t="shared" si="67"/>
        <v>1.1012661956287348</v>
      </c>
      <c r="Y729" s="6">
        <f t="shared" si="68"/>
        <v>1.0801263784141362</v>
      </c>
      <c r="Z729" s="4">
        <f t="shared" si="69"/>
        <v>0.66005857371616616</v>
      </c>
      <c r="AA729" s="5">
        <f t="shared" si="70"/>
        <v>8.3563174894534395E-2</v>
      </c>
      <c r="AB729" s="6">
        <f t="shared" si="71"/>
        <v>0.11120012243002629</v>
      </c>
    </row>
    <row r="730" spans="1:28">
      <c r="A730" s="21" t="s">
        <v>405</v>
      </c>
      <c r="B730" s="21" t="s">
        <v>656</v>
      </c>
      <c r="C730" s="22">
        <v>201.12285714285699</v>
      </c>
      <c r="D730" s="23">
        <v>25.54</v>
      </c>
      <c r="E730" s="24">
        <v>7</v>
      </c>
      <c r="F730" s="25">
        <v>1.0638274664713201</v>
      </c>
      <c r="G730" s="26">
        <v>3</v>
      </c>
      <c r="H730" s="27">
        <v>8.3624143407538902</v>
      </c>
      <c r="I730" s="28">
        <v>1.0669150808187899</v>
      </c>
      <c r="J730" s="29">
        <v>3</v>
      </c>
      <c r="K730" s="30">
        <v>0.49112099141468002</v>
      </c>
      <c r="L730" s="25">
        <v>0.97990883736480705</v>
      </c>
      <c r="M730" s="26">
        <v>5</v>
      </c>
      <c r="N730" s="27">
        <v>8.8831427287214808</v>
      </c>
      <c r="O730" s="28">
        <v>1.1532442776230001</v>
      </c>
      <c r="P730" s="29">
        <v>5</v>
      </c>
      <c r="Q730" s="30">
        <v>5.8560003055148497</v>
      </c>
      <c r="R730" s="31">
        <v>20.70992590466</v>
      </c>
      <c r="S730" s="33">
        <v>1.0640000000000001</v>
      </c>
      <c r="T730" s="25">
        <v>0.97990883736480705</v>
      </c>
      <c r="U730" s="28">
        <v>1.0669150808187899</v>
      </c>
      <c r="V730" s="28">
        <v>1.1532442776230001</v>
      </c>
      <c r="W730" s="2">
        <f t="shared" si="66"/>
        <v>1.0219544186824034</v>
      </c>
      <c r="X730" s="10">
        <f t="shared" si="67"/>
        <v>1.1100796792208949</v>
      </c>
      <c r="Y730" s="6">
        <f t="shared" si="68"/>
        <v>1.0862320852353773</v>
      </c>
      <c r="Z730" s="4">
        <f t="shared" si="69"/>
        <v>0.281133008489859</v>
      </c>
      <c r="AA730" s="5">
        <f t="shared" si="70"/>
        <v>9.099704221531571E-2</v>
      </c>
      <c r="AB730" s="6">
        <f t="shared" si="71"/>
        <v>0.1193323834790693</v>
      </c>
    </row>
    <row r="731" spans="1:28">
      <c r="A731" s="21" t="s">
        <v>833</v>
      </c>
      <c r="B731" s="21" t="s">
        <v>1551</v>
      </c>
      <c r="C731" s="22">
        <v>101.023333333333</v>
      </c>
      <c r="D731" s="23">
        <v>16.149999999999999</v>
      </c>
      <c r="E731" s="24">
        <v>3</v>
      </c>
      <c r="F731" s="25">
        <v>1.0769262646364699</v>
      </c>
      <c r="G731" s="26">
        <v>3</v>
      </c>
      <c r="H731" s="27">
        <v>0.74292500459309097</v>
      </c>
      <c r="I731" s="28">
        <v>1.0429932647511699</v>
      </c>
      <c r="J731" s="29">
        <v>3</v>
      </c>
      <c r="K731" s="30">
        <v>0.44915116825804802</v>
      </c>
      <c r="L731" s="25">
        <v>0.90821230424528399</v>
      </c>
      <c r="M731" s="26">
        <v>3</v>
      </c>
      <c r="N731" s="27">
        <v>3.6360424882442102</v>
      </c>
      <c r="O731" s="28">
        <v>1.1162099661326501</v>
      </c>
      <c r="P731" s="29">
        <v>3</v>
      </c>
      <c r="Q731" s="30">
        <v>12.633918106165099</v>
      </c>
      <c r="R731" s="31">
        <v>21.340137504659999</v>
      </c>
      <c r="S731" s="33">
        <v>1.077</v>
      </c>
      <c r="T731" s="25">
        <v>0.90821230424528399</v>
      </c>
      <c r="U731" s="28">
        <v>1.0429932647511699</v>
      </c>
      <c r="V731" s="28">
        <v>1.1162099661326501</v>
      </c>
      <c r="W731" s="2">
        <f t="shared" si="66"/>
        <v>0.99260615212264192</v>
      </c>
      <c r="X731" s="10">
        <f t="shared" si="67"/>
        <v>1.0796016154419101</v>
      </c>
      <c r="Y731" s="6">
        <f t="shared" si="68"/>
        <v>1.087643485921614</v>
      </c>
      <c r="Z731" s="4">
        <f t="shared" si="69"/>
        <v>0.44412918521468625</v>
      </c>
      <c r="AA731" s="5">
        <f t="shared" si="70"/>
        <v>4.9896171097605913E-2</v>
      </c>
      <c r="AB731" s="6">
        <f t="shared" si="71"/>
        <v>0.12120573914290658</v>
      </c>
    </row>
    <row r="732" spans="1:28">
      <c r="A732" s="21" t="s">
        <v>1002</v>
      </c>
      <c r="B732" s="21" t="s">
        <v>574</v>
      </c>
      <c r="C732" s="22">
        <v>103.29</v>
      </c>
      <c r="D732" s="23">
        <v>7.26</v>
      </c>
      <c r="E732" s="24">
        <v>3</v>
      </c>
      <c r="F732" s="25">
        <v>1.1279271676368801</v>
      </c>
      <c r="G732" s="26">
        <v>1</v>
      </c>
      <c r="H732" s="27"/>
      <c r="I732" s="28">
        <v>1.02814583716793</v>
      </c>
      <c r="J732" s="29">
        <v>1</v>
      </c>
      <c r="K732" s="30"/>
      <c r="L732" s="25">
        <v>0.97272964094350001</v>
      </c>
      <c r="M732" s="26">
        <v>1</v>
      </c>
      <c r="N732" s="27"/>
      <c r="O732" s="28">
        <v>1.2627552411704399</v>
      </c>
      <c r="P732" s="29">
        <v>1</v>
      </c>
      <c r="Q732" s="30"/>
      <c r="R732" s="31">
        <v>57.792377394660001</v>
      </c>
      <c r="S732" s="33">
        <v>1.1279999999999999</v>
      </c>
      <c r="T732" s="25">
        <v>0.97272964094350001</v>
      </c>
      <c r="U732" s="28">
        <v>1.02814583716793</v>
      </c>
      <c r="V732" s="28">
        <v>1.2627552411704399</v>
      </c>
      <c r="W732" s="2">
        <f t="shared" si="66"/>
        <v>1.0503648204717499</v>
      </c>
      <c r="X732" s="10">
        <f t="shared" si="67"/>
        <v>1.1454505391691849</v>
      </c>
      <c r="Y732" s="6">
        <f t="shared" si="68"/>
        <v>1.0905263741170703</v>
      </c>
      <c r="Z732" s="4">
        <f t="shared" si="69"/>
        <v>0.56875571891073451</v>
      </c>
      <c r="AA732" s="5">
        <f t="shared" si="70"/>
        <v>0.13340283325144603</v>
      </c>
      <c r="AB732" s="6">
        <f t="shared" si="71"/>
        <v>0.12502466163183981</v>
      </c>
    </row>
    <row r="733" spans="1:28">
      <c r="A733" s="21" t="s">
        <v>724</v>
      </c>
      <c r="B733" s="21" t="s">
        <v>1630</v>
      </c>
      <c r="C733" s="22">
        <v>146.25</v>
      </c>
      <c r="D733" s="23">
        <v>5.6</v>
      </c>
      <c r="E733" s="24">
        <v>4</v>
      </c>
      <c r="F733" s="25">
        <v>0.96960966424755002</v>
      </c>
      <c r="G733" s="26">
        <v>1</v>
      </c>
      <c r="H733" s="27"/>
      <c r="I733" s="28">
        <v>0.90358815661565905</v>
      </c>
      <c r="J733" s="29">
        <v>1</v>
      </c>
      <c r="K733" s="30"/>
      <c r="L733" s="25">
        <v>0.890750371368496</v>
      </c>
      <c r="M733" s="26">
        <v>1</v>
      </c>
      <c r="N733" s="27"/>
      <c r="O733" s="28">
        <v>1.1377664234301901</v>
      </c>
      <c r="P733" s="29">
        <v>1</v>
      </c>
      <c r="Q733" s="30"/>
      <c r="R733" s="31">
        <v>101.42909309466</v>
      </c>
      <c r="S733" s="33">
        <v>0.97</v>
      </c>
      <c r="T733" s="25">
        <v>0.890750371368496</v>
      </c>
      <c r="U733" s="28">
        <v>0.90358815661565905</v>
      </c>
      <c r="V733" s="28">
        <v>1.1377664234301901</v>
      </c>
      <c r="W733" s="2">
        <f t="shared" si="66"/>
        <v>0.93037518568424793</v>
      </c>
      <c r="X733" s="10">
        <f t="shared" si="67"/>
        <v>1.0206772900229246</v>
      </c>
      <c r="Y733" s="6">
        <f t="shared" si="68"/>
        <v>1.0970598804956988</v>
      </c>
      <c r="Z733" s="4">
        <f t="shared" si="69"/>
        <v>0.5410542930625728</v>
      </c>
      <c r="AA733" s="5">
        <f t="shared" si="70"/>
        <v>-3.7294339071478597E-2</v>
      </c>
      <c r="AB733" s="6">
        <f t="shared" si="71"/>
        <v>0.13364227408793086</v>
      </c>
    </row>
    <row r="734" spans="1:28">
      <c r="A734" s="21" t="s">
        <v>746</v>
      </c>
      <c r="B734" s="21" t="s">
        <v>543</v>
      </c>
      <c r="C734" s="22">
        <v>999.63333333333298</v>
      </c>
      <c r="D734" s="23">
        <v>84.13</v>
      </c>
      <c r="E734" s="24">
        <v>16</v>
      </c>
      <c r="F734" s="25">
        <v>0.97084991496699702</v>
      </c>
      <c r="G734" s="26">
        <v>8</v>
      </c>
      <c r="H734" s="27">
        <v>11.514773350244401</v>
      </c>
      <c r="I734" s="28">
        <v>1.0137578194119601</v>
      </c>
      <c r="J734" s="29">
        <v>8</v>
      </c>
      <c r="K734" s="30">
        <v>9.8642522523012399</v>
      </c>
      <c r="L734" s="25">
        <v>1.0742270291955001</v>
      </c>
      <c r="M734" s="26">
        <v>8</v>
      </c>
      <c r="N734" s="27">
        <v>9.6785696199301192</v>
      </c>
      <c r="O734" s="28">
        <v>1.2376924239568099</v>
      </c>
      <c r="P734" s="29">
        <v>8</v>
      </c>
      <c r="Q734" s="30">
        <v>2.1693888079808299</v>
      </c>
      <c r="R734" s="31">
        <v>22.979777734660001</v>
      </c>
      <c r="S734" s="33">
        <v>0.97099999999999997</v>
      </c>
      <c r="T734" s="25">
        <v>1.0742270291955001</v>
      </c>
      <c r="U734" s="28">
        <v>1.0137578194119601</v>
      </c>
      <c r="V734" s="28">
        <v>1.2376924239568099</v>
      </c>
      <c r="W734" s="2">
        <f t="shared" si="66"/>
        <v>1.02261351459775</v>
      </c>
      <c r="X734" s="10">
        <f t="shared" si="67"/>
        <v>1.1257251216843849</v>
      </c>
      <c r="Y734" s="6">
        <f t="shared" si="68"/>
        <v>1.1008314535400936</v>
      </c>
      <c r="Z734" s="4">
        <f t="shared" si="69"/>
        <v>0.49097453595979956</v>
      </c>
      <c r="AA734" s="5">
        <f t="shared" si="70"/>
        <v>0.10155779614555394</v>
      </c>
      <c r="AB734" s="6">
        <f t="shared" si="71"/>
        <v>0.13859359718937186</v>
      </c>
    </row>
    <row r="735" spans="1:28">
      <c r="A735" s="21" t="s">
        <v>1250</v>
      </c>
      <c r="B735" s="21" t="s">
        <v>584</v>
      </c>
      <c r="C735" s="22">
        <v>45.23</v>
      </c>
      <c r="D735" s="23">
        <v>18.12</v>
      </c>
      <c r="E735" s="24">
        <v>4</v>
      </c>
      <c r="F735" s="25">
        <v>1.1300148038298901</v>
      </c>
      <c r="G735" s="26">
        <v>2</v>
      </c>
      <c r="H735" s="27">
        <v>28.798627810967599</v>
      </c>
      <c r="I735" s="28">
        <v>1.1093085067081701</v>
      </c>
      <c r="J735" s="29">
        <v>2</v>
      </c>
      <c r="K735" s="30">
        <v>8.4448220168360404</v>
      </c>
      <c r="L735" s="25">
        <v>0.90089123442288399</v>
      </c>
      <c r="M735" s="26">
        <v>3</v>
      </c>
      <c r="N735" s="27">
        <v>3.1083265168852501</v>
      </c>
      <c r="O735" s="28">
        <v>1.12663294642557</v>
      </c>
      <c r="P735" s="29">
        <v>3</v>
      </c>
      <c r="Q735" s="30">
        <v>8.6128249586991306</v>
      </c>
      <c r="R735" s="31">
        <v>31.19529873466</v>
      </c>
      <c r="S735" s="33">
        <v>1.1299999999999999</v>
      </c>
      <c r="T735" s="25">
        <v>0.90089123442288399</v>
      </c>
      <c r="U735" s="28">
        <v>1.1093085067081701</v>
      </c>
      <c r="V735" s="28">
        <v>1.12663294642557</v>
      </c>
      <c r="W735" s="2">
        <f t="shared" si="66"/>
        <v>1.0154456172114419</v>
      </c>
      <c r="X735" s="10">
        <f t="shared" si="67"/>
        <v>1.1179707265668699</v>
      </c>
      <c r="Y735" s="6">
        <f t="shared" si="68"/>
        <v>1.1009656328390844</v>
      </c>
      <c r="Z735" s="4">
        <f t="shared" si="69"/>
        <v>0.46632534449091501</v>
      </c>
      <c r="AA735" s="5">
        <f t="shared" si="70"/>
        <v>9.1497694919572062E-2</v>
      </c>
      <c r="AB735" s="6">
        <f t="shared" si="71"/>
        <v>0.13876943519976911</v>
      </c>
    </row>
    <row r="736" spans="1:28">
      <c r="A736" s="21" t="s">
        <v>1076</v>
      </c>
      <c r="B736" s="21" t="s">
        <v>230</v>
      </c>
      <c r="C736" s="22">
        <v>104.51</v>
      </c>
      <c r="D736" s="23">
        <v>5.51</v>
      </c>
      <c r="E736" s="24">
        <v>3</v>
      </c>
      <c r="F736" s="25">
        <v>0.94975747837890401</v>
      </c>
      <c r="G736" s="26">
        <v>1</v>
      </c>
      <c r="H736" s="27"/>
      <c r="I736" s="28">
        <v>0.97317280986235999</v>
      </c>
      <c r="J736" s="29">
        <v>1</v>
      </c>
      <c r="K736" s="30"/>
      <c r="L736" s="25">
        <v>0.95164441793800703</v>
      </c>
      <c r="M736" s="26">
        <v>1</v>
      </c>
      <c r="N736" s="27"/>
      <c r="O736" s="28">
        <v>1.1297304968011801</v>
      </c>
      <c r="P736" s="29">
        <v>1</v>
      </c>
      <c r="Q736" s="30"/>
      <c r="R736" s="31">
        <v>73.05232021466</v>
      </c>
      <c r="S736" s="33">
        <v>0.95</v>
      </c>
      <c r="T736" s="25">
        <v>0.95164441793800703</v>
      </c>
      <c r="U736" s="28">
        <v>0.97317280986235999</v>
      </c>
      <c r="V736" s="28">
        <v>1.1297304968011801</v>
      </c>
      <c r="W736" s="2">
        <f t="shared" si="66"/>
        <v>0.95082220896900349</v>
      </c>
      <c r="X736" s="10">
        <f t="shared" si="67"/>
        <v>1.0514516533317702</v>
      </c>
      <c r="Y736" s="6">
        <f t="shared" si="68"/>
        <v>1.1058341332517687</v>
      </c>
      <c r="Z736" s="4">
        <f t="shared" si="69"/>
        <v>0.32738283343304131</v>
      </c>
      <c r="AA736" s="5">
        <f t="shared" si="70"/>
        <v>-1.8498901998174194E-4</v>
      </c>
      <c r="AB736" s="6">
        <f t="shared" si="71"/>
        <v>0.14513500846551891</v>
      </c>
    </row>
    <row r="737" spans="1:28">
      <c r="A737" s="21" t="s">
        <v>640</v>
      </c>
      <c r="B737" s="21" t="s">
        <v>407</v>
      </c>
      <c r="C737" s="22">
        <v>481.65803495424899</v>
      </c>
      <c r="D737" s="23">
        <v>32.93</v>
      </c>
      <c r="E737" s="24">
        <v>14</v>
      </c>
      <c r="F737" s="25">
        <v>1.0754384716934799</v>
      </c>
      <c r="G737" s="26">
        <v>8</v>
      </c>
      <c r="H737" s="27">
        <v>14.735042384927301</v>
      </c>
      <c r="I737" s="28">
        <v>1.03026317211108</v>
      </c>
      <c r="J737" s="29">
        <v>8</v>
      </c>
      <c r="K737" s="30">
        <v>9.4757639634922306</v>
      </c>
      <c r="L737" s="25">
        <v>0.92270961261776496</v>
      </c>
      <c r="M737" s="26">
        <v>8</v>
      </c>
      <c r="N737" s="27">
        <v>8.4940598971636092</v>
      </c>
      <c r="O737" s="28">
        <v>1.1901287790191299</v>
      </c>
      <c r="P737" s="29">
        <v>9</v>
      </c>
      <c r="Q737" s="30">
        <v>9.0067046381011799</v>
      </c>
      <c r="R737" s="31">
        <v>55.25222837466</v>
      </c>
      <c r="S737" s="33">
        <v>1.075</v>
      </c>
      <c r="T737" s="25">
        <v>0.92270961261776496</v>
      </c>
      <c r="U737" s="28">
        <v>1.03026317211108</v>
      </c>
      <c r="V737" s="28">
        <v>1.1901287790191299</v>
      </c>
      <c r="W737" s="2">
        <f t="shared" si="66"/>
        <v>0.99885480630888246</v>
      </c>
      <c r="X737" s="10">
        <f t="shared" si="67"/>
        <v>1.110195975565105</v>
      </c>
      <c r="Y737" s="6">
        <f t="shared" si="68"/>
        <v>1.111468822648676</v>
      </c>
      <c r="Z737" s="4">
        <f t="shared" si="69"/>
        <v>0.41936949377038257</v>
      </c>
      <c r="AA737" s="5">
        <f t="shared" si="70"/>
        <v>7.4580628239361874E-2</v>
      </c>
      <c r="AB737" s="6">
        <f t="shared" si="71"/>
        <v>0.1524674804917705</v>
      </c>
    </row>
    <row r="738" spans="1:28">
      <c r="A738" s="21" t="s">
        <v>1010</v>
      </c>
      <c r="B738" s="21" t="s">
        <v>262</v>
      </c>
      <c r="C738" s="22">
        <v>57.607860624874903</v>
      </c>
      <c r="D738" s="23">
        <v>7.28</v>
      </c>
      <c r="E738" s="24">
        <v>2</v>
      </c>
      <c r="F738" s="25">
        <v>1.05348531617772</v>
      </c>
      <c r="G738" s="26">
        <v>1</v>
      </c>
      <c r="H738" s="27"/>
      <c r="I738" s="28">
        <v>1.03968241435011</v>
      </c>
      <c r="J738" s="29">
        <v>1</v>
      </c>
      <c r="K738" s="30"/>
      <c r="L738" s="25">
        <v>0.92361132894059295</v>
      </c>
      <c r="M738" s="26">
        <v>1</v>
      </c>
      <c r="N738" s="27"/>
      <c r="O738" s="28">
        <v>1.1623400143107701</v>
      </c>
      <c r="P738" s="29">
        <v>1</v>
      </c>
      <c r="Q738" s="30"/>
      <c r="R738" s="31">
        <v>51.024441954660098</v>
      </c>
      <c r="S738" s="33">
        <v>1.0529999999999999</v>
      </c>
      <c r="T738" s="25">
        <v>0.92361132894059295</v>
      </c>
      <c r="U738" s="28">
        <v>1.03968241435011</v>
      </c>
      <c r="V738" s="28">
        <v>1.1623400143107701</v>
      </c>
      <c r="W738" s="2">
        <f t="shared" si="66"/>
        <v>0.98830566447029644</v>
      </c>
      <c r="X738" s="10">
        <f t="shared" si="67"/>
        <v>1.10101121433044</v>
      </c>
      <c r="Y738" s="6">
        <f t="shared" si="68"/>
        <v>1.1140391620850929</v>
      </c>
      <c r="Z738" s="4">
        <f t="shared" si="69"/>
        <v>0.33350798972345441</v>
      </c>
      <c r="AA738" s="5">
        <f t="shared" si="70"/>
        <v>6.092918903560339E-2</v>
      </c>
      <c r="AB738" s="6">
        <f t="shared" si="71"/>
        <v>0.15579994897317118</v>
      </c>
    </row>
    <row r="739" spans="1:28">
      <c r="A739" s="21" t="s">
        <v>637</v>
      </c>
      <c r="B739" s="21" t="s">
        <v>199</v>
      </c>
      <c r="C739" s="22">
        <v>144.711428571429</v>
      </c>
      <c r="D739" s="23">
        <v>10.39</v>
      </c>
      <c r="E739" s="24">
        <v>8</v>
      </c>
      <c r="F739" s="25">
        <v>1.03085737795041</v>
      </c>
      <c r="G739" s="26">
        <v>7</v>
      </c>
      <c r="H739" s="27">
        <v>5.6471729794229404</v>
      </c>
      <c r="I739" s="28">
        <v>1.0499466525399701</v>
      </c>
      <c r="J739" s="29">
        <v>7</v>
      </c>
      <c r="K739" s="30">
        <v>5.3678589204318703</v>
      </c>
      <c r="L739" s="25">
        <v>0.93127768082982498</v>
      </c>
      <c r="M739" s="26">
        <v>7</v>
      </c>
      <c r="N739" s="27">
        <v>4.6383387061068699</v>
      </c>
      <c r="O739" s="28">
        <v>1.1407749854281299</v>
      </c>
      <c r="P739" s="29">
        <v>7</v>
      </c>
      <c r="Q739" s="30">
        <v>8.2123672484026091</v>
      </c>
      <c r="R739" s="31">
        <v>103.76231625466001</v>
      </c>
      <c r="S739" s="33">
        <v>1.0309999999999999</v>
      </c>
      <c r="T739" s="25">
        <v>0.93127768082982498</v>
      </c>
      <c r="U739" s="28">
        <v>1.0499466525399701</v>
      </c>
      <c r="V739" s="28">
        <v>1.1407749854281299</v>
      </c>
      <c r="W739" s="2">
        <f t="shared" si="66"/>
        <v>0.98113884041491239</v>
      </c>
      <c r="X739" s="10">
        <f t="shared" si="67"/>
        <v>1.09536081898405</v>
      </c>
      <c r="Y739" s="6">
        <f t="shared" si="68"/>
        <v>1.1164177523752239</v>
      </c>
      <c r="Z739" s="4">
        <f t="shared" si="69"/>
        <v>0.23242049638071482</v>
      </c>
      <c r="AA739" s="5">
        <f t="shared" si="70"/>
        <v>5.19676961174695E-2</v>
      </c>
      <c r="AB739" s="6">
        <f t="shared" si="71"/>
        <v>0.1588769702726853</v>
      </c>
    </row>
    <row r="740" spans="1:28">
      <c r="A740" s="21" t="s">
        <v>1173</v>
      </c>
      <c r="B740" s="21" t="s">
        <v>1605</v>
      </c>
      <c r="C740" s="22">
        <v>262.88321772838998</v>
      </c>
      <c r="D740" s="23">
        <v>19.82</v>
      </c>
      <c r="E740" s="24">
        <v>6</v>
      </c>
      <c r="F740" s="25">
        <v>1.0381310969666999</v>
      </c>
      <c r="G740" s="26">
        <v>2</v>
      </c>
      <c r="H740" s="27">
        <v>0.165363789547776</v>
      </c>
      <c r="I740" s="28">
        <v>0.99870839571901404</v>
      </c>
      <c r="J740" s="29">
        <v>2</v>
      </c>
      <c r="K740" s="30">
        <v>0.51784104247477103</v>
      </c>
      <c r="L740" s="25">
        <v>0.92573302115286704</v>
      </c>
      <c r="M740" s="26">
        <v>2</v>
      </c>
      <c r="N740" s="27">
        <v>9.4523775675456001</v>
      </c>
      <c r="O740" s="28">
        <v>1.2034279671121999</v>
      </c>
      <c r="P740" s="29">
        <v>2</v>
      </c>
      <c r="Q740" s="30">
        <v>7.6495233610641504</v>
      </c>
      <c r="R740" s="31">
        <v>34.36712736466</v>
      </c>
      <c r="S740" s="33">
        <v>1.038</v>
      </c>
      <c r="T740" s="25">
        <v>0.92573302115286704</v>
      </c>
      <c r="U740" s="28">
        <v>0.99870839571901404</v>
      </c>
      <c r="V740" s="28">
        <v>1.2034279671121999</v>
      </c>
      <c r="W740" s="2">
        <f t="shared" si="66"/>
        <v>0.98186651057643348</v>
      </c>
      <c r="X740" s="10">
        <f t="shared" si="67"/>
        <v>1.1010681814156069</v>
      </c>
      <c r="Y740" s="6">
        <f t="shared" si="68"/>
        <v>1.1214031332723555</v>
      </c>
      <c r="Z740" s="4">
        <f t="shared" si="69"/>
        <v>0.41462235982849893</v>
      </c>
      <c r="AA740" s="5">
        <f t="shared" si="70"/>
        <v>5.6251304682342143E-2</v>
      </c>
      <c r="AB740" s="6">
        <f t="shared" si="71"/>
        <v>0.16530500590507063</v>
      </c>
    </row>
    <row r="741" spans="1:28">
      <c r="A741" s="21" t="s">
        <v>1426</v>
      </c>
      <c r="B741" s="21" t="s">
        <v>324</v>
      </c>
      <c r="C741" s="22">
        <v>110.84333333333301</v>
      </c>
      <c r="D741" s="23">
        <v>6.06</v>
      </c>
      <c r="E741" s="24">
        <v>3</v>
      </c>
      <c r="F741" s="25">
        <v>0.93567668682298699</v>
      </c>
      <c r="G741" s="26">
        <v>3</v>
      </c>
      <c r="H741" s="27">
        <v>5.5885245443023104</v>
      </c>
      <c r="I741" s="28">
        <v>0.97511084565341899</v>
      </c>
      <c r="J741" s="29">
        <v>3</v>
      </c>
      <c r="K741" s="30">
        <v>0.52494745287158695</v>
      </c>
      <c r="L741" s="25">
        <v>0.94024463348111997</v>
      </c>
      <c r="M741" s="26">
        <v>3</v>
      </c>
      <c r="N741" s="27">
        <v>6.6081596347295699</v>
      </c>
      <c r="O741" s="28">
        <v>1.13195962640638</v>
      </c>
      <c r="P741" s="29">
        <v>3</v>
      </c>
      <c r="Q741" s="30">
        <v>4.3847311788454402</v>
      </c>
      <c r="R741" s="31">
        <v>69.403717524660095</v>
      </c>
      <c r="S741" s="33">
        <v>0.93600000000000005</v>
      </c>
      <c r="T741" s="25">
        <v>0.94024463348111997</v>
      </c>
      <c r="U741" s="28">
        <v>0.97511084565341899</v>
      </c>
      <c r="V741" s="28">
        <v>1.13195962640638</v>
      </c>
      <c r="W741" s="2">
        <f t="shared" si="66"/>
        <v>0.93812231674056001</v>
      </c>
      <c r="X741" s="10">
        <f t="shared" si="67"/>
        <v>1.0535352360298995</v>
      </c>
      <c r="Y741" s="6">
        <f t="shared" si="68"/>
        <v>1.1230254490590668</v>
      </c>
      <c r="Z741" s="4">
        <f t="shared" si="69"/>
        <v>0.27909041869022266</v>
      </c>
      <c r="AA741" s="5">
        <f t="shared" si="70"/>
        <v>-8.456743983216955E-3</v>
      </c>
      <c r="AB741" s="6">
        <f t="shared" si="71"/>
        <v>0.16739062125169571</v>
      </c>
    </row>
    <row r="742" spans="1:28">
      <c r="A742" s="21" t="s">
        <v>1337</v>
      </c>
      <c r="B742" s="21" t="s">
        <v>1657</v>
      </c>
      <c r="C742" s="22">
        <v>66.115872865204096</v>
      </c>
      <c r="D742" s="23">
        <v>3.96</v>
      </c>
      <c r="E742" s="24">
        <v>2</v>
      </c>
      <c r="F742" s="25">
        <v>1.0879531266039399</v>
      </c>
      <c r="G742" s="26">
        <v>2</v>
      </c>
      <c r="H742" s="27">
        <v>8.6829246258565007</v>
      </c>
      <c r="I742" s="28">
        <v>1.04615737499406</v>
      </c>
      <c r="J742" s="29">
        <v>2</v>
      </c>
      <c r="K742" s="30">
        <v>17.884332324483701</v>
      </c>
      <c r="L742" s="25">
        <v>0.78269812752491497</v>
      </c>
      <c r="M742" s="26">
        <v>2</v>
      </c>
      <c r="N742" s="27">
        <v>11.675473367774</v>
      </c>
      <c r="O742" s="28">
        <v>1.0664992337473</v>
      </c>
      <c r="P742" s="29">
        <v>2</v>
      </c>
      <c r="Q742" s="30">
        <v>2.7230373811584201</v>
      </c>
      <c r="R742" s="31">
        <v>51.267361974660098</v>
      </c>
      <c r="S742" s="33">
        <v>1.0880000000000001</v>
      </c>
      <c r="T742" s="25">
        <v>0.78269812752491497</v>
      </c>
      <c r="U742" s="28">
        <v>1.04615737499406</v>
      </c>
      <c r="V742" s="28">
        <v>1.0664992337473</v>
      </c>
      <c r="W742" s="2">
        <f t="shared" si="66"/>
        <v>0.93534906376245752</v>
      </c>
      <c r="X742" s="10">
        <f t="shared" si="67"/>
        <v>1.0563283043706799</v>
      </c>
      <c r="Y742" s="6">
        <f t="shared" si="68"/>
        <v>1.1293412751401934</v>
      </c>
      <c r="Z742" s="4">
        <f t="shared" si="69"/>
        <v>0.51195621785927492</v>
      </c>
      <c r="AA742" s="5">
        <f t="shared" si="70"/>
        <v>-8.6824690464862853E-3</v>
      </c>
      <c r="AB742" s="6">
        <f t="shared" si="71"/>
        <v>0.17548151937258558</v>
      </c>
    </row>
    <row r="743" spans="1:28">
      <c r="A743" s="21" t="s">
        <v>1045</v>
      </c>
      <c r="B743" s="21" t="s">
        <v>546</v>
      </c>
      <c r="C743" s="22">
        <v>133.91999999999999</v>
      </c>
      <c r="D743" s="23">
        <v>9.06</v>
      </c>
      <c r="E743" s="24">
        <v>4</v>
      </c>
      <c r="F743" s="25">
        <v>1.0055404171389599</v>
      </c>
      <c r="G743" s="26">
        <v>3</v>
      </c>
      <c r="H743" s="27">
        <v>7.2428884458567202</v>
      </c>
      <c r="I743" s="28">
        <v>1.0367392365896999</v>
      </c>
      <c r="J743" s="29">
        <v>3</v>
      </c>
      <c r="K743" s="30">
        <v>2.1179552934971202</v>
      </c>
      <c r="L743" s="25">
        <v>0.90298205975965495</v>
      </c>
      <c r="M743" s="26">
        <v>3</v>
      </c>
      <c r="N743" s="27">
        <v>3.1025093243638602</v>
      </c>
      <c r="O743" s="28">
        <v>1.1403353214407399</v>
      </c>
      <c r="P743" s="29">
        <v>3</v>
      </c>
      <c r="Q743" s="30">
        <v>1.2157094784434901</v>
      </c>
      <c r="R743" s="31">
        <v>56.419390544660303</v>
      </c>
      <c r="S743" s="33">
        <v>1.006</v>
      </c>
      <c r="T743" s="25">
        <v>0.90298205975965495</v>
      </c>
      <c r="U743" s="28">
        <v>1.0367392365896999</v>
      </c>
      <c r="V743" s="28">
        <v>1.1403353214407399</v>
      </c>
      <c r="W743" s="2">
        <f t="shared" si="66"/>
        <v>0.95449102987982748</v>
      </c>
      <c r="X743" s="10">
        <f t="shared" si="67"/>
        <v>1.0885372790152199</v>
      </c>
      <c r="Y743" s="6">
        <f t="shared" si="68"/>
        <v>1.140437411079986</v>
      </c>
      <c r="Z743" s="4">
        <f t="shared" si="69"/>
        <v>0.20793294927544903</v>
      </c>
      <c r="AA743" s="5">
        <f t="shared" si="70"/>
        <v>2.7597180414198882E-2</v>
      </c>
      <c r="AB743" s="6">
        <f t="shared" si="71"/>
        <v>0.18958727154940716</v>
      </c>
    </row>
    <row r="744" spans="1:28">
      <c r="A744" s="21" t="s">
        <v>1079</v>
      </c>
      <c r="B744" s="21" t="s">
        <v>489</v>
      </c>
      <c r="C744" s="22">
        <v>40.54</v>
      </c>
      <c r="D744" s="23">
        <v>6.08</v>
      </c>
      <c r="E744" s="24">
        <v>2</v>
      </c>
      <c r="F744" s="25">
        <v>1.10101187589031</v>
      </c>
      <c r="G744" s="26">
        <v>2</v>
      </c>
      <c r="H744" s="27">
        <v>19.480654660158201</v>
      </c>
      <c r="I744" s="28">
        <v>1.11493323862824</v>
      </c>
      <c r="J744" s="29">
        <v>2</v>
      </c>
      <c r="K744" s="30">
        <v>13.9481609285007</v>
      </c>
      <c r="L744" s="25">
        <v>0.80271122392538097</v>
      </c>
      <c r="M744" s="26">
        <v>2</v>
      </c>
      <c r="N744" s="27">
        <v>19.794007237013101</v>
      </c>
      <c r="O744" s="28">
        <v>1.06049215471458</v>
      </c>
      <c r="P744" s="29">
        <v>2</v>
      </c>
      <c r="Q744" s="30">
        <v>16.256207248746598</v>
      </c>
      <c r="R744" s="31">
        <v>30.6696676146599</v>
      </c>
      <c r="S744" s="33">
        <v>1.101</v>
      </c>
      <c r="T744" s="25">
        <v>0.80271122392538097</v>
      </c>
      <c r="U744" s="28">
        <v>1.11493323862824</v>
      </c>
      <c r="V744" s="28">
        <v>1.06049215471458</v>
      </c>
      <c r="W744" s="2">
        <f t="shared" si="66"/>
        <v>0.95185561196269042</v>
      </c>
      <c r="X744" s="10">
        <f t="shared" si="67"/>
        <v>1.0877126966714101</v>
      </c>
      <c r="Y744" s="6">
        <f t="shared" si="68"/>
        <v>1.1427286691398368</v>
      </c>
      <c r="Z744" s="4">
        <f t="shared" si="69"/>
        <v>0.46476094362738984</v>
      </c>
      <c r="AA744" s="5">
        <f t="shared" si="70"/>
        <v>2.5056095716148294E-2</v>
      </c>
      <c r="AB744" s="6">
        <f t="shared" si="71"/>
        <v>0.19248288898054261</v>
      </c>
    </row>
    <row r="745" spans="1:28">
      <c r="A745" s="21" t="s">
        <v>893</v>
      </c>
      <c r="B745" s="21" t="s">
        <v>154</v>
      </c>
      <c r="C745" s="22">
        <v>239.85</v>
      </c>
      <c r="D745" s="23">
        <v>10.43</v>
      </c>
      <c r="E745" s="24">
        <v>7</v>
      </c>
      <c r="F745" s="25">
        <v>0.97866681722820204</v>
      </c>
      <c r="G745" s="26">
        <v>3</v>
      </c>
      <c r="H745" s="27">
        <v>8.6193448021439494</v>
      </c>
      <c r="I745" s="28">
        <v>0.97680794258472503</v>
      </c>
      <c r="J745" s="29">
        <v>3</v>
      </c>
      <c r="K745" s="30">
        <v>1.4781482107314099</v>
      </c>
      <c r="L745" s="25">
        <v>0.85483911948854296</v>
      </c>
      <c r="M745" s="26">
        <v>3</v>
      </c>
      <c r="N745" s="27">
        <v>11.1032973387341</v>
      </c>
      <c r="O745" s="28">
        <v>1.11957942704292</v>
      </c>
      <c r="P745" s="29">
        <v>3</v>
      </c>
      <c r="Q745" s="30">
        <v>6.7611553597557004</v>
      </c>
      <c r="R745" s="31">
        <v>105.55333941466</v>
      </c>
      <c r="S745" s="33">
        <v>0.97899999999999998</v>
      </c>
      <c r="T745" s="25">
        <v>0.85483911948854296</v>
      </c>
      <c r="U745" s="28">
        <v>0.97680794258472503</v>
      </c>
      <c r="V745" s="28">
        <v>1.11957942704292</v>
      </c>
      <c r="W745" s="2">
        <f t="shared" si="66"/>
        <v>0.91691955974427142</v>
      </c>
      <c r="X745" s="10">
        <f t="shared" si="67"/>
        <v>1.0481936848138225</v>
      </c>
      <c r="Y745" s="6">
        <f t="shared" si="68"/>
        <v>1.1431686385948221</v>
      </c>
      <c r="Z745" s="4">
        <f t="shared" si="69"/>
        <v>0.2996367826945594</v>
      </c>
      <c r="AA745" s="5">
        <f t="shared" si="70"/>
        <v>-2.8613799649645895E-2</v>
      </c>
      <c r="AB745" s="6">
        <f t="shared" si="71"/>
        <v>0.19303824355096902</v>
      </c>
    </row>
    <row r="746" spans="1:28">
      <c r="A746" s="21" t="s">
        <v>1106</v>
      </c>
      <c r="B746" s="21" t="s">
        <v>251</v>
      </c>
      <c r="C746" s="22">
        <v>156.00684324899001</v>
      </c>
      <c r="D746" s="23">
        <v>12.32</v>
      </c>
      <c r="E746" s="24">
        <v>5</v>
      </c>
      <c r="F746" s="25">
        <v>1.06740783989049</v>
      </c>
      <c r="G746" s="26">
        <v>2</v>
      </c>
      <c r="H746" s="27">
        <v>8.5779483754166996</v>
      </c>
      <c r="I746" s="28">
        <v>1.0615759444900801</v>
      </c>
      <c r="J746" s="29">
        <v>2</v>
      </c>
      <c r="K746" s="30">
        <v>1.7296484885741801</v>
      </c>
      <c r="L746" s="25">
        <v>0.89107927450413504</v>
      </c>
      <c r="M746" s="26">
        <v>2</v>
      </c>
      <c r="N746" s="27">
        <v>6.0151288244239103</v>
      </c>
      <c r="O746" s="28">
        <v>1.18655403384166</v>
      </c>
      <c r="P746" s="29">
        <v>2</v>
      </c>
      <c r="Q746" s="30">
        <v>1.57153073484735</v>
      </c>
      <c r="R746" s="31">
        <v>63.088324204660097</v>
      </c>
      <c r="S746" s="33">
        <v>1.0669999999999999</v>
      </c>
      <c r="T746" s="25">
        <v>0.89107927450413504</v>
      </c>
      <c r="U746" s="28">
        <v>1.0615759444900801</v>
      </c>
      <c r="V746" s="28">
        <v>1.18655403384166</v>
      </c>
      <c r="W746" s="2">
        <f t="shared" si="66"/>
        <v>0.97903963725206755</v>
      </c>
      <c r="X746" s="10">
        <f t="shared" si="67"/>
        <v>1.1240649891658701</v>
      </c>
      <c r="Y746" s="6">
        <f t="shared" si="68"/>
        <v>1.1481302149531498</v>
      </c>
      <c r="Z746" s="4">
        <f t="shared" si="69"/>
        <v>0.3110894383391325</v>
      </c>
      <c r="AA746" s="5">
        <f t="shared" si="70"/>
        <v>6.9082311987014949E-2</v>
      </c>
      <c r="AB746" s="6">
        <f t="shared" si="71"/>
        <v>0.19928627425548043</v>
      </c>
    </row>
    <row r="747" spans="1:28">
      <c r="A747" s="21" t="s">
        <v>1410</v>
      </c>
      <c r="B747" s="21" t="s">
        <v>980</v>
      </c>
      <c r="C747" s="22">
        <v>164.95</v>
      </c>
      <c r="D747" s="23">
        <v>8.6999999999999993</v>
      </c>
      <c r="E747" s="24">
        <v>3</v>
      </c>
      <c r="F747" s="25">
        <v>0.99723862313887801</v>
      </c>
      <c r="G747" s="26">
        <v>1</v>
      </c>
      <c r="H747" s="27"/>
      <c r="I747" s="28">
        <v>1.0476180923726299</v>
      </c>
      <c r="J747" s="29">
        <v>1</v>
      </c>
      <c r="K747" s="30"/>
      <c r="L747" s="25">
        <v>0.98052099304503604</v>
      </c>
      <c r="M747" s="26">
        <v>1</v>
      </c>
      <c r="N747" s="27"/>
      <c r="O747" s="28">
        <v>1.2257596600565299</v>
      </c>
      <c r="P747" s="29">
        <v>1</v>
      </c>
      <c r="Q747" s="30"/>
      <c r="R747" s="31">
        <v>52.021039684660003</v>
      </c>
      <c r="S747" s="33">
        <v>0.997</v>
      </c>
      <c r="T747" s="25">
        <v>0.98052099304503604</v>
      </c>
      <c r="U747" s="28">
        <v>1.0476180923726299</v>
      </c>
      <c r="V747" s="28">
        <v>1.2257596600565299</v>
      </c>
      <c r="W747" s="2">
        <f t="shared" si="66"/>
        <v>0.98876049652251807</v>
      </c>
      <c r="X747" s="10">
        <f t="shared" si="67"/>
        <v>1.1366888762145799</v>
      </c>
      <c r="Y747" s="6">
        <f t="shared" si="68"/>
        <v>1.1496099209184911</v>
      </c>
      <c r="Z747" s="4">
        <f t="shared" si="69"/>
        <v>0.24000049946096391</v>
      </c>
      <c r="AA747" s="5">
        <f t="shared" si="70"/>
        <v>8.4265218772965736E-2</v>
      </c>
      <c r="AB747" s="6">
        <f t="shared" si="71"/>
        <v>0.20114441714984022</v>
      </c>
    </row>
    <row r="748" spans="1:28">
      <c r="A748" s="21" t="s">
        <v>1258</v>
      </c>
      <c r="B748" s="21" t="s">
        <v>182</v>
      </c>
      <c r="C748" s="22">
        <v>147.36000000000001</v>
      </c>
      <c r="D748" s="23">
        <v>17.62</v>
      </c>
      <c r="E748" s="24">
        <v>3</v>
      </c>
      <c r="F748" s="25"/>
      <c r="G748" s="26"/>
      <c r="H748" s="27"/>
      <c r="I748" s="28">
        <v>0.91607417883247599</v>
      </c>
      <c r="J748" s="29">
        <v>1</v>
      </c>
      <c r="K748" s="30"/>
      <c r="L748" s="25">
        <v>0.85088671739814303</v>
      </c>
      <c r="M748" s="26">
        <v>1</v>
      </c>
      <c r="N748" s="27"/>
      <c r="O748" s="28">
        <v>1.0811431911699001</v>
      </c>
      <c r="P748" s="29">
        <v>1</v>
      </c>
      <c r="Q748" s="30"/>
      <c r="R748" s="31">
        <v>29.158719184660001</v>
      </c>
      <c r="S748" s="33"/>
      <c r="T748" s="25">
        <v>0.85088671739814303</v>
      </c>
      <c r="U748" s="28">
        <v>0.91607417883247599</v>
      </c>
      <c r="V748" s="28">
        <v>1.0811431911699001</v>
      </c>
      <c r="W748" s="2">
        <f t="shared" si="66"/>
        <v>0.85088671739814303</v>
      </c>
      <c r="X748" s="10">
        <f t="shared" si="67"/>
        <v>0.99860868500118805</v>
      </c>
      <c r="Y748" s="6">
        <f t="shared" si="68"/>
        <v>1.1736094412835023</v>
      </c>
      <c r="Z748" s="4" t="e">
        <f t="shared" si="69"/>
        <v>#DIV/0!</v>
      </c>
      <c r="AA748" s="5">
        <f t="shared" si="70"/>
        <v>-0.1174848319769725</v>
      </c>
      <c r="AB748" s="6">
        <f t="shared" si="71"/>
        <v>0.23095238215504188</v>
      </c>
    </row>
    <row r="749" spans="1:28">
      <c r="A749" s="21" t="s">
        <v>130</v>
      </c>
      <c r="B749" s="21" t="s">
        <v>519</v>
      </c>
      <c r="C749" s="22">
        <v>86.000693141379799</v>
      </c>
      <c r="D749" s="23">
        <v>14.41</v>
      </c>
      <c r="E749" s="24">
        <v>3</v>
      </c>
      <c r="F749" s="25">
        <v>0.95895532404115402</v>
      </c>
      <c r="G749" s="26">
        <v>3</v>
      </c>
      <c r="H749" s="27">
        <v>0.95979832298089296</v>
      </c>
      <c r="I749" s="28">
        <v>1.05034321604153</v>
      </c>
      <c r="J749" s="29">
        <v>3</v>
      </c>
      <c r="K749" s="30">
        <v>15.4463622792102</v>
      </c>
      <c r="L749" s="25">
        <v>0.95651735239621105</v>
      </c>
      <c r="M749" s="26">
        <v>3</v>
      </c>
      <c r="N749" s="27">
        <v>8.3016072123820006</v>
      </c>
      <c r="O749" s="28">
        <v>1.21691620332616</v>
      </c>
      <c r="P749" s="29">
        <v>3</v>
      </c>
      <c r="Q749" s="30">
        <v>9.6493806067561607</v>
      </c>
      <c r="R749" s="31">
        <v>24.999145564660001</v>
      </c>
      <c r="S749" s="33">
        <v>0.95899999999999996</v>
      </c>
      <c r="T749" s="25">
        <v>0.95651735239621105</v>
      </c>
      <c r="U749" s="28">
        <v>1.05034321604153</v>
      </c>
      <c r="V749" s="28">
        <v>1.21691620332616</v>
      </c>
      <c r="W749" s="2">
        <f t="shared" si="66"/>
        <v>0.95775867619810551</v>
      </c>
      <c r="X749" s="10">
        <f t="shared" si="67"/>
        <v>1.133629709683845</v>
      </c>
      <c r="Y749" s="6">
        <f t="shared" si="68"/>
        <v>1.183627711088844</v>
      </c>
      <c r="Z749" s="4">
        <f t="shared" si="69"/>
        <v>0.16915221161928906</v>
      </c>
      <c r="AA749" s="5">
        <f t="shared" si="70"/>
        <v>5.934178419405476E-2</v>
      </c>
      <c r="AB749" s="6">
        <f t="shared" si="71"/>
        <v>0.243215378412349</v>
      </c>
    </row>
    <row r="750" spans="1:28">
      <c r="A750" s="21" t="s">
        <v>1098</v>
      </c>
      <c r="B750" s="21" t="s">
        <v>471</v>
      </c>
      <c r="C750" s="22">
        <v>127.699540639772</v>
      </c>
      <c r="D750" s="23">
        <v>7.43</v>
      </c>
      <c r="E750" s="24">
        <v>3</v>
      </c>
      <c r="F750" s="25">
        <v>0.97899980871538395</v>
      </c>
      <c r="G750" s="26">
        <v>2</v>
      </c>
      <c r="H750" s="27">
        <v>11.8019146072998</v>
      </c>
      <c r="I750" s="28">
        <v>1.01191085895146</v>
      </c>
      <c r="J750" s="29">
        <v>2</v>
      </c>
      <c r="K750" s="30">
        <v>2.69740180585835</v>
      </c>
      <c r="L750" s="25">
        <v>0.76508203434975897</v>
      </c>
      <c r="M750" s="26">
        <v>2</v>
      </c>
      <c r="N750" s="27">
        <v>12.275100494219201</v>
      </c>
      <c r="O750" s="28">
        <v>1.14462636880558</v>
      </c>
      <c r="P750" s="29">
        <v>2</v>
      </c>
      <c r="Q750" s="30">
        <v>3.8632496807132299</v>
      </c>
      <c r="R750" s="31">
        <v>60.263279294660101</v>
      </c>
      <c r="S750" s="33">
        <v>0.97899999999999998</v>
      </c>
      <c r="T750" s="25">
        <v>0.76508203434975897</v>
      </c>
      <c r="U750" s="28">
        <v>1.01191085895146</v>
      </c>
      <c r="V750" s="28">
        <v>1.14462636880558</v>
      </c>
      <c r="W750" s="2">
        <f t="shared" si="66"/>
        <v>0.87204101717487947</v>
      </c>
      <c r="X750" s="10">
        <f t="shared" si="67"/>
        <v>1.07826861387852</v>
      </c>
      <c r="Y750" s="6">
        <f t="shared" si="68"/>
        <v>1.2364884135516341</v>
      </c>
      <c r="Z750" s="4">
        <f t="shared" si="69"/>
        <v>0.24300125022443431</v>
      </c>
      <c r="AA750" s="5">
        <f t="shared" si="70"/>
        <v>-4.4407739380149872E-2</v>
      </c>
      <c r="AB750" s="6">
        <f t="shared" si="71"/>
        <v>0.30624872109468004</v>
      </c>
    </row>
    <row r="751" spans="1:28">
      <c r="A751" s="21" t="s">
        <v>792</v>
      </c>
      <c r="B751" s="21" t="s">
        <v>516</v>
      </c>
      <c r="C751" s="22">
        <v>142.622866687955</v>
      </c>
      <c r="D751" s="23">
        <v>16.54</v>
      </c>
      <c r="E751" s="24">
        <v>6</v>
      </c>
      <c r="F751" s="25">
        <v>0.96509698033812497</v>
      </c>
      <c r="G751" s="26">
        <v>3</v>
      </c>
      <c r="H751" s="27">
        <v>4.7655181686208898</v>
      </c>
      <c r="I751" s="28">
        <v>1.0356666322966701</v>
      </c>
      <c r="J751" s="29">
        <v>3</v>
      </c>
      <c r="K751" s="30">
        <v>4.4751922733516798</v>
      </c>
      <c r="L751" s="25">
        <v>0.87373423739071598</v>
      </c>
      <c r="M751" s="26">
        <v>3</v>
      </c>
      <c r="N751" s="27">
        <v>2.0179582896874999</v>
      </c>
      <c r="O751" s="28">
        <v>1.25689427488419</v>
      </c>
      <c r="P751" s="29">
        <v>3</v>
      </c>
      <c r="Q751" s="30">
        <v>9.3625799335167805</v>
      </c>
      <c r="R751" s="31">
        <v>44.368370784660002</v>
      </c>
      <c r="S751" s="33">
        <v>0.96499999999999997</v>
      </c>
      <c r="T751" s="25">
        <v>0.87373423739071598</v>
      </c>
      <c r="U751" s="28">
        <v>1.0356666322966701</v>
      </c>
      <c r="V751" s="28">
        <v>1.25689427488419</v>
      </c>
      <c r="W751" s="2">
        <f t="shared" si="66"/>
        <v>0.91936711869535803</v>
      </c>
      <c r="X751" s="10">
        <f t="shared" si="67"/>
        <v>1.1462804535904301</v>
      </c>
      <c r="Y751" s="6">
        <f t="shared" si="68"/>
        <v>1.2468147166466828</v>
      </c>
      <c r="Z751" s="4">
        <f t="shared" si="69"/>
        <v>0.19836732415008251</v>
      </c>
      <c r="AA751" s="5">
        <f t="shared" si="70"/>
        <v>3.7836518420751503E-2</v>
      </c>
      <c r="AB751" s="6">
        <f t="shared" si="71"/>
        <v>0.31824708887595432</v>
      </c>
    </row>
    <row r="752" spans="1:28">
      <c r="A752" s="21" t="s">
        <v>1489</v>
      </c>
      <c r="B752" s="21" t="s">
        <v>605</v>
      </c>
      <c r="C752" s="22">
        <v>174.31</v>
      </c>
      <c r="D752" s="23">
        <v>5.61</v>
      </c>
      <c r="E752" s="24">
        <v>4</v>
      </c>
      <c r="F752" s="25">
        <v>0.83645824594128404</v>
      </c>
      <c r="G752" s="26">
        <v>2</v>
      </c>
      <c r="H752" s="27">
        <v>14.993774606679301</v>
      </c>
      <c r="I752" s="28">
        <v>0.90735786007802299</v>
      </c>
      <c r="J752" s="29">
        <v>2</v>
      </c>
      <c r="K752" s="30">
        <v>24.427860550614898</v>
      </c>
      <c r="L752" s="25">
        <v>0.79292748021594195</v>
      </c>
      <c r="M752" s="26">
        <v>3</v>
      </c>
      <c r="N752" s="27">
        <v>7.4454444094316896</v>
      </c>
      <c r="O752" s="28">
        <v>1.1349416366621301</v>
      </c>
      <c r="P752" s="29">
        <v>3</v>
      </c>
      <c r="Q752" s="30">
        <v>5.2598795798529201</v>
      </c>
      <c r="R752" s="31">
        <v>100.35568429465999</v>
      </c>
      <c r="S752" s="33">
        <v>0.83599999999999997</v>
      </c>
      <c r="T752" s="25">
        <v>0.79292748021594195</v>
      </c>
      <c r="U752" s="28">
        <v>0.90735786007802299</v>
      </c>
      <c r="V752" s="28">
        <v>1.1349416366621301</v>
      </c>
      <c r="W752" s="2">
        <f t="shared" si="66"/>
        <v>0.81446374010797096</v>
      </c>
      <c r="X752" s="10">
        <f t="shared" si="67"/>
        <v>1.0211497483700764</v>
      </c>
      <c r="Y752" s="6">
        <f t="shared" si="68"/>
        <v>1.2537694412702838</v>
      </c>
      <c r="Z752" s="4">
        <f t="shared" si="69"/>
        <v>0.2162428588430777</v>
      </c>
      <c r="AA752" s="5">
        <f t="shared" si="70"/>
        <v>-0.13294158752546595</v>
      </c>
      <c r="AB752" s="6">
        <f t="shared" si="71"/>
        <v>0.32627207180995249</v>
      </c>
    </row>
    <row r="753" spans="1:28">
      <c r="A753" s="21" t="s">
        <v>148</v>
      </c>
      <c r="B753" s="21" t="s">
        <v>259</v>
      </c>
      <c r="C753" s="22">
        <v>160.85</v>
      </c>
      <c r="D753" s="23">
        <v>15.98</v>
      </c>
      <c r="E753" s="24">
        <v>4</v>
      </c>
      <c r="F753" s="25">
        <v>0.93907087580819604</v>
      </c>
      <c r="G753" s="26">
        <v>1</v>
      </c>
      <c r="H753" s="27"/>
      <c r="I753" s="28">
        <v>1.0182901683810699</v>
      </c>
      <c r="J753" s="29">
        <v>1</v>
      </c>
      <c r="K753" s="30"/>
      <c r="L753" s="25">
        <v>0.84214761522665205</v>
      </c>
      <c r="M753" s="26">
        <v>1</v>
      </c>
      <c r="N753" s="27"/>
      <c r="O753" s="28">
        <v>1.21511767940036</v>
      </c>
      <c r="P753" s="29">
        <v>1</v>
      </c>
      <c r="Q753" s="30"/>
      <c r="R753" s="31">
        <v>27.18676938466</v>
      </c>
      <c r="S753" s="33">
        <v>0.93899999999999995</v>
      </c>
      <c r="T753" s="25">
        <v>0.84214761522665205</v>
      </c>
      <c r="U753" s="28">
        <v>1.0182901683810699</v>
      </c>
      <c r="V753" s="28">
        <v>1.21511767940036</v>
      </c>
      <c r="W753" s="2">
        <f t="shared" si="66"/>
        <v>0.89057380761332605</v>
      </c>
      <c r="X753" s="10">
        <f t="shared" si="67"/>
        <v>1.1167039238907148</v>
      </c>
      <c r="Y753" s="6">
        <f t="shared" si="68"/>
        <v>1.2539150762623497</v>
      </c>
      <c r="Z753" s="4">
        <f t="shared" si="69"/>
        <v>0.17536394757980711</v>
      </c>
      <c r="AA753" s="5">
        <f t="shared" si="70"/>
        <v>-3.9730920157076272E-3</v>
      </c>
      <c r="AB753" s="6">
        <f t="shared" si="71"/>
        <v>0.32643964223565841</v>
      </c>
    </row>
    <row r="754" spans="1:28">
      <c r="A754" s="21" t="s">
        <v>1252</v>
      </c>
      <c r="B754" s="21" t="s">
        <v>210</v>
      </c>
      <c r="C754" s="22">
        <v>4578.3517210694999</v>
      </c>
      <c r="D754" s="23">
        <v>38.380000000000003</v>
      </c>
      <c r="E754" s="24">
        <v>108</v>
      </c>
      <c r="F754" s="25">
        <v>0.98558235780580405</v>
      </c>
      <c r="G754" s="26">
        <v>60</v>
      </c>
      <c r="H754" s="27">
        <v>7.6755400964332301</v>
      </c>
      <c r="I754" s="28">
        <v>1.20594552620398</v>
      </c>
      <c r="J754" s="29">
        <v>61</v>
      </c>
      <c r="K754" s="30">
        <v>15.299569503663401</v>
      </c>
      <c r="L754" s="25">
        <v>0.88825790319039299</v>
      </c>
      <c r="M754" s="26">
        <v>66</v>
      </c>
      <c r="N754" s="27">
        <v>8.9976509420604405</v>
      </c>
      <c r="O754" s="28">
        <v>1.22126430624546</v>
      </c>
      <c r="P754" s="29">
        <v>67</v>
      </c>
      <c r="Q754" s="30">
        <v>10.6349891930215</v>
      </c>
      <c r="R754" s="31">
        <v>372.44722095466102</v>
      </c>
      <c r="S754" s="33">
        <v>0.98599999999999999</v>
      </c>
      <c r="T754" s="25">
        <v>0.88825790319039299</v>
      </c>
      <c r="U754" s="28">
        <v>1.20594552620398</v>
      </c>
      <c r="V754" s="28">
        <v>1.22126430624546</v>
      </c>
      <c r="W754" s="2">
        <f t="shared" si="66"/>
        <v>0.93712895159519649</v>
      </c>
      <c r="X754" s="10">
        <f t="shared" si="67"/>
        <v>1.21360491622472</v>
      </c>
      <c r="Y754" s="6">
        <f t="shared" si="68"/>
        <v>1.2950244618511695</v>
      </c>
      <c r="Z754" s="4">
        <f t="shared" si="69"/>
        <v>3.0553489127997251E-2</v>
      </c>
      <c r="AA754" s="5">
        <f t="shared" si="70"/>
        <v>9.2809160268856022E-2</v>
      </c>
      <c r="AB754" s="6">
        <f t="shared" si="71"/>
        <v>0.37297934938523736</v>
      </c>
    </row>
    <row r="755" spans="1:28">
      <c r="A755" s="21" t="s">
        <v>1130</v>
      </c>
      <c r="B755" s="21" t="s">
        <v>458</v>
      </c>
      <c r="C755" s="22">
        <v>106.833333333333</v>
      </c>
      <c r="D755" s="23">
        <v>5.84</v>
      </c>
      <c r="E755" s="24">
        <v>3</v>
      </c>
      <c r="F755" s="25">
        <v>0.89041689591638595</v>
      </c>
      <c r="G755" s="26">
        <v>1</v>
      </c>
      <c r="H755" s="27"/>
      <c r="I755" s="28">
        <v>0.97358427956633098</v>
      </c>
      <c r="J755" s="29">
        <v>1</v>
      </c>
      <c r="K755" s="30"/>
      <c r="L755" s="25">
        <v>0.802313567763414</v>
      </c>
      <c r="M755" s="26">
        <v>2</v>
      </c>
      <c r="N755" s="27">
        <v>14.1202782688122</v>
      </c>
      <c r="O755" s="28">
        <v>1.25993749668713</v>
      </c>
      <c r="P755" s="29">
        <v>2</v>
      </c>
      <c r="Q755" s="30">
        <v>6.3014877862769101</v>
      </c>
      <c r="R755" s="31">
        <v>69.09142282466</v>
      </c>
      <c r="S755" s="33">
        <v>0.89</v>
      </c>
      <c r="T755" s="25">
        <v>0.802313567763414</v>
      </c>
      <c r="U755" s="28">
        <v>0.97358427956633098</v>
      </c>
      <c r="V755" s="28">
        <v>1.25993749668713</v>
      </c>
      <c r="W755" s="2">
        <f t="shared" si="66"/>
        <v>0.84615678388170701</v>
      </c>
      <c r="X755" s="10">
        <f t="shared" si="67"/>
        <v>1.1167608881267306</v>
      </c>
      <c r="Y755" s="6">
        <f t="shared" si="68"/>
        <v>1.3198037401575144</v>
      </c>
      <c r="Z755" s="4">
        <f t="shared" si="69"/>
        <v>0.2124749463960659</v>
      </c>
      <c r="AA755" s="5">
        <f t="shared" si="70"/>
        <v>-4.0841385033870151E-2</v>
      </c>
      <c r="AB755" s="6">
        <f t="shared" si="71"/>
        <v>0.40032341128625537</v>
      </c>
    </row>
    <row r="756" spans="1:28">
      <c r="A756" s="21" t="s">
        <v>1281</v>
      </c>
      <c r="B756" s="21" t="s">
        <v>698</v>
      </c>
      <c r="C756" s="22">
        <v>59.47</v>
      </c>
      <c r="D756" s="23">
        <v>6.06</v>
      </c>
      <c r="E756" s="24">
        <v>2</v>
      </c>
      <c r="F756" s="25">
        <v>0.70238344869369995</v>
      </c>
      <c r="G756" s="26">
        <v>1</v>
      </c>
      <c r="H756" s="27"/>
      <c r="I756" s="28">
        <v>0.79951591120224397</v>
      </c>
      <c r="J756" s="29">
        <v>1</v>
      </c>
      <c r="K756" s="30"/>
      <c r="L756" s="25">
        <v>0.64179862646589503</v>
      </c>
      <c r="M756" s="26">
        <v>1</v>
      </c>
      <c r="N756" s="27"/>
      <c r="O756" s="28">
        <v>1.1379495966427999</v>
      </c>
      <c r="P756" s="29">
        <v>2</v>
      </c>
      <c r="Q756" s="30">
        <v>3.7965954401203899</v>
      </c>
      <c r="R756" s="31">
        <v>47.912857734660001</v>
      </c>
      <c r="S756" s="33">
        <v>0.70199999999999996</v>
      </c>
      <c r="T756" s="25">
        <v>0.64179862646589503</v>
      </c>
      <c r="U756" s="28">
        <v>0.79951591120224397</v>
      </c>
      <c r="V756" s="28">
        <v>1.1379495966427999</v>
      </c>
      <c r="W756" s="2">
        <f t="shared" si="66"/>
        <v>0.67189931323294749</v>
      </c>
      <c r="X756" s="10">
        <f t="shared" si="67"/>
        <v>0.96873275392252189</v>
      </c>
      <c r="Y756" s="6">
        <f t="shared" si="68"/>
        <v>1.4417826225499686</v>
      </c>
      <c r="Z756" s="4">
        <f t="shared" si="69"/>
        <v>0.22630037880615472</v>
      </c>
      <c r="AA756" s="5">
        <f t="shared" si="70"/>
        <v>-0.30975620625921596</v>
      </c>
      <c r="AB756" s="6">
        <f t="shared" si="71"/>
        <v>0.52785366595917715</v>
      </c>
    </row>
    <row r="757" spans="1:28">
      <c r="A757" s="21" t="s">
        <v>1198</v>
      </c>
      <c r="B757" s="21" t="s">
        <v>1521</v>
      </c>
      <c r="C757" s="22">
        <v>48.61</v>
      </c>
      <c r="D757" s="23">
        <v>12.69</v>
      </c>
      <c r="E757" s="24">
        <v>2</v>
      </c>
      <c r="F757" s="25">
        <v>0.91896174895458604</v>
      </c>
      <c r="G757" s="26">
        <v>1</v>
      </c>
      <c r="H757" s="27"/>
      <c r="I757" s="28">
        <v>1.18201487019545</v>
      </c>
      <c r="J757" s="29">
        <v>1</v>
      </c>
      <c r="K757" s="30"/>
      <c r="L757" s="25">
        <v>0.82516261283899295</v>
      </c>
      <c r="M757" s="26">
        <v>1</v>
      </c>
      <c r="N757" s="27"/>
      <c r="O757" s="28">
        <v>1.4426720306534699</v>
      </c>
      <c r="P757" s="29">
        <v>1</v>
      </c>
      <c r="Q757" s="30"/>
      <c r="R757" s="31">
        <v>22.422290514659998</v>
      </c>
      <c r="S757" s="33">
        <v>0.91900000000000004</v>
      </c>
      <c r="T757" s="25">
        <v>0.82516261283899295</v>
      </c>
      <c r="U757" s="28">
        <v>1.18201487019545</v>
      </c>
      <c r="V757" s="28">
        <v>1.4426720306534699</v>
      </c>
      <c r="W757" s="2">
        <f t="shared" si="66"/>
        <v>0.87208130641949655</v>
      </c>
      <c r="X757" s="10">
        <f t="shared" si="67"/>
        <v>1.31234345042446</v>
      </c>
      <c r="Y757" s="6">
        <f t="shared" si="68"/>
        <v>1.5048407078149024</v>
      </c>
      <c r="Z757" s="4">
        <f t="shared" si="69"/>
        <v>8.6358177410117309E-2</v>
      </c>
      <c r="AA757" s="5">
        <f t="shared" si="70"/>
        <v>9.7339943214171235E-2</v>
      </c>
      <c r="AB757" s="6">
        <f t="shared" si="71"/>
        <v>0.58961078119884691</v>
      </c>
    </row>
    <row r="758" spans="1:28">
      <c r="A758" s="21" t="s">
        <v>398</v>
      </c>
      <c r="B758" s="21" t="s">
        <v>590</v>
      </c>
      <c r="C758" s="22">
        <v>779.19</v>
      </c>
      <c r="D758" s="23">
        <v>49.72</v>
      </c>
      <c r="E758" s="24">
        <v>14</v>
      </c>
      <c r="F758" s="25"/>
      <c r="G758" s="26"/>
      <c r="H758" s="27"/>
      <c r="I758" s="28"/>
      <c r="J758" s="29"/>
      <c r="K758" s="30"/>
      <c r="L758" s="25"/>
      <c r="M758" s="26"/>
      <c r="N758" s="27"/>
      <c r="O758" s="28"/>
      <c r="P758" s="29"/>
      <c r="Q758" s="30"/>
      <c r="R758" s="31">
        <v>40.232150644660003</v>
      </c>
      <c r="S758" s="33"/>
      <c r="T758" s="25"/>
      <c r="U758" s="28"/>
      <c r="V758" s="28"/>
      <c r="W758" s="2" t="e">
        <f t="shared" si="66"/>
        <v>#DIV/0!</v>
      </c>
      <c r="X758" s="10" t="e">
        <f t="shared" si="67"/>
        <v>#DIV/0!</v>
      </c>
      <c r="Y758" s="1" t="e">
        <f t="shared" si="68"/>
        <v>#DIV/0!</v>
      </c>
      <c r="Z758" s="7" t="e">
        <f t="shared" si="69"/>
        <v>#DIV/0!</v>
      </c>
      <c r="AA758" s="5"/>
    </row>
    <row r="759" spans="1:28">
      <c r="A759" s="21" t="s">
        <v>1074</v>
      </c>
      <c r="B759" s="21" t="s">
        <v>330</v>
      </c>
      <c r="C759" s="22">
        <v>598.48333333333301</v>
      </c>
      <c r="D759" s="23">
        <v>29.34</v>
      </c>
      <c r="E759" s="24">
        <v>6</v>
      </c>
      <c r="F759" s="25"/>
      <c r="G759" s="26"/>
      <c r="H759" s="27"/>
      <c r="I759" s="28"/>
      <c r="J759" s="29"/>
      <c r="K759" s="30"/>
      <c r="L759" s="25"/>
      <c r="M759" s="26"/>
      <c r="N759" s="27"/>
      <c r="O759" s="28"/>
      <c r="P759" s="29"/>
      <c r="Q759" s="30"/>
      <c r="R759" s="31">
        <v>42.445582864659997</v>
      </c>
      <c r="S759" s="33"/>
      <c r="T759" s="25"/>
      <c r="U759" s="28"/>
      <c r="V759" s="28"/>
      <c r="W759" s="2" t="e">
        <f t="shared" si="66"/>
        <v>#DIV/0!</v>
      </c>
      <c r="X759" s="10" t="e">
        <f t="shared" si="67"/>
        <v>#DIV/0!</v>
      </c>
      <c r="Y759" s="1" t="e">
        <f t="shared" si="68"/>
        <v>#DIV/0!</v>
      </c>
      <c r="Z759" s="7" t="e">
        <f t="shared" si="69"/>
        <v>#DIV/0!</v>
      </c>
      <c r="AA759" s="5"/>
    </row>
    <row r="760" spans="1:28">
      <c r="A760" s="21" t="s">
        <v>811</v>
      </c>
      <c r="B760" s="21" t="s">
        <v>327</v>
      </c>
      <c r="C760" s="22">
        <v>425.73181818181803</v>
      </c>
      <c r="D760" s="23">
        <v>29.06</v>
      </c>
      <c r="E760" s="24">
        <v>8</v>
      </c>
      <c r="F760" s="25"/>
      <c r="G760" s="26"/>
      <c r="H760" s="27"/>
      <c r="I760" s="28"/>
      <c r="J760" s="29"/>
      <c r="K760" s="30"/>
      <c r="L760" s="25"/>
      <c r="M760" s="26"/>
      <c r="N760" s="27"/>
      <c r="O760" s="28"/>
      <c r="P760" s="29"/>
      <c r="Q760" s="30"/>
      <c r="R760" s="31">
        <v>46.779198204659899</v>
      </c>
      <c r="S760" s="33"/>
      <c r="T760" s="25"/>
      <c r="U760" s="28"/>
      <c r="V760" s="28"/>
      <c r="W760" s="2" t="e">
        <f t="shared" si="66"/>
        <v>#DIV/0!</v>
      </c>
      <c r="X760" s="10" t="e">
        <f t="shared" si="67"/>
        <v>#DIV/0!</v>
      </c>
      <c r="Y760" s="1" t="e">
        <f t="shared" si="68"/>
        <v>#DIV/0!</v>
      </c>
      <c r="Z760" s="7" t="e">
        <f t="shared" si="69"/>
        <v>#DIV/0!</v>
      </c>
      <c r="AA760" s="5"/>
    </row>
    <row r="761" spans="1:28">
      <c r="A761" s="21" t="s">
        <v>87</v>
      </c>
      <c r="B761" s="21" t="s">
        <v>1599</v>
      </c>
      <c r="C761" s="22">
        <v>359.44</v>
      </c>
      <c r="D761" s="23">
        <v>22.08</v>
      </c>
      <c r="E761" s="24">
        <v>5</v>
      </c>
      <c r="F761" s="25"/>
      <c r="G761" s="26"/>
      <c r="H761" s="27"/>
      <c r="I761" s="28"/>
      <c r="J761" s="29"/>
      <c r="K761" s="30"/>
      <c r="L761" s="25"/>
      <c r="M761" s="26"/>
      <c r="N761" s="27"/>
      <c r="O761" s="28"/>
      <c r="P761" s="29"/>
      <c r="Q761" s="30"/>
      <c r="R761" s="31">
        <v>33.033812484659997</v>
      </c>
      <c r="S761" s="33"/>
      <c r="T761" s="25"/>
      <c r="U761" s="28"/>
      <c r="V761" s="28"/>
      <c r="W761" s="2" t="e">
        <f t="shared" si="66"/>
        <v>#DIV/0!</v>
      </c>
      <c r="X761" s="10" t="e">
        <f t="shared" si="67"/>
        <v>#DIV/0!</v>
      </c>
      <c r="Y761" s="1" t="e">
        <f t="shared" si="68"/>
        <v>#DIV/0!</v>
      </c>
      <c r="Z761" s="7" t="e">
        <f t="shared" si="69"/>
        <v>#DIV/0!</v>
      </c>
      <c r="AA761" s="5"/>
    </row>
    <row r="762" spans="1:28">
      <c r="A762" s="21" t="s">
        <v>885</v>
      </c>
      <c r="B762" s="21" t="s">
        <v>149</v>
      </c>
      <c r="C762" s="22">
        <v>358.608181818182</v>
      </c>
      <c r="D762" s="23">
        <v>57.69</v>
      </c>
      <c r="E762" s="24">
        <v>7</v>
      </c>
      <c r="F762" s="25"/>
      <c r="G762" s="26"/>
      <c r="H762" s="27"/>
      <c r="I762" s="28"/>
      <c r="J762" s="29"/>
      <c r="K762" s="30"/>
      <c r="L762" s="25"/>
      <c r="M762" s="26"/>
      <c r="N762" s="27"/>
      <c r="O762" s="28"/>
      <c r="P762" s="29"/>
      <c r="Q762" s="30"/>
      <c r="R762" s="31">
        <v>20.67466908466</v>
      </c>
      <c r="S762" s="33"/>
      <c r="T762" s="25"/>
      <c r="U762" s="28"/>
      <c r="V762" s="28"/>
      <c r="W762" s="2" t="e">
        <f t="shared" si="66"/>
        <v>#DIV/0!</v>
      </c>
      <c r="X762" s="10" t="e">
        <f t="shared" si="67"/>
        <v>#DIV/0!</v>
      </c>
      <c r="Y762" s="1" t="e">
        <f t="shared" si="68"/>
        <v>#DIV/0!</v>
      </c>
      <c r="Z762" s="7" t="e">
        <f t="shared" si="69"/>
        <v>#DIV/0!</v>
      </c>
      <c r="AA762" s="5"/>
    </row>
    <row r="763" spans="1:28">
      <c r="A763" s="21" t="s">
        <v>1507</v>
      </c>
      <c r="B763" s="21" t="s">
        <v>957</v>
      </c>
      <c r="C763" s="22">
        <v>357.51</v>
      </c>
      <c r="D763" s="23">
        <v>22.44</v>
      </c>
      <c r="E763" s="24">
        <v>4</v>
      </c>
      <c r="F763" s="25"/>
      <c r="G763" s="26"/>
      <c r="H763" s="27"/>
      <c r="I763" s="28"/>
      <c r="J763" s="29"/>
      <c r="K763" s="30"/>
      <c r="L763" s="25"/>
      <c r="M763" s="26"/>
      <c r="N763" s="27"/>
      <c r="O763" s="28"/>
      <c r="P763" s="29"/>
      <c r="Q763" s="30"/>
      <c r="R763" s="31">
        <v>23.218404824659999</v>
      </c>
      <c r="S763" s="33"/>
      <c r="T763" s="25"/>
      <c r="U763" s="28"/>
      <c r="V763" s="28"/>
      <c r="W763" s="2" t="e">
        <f t="shared" si="66"/>
        <v>#DIV/0!</v>
      </c>
      <c r="X763" s="10" t="e">
        <f t="shared" si="67"/>
        <v>#DIV/0!</v>
      </c>
      <c r="Y763" s="1" t="e">
        <f t="shared" si="68"/>
        <v>#DIV/0!</v>
      </c>
      <c r="Z763" s="7" t="e">
        <f t="shared" si="69"/>
        <v>#DIV/0!</v>
      </c>
      <c r="AA763" s="5"/>
    </row>
    <row r="764" spans="1:28">
      <c r="A764" s="21" t="s">
        <v>145</v>
      </c>
      <c r="B764" s="21" t="s">
        <v>1685</v>
      </c>
      <c r="C764" s="22">
        <v>331.04</v>
      </c>
      <c r="D764" s="23">
        <v>13.32</v>
      </c>
      <c r="E764" s="24">
        <v>3</v>
      </c>
      <c r="F764" s="25"/>
      <c r="G764" s="26"/>
      <c r="H764" s="27"/>
      <c r="I764" s="28"/>
      <c r="J764" s="29"/>
      <c r="K764" s="30"/>
      <c r="L764" s="25"/>
      <c r="M764" s="26"/>
      <c r="N764" s="27"/>
      <c r="O764" s="28"/>
      <c r="P764" s="29"/>
      <c r="Q764" s="30"/>
      <c r="R764" s="31">
        <v>56.081700174660298</v>
      </c>
      <c r="S764" s="33"/>
      <c r="T764" s="25"/>
      <c r="U764" s="28"/>
      <c r="V764" s="28"/>
      <c r="W764" s="2" t="e">
        <f t="shared" si="66"/>
        <v>#DIV/0!</v>
      </c>
      <c r="X764" s="10" t="e">
        <f t="shared" si="67"/>
        <v>#DIV/0!</v>
      </c>
      <c r="Y764" s="1" t="e">
        <f t="shared" si="68"/>
        <v>#DIV/0!</v>
      </c>
      <c r="Z764" s="7" t="e">
        <f t="shared" si="69"/>
        <v>#DIV/0!</v>
      </c>
      <c r="AA764" s="5"/>
    </row>
    <row r="765" spans="1:28">
      <c r="A765" s="21" t="s">
        <v>535</v>
      </c>
      <c r="B765" s="21" t="s">
        <v>659</v>
      </c>
      <c r="C765" s="22">
        <v>324.20029060901197</v>
      </c>
      <c r="D765" s="23">
        <v>20.07</v>
      </c>
      <c r="E765" s="24">
        <v>7</v>
      </c>
      <c r="F765" s="25"/>
      <c r="G765" s="26"/>
      <c r="H765" s="27"/>
      <c r="I765" s="28"/>
      <c r="J765" s="29"/>
      <c r="K765" s="30"/>
      <c r="L765" s="25"/>
      <c r="M765" s="26"/>
      <c r="N765" s="27"/>
      <c r="O765" s="28"/>
      <c r="P765" s="29"/>
      <c r="Q765" s="30"/>
      <c r="R765" s="31">
        <v>63.930768704660103</v>
      </c>
      <c r="S765" s="33"/>
      <c r="T765" s="25"/>
      <c r="U765" s="28"/>
      <c r="V765" s="28"/>
      <c r="W765" s="2" t="e">
        <f t="shared" si="66"/>
        <v>#DIV/0!</v>
      </c>
      <c r="X765" s="10" t="e">
        <f t="shared" si="67"/>
        <v>#DIV/0!</v>
      </c>
      <c r="Y765" s="1" t="e">
        <f t="shared" si="68"/>
        <v>#DIV/0!</v>
      </c>
      <c r="Z765" s="7" t="e">
        <f t="shared" si="69"/>
        <v>#DIV/0!</v>
      </c>
      <c r="AA765" s="5"/>
    </row>
    <row r="766" spans="1:28">
      <c r="A766" s="21" t="s">
        <v>1439</v>
      </c>
      <c r="B766" s="21" t="s">
        <v>692</v>
      </c>
      <c r="C766" s="22">
        <v>320.89</v>
      </c>
      <c r="D766" s="23">
        <v>3.48</v>
      </c>
      <c r="E766" s="24">
        <v>4</v>
      </c>
      <c r="F766" s="25"/>
      <c r="G766" s="26"/>
      <c r="H766" s="27"/>
      <c r="I766" s="28"/>
      <c r="J766" s="29"/>
      <c r="K766" s="30"/>
      <c r="L766" s="25"/>
      <c r="M766" s="26"/>
      <c r="N766" s="27"/>
      <c r="O766" s="28"/>
      <c r="P766" s="29"/>
      <c r="Q766" s="30"/>
      <c r="R766" s="31">
        <v>232.58180389466199</v>
      </c>
      <c r="S766" s="33"/>
      <c r="T766" s="25"/>
      <c r="U766" s="28"/>
      <c r="V766" s="28"/>
      <c r="W766" s="2" t="e">
        <f t="shared" si="66"/>
        <v>#DIV/0!</v>
      </c>
      <c r="X766" s="10" t="e">
        <f t="shared" si="67"/>
        <v>#DIV/0!</v>
      </c>
      <c r="Y766" s="1" t="e">
        <f t="shared" si="68"/>
        <v>#DIV/0!</v>
      </c>
      <c r="Z766" s="7" t="e">
        <f t="shared" si="69"/>
        <v>#DIV/0!</v>
      </c>
      <c r="AA766" s="5"/>
    </row>
    <row r="767" spans="1:28">
      <c r="A767" s="21" t="s">
        <v>777</v>
      </c>
      <c r="B767" s="21" t="s">
        <v>1587</v>
      </c>
      <c r="C767" s="22">
        <v>320.788571428571</v>
      </c>
      <c r="D767" s="23">
        <v>20.53</v>
      </c>
      <c r="E767" s="24">
        <v>4</v>
      </c>
      <c r="F767" s="25"/>
      <c r="G767" s="26"/>
      <c r="H767" s="27"/>
      <c r="I767" s="28"/>
      <c r="J767" s="29"/>
      <c r="K767" s="30"/>
      <c r="L767" s="25"/>
      <c r="M767" s="26"/>
      <c r="N767" s="27"/>
      <c r="O767" s="28"/>
      <c r="P767" s="29"/>
      <c r="Q767" s="30"/>
      <c r="R767" s="31">
        <v>34.519162874659997</v>
      </c>
      <c r="S767" s="33"/>
      <c r="T767" s="25"/>
      <c r="U767" s="28"/>
      <c r="V767" s="28"/>
      <c r="W767" s="2" t="e">
        <f t="shared" si="66"/>
        <v>#DIV/0!</v>
      </c>
      <c r="X767" s="10" t="e">
        <f t="shared" si="67"/>
        <v>#DIV/0!</v>
      </c>
      <c r="Y767" s="1" t="e">
        <f t="shared" si="68"/>
        <v>#DIV/0!</v>
      </c>
      <c r="Z767" s="7" t="e">
        <f t="shared" si="69"/>
        <v>#DIV/0!</v>
      </c>
      <c r="AA767" s="5"/>
    </row>
    <row r="768" spans="1:28">
      <c r="A768" s="21" t="s">
        <v>1211</v>
      </c>
      <c r="B768" s="21" t="s">
        <v>983</v>
      </c>
      <c r="C768" s="22">
        <v>316.58285714285699</v>
      </c>
      <c r="D768" s="23">
        <v>13.39</v>
      </c>
      <c r="E768" s="24">
        <v>5</v>
      </c>
      <c r="F768" s="25"/>
      <c r="G768" s="26"/>
      <c r="H768" s="27"/>
      <c r="I768" s="28"/>
      <c r="J768" s="29"/>
      <c r="K768" s="30"/>
      <c r="L768" s="25"/>
      <c r="M768" s="26"/>
      <c r="N768" s="27"/>
      <c r="O768" s="28"/>
      <c r="P768" s="29"/>
      <c r="Q768" s="30"/>
      <c r="R768" s="31">
        <v>86.447279094660004</v>
      </c>
      <c r="S768" s="33"/>
      <c r="T768" s="25"/>
      <c r="U768" s="28"/>
      <c r="V768" s="28"/>
      <c r="W768" s="2" t="e">
        <f t="shared" si="66"/>
        <v>#DIV/0!</v>
      </c>
      <c r="X768" s="10" t="e">
        <f t="shared" si="67"/>
        <v>#DIV/0!</v>
      </c>
      <c r="Y768" s="1" t="e">
        <f t="shared" si="68"/>
        <v>#DIV/0!</v>
      </c>
      <c r="Z768" s="7" t="e">
        <f t="shared" si="69"/>
        <v>#DIV/0!</v>
      </c>
      <c r="AA768" s="5"/>
    </row>
    <row r="769" spans="1:27">
      <c r="A769" s="21" t="s">
        <v>835</v>
      </c>
      <c r="B769" s="21" t="s">
        <v>150</v>
      </c>
      <c r="C769" s="22">
        <v>256.51</v>
      </c>
      <c r="D769" s="23">
        <v>41.11</v>
      </c>
      <c r="E769" s="24">
        <v>5</v>
      </c>
      <c r="F769" s="25"/>
      <c r="G769" s="26"/>
      <c r="H769" s="27"/>
      <c r="I769" s="28"/>
      <c r="J769" s="29"/>
      <c r="K769" s="30"/>
      <c r="L769" s="25"/>
      <c r="M769" s="26"/>
      <c r="N769" s="27"/>
      <c r="O769" s="28"/>
      <c r="P769" s="29"/>
      <c r="Q769" s="30"/>
      <c r="R769" s="31">
        <v>20.603762224659999</v>
      </c>
      <c r="S769" s="33"/>
      <c r="T769" s="25"/>
      <c r="U769" s="28"/>
      <c r="V769" s="28"/>
      <c r="W769" s="2" t="e">
        <f t="shared" si="66"/>
        <v>#DIV/0!</v>
      </c>
      <c r="X769" s="10" t="e">
        <f t="shared" si="67"/>
        <v>#DIV/0!</v>
      </c>
      <c r="Y769" s="1" t="e">
        <f t="shared" si="68"/>
        <v>#DIV/0!</v>
      </c>
      <c r="Z769" s="7" t="e">
        <f t="shared" si="69"/>
        <v>#DIV/0!</v>
      </c>
      <c r="AA769" s="5"/>
    </row>
    <row r="770" spans="1:27">
      <c r="A770" s="21" t="s">
        <v>1090</v>
      </c>
      <c r="B770" s="21" t="s">
        <v>1618</v>
      </c>
      <c r="C770" s="22">
        <v>217.37</v>
      </c>
      <c r="D770" s="23">
        <v>21.6</v>
      </c>
      <c r="E770" s="24">
        <v>4</v>
      </c>
      <c r="F770" s="25"/>
      <c r="G770" s="26"/>
      <c r="H770" s="27"/>
      <c r="I770" s="28"/>
      <c r="J770" s="29"/>
      <c r="K770" s="30"/>
      <c r="L770" s="25"/>
      <c r="M770" s="26"/>
      <c r="N770" s="27"/>
      <c r="O770" s="28"/>
      <c r="P770" s="29"/>
      <c r="Q770" s="30"/>
      <c r="R770" s="31">
        <v>31.797872724659999</v>
      </c>
      <c r="S770" s="33"/>
      <c r="T770" s="25"/>
      <c r="U770" s="28"/>
      <c r="V770" s="28"/>
      <c r="W770" s="2" t="e">
        <f t="shared" ref="W770:W833" si="72">AVERAGE(S770:T770)</f>
        <v>#DIV/0!</v>
      </c>
      <c r="X770" s="10" t="e">
        <f t="shared" ref="X770:X833" si="73">AVERAGE(U770:V770)</f>
        <v>#DIV/0!</v>
      </c>
      <c r="Y770" s="1" t="e">
        <f t="shared" ref="Y770:Y833" si="74">X770/W770</f>
        <v>#DIV/0!</v>
      </c>
      <c r="Z770" s="7" t="e">
        <f t="shared" ref="Z770:Z833" si="75">TTEST(S770:T770, U770:V770, 2, 2)</f>
        <v>#DIV/0!</v>
      </c>
      <c r="AA770" s="5"/>
    </row>
    <row r="771" spans="1:27">
      <c r="A771" s="21" t="s">
        <v>1380</v>
      </c>
      <c r="B771" s="21" t="s">
        <v>668</v>
      </c>
      <c r="C771" s="22">
        <v>215.24</v>
      </c>
      <c r="D771" s="23">
        <v>10.9</v>
      </c>
      <c r="E771" s="24">
        <v>2</v>
      </c>
      <c r="F771" s="25"/>
      <c r="G771" s="26"/>
      <c r="H771" s="27"/>
      <c r="I771" s="28"/>
      <c r="J771" s="29"/>
      <c r="K771" s="30"/>
      <c r="L771" s="25"/>
      <c r="M771" s="26"/>
      <c r="N771" s="27"/>
      <c r="O771" s="28"/>
      <c r="P771" s="29"/>
      <c r="Q771" s="30"/>
      <c r="R771" s="31">
        <v>36.229020334659999</v>
      </c>
      <c r="S771" s="33"/>
      <c r="T771" s="25"/>
      <c r="U771" s="28"/>
      <c r="V771" s="28"/>
      <c r="W771" s="2" t="e">
        <f t="shared" si="72"/>
        <v>#DIV/0!</v>
      </c>
      <c r="X771" s="10" t="e">
        <f t="shared" si="73"/>
        <v>#DIV/0!</v>
      </c>
      <c r="Y771" s="1" t="e">
        <f t="shared" si="74"/>
        <v>#DIV/0!</v>
      </c>
      <c r="Z771" s="7" t="e">
        <f t="shared" si="75"/>
        <v>#DIV/0!</v>
      </c>
      <c r="AA771" s="5"/>
    </row>
    <row r="772" spans="1:27">
      <c r="A772" s="21" t="s">
        <v>534</v>
      </c>
      <c r="B772" s="21" t="s">
        <v>467</v>
      </c>
      <c r="C772" s="22">
        <v>213.42333333333301</v>
      </c>
      <c r="D772" s="23">
        <v>21.89</v>
      </c>
      <c r="E772" s="24">
        <v>2</v>
      </c>
      <c r="F772" s="25"/>
      <c r="G772" s="26"/>
      <c r="H772" s="27"/>
      <c r="I772" s="28"/>
      <c r="J772" s="29"/>
      <c r="K772" s="30"/>
      <c r="L772" s="25"/>
      <c r="M772" s="26"/>
      <c r="N772" s="27"/>
      <c r="O772" s="28"/>
      <c r="P772" s="29"/>
      <c r="Q772" s="30"/>
      <c r="R772" s="31">
        <v>19.229673994660001</v>
      </c>
      <c r="S772" s="33"/>
      <c r="T772" s="25"/>
      <c r="U772" s="28"/>
      <c r="V772" s="28"/>
      <c r="W772" s="2" t="e">
        <f t="shared" si="72"/>
        <v>#DIV/0!</v>
      </c>
      <c r="X772" s="10" t="e">
        <f t="shared" si="73"/>
        <v>#DIV/0!</v>
      </c>
      <c r="Y772" s="1" t="e">
        <f t="shared" si="74"/>
        <v>#DIV/0!</v>
      </c>
      <c r="Z772" s="7" t="e">
        <f t="shared" si="75"/>
        <v>#DIV/0!</v>
      </c>
      <c r="AA772" s="5"/>
    </row>
    <row r="773" spans="1:27">
      <c r="A773" s="21" t="s">
        <v>1207</v>
      </c>
      <c r="B773" s="21" t="s">
        <v>960</v>
      </c>
      <c r="C773" s="22">
        <v>207.696666666667</v>
      </c>
      <c r="D773" s="23">
        <v>8.5399999999999991</v>
      </c>
      <c r="E773" s="24">
        <v>3</v>
      </c>
      <c r="F773" s="25"/>
      <c r="G773" s="26"/>
      <c r="H773" s="27"/>
      <c r="I773" s="28"/>
      <c r="J773" s="29"/>
      <c r="K773" s="30"/>
      <c r="L773" s="25"/>
      <c r="M773" s="26"/>
      <c r="N773" s="27"/>
      <c r="O773" s="28"/>
      <c r="P773" s="29"/>
      <c r="Q773" s="30"/>
      <c r="R773" s="31">
        <v>51.859192674660001</v>
      </c>
      <c r="S773" s="33"/>
      <c r="T773" s="25"/>
      <c r="U773" s="28"/>
      <c r="V773" s="28"/>
      <c r="W773" s="2" t="e">
        <f t="shared" si="72"/>
        <v>#DIV/0!</v>
      </c>
      <c r="X773" s="10" t="e">
        <f t="shared" si="73"/>
        <v>#DIV/0!</v>
      </c>
      <c r="Y773" s="1" t="e">
        <f t="shared" si="74"/>
        <v>#DIV/0!</v>
      </c>
      <c r="Z773" s="7" t="e">
        <f t="shared" si="75"/>
        <v>#DIV/0!</v>
      </c>
      <c r="AA773" s="5"/>
    </row>
    <row r="774" spans="1:27">
      <c r="A774" s="21" t="s">
        <v>822</v>
      </c>
      <c r="B774" s="21" t="s">
        <v>1650</v>
      </c>
      <c r="C774" s="22">
        <v>198.61</v>
      </c>
      <c r="D774" s="23">
        <v>35.76</v>
      </c>
      <c r="E774" s="24">
        <v>3</v>
      </c>
      <c r="F774" s="25"/>
      <c r="G774" s="26"/>
      <c r="H774" s="27"/>
      <c r="I774" s="28"/>
      <c r="J774" s="29"/>
      <c r="K774" s="30"/>
      <c r="L774" s="25"/>
      <c r="M774" s="26"/>
      <c r="N774" s="27"/>
      <c r="O774" s="28"/>
      <c r="P774" s="29"/>
      <c r="Q774" s="30"/>
      <c r="R774" s="31">
        <v>17.225004664659998</v>
      </c>
      <c r="S774" s="33"/>
      <c r="T774" s="25"/>
      <c r="U774" s="28"/>
      <c r="V774" s="28"/>
      <c r="W774" s="2" t="e">
        <f t="shared" si="72"/>
        <v>#DIV/0!</v>
      </c>
      <c r="X774" s="10" t="e">
        <f t="shared" si="73"/>
        <v>#DIV/0!</v>
      </c>
      <c r="Y774" s="1" t="e">
        <f t="shared" si="74"/>
        <v>#DIV/0!</v>
      </c>
      <c r="Z774" s="7" t="e">
        <f t="shared" si="75"/>
        <v>#DIV/0!</v>
      </c>
      <c r="AA774" s="5"/>
    </row>
    <row r="775" spans="1:27">
      <c r="A775" s="21" t="s">
        <v>834</v>
      </c>
      <c r="B775" s="21" t="s">
        <v>629</v>
      </c>
      <c r="C775" s="22">
        <v>169.42</v>
      </c>
      <c r="D775" s="23">
        <v>15.9</v>
      </c>
      <c r="E775" s="24">
        <v>4</v>
      </c>
      <c r="F775" s="25"/>
      <c r="G775" s="26"/>
      <c r="H775" s="27"/>
      <c r="I775" s="28"/>
      <c r="J775" s="29"/>
      <c r="K775" s="30"/>
      <c r="L775" s="25"/>
      <c r="M775" s="26"/>
      <c r="N775" s="27"/>
      <c r="O775" s="28"/>
      <c r="P775" s="29"/>
      <c r="Q775" s="30"/>
      <c r="R775" s="31">
        <v>44.857322734660002</v>
      </c>
      <c r="S775" s="33"/>
      <c r="T775" s="25"/>
      <c r="U775" s="28"/>
      <c r="V775" s="28"/>
      <c r="W775" s="2" t="e">
        <f t="shared" si="72"/>
        <v>#DIV/0!</v>
      </c>
      <c r="X775" s="10" t="e">
        <f t="shared" si="73"/>
        <v>#DIV/0!</v>
      </c>
      <c r="Y775" s="1" t="e">
        <f t="shared" si="74"/>
        <v>#DIV/0!</v>
      </c>
      <c r="Z775" s="7" t="e">
        <f t="shared" si="75"/>
        <v>#DIV/0!</v>
      </c>
      <c r="AA775" s="5"/>
    </row>
    <row r="776" spans="1:27">
      <c r="A776" s="21" t="s">
        <v>803</v>
      </c>
      <c r="B776" s="21" t="s">
        <v>151</v>
      </c>
      <c r="C776" s="22">
        <v>168.666666666667</v>
      </c>
      <c r="D776" s="23">
        <v>31.11</v>
      </c>
      <c r="E776" s="24">
        <v>3</v>
      </c>
      <c r="F776" s="25"/>
      <c r="G776" s="26"/>
      <c r="H776" s="27"/>
      <c r="I776" s="28"/>
      <c r="J776" s="29"/>
      <c r="K776" s="30"/>
      <c r="L776" s="25"/>
      <c r="M776" s="26"/>
      <c r="N776" s="27"/>
      <c r="O776" s="28"/>
      <c r="P776" s="29"/>
      <c r="Q776" s="30"/>
      <c r="R776" s="31">
        <v>20.234432714659999</v>
      </c>
      <c r="S776" s="33"/>
      <c r="T776" s="25"/>
      <c r="U776" s="28"/>
      <c r="V776" s="28"/>
      <c r="W776" s="2" t="e">
        <f t="shared" si="72"/>
        <v>#DIV/0!</v>
      </c>
      <c r="X776" s="10" t="e">
        <f t="shared" si="73"/>
        <v>#DIV/0!</v>
      </c>
      <c r="Y776" s="1" t="e">
        <f t="shared" si="74"/>
        <v>#DIV/0!</v>
      </c>
      <c r="Z776" s="7" t="e">
        <f t="shared" si="75"/>
        <v>#DIV/0!</v>
      </c>
      <c r="AA776" s="5"/>
    </row>
    <row r="777" spans="1:27">
      <c r="A777" s="21" t="s">
        <v>1180</v>
      </c>
      <c r="B777" s="21" t="s">
        <v>1570</v>
      </c>
      <c r="C777" s="22">
        <v>168.49821289865201</v>
      </c>
      <c r="D777" s="23">
        <v>4.46</v>
      </c>
      <c r="E777" s="24">
        <v>3</v>
      </c>
      <c r="F777" s="25"/>
      <c r="G777" s="26"/>
      <c r="H777" s="27"/>
      <c r="I777" s="28"/>
      <c r="J777" s="29"/>
      <c r="K777" s="30"/>
      <c r="L777" s="25"/>
      <c r="M777" s="26"/>
      <c r="N777" s="27"/>
      <c r="O777" s="28"/>
      <c r="P777" s="29"/>
      <c r="Q777" s="30"/>
      <c r="R777" s="31">
        <v>110.76079628466</v>
      </c>
      <c r="S777" s="33"/>
      <c r="T777" s="25"/>
      <c r="U777" s="28"/>
      <c r="V777" s="28"/>
      <c r="W777" s="2" t="e">
        <f t="shared" si="72"/>
        <v>#DIV/0!</v>
      </c>
      <c r="X777" s="10" t="e">
        <f t="shared" si="73"/>
        <v>#DIV/0!</v>
      </c>
      <c r="Y777" s="1" t="e">
        <f t="shared" si="74"/>
        <v>#DIV/0!</v>
      </c>
      <c r="Z777" s="7" t="e">
        <f t="shared" si="75"/>
        <v>#DIV/0!</v>
      </c>
      <c r="AA777" s="5"/>
    </row>
    <row r="778" spans="1:27">
      <c r="A778" s="21" t="s">
        <v>144</v>
      </c>
      <c r="B778" s="21" t="s">
        <v>275</v>
      </c>
      <c r="C778" s="22">
        <v>167.42666666666699</v>
      </c>
      <c r="D778" s="23">
        <v>15.56</v>
      </c>
      <c r="E778" s="24">
        <v>3</v>
      </c>
      <c r="F778" s="25"/>
      <c r="G778" s="26"/>
      <c r="H778" s="27"/>
      <c r="I778" s="28"/>
      <c r="J778" s="29"/>
      <c r="K778" s="30"/>
      <c r="L778" s="25"/>
      <c r="M778" s="26"/>
      <c r="N778" s="27"/>
      <c r="O778" s="28"/>
      <c r="P778" s="29"/>
      <c r="Q778" s="30"/>
      <c r="R778" s="31">
        <v>43.17397404466</v>
      </c>
      <c r="S778" s="33"/>
      <c r="T778" s="25"/>
      <c r="U778" s="28"/>
      <c r="V778" s="28"/>
      <c r="W778" s="2" t="e">
        <f t="shared" si="72"/>
        <v>#DIV/0!</v>
      </c>
      <c r="X778" s="10" t="e">
        <f t="shared" si="73"/>
        <v>#DIV/0!</v>
      </c>
      <c r="Y778" s="1" t="e">
        <f t="shared" si="74"/>
        <v>#DIV/0!</v>
      </c>
      <c r="Z778" s="7" t="e">
        <f t="shared" si="75"/>
        <v>#DIV/0!</v>
      </c>
      <c r="AA778" s="5"/>
    </row>
    <row r="779" spans="1:27">
      <c r="A779" s="21" t="s">
        <v>1220</v>
      </c>
      <c r="B779" s="21" t="s">
        <v>988</v>
      </c>
      <c r="C779" s="22">
        <v>163.083333333333</v>
      </c>
      <c r="D779" s="23">
        <v>16.260000000000002</v>
      </c>
      <c r="E779" s="24">
        <v>3</v>
      </c>
      <c r="F779" s="25"/>
      <c r="G779" s="26"/>
      <c r="H779" s="27"/>
      <c r="I779" s="28"/>
      <c r="J779" s="29"/>
      <c r="K779" s="30"/>
      <c r="L779" s="25"/>
      <c r="M779" s="26"/>
      <c r="N779" s="27"/>
      <c r="O779" s="28"/>
      <c r="P779" s="29"/>
      <c r="Q779" s="30"/>
      <c r="R779" s="31">
        <v>37.754363924659998</v>
      </c>
      <c r="S779" s="33"/>
      <c r="T779" s="25"/>
      <c r="U779" s="28"/>
      <c r="V779" s="28"/>
      <c r="W779" s="2" t="e">
        <f t="shared" si="72"/>
        <v>#DIV/0!</v>
      </c>
      <c r="X779" s="10" t="e">
        <f t="shared" si="73"/>
        <v>#DIV/0!</v>
      </c>
      <c r="Y779" s="1" t="e">
        <f t="shared" si="74"/>
        <v>#DIV/0!</v>
      </c>
      <c r="Z779" s="7" t="e">
        <f t="shared" si="75"/>
        <v>#DIV/0!</v>
      </c>
      <c r="AA779" s="5"/>
    </row>
    <row r="780" spans="1:27">
      <c r="A780" s="21" t="s">
        <v>1219</v>
      </c>
      <c r="B780" s="21" t="s">
        <v>511</v>
      </c>
      <c r="C780" s="22">
        <v>161.57</v>
      </c>
      <c r="D780" s="23">
        <v>45.75</v>
      </c>
      <c r="E780" s="24">
        <v>3</v>
      </c>
      <c r="F780" s="25"/>
      <c r="G780" s="26"/>
      <c r="H780" s="27"/>
      <c r="I780" s="28"/>
      <c r="J780" s="29"/>
      <c r="K780" s="30"/>
      <c r="L780" s="25"/>
      <c r="M780" s="26"/>
      <c r="N780" s="27"/>
      <c r="O780" s="28"/>
      <c r="P780" s="29"/>
      <c r="Q780" s="30"/>
      <c r="R780" s="31">
        <v>17.091855784660002</v>
      </c>
      <c r="S780" s="33"/>
      <c r="T780" s="25"/>
      <c r="U780" s="28"/>
      <c r="V780" s="28"/>
      <c r="W780" s="2" t="e">
        <f t="shared" si="72"/>
        <v>#DIV/0!</v>
      </c>
      <c r="X780" s="10" t="e">
        <f t="shared" si="73"/>
        <v>#DIV/0!</v>
      </c>
      <c r="Y780" s="1" t="e">
        <f t="shared" si="74"/>
        <v>#DIV/0!</v>
      </c>
      <c r="Z780" s="7" t="e">
        <f t="shared" si="75"/>
        <v>#DIV/0!</v>
      </c>
      <c r="AA780" s="5"/>
    </row>
    <row r="781" spans="1:27">
      <c r="A781" s="21" t="s">
        <v>369</v>
      </c>
      <c r="B781" s="21" t="s">
        <v>1614</v>
      </c>
      <c r="C781" s="22">
        <v>146.34</v>
      </c>
      <c r="D781" s="23">
        <v>39.619999999999997</v>
      </c>
      <c r="E781" s="24">
        <v>3</v>
      </c>
      <c r="F781" s="25"/>
      <c r="G781" s="26"/>
      <c r="H781" s="27"/>
      <c r="I781" s="28"/>
      <c r="J781" s="29"/>
      <c r="K781" s="30"/>
      <c r="L781" s="25"/>
      <c r="M781" s="26"/>
      <c r="N781" s="27"/>
      <c r="O781" s="28"/>
      <c r="P781" s="29"/>
      <c r="Q781" s="30"/>
      <c r="R781" s="31">
        <v>11.72897901466</v>
      </c>
      <c r="S781" s="33"/>
      <c r="T781" s="25"/>
      <c r="U781" s="28"/>
      <c r="V781" s="28"/>
      <c r="W781" s="2" t="e">
        <f t="shared" si="72"/>
        <v>#DIV/0!</v>
      </c>
      <c r="X781" s="10" t="e">
        <f t="shared" si="73"/>
        <v>#DIV/0!</v>
      </c>
      <c r="Y781" s="1" t="e">
        <f t="shared" si="74"/>
        <v>#DIV/0!</v>
      </c>
      <c r="Z781" s="7" t="e">
        <f t="shared" si="75"/>
        <v>#DIV/0!</v>
      </c>
      <c r="AA781" s="5"/>
    </row>
    <row r="782" spans="1:27">
      <c r="A782" s="21" t="s">
        <v>1127</v>
      </c>
      <c r="B782" s="21" t="s">
        <v>1659</v>
      </c>
      <c r="C782" s="22">
        <v>145.17727494896701</v>
      </c>
      <c r="D782" s="23">
        <v>12.89</v>
      </c>
      <c r="E782" s="24">
        <v>2</v>
      </c>
      <c r="F782" s="25"/>
      <c r="G782" s="26"/>
      <c r="H782" s="27"/>
      <c r="I782" s="28"/>
      <c r="J782" s="29"/>
      <c r="K782" s="30"/>
      <c r="L782" s="25"/>
      <c r="M782" s="26"/>
      <c r="N782" s="27"/>
      <c r="O782" s="28"/>
      <c r="P782" s="29"/>
      <c r="Q782" s="30"/>
      <c r="R782" s="31">
        <v>27.14004694466</v>
      </c>
      <c r="S782" s="33"/>
      <c r="T782" s="25"/>
      <c r="U782" s="28"/>
      <c r="V782" s="28"/>
      <c r="W782" s="2" t="e">
        <f t="shared" si="72"/>
        <v>#DIV/0!</v>
      </c>
      <c r="X782" s="10" t="e">
        <f t="shared" si="73"/>
        <v>#DIV/0!</v>
      </c>
      <c r="Y782" s="1" t="e">
        <f t="shared" si="74"/>
        <v>#DIV/0!</v>
      </c>
      <c r="Z782" s="7" t="e">
        <f t="shared" si="75"/>
        <v>#DIV/0!</v>
      </c>
      <c r="AA782" s="5"/>
    </row>
    <row r="783" spans="1:27">
      <c r="A783" s="21" t="s">
        <v>1440</v>
      </c>
      <c r="B783" s="21" t="s">
        <v>608</v>
      </c>
      <c r="C783" s="22">
        <v>144.05000000000001</v>
      </c>
      <c r="D783" s="23">
        <v>6.4</v>
      </c>
      <c r="E783" s="24">
        <v>2</v>
      </c>
      <c r="F783" s="25"/>
      <c r="G783" s="26"/>
      <c r="H783" s="27"/>
      <c r="I783" s="28"/>
      <c r="J783" s="29"/>
      <c r="K783" s="30"/>
      <c r="L783" s="25"/>
      <c r="M783" s="26"/>
      <c r="N783" s="27"/>
      <c r="O783" s="28"/>
      <c r="P783" s="29"/>
      <c r="Q783" s="30"/>
      <c r="R783" s="31">
        <v>58.798453314660101</v>
      </c>
      <c r="S783" s="33"/>
      <c r="T783" s="25"/>
      <c r="U783" s="28"/>
      <c r="V783" s="28"/>
      <c r="W783" s="2" t="e">
        <f t="shared" si="72"/>
        <v>#DIV/0!</v>
      </c>
      <c r="X783" s="10" t="e">
        <f t="shared" si="73"/>
        <v>#DIV/0!</v>
      </c>
      <c r="Y783" s="1" t="e">
        <f t="shared" si="74"/>
        <v>#DIV/0!</v>
      </c>
      <c r="Z783" s="7" t="e">
        <f t="shared" si="75"/>
        <v>#DIV/0!</v>
      </c>
      <c r="AA783" s="5"/>
    </row>
    <row r="784" spans="1:27">
      <c r="A784" s="21" t="s">
        <v>83</v>
      </c>
      <c r="B784" s="21" t="s">
        <v>460</v>
      </c>
      <c r="C784" s="22">
        <v>142.94999999999999</v>
      </c>
      <c r="D784" s="23">
        <v>13.94</v>
      </c>
      <c r="E784" s="24">
        <v>3</v>
      </c>
      <c r="F784" s="25"/>
      <c r="G784" s="26"/>
      <c r="H784" s="27"/>
      <c r="I784" s="28"/>
      <c r="J784" s="29"/>
      <c r="K784" s="30"/>
      <c r="L784" s="25"/>
      <c r="M784" s="26"/>
      <c r="N784" s="27"/>
      <c r="O784" s="28"/>
      <c r="P784" s="29"/>
      <c r="Q784" s="30"/>
      <c r="R784" s="31">
        <v>46.82633300466</v>
      </c>
      <c r="S784" s="33"/>
      <c r="T784" s="25"/>
      <c r="U784" s="28"/>
      <c r="V784" s="28"/>
      <c r="W784" s="2" t="e">
        <f t="shared" si="72"/>
        <v>#DIV/0!</v>
      </c>
      <c r="X784" s="10" t="e">
        <f t="shared" si="73"/>
        <v>#DIV/0!</v>
      </c>
      <c r="Y784" s="1" t="e">
        <f t="shared" si="74"/>
        <v>#DIV/0!</v>
      </c>
      <c r="Z784" s="7" t="e">
        <f t="shared" si="75"/>
        <v>#DIV/0!</v>
      </c>
      <c r="AA784" s="5"/>
    </row>
    <row r="785" spans="1:27">
      <c r="A785" s="21" t="s">
        <v>1367</v>
      </c>
      <c r="B785" s="21" t="s">
        <v>506</v>
      </c>
      <c r="C785" s="22">
        <v>141.37333333333299</v>
      </c>
      <c r="D785" s="23">
        <v>16.239999999999998</v>
      </c>
      <c r="E785" s="24">
        <v>3</v>
      </c>
      <c r="F785" s="25"/>
      <c r="G785" s="26"/>
      <c r="H785" s="27"/>
      <c r="I785" s="28"/>
      <c r="J785" s="29"/>
      <c r="K785" s="30"/>
      <c r="L785" s="25"/>
      <c r="M785" s="26"/>
      <c r="N785" s="27"/>
      <c r="O785" s="28"/>
      <c r="P785" s="29"/>
      <c r="Q785" s="30"/>
      <c r="R785" s="31">
        <v>51.797310464660001</v>
      </c>
      <c r="S785" s="33"/>
      <c r="T785" s="25"/>
      <c r="U785" s="28"/>
      <c r="V785" s="28"/>
      <c r="W785" s="2" t="e">
        <f t="shared" si="72"/>
        <v>#DIV/0!</v>
      </c>
      <c r="X785" s="10" t="e">
        <f t="shared" si="73"/>
        <v>#DIV/0!</v>
      </c>
      <c r="Y785" s="1" t="e">
        <f t="shared" si="74"/>
        <v>#DIV/0!</v>
      </c>
      <c r="Z785" s="7" t="e">
        <f t="shared" si="75"/>
        <v>#DIV/0!</v>
      </c>
      <c r="AA785" s="5"/>
    </row>
    <row r="786" spans="1:27">
      <c r="A786" s="21" t="s">
        <v>141</v>
      </c>
      <c r="B786" s="21" t="s">
        <v>451</v>
      </c>
      <c r="C786" s="22">
        <v>140.38333333333301</v>
      </c>
      <c r="D786" s="23">
        <v>14.88</v>
      </c>
      <c r="E786" s="24">
        <v>2</v>
      </c>
      <c r="F786" s="25"/>
      <c r="G786" s="26"/>
      <c r="H786" s="27"/>
      <c r="I786" s="28"/>
      <c r="J786" s="29"/>
      <c r="K786" s="30"/>
      <c r="L786" s="25"/>
      <c r="M786" s="26"/>
      <c r="N786" s="27"/>
      <c r="O786" s="28"/>
      <c r="P786" s="29"/>
      <c r="Q786" s="30"/>
      <c r="R786" s="31">
        <v>26.266196984659999</v>
      </c>
      <c r="S786" s="33"/>
      <c r="T786" s="25"/>
      <c r="U786" s="28"/>
      <c r="V786" s="28"/>
      <c r="W786" s="2" t="e">
        <f t="shared" si="72"/>
        <v>#DIV/0!</v>
      </c>
      <c r="X786" s="10" t="e">
        <f t="shared" si="73"/>
        <v>#DIV/0!</v>
      </c>
      <c r="Y786" s="1" t="e">
        <f t="shared" si="74"/>
        <v>#DIV/0!</v>
      </c>
      <c r="Z786" s="7" t="e">
        <f t="shared" si="75"/>
        <v>#DIV/0!</v>
      </c>
      <c r="AA786" s="5"/>
    </row>
    <row r="787" spans="1:27">
      <c r="A787" s="21" t="s">
        <v>1206</v>
      </c>
      <c r="B787" s="21" t="s">
        <v>666</v>
      </c>
      <c r="C787" s="22">
        <v>138.94</v>
      </c>
      <c r="D787" s="23">
        <v>24.52</v>
      </c>
      <c r="E787" s="24">
        <v>3</v>
      </c>
      <c r="F787" s="25"/>
      <c r="G787" s="26"/>
      <c r="H787" s="27"/>
      <c r="I787" s="28"/>
      <c r="J787" s="29"/>
      <c r="K787" s="30"/>
      <c r="L787" s="25"/>
      <c r="M787" s="26"/>
      <c r="N787" s="27"/>
      <c r="O787" s="28">
        <v>1.30552225488672</v>
      </c>
      <c r="P787" s="29">
        <v>1</v>
      </c>
      <c r="Q787" s="30"/>
      <c r="R787" s="31">
        <v>22.30516735466</v>
      </c>
      <c r="S787" s="33"/>
      <c r="T787" s="25"/>
      <c r="U787" s="28"/>
      <c r="V787" s="28">
        <v>1.30552225488672</v>
      </c>
      <c r="W787" s="2" t="e">
        <f t="shared" si="72"/>
        <v>#DIV/0!</v>
      </c>
      <c r="X787" s="10">
        <f t="shared" si="73"/>
        <v>1.30552225488672</v>
      </c>
      <c r="Y787" s="1" t="e">
        <f t="shared" si="74"/>
        <v>#DIV/0!</v>
      </c>
      <c r="Z787" s="7" t="e">
        <f t="shared" si="75"/>
        <v>#DIV/0!</v>
      </c>
      <c r="AA787" s="5"/>
    </row>
    <row r="788" spans="1:27">
      <c r="A788" s="21" t="s">
        <v>1458</v>
      </c>
      <c r="B788" s="21" t="s">
        <v>397</v>
      </c>
      <c r="C788" s="22">
        <v>137.98333333333301</v>
      </c>
      <c r="D788" s="23">
        <v>12.17</v>
      </c>
      <c r="E788" s="24">
        <v>3</v>
      </c>
      <c r="F788" s="25"/>
      <c r="G788" s="26"/>
      <c r="H788" s="27"/>
      <c r="I788" s="28"/>
      <c r="J788" s="29"/>
      <c r="K788" s="30"/>
      <c r="L788" s="25"/>
      <c r="M788" s="26"/>
      <c r="N788" s="27"/>
      <c r="O788" s="28"/>
      <c r="P788" s="29"/>
      <c r="Q788" s="30"/>
      <c r="R788" s="31">
        <v>54.423559214660102</v>
      </c>
      <c r="S788" s="33"/>
      <c r="T788" s="25"/>
      <c r="U788" s="28"/>
      <c r="V788" s="28"/>
      <c r="W788" s="2" t="e">
        <f t="shared" si="72"/>
        <v>#DIV/0!</v>
      </c>
      <c r="X788" s="10" t="e">
        <f t="shared" si="73"/>
        <v>#DIV/0!</v>
      </c>
      <c r="Y788" s="1" t="e">
        <f t="shared" si="74"/>
        <v>#DIV/0!</v>
      </c>
      <c r="Z788" s="7" t="e">
        <f t="shared" si="75"/>
        <v>#DIV/0!</v>
      </c>
      <c r="AA788" s="5"/>
    </row>
    <row r="789" spans="1:27">
      <c r="A789" s="21" t="s">
        <v>1468</v>
      </c>
      <c r="B789" s="21" t="s">
        <v>256</v>
      </c>
      <c r="C789" s="22">
        <v>137.65</v>
      </c>
      <c r="D789" s="23">
        <v>37.89</v>
      </c>
      <c r="E789" s="24">
        <v>2</v>
      </c>
      <c r="F789" s="25"/>
      <c r="G789" s="26"/>
      <c r="H789" s="27"/>
      <c r="I789" s="28"/>
      <c r="J789" s="29"/>
      <c r="K789" s="30"/>
      <c r="L789" s="25"/>
      <c r="M789" s="26"/>
      <c r="N789" s="27"/>
      <c r="O789" s="28"/>
      <c r="P789" s="29"/>
      <c r="Q789" s="30"/>
      <c r="R789" s="31">
        <v>10.347410914659999</v>
      </c>
      <c r="S789" s="33"/>
      <c r="T789" s="25"/>
      <c r="U789" s="28"/>
      <c r="V789" s="28"/>
      <c r="W789" s="2" t="e">
        <f t="shared" si="72"/>
        <v>#DIV/0!</v>
      </c>
      <c r="X789" s="10" t="e">
        <f t="shared" si="73"/>
        <v>#DIV/0!</v>
      </c>
      <c r="Y789" s="1" t="e">
        <f t="shared" si="74"/>
        <v>#DIV/0!</v>
      </c>
      <c r="Z789" s="7" t="e">
        <f t="shared" si="75"/>
        <v>#DIV/0!</v>
      </c>
      <c r="AA789" s="5"/>
    </row>
    <row r="790" spans="1:27">
      <c r="A790" s="21" t="s">
        <v>1204</v>
      </c>
      <c r="B790" s="21" t="s">
        <v>688</v>
      </c>
      <c r="C790" s="22">
        <v>136.38999999999999</v>
      </c>
      <c r="D790" s="23">
        <v>5.13</v>
      </c>
      <c r="E790" s="24">
        <v>2</v>
      </c>
      <c r="F790" s="25"/>
      <c r="G790" s="26"/>
      <c r="H790" s="27"/>
      <c r="I790" s="28"/>
      <c r="J790" s="29"/>
      <c r="K790" s="30"/>
      <c r="L790" s="25"/>
      <c r="M790" s="26"/>
      <c r="N790" s="27"/>
      <c r="O790" s="28"/>
      <c r="P790" s="29"/>
      <c r="Q790" s="30"/>
      <c r="R790" s="31">
        <v>78.632210804660005</v>
      </c>
      <c r="S790" s="33"/>
      <c r="T790" s="25"/>
      <c r="U790" s="28"/>
      <c r="V790" s="28"/>
      <c r="W790" s="2" t="e">
        <f t="shared" si="72"/>
        <v>#DIV/0!</v>
      </c>
      <c r="X790" s="10" t="e">
        <f t="shared" si="73"/>
        <v>#DIV/0!</v>
      </c>
      <c r="Y790" s="1" t="e">
        <f t="shared" si="74"/>
        <v>#DIV/0!</v>
      </c>
      <c r="Z790" s="7" t="e">
        <f t="shared" si="75"/>
        <v>#DIV/0!</v>
      </c>
      <c r="AA790" s="5"/>
    </row>
    <row r="791" spans="1:27">
      <c r="A791" s="21" t="s">
        <v>104</v>
      </c>
      <c r="B791" s="21" t="s">
        <v>1641</v>
      </c>
      <c r="C791" s="22">
        <v>135.42333333333301</v>
      </c>
      <c r="D791" s="23">
        <v>1.1499999999999999</v>
      </c>
      <c r="E791" s="24">
        <v>2</v>
      </c>
      <c r="F791" s="25"/>
      <c r="G791" s="26"/>
      <c r="H791" s="27"/>
      <c r="I791" s="28"/>
      <c r="J791" s="29"/>
      <c r="K791" s="30"/>
      <c r="L791" s="25"/>
      <c r="M791" s="26"/>
      <c r="N791" s="27"/>
      <c r="O791" s="28"/>
      <c r="P791" s="29"/>
      <c r="Q791" s="30"/>
      <c r="R791" s="31">
        <v>284.69629964466202</v>
      </c>
      <c r="S791" s="33"/>
      <c r="T791" s="25"/>
      <c r="U791" s="28"/>
      <c r="V791" s="28"/>
      <c r="W791" s="2" t="e">
        <f t="shared" si="72"/>
        <v>#DIV/0!</v>
      </c>
      <c r="X791" s="10" t="e">
        <f t="shared" si="73"/>
        <v>#DIV/0!</v>
      </c>
      <c r="Y791" s="1" t="e">
        <f t="shared" si="74"/>
        <v>#DIV/0!</v>
      </c>
      <c r="Z791" s="7" t="e">
        <f t="shared" si="75"/>
        <v>#DIV/0!</v>
      </c>
      <c r="AA791" s="5"/>
    </row>
    <row r="792" spans="1:27">
      <c r="A792" s="21" t="s">
        <v>1377</v>
      </c>
      <c r="B792" s="21" t="s">
        <v>162</v>
      </c>
      <c r="C792" s="22">
        <v>135.03333333333299</v>
      </c>
      <c r="D792" s="23">
        <v>9.77</v>
      </c>
      <c r="E792" s="24">
        <v>2</v>
      </c>
      <c r="F792" s="25"/>
      <c r="G792" s="26"/>
      <c r="H792" s="27"/>
      <c r="I792" s="28"/>
      <c r="J792" s="29"/>
      <c r="K792" s="30"/>
      <c r="L792" s="25"/>
      <c r="M792" s="26"/>
      <c r="N792" s="27"/>
      <c r="O792" s="28"/>
      <c r="P792" s="29"/>
      <c r="Q792" s="30"/>
      <c r="R792" s="31">
        <v>47.226196184659997</v>
      </c>
      <c r="S792" s="33"/>
      <c r="T792" s="25"/>
      <c r="U792" s="28"/>
      <c r="V792" s="28"/>
      <c r="W792" s="2" t="e">
        <f t="shared" si="72"/>
        <v>#DIV/0!</v>
      </c>
      <c r="X792" s="10" t="e">
        <f t="shared" si="73"/>
        <v>#DIV/0!</v>
      </c>
      <c r="Y792" s="1" t="e">
        <f t="shared" si="74"/>
        <v>#DIV/0!</v>
      </c>
      <c r="Z792" s="7" t="e">
        <f t="shared" si="75"/>
        <v>#DIV/0!</v>
      </c>
      <c r="AA792" s="5"/>
    </row>
    <row r="793" spans="1:27">
      <c r="A793" s="21" t="s">
        <v>1196</v>
      </c>
      <c r="B793" s="21" t="s">
        <v>598</v>
      </c>
      <c r="C793" s="22">
        <v>129.05000000000001</v>
      </c>
      <c r="D793" s="23">
        <v>3.04</v>
      </c>
      <c r="E793" s="24">
        <v>2</v>
      </c>
      <c r="F793" s="25"/>
      <c r="G793" s="26"/>
      <c r="H793" s="27"/>
      <c r="I793" s="28"/>
      <c r="J793" s="29"/>
      <c r="K793" s="30"/>
      <c r="L793" s="25"/>
      <c r="M793" s="26"/>
      <c r="N793" s="27"/>
      <c r="O793" s="28"/>
      <c r="P793" s="29"/>
      <c r="Q793" s="30"/>
      <c r="R793" s="31">
        <v>115.79123419466001</v>
      </c>
      <c r="S793" s="33"/>
      <c r="T793" s="25"/>
      <c r="U793" s="28"/>
      <c r="V793" s="28"/>
      <c r="W793" s="2" t="e">
        <f t="shared" si="72"/>
        <v>#DIV/0!</v>
      </c>
      <c r="X793" s="10" t="e">
        <f t="shared" si="73"/>
        <v>#DIV/0!</v>
      </c>
      <c r="Y793" s="1" t="e">
        <f t="shared" si="74"/>
        <v>#DIV/0!</v>
      </c>
      <c r="Z793" s="7" t="e">
        <f t="shared" si="75"/>
        <v>#DIV/0!</v>
      </c>
      <c r="AA793" s="5"/>
    </row>
    <row r="794" spans="1:27">
      <c r="A794" s="21" t="s">
        <v>1123</v>
      </c>
      <c r="B794" s="21" t="s">
        <v>977</v>
      </c>
      <c r="C794" s="22">
        <v>127.72</v>
      </c>
      <c r="D794" s="23">
        <v>2.11</v>
      </c>
      <c r="E794" s="24">
        <v>2</v>
      </c>
      <c r="F794" s="25"/>
      <c r="G794" s="26"/>
      <c r="H794" s="27"/>
      <c r="I794" s="28"/>
      <c r="J794" s="29"/>
      <c r="K794" s="30"/>
      <c r="L794" s="25"/>
      <c r="M794" s="26"/>
      <c r="N794" s="27"/>
      <c r="O794" s="28"/>
      <c r="P794" s="29"/>
      <c r="Q794" s="30"/>
      <c r="R794" s="31">
        <v>158.55731658466101</v>
      </c>
      <c r="S794" s="33"/>
      <c r="T794" s="25"/>
      <c r="U794" s="28"/>
      <c r="V794" s="28"/>
      <c r="W794" s="2" t="e">
        <f t="shared" si="72"/>
        <v>#DIV/0!</v>
      </c>
      <c r="X794" s="10" t="e">
        <f t="shared" si="73"/>
        <v>#DIV/0!</v>
      </c>
      <c r="Y794" s="1" t="e">
        <f t="shared" si="74"/>
        <v>#DIV/0!</v>
      </c>
      <c r="Z794" s="7" t="e">
        <f t="shared" si="75"/>
        <v>#DIV/0!</v>
      </c>
      <c r="AA794" s="5"/>
    </row>
    <row r="795" spans="1:27">
      <c r="A795" s="21" t="s">
        <v>1303</v>
      </c>
      <c r="B795" s="21" t="s">
        <v>155</v>
      </c>
      <c r="C795" s="22">
        <v>126.52</v>
      </c>
      <c r="D795" s="23">
        <v>13.71</v>
      </c>
      <c r="E795" s="24">
        <v>2</v>
      </c>
      <c r="F795" s="25"/>
      <c r="G795" s="26"/>
      <c r="H795" s="27"/>
      <c r="I795" s="28"/>
      <c r="J795" s="29"/>
      <c r="K795" s="30"/>
      <c r="L795" s="25"/>
      <c r="M795" s="26"/>
      <c r="N795" s="27"/>
      <c r="O795" s="28">
        <v>1.23811343740119</v>
      </c>
      <c r="P795" s="29">
        <v>1</v>
      </c>
      <c r="Q795" s="30"/>
      <c r="R795" s="31">
        <v>22.218946154659999</v>
      </c>
      <c r="S795" s="33"/>
      <c r="T795" s="25"/>
      <c r="U795" s="28"/>
      <c r="V795" s="28">
        <v>1.23811343740119</v>
      </c>
      <c r="W795" s="2" t="e">
        <f t="shared" si="72"/>
        <v>#DIV/0!</v>
      </c>
      <c r="X795" s="10">
        <f t="shared" si="73"/>
        <v>1.23811343740119</v>
      </c>
      <c r="Y795" s="1" t="e">
        <f t="shared" si="74"/>
        <v>#DIV/0!</v>
      </c>
      <c r="Z795" s="7" t="e">
        <f t="shared" si="75"/>
        <v>#DIV/0!</v>
      </c>
      <c r="AA795" s="5"/>
    </row>
    <row r="796" spans="1:27">
      <c r="A796" s="21" t="s">
        <v>90</v>
      </c>
      <c r="B796" s="21" t="s">
        <v>690</v>
      </c>
      <c r="C796" s="22">
        <v>125.32</v>
      </c>
      <c r="D796" s="23">
        <v>12.33</v>
      </c>
      <c r="E796" s="24">
        <v>2</v>
      </c>
      <c r="F796" s="25"/>
      <c r="G796" s="26"/>
      <c r="H796" s="27"/>
      <c r="I796" s="28"/>
      <c r="J796" s="29"/>
      <c r="K796" s="30"/>
      <c r="L796" s="25"/>
      <c r="M796" s="26"/>
      <c r="N796" s="27"/>
      <c r="O796" s="28"/>
      <c r="P796" s="29"/>
      <c r="Q796" s="30"/>
      <c r="R796" s="31">
        <v>25.771014234660001</v>
      </c>
      <c r="S796" s="33"/>
      <c r="T796" s="25"/>
      <c r="U796" s="28"/>
      <c r="V796" s="28"/>
      <c r="W796" s="2" t="e">
        <f t="shared" si="72"/>
        <v>#DIV/0!</v>
      </c>
      <c r="X796" s="10" t="e">
        <f t="shared" si="73"/>
        <v>#DIV/0!</v>
      </c>
      <c r="Y796" s="1" t="e">
        <f t="shared" si="74"/>
        <v>#DIV/0!</v>
      </c>
      <c r="Z796" s="7" t="e">
        <f t="shared" si="75"/>
        <v>#DIV/0!</v>
      </c>
      <c r="AA796" s="5"/>
    </row>
    <row r="797" spans="1:27">
      <c r="A797" s="21" t="s">
        <v>1501</v>
      </c>
      <c r="B797" s="21" t="s">
        <v>333</v>
      </c>
      <c r="C797" s="22">
        <v>123.91</v>
      </c>
      <c r="D797" s="23">
        <v>4.72</v>
      </c>
      <c r="E797" s="24">
        <v>2</v>
      </c>
      <c r="F797" s="25"/>
      <c r="G797" s="26"/>
      <c r="H797" s="27"/>
      <c r="I797" s="28"/>
      <c r="J797" s="29"/>
      <c r="K797" s="30"/>
      <c r="L797" s="25"/>
      <c r="M797" s="26"/>
      <c r="N797" s="27"/>
      <c r="O797" s="28"/>
      <c r="P797" s="29"/>
      <c r="Q797" s="30"/>
      <c r="R797" s="31">
        <v>82.210981594659899</v>
      </c>
      <c r="S797" s="33"/>
      <c r="T797" s="25"/>
      <c r="U797" s="28"/>
      <c r="V797" s="28"/>
      <c r="W797" s="2" t="e">
        <f t="shared" si="72"/>
        <v>#DIV/0!</v>
      </c>
      <c r="X797" s="10" t="e">
        <f t="shared" si="73"/>
        <v>#DIV/0!</v>
      </c>
      <c r="Y797" s="1" t="e">
        <f t="shared" si="74"/>
        <v>#DIV/0!</v>
      </c>
      <c r="Z797" s="7" t="e">
        <f t="shared" si="75"/>
        <v>#DIV/0!</v>
      </c>
      <c r="AA797" s="5"/>
    </row>
    <row r="798" spans="1:27">
      <c r="A798" s="21" t="s">
        <v>1294</v>
      </c>
      <c r="B798" s="21" t="s">
        <v>1568</v>
      </c>
      <c r="C798" s="22">
        <v>123.6</v>
      </c>
      <c r="D798" s="23">
        <v>15.73</v>
      </c>
      <c r="E798" s="24">
        <v>2</v>
      </c>
      <c r="F798" s="25"/>
      <c r="G798" s="26"/>
      <c r="H798" s="27"/>
      <c r="I798" s="28"/>
      <c r="J798" s="29"/>
      <c r="K798" s="30"/>
      <c r="L798" s="25"/>
      <c r="M798" s="26"/>
      <c r="N798" s="27"/>
      <c r="O798" s="28"/>
      <c r="P798" s="29"/>
      <c r="Q798" s="30"/>
      <c r="R798" s="31">
        <v>31.421387134660002</v>
      </c>
      <c r="S798" s="33"/>
      <c r="T798" s="25"/>
      <c r="U798" s="28"/>
      <c r="V798" s="28"/>
      <c r="W798" s="2" t="e">
        <f t="shared" si="72"/>
        <v>#DIV/0!</v>
      </c>
      <c r="X798" s="10" t="e">
        <f t="shared" si="73"/>
        <v>#DIV/0!</v>
      </c>
      <c r="Y798" s="1" t="e">
        <f t="shared" si="74"/>
        <v>#DIV/0!</v>
      </c>
      <c r="Z798" s="7" t="e">
        <f t="shared" si="75"/>
        <v>#DIV/0!</v>
      </c>
      <c r="AA798" s="5"/>
    </row>
    <row r="799" spans="1:27">
      <c r="A799" s="21" t="s">
        <v>1058</v>
      </c>
      <c r="B799" s="21" t="s">
        <v>518</v>
      </c>
      <c r="C799" s="22">
        <v>122.19</v>
      </c>
      <c r="D799" s="23">
        <v>20.440000000000001</v>
      </c>
      <c r="E799" s="24">
        <v>2</v>
      </c>
      <c r="F799" s="25"/>
      <c r="G799" s="26"/>
      <c r="H799" s="27"/>
      <c r="I799" s="28"/>
      <c r="J799" s="29"/>
      <c r="K799" s="30"/>
      <c r="L799" s="25"/>
      <c r="M799" s="26"/>
      <c r="N799" s="27"/>
      <c r="O799" s="28"/>
      <c r="P799" s="29"/>
      <c r="Q799" s="30"/>
      <c r="R799" s="31">
        <v>25.07800367466</v>
      </c>
      <c r="S799" s="33"/>
      <c r="T799" s="25"/>
      <c r="U799" s="28"/>
      <c r="V799" s="28"/>
      <c r="W799" s="2" t="e">
        <f t="shared" si="72"/>
        <v>#DIV/0!</v>
      </c>
      <c r="X799" s="10" t="e">
        <f t="shared" si="73"/>
        <v>#DIV/0!</v>
      </c>
      <c r="Y799" s="1" t="e">
        <f t="shared" si="74"/>
        <v>#DIV/0!</v>
      </c>
      <c r="Z799" s="7" t="e">
        <f t="shared" si="75"/>
        <v>#DIV/0!</v>
      </c>
      <c r="AA799" s="5"/>
    </row>
    <row r="800" spans="1:27">
      <c r="A800" s="21" t="s">
        <v>93</v>
      </c>
      <c r="B800" s="21" t="s">
        <v>232</v>
      </c>
      <c r="C800" s="22">
        <v>121.05</v>
      </c>
      <c r="D800" s="23">
        <v>8.44</v>
      </c>
      <c r="E800" s="24">
        <v>2</v>
      </c>
      <c r="F800" s="25"/>
      <c r="G800" s="26"/>
      <c r="H800" s="27"/>
      <c r="I800" s="28"/>
      <c r="J800" s="29"/>
      <c r="K800" s="30"/>
      <c r="L800" s="25"/>
      <c r="M800" s="26"/>
      <c r="N800" s="27"/>
      <c r="O800" s="28">
        <v>1.1944171600496001</v>
      </c>
      <c r="P800" s="29">
        <v>1</v>
      </c>
      <c r="Q800" s="30"/>
      <c r="R800" s="31">
        <v>41.318242174660099</v>
      </c>
      <c r="S800" s="33"/>
      <c r="T800" s="25"/>
      <c r="U800" s="28"/>
      <c r="V800" s="28">
        <v>1.1944171600496001</v>
      </c>
      <c r="W800" s="2" t="e">
        <f t="shared" si="72"/>
        <v>#DIV/0!</v>
      </c>
      <c r="X800" s="10">
        <f t="shared" si="73"/>
        <v>1.1944171600496001</v>
      </c>
      <c r="Y800" s="1" t="e">
        <f t="shared" si="74"/>
        <v>#DIV/0!</v>
      </c>
      <c r="Z800" s="7" t="e">
        <f t="shared" si="75"/>
        <v>#DIV/0!</v>
      </c>
      <c r="AA800" s="5"/>
    </row>
    <row r="801" spans="1:27">
      <c r="A801" s="21" t="s">
        <v>1268</v>
      </c>
      <c r="B801" s="21" t="s">
        <v>181</v>
      </c>
      <c r="C801" s="22">
        <v>120.7</v>
      </c>
      <c r="D801" s="23">
        <v>9.82</v>
      </c>
      <c r="E801" s="24">
        <v>3</v>
      </c>
      <c r="F801" s="25"/>
      <c r="G801" s="26"/>
      <c r="H801" s="27"/>
      <c r="I801" s="28"/>
      <c r="J801" s="29"/>
      <c r="K801" s="30"/>
      <c r="L801" s="25"/>
      <c r="M801" s="26"/>
      <c r="N801" s="27"/>
      <c r="O801" s="28"/>
      <c r="P801" s="29"/>
      <c r="Q801" s="30"/>
      <c r="R801" s="31">
        <v>50.105258204660103</v>
      </c>
      <c r="S801" s="33"/>
      <c r="T801" s="25"/>
      <c r="U801" s="28"/>
      <c r="V801" s="28"/>
      <c r="W801" s="2" t="e">
        <f t="shared" si="72"/>
        <v>#DIV/0!</v>
      </c>
      <c r="X801" s="10" t="e">
        <f t="shared" si="73"/>
        <v>#DIV/0!</v>
      </c>
      <c r="Y801" s="1" t="e">
        <f t="shared" si="74"/>
        <v>#DIV/0!</v>
      </c>
      <c r="Z801" s="7" t="e">
        <f t="shared" si="75"/>
        <v>#DIV/0!</v>
      </c>
      <c r="AA801" s="5"/>
    </row>
    <row r="802" spans="1:27">
      <c r="A802" s="21" t="s">
        <v>1395</v>
      </c>
      <c r="B802" s="21" t="s">
        <v>222</v>
      </c>
      <c r="C802" s="22">
        <v>118.823333333333</v>
      </c>
      <c r="D802" s="23">
        <v>30.26</v>
      </c>
      <c r="E802" s="24">
        <v>2</v>
      </c>
      <c r="F802" s="25"/>
      <c r="G802" s="26"/>
      <c r="H802" s="27"/>
      <c r="I802" s="28"/>
      <c r="J802" s="29"/>
      <c r="K802" s="30"/>
      <c r="L802" s="25"/>
      <c r="M802" s="26"/>
      <c r="N802" s="27"/>
      <c r="O802" s="28"/>
      <c r="P802" s="29"/>
      <c r="Q802" s="30"/>
      <c r="R802" s="31">
        <v>15.450813614659999</v>
      </c>
      <c r="S802" s="33"/>
      <c r="T802" s="25"/>
      <c r="U802" s="28"/>
      <c r="V802" s="28"/>
      <c r="W802" s="2" t="e">
        <f t="shared" si="72"/>
        <v>#DIV/0!</v>
      </c>
      <c r="X802" s="10" t="e">
        <f t="shared" si="73"/>
        <v>#DIV/0!</v>
      </c>
      <c r="Y802" s="1" t="e">
        <f t="shared" si="74"/>
        <v>#DIV/0!</v>
      </c>
      <c r="Z802" s="7" t="e">
        <f t="shared" si="75"/>
        <v>#DIV/0!</v>
      </c>
      <c r="AA802" s="5"/>
    </row>
    <row r="803" spans="1:27">
      <c r="A803" s="21" t="s">
        <v>1401</v>
      </c>
      <c r="B803" s="21" t="s">
        <v>462</v>
      </c>
      <c r="C803" s="22">
        <v>117.49</v>
      </c>
      <c r="D803" s="23">
        <v>13.9</v>
      </c>
      <c r="E803" s="24">
        <v>2</v>
      </c>
      <c r="F803" s="25"/>
      <c r="G803" s="26"/>
      <c r="H803" s="27"/>
      <c r="I803" s="28"/>
      <c r="J803" s="29"/>
      <c r="K803" s="30"/>
      <c r="L803" s="25"/>
      <c r="M803" s="26"/>
      <c r="N803" s="27"/>
      <c r="O803" s="28"/>
      <c r="P803" s="29"/>
      <c r="Q803" s="30"/>
      <c r="R803" s="31">
        <v>38.88328694466</v>
      </c>
      <c r="S803" s="33"/>
      <c r="T803" s="25"/>
      <c r="U803" s="28"/>
      <c r="V803" s="28"/>
      <c r="W803" s="2" t="e">
        <f t="shared" si="72"/>
        <v>#DIV/0!</v>
      </c>
      <c r="X803" s="10" t="e">
        <f t="shared" si="73"/>
        <v>#DIV/0!</v>
      </c>
      <c r="Y803" s="1" t="e">
        <f t="shared" si="74"/>
        <v>#DIV/0!</v>
      </c>
      <c r="Z803" s="7" t="e">
        <f t="shared" si="75"/>
        <v>#DIV/0!</v>
      </c>
      <c r="AA803" s="5"/>
    </row>
    <row r="804" spans="1:27">
      <c r="A804" s="21" t="s">
        <v>752</v>
      </c>
      <c r="B804" s="21" t="s">
        <v>548</v>
      </c>
      <c r="C804" s="22">
        <v>116.01333333333299</v>
      </c>
      <c r="D804" s="23">
        <v>22.82</v>
      </c>
      <c r="E804" s="24">
        <v>3</v>
      </c>
      <c r="F804" s="25"/>
      <c r="G804" s="26"/>
      <c r="H804" s="27"/>
      <c r="I804" s="28"/>
      <c r="J804" s="29"/>
      <c r="K804" s="30"/>
      <c r="L804" s="25"/>
      <c r="M804" s="26"/>
      <c r="N804" s="27"/>
      <c r="O804" s="28"/>
      <c r="P804" s="29"/>
      <c r="Q804" s="30"/>
      <c r="R804" s="31">
        <v>23.171329974660001</v>
      </c>
      <c r="S804" s="33"/>
      <c r="T804" s="25"/>
      <c r="U804" s="28"/>
      <c r="V804" s="28"/>
      <c r="W804" s="2" t="e">
        <f t="shared" si="72"/>
        <v>#DIV/0!</v>
      </c>
      <c r="X804" s="10" t="e">
        <f t="shared" si="73"/>
        <v>#DIV/0!</v>
      </c>
      <c r="Y804" s="1" t="e">
        <f t="shared" si="74"/>
        <v>#DIV/0!</v>
      </c>
      <c r="Z804" s="7" t="e">
        <f t="shared" si="75"/>
        <v>#DIV/0!</v>
      </c>
      <c r="AA804" s="5"/>
    </row>
    <row r="805" spans="1:27">
      <c r="A805" s="21" t="s">
        <v>1499</v>
      </c>
      <c r="B805" s="21" t="s">
        <v>1679</v>
      </c>
      <c r="C805" s="22">
        <v>114.68</v>
      </c>
      <c r="D805" s="23">
        <v>9.43</v>
      </c>
      <c r="E805" s="24">
        <v>2</v>
      </c>
      <c r="F805" s="25"/>
      <c r="G805" s="26"/>
      <c r="H805" s="27"/>
      <c r="I805" s="28"/>
      <c r="J805" s="29"/>
      <c r="K805" s="30"/>
      <c r="L805" s="25"/>
      <c r="M805" s="26"/>
      <c r="N805" s="27"/>
      <c r="O805" s="28"/>
      <c r="P805" s="29"/>
      <c r="Q805" s="30"/>
      <c r="R805" s="31">
        <v>39.825715404660002</v>
      </c>
      <c r="S805" s="33"/>
      <c r="T805" s="25"/>
      <c r="U805" s="28"/>
      <c r="V805" s="28"/>
      <c r="W805" s="2" t="e">
        <f t="shared" si="72"/>
        <v>#DIV/0!</v>
      </c>
      <c r="X805" s="10" t="e">
        <f t="shared" si="73"/>
        <v>#DIV/0!</v>
      </c>
      <c r="Y805" s="1" t="e">
        <f t="shared" si="74"/>
        <v>#DIV/0!</v>
      </c>
      <c r="Z805" s="7" t="e">
        <f t="shared" si="75"/>
        <v>#DIV/0!</v>
      </c>
      <c r="AA805" s="5"/>
    </row>
    <row r="806" spans="1:27">
      <c r="A806" s="21" t="s">
        <v>1072</v>
      </c>
      <c r="B806" s="21" t="s">
        <v>310</v>
      </c>
      <c r="C806" s="22">
        <v>112.3</v>
      </c>
      <c r="D806" s="23">
        <v>9.89</v>
      </c>
      <c r="E806" s="24">
        <v>2</v>
      </c>
      <c r="F806" s="25"/>
      <c r="G806" s="26"/>
      <c r="H806" s="27"/>
      <c r="I806" s="28"/>
      <c r="J806" s="29"/>
      <c r="K806" s="30"/>
      <c r="L806" s="25"/>
      <c r="M806" s="26"/>
      <c r="N806" s="27"/>
      <c r="O806" s="28"/>
      <c r="P806" s="29"/>
      <c r="Q806" s="30"/>
      <c r="R806" s="31">
        <v>61.010974844660097</v>
      </c>
      <c r="S806" s="33"/>
      <c r="T806" s="25"/>
      <c r="U806" s="28"/>
      <c r="V806" s="28"/>
      <c r="W806" s="2" t="e">
        <f t="shared" si="72"/>
        <v>#DIV/0!</v>
      </c>
      <c r="X806" s="10" t="e">
        <f t="shared" si="73"/>
        <v>#DIV/0!</v>
      </c>
      <c r="Y806" s="1" t="e">
        <f t="shared" si="74"/>
        <v>#DIV/0!</v>
      </c>
      <c r="Z806" s="7" t="e">
        <f t="shared" si="75"/>
        <v>#DIV/0!</v>
      </c>
      <c r="AA806" s="5"/>
    </row>
    <row r="807" spans="1:27">
      <c r="A807" s="21" t="s">
        <v>1114</v>
      </c>
      <c r="B807" s="21" t="s">
        <v>261</v>
      </c>
      <c r="C807" s="22">
        <v>110.84333333333301</v>
      </c>
      <c r="D807" s="23">
        <v>41.27</v>
      </c>
      <c r="E807" s="24">
        <v>2</v>
      </c>
      <c r="F807" s="25"/>
      <c r="G807" s="26"/>
      <c r="H807" s="27"/>
      <c r="I807" s="28"/>
      <c r="J807" s="29"/>
      <c r="K807" s="30"/>
      <c r="L807" s="25"/>
      <c r="M807" s="26"/>
      <c r="N807" s="27"/>
      <c r="O807" s="28"/>
      <c r="P807" s="29"/>
      <c r="Q807" s="30"/>
      <c r="R807" s="31">
        <v>13.836169744659999</v>
      </c>
      <c r="S807" s="33"/>
      <c r="T807" s="25"/>
      <c r="U807" s="28"/>
      <c r="V807" s="28"/>
      <c r="W807" s="2" t="e">
        <f t="shared" si="72"/>
        <v>#DIV/0!</v>
      </c>
      <c r="X807" s="10" t="e">
        <f t="shared" si="73"/>
        <v>#DIV/0!</v>
      </c>
      <c r="Y807" s="1" t="e">
        <f t="shared" si="74"/>
        <v>#DIV/0!</v>
      </c>
      <c r="Z807" s="7" t="e">
        <f t="shared" si="75"/>
        <v>#DIV/0!</v>
      </c>
      <c r="AA807" s="5"/>
    </row>
    <row r="808" spans="1:27">
      <c r="A808" s="21" t="s">
        <v>1055</v>
      </c>
      <c r="B808" s="21" t="s">
        <v>901</v>
      </c>
      <c r="C808" s="22">
        <v>110.46840280998801</v>
      </c>
      <c r="D808" s="23">
        <v>6.19</v>
      </c>
      <c r="E808" s="24">
        <v>2</v>
      </c>
      <c r="F808" s="25"/>
      <c r="G808" s="26"/>
      <c r="H808" s="27"/>
      <c r="I808" s="28"/>
      <c r="J808" s="29"/>
      <c r="K808" s="30"/>
      <c r="L808" s="25"/>
      <c r="M808" s="26"/>
      <c r="N808" s="27"/>
      <c r="O808" s="28">
        <v>0.65566852176777002</v>
      </c>
      <c r="P808" s="29">
        <v>2</v>
      </c>
      <c r="Q808" s="30">
        <v>10.0802341320884</v>
      </c>
      <c r="R808" s="31">
        <v>56.106180484660101</v>
      </c>
      <c r="S808" s="33"/>
      <c r="T808" s="25"/>
      <c r="U808" s="28"/>
      <c r="V808" s="28">
        <v>0.65566852176777002</v>
      </c>
      <c r="W808" s="2" t="e">
        <f t="shared" si="72"/>
        <v>#DIV/0!</v>
      </c>
      <c r="X808" s="10">
        <f t="shared" si="73"/>
        <v>0.65566852176777002</v>
      </c>
      <c r="Y808" s="1" t="e">
        <f t="shared" si="74"/>
        <v>#DIV/0!</v>
      </c>
      <c r="Z808" s="7" t="e">
        <f t="shared" si="75"/>
        <v>#DIV/0!</v>
      </c>
      <c r="AA808" s="5"/>
    </row>
    <row r="809" spans="1:27">
      <c r="A809" s="21" t="s">
        <v>1476</v>
      </c>
      <c r="B809" s="21" t="s">
        <v>376</v>
      </c>
      <c r="C809" s="22">
        <v>110.43</v>
      </c>
      <c r="D809" s="23">
        <v>5.62</v>
      </c>
      <c r="E809" s="24">
        <v>2</v>
      </c>
      <c r="F809" s="25"/>
      <c r="G809" s="26"/>
      <c r="H809" s="27"/>
      <c r="I809" s="28"/>
      <c r="J809" s="29"/>
      <c r="K809" s="30"/>
      <c r="L809" s="25"/>
      <c r="M809" s="26"/>
      <c r="N809" s="27"/>
      <c r="O809" s="28"/>
      <c r="P809" s="29"/>
      <c r="Q809" s="30"/>
      <c r="R809" s="31">
        <v>84.665269294660106</v>
      </c>
      <c r="S809" s="33"/>
      <c r="T809" s="25"/>
      <c r="U809" s="28"/>
      <c r="V809" s="28"/>
      <c r="W809" s="2" t="e">
        <f t="shared" si="72"/>
        <v>#DIV/0!</v>
      </c>
      <c r="X809" s="10" t="e">
        <f t="shared" si="73"/>
        <v>#DIV/0!</v>
      </c>
      <c r="Y809" s="1" t="e">
        <f t="shared" si="74"/>
        <v>#DIV/0!</v>
      </c>
      <c r="Z809" s="7" t="e">
        <f t="shared" si="75"/>
        <v>#DIV/0!</v>
      </c>
      <c r="AA809" s="5"/>
    </row>
    <row r="810" spans="1:27">
      <c r="A810" s="21" t="s">
        <v>1213</v>
      </c>
      <c r="B810" s="21" t="s">
        <v>373</v>
      </c>
      <c r="C810" s="22">
        <v>110.3</v>
      </c>
      <c r="D810" s="23">
        <v>13.55</v>
      </c>
      <c r="E810" s="24">
        <v>2</v>
      </c>
      <c r="F810" s="25"/>
      <c r="G810" s="26"/>
      <c r="H810" s="27"/>
      <c r="I810" s="28"/>
      <c r="J810" s="29"/>
      <c r="K810" s="30"/>
      <c r="L810" s="25"/>
      <c r="M810" s="26"/>
      <c r="N810" s="27"/>
      <c r="O810" s="28"/>
      <c r="P810" s="29"/>
      <c r="Q810" s="30"/>
      <c r="R810" s="31">
        <v>27.881510284659999</v>
      </c>
      <c r="S810" s="33"/>
      <c r="T810" s="25"/>
      <c r="U810" s="28"/>
      <c r="V810" s="28"/>
      <c r="W810" s="2" t="e">
        <f t="shared" si="72"/>
        <v>#DIV/0!</v>
      </c>
      <c r="X810" s="10" t="e">
        <f t="shared" si="73"/>
        <v>#DIV/0!</v>
      </c>
      <c r="Y810" s="1" t="e">
        <f t="shared" si="74"/>
        <v>#DIV/0!</v>
      </c>
      <c r="Z810" s="7" t="e">
        <f t="shared" si="75"/>
        <v>#DIV/0!</v>
      </c>
      <c r="AA810" s="5"/>
    </row>
    <row r="811" spans="1:27">
      <c r="A811" s="21" t="s">
        <v>780</v>
      </c>
      <c r="B811" s="21" t="s">
        <v>1598</v>
      </c>
      <c r="C811" s="22">
        <v>109.083333333333</v>
      </c>
      <c r="D811" s="23">
        <v>2.5299999999999998</v>
      </c>
      <c r="E811" s="24">
        <v>3</v>
      </c>
      <c r="F811" s="25"/>
      <c r="G811" s="26"/>
      <c r="H811" s="27"/>
      <c r="I811" s="28"/>
      <c r="J811" s="29"/>
      <c r="K811" s="30"/>
      <c r="L811" s="25"/>
      <c r="M811" s="26"/>
      <c r="N811" s="27"/>
      <c r="O811" s="28"/>
      <c r="P811" s="29"/>
      <c r="Q811" s="30"/>
      <c r="R811" s="31">
        <v>278.13203115466098</v>
      </c>
      <c r="S811" s="33"/>
      <c r="T811" s="25"/>
      <c r="U811" s="28"/>
      <c r="V811" s="28"/>
      <c r="W811" s="2" t="e">
        <f t="shared" si="72"/>
        <v>#DIV/0!</v>
      </c>
      <c r="X811" s="10" t="e">
        <f t="shared" si="73"/>
        <v>#DIV/0!</v>
      </c>
      <c r="Y811" s="1" t="e">
        <f t="shared" si="74"/>
        <v>#DIV/0!</v>
      </c>
      <c r="Z811" s="7" t="e">
        <f t="shared" si="75"/>
        <v>#DIV/0!</v>
      </c>
      <c r="AA811" s="5"/>
    </row>
    <row r="812" spans="1:27">
      <c r="A812" s="21" t="s">
        <v>1279</v>
      </c>
      <c r="B812" s="21" t="s">
        <v>689</v>
      </c>
      <c r="C812" s="22">
        <v>108.74</v>
      </c>
      <c r="D812" s="23">
        <v>6.75</v>
      </c>
      <c r="E812" s="24">
        <v>2</v>
      </c>
      <c r="F812" s="25"/>
      <c r="G812" s="26"/>
      <c r="H812" s="27"/>
      <c r="I812" s="28"/>
      <c r="J812" s="29"/>
      <c r="K812" s="30"/>
      <c r="L812" s="25"/>
      <c r="M812" s="26"/>
      <c r="N812" s="27"/>
      <c r="O812" s="28"/>
      <c r="P812" s="29"/>
      <c r="Q812" s="30"/>
      <c r="R812" s="31">
        <v>73.314540714660097</v>
      </c>
      <c r="S812" s="33"/>
      <c r="T812" s="25"/>
      <c r="U812" s="28"/>
      <c r="V812" s="28"/>
      <c r="W812" s="2" t="e">
        <f t="shared" si="72"/>
        <v>#DIV/0!</v>
      </c>
      <c r="X812" s="10" t="e">
        <f t="shared" si="73"/>
        <v>#DIV/0!</v>
      </c>
      <c r="Y812" s="1" t="e">
        <f t="shared" si="74"/>
        <v>#DIV/0!</v>
      </c>
      <c r="Z812" s="7" t="e">
        <f t="shared" si="75"/>
        <v>#DIV/0!</v>
      </c>
      <c r="AA812" s="5"/>
    </row>
    <row r="813" spans="1:27">
      <c r="A813" s="21" t="s">
        <v>1228</v>
      </c>
      <c r="B813" s="21" t="s">
        <v>1591</v>
      </c>
      <c r="C813" s="22">
        <v>104.93</v>
      </c>
      <c r="D813" s="23">
        <v>8.07</v>
      </c>
      <c r="E813" s="24">
        <v>2</v>
      </c>
      <c r="F813" s="25"/>
      <c r="G813" s="26"/>
      <c r="H813" s="27"/>
      <c r="I813" s="28"/>
      <c r="J813" s="29"/>
      <c r="K813" s="30"/>
      <c r="L813" s="25"/>
      <c r="M813" s="26"/>
      <c r="N813" s="27"/>
      <c r="O813" s="28"/>
      <c r="P813" s="29"/>
      <c r="Q813" s="30"/>
      <c r="R813" s="31">
        <v>55.829432324659997</v>
      </c>
      <c r="S813" s="33"/>
      <c r="T813" s="25"/>
      <c r="U813" s="28"/>
      <c r="V813" s="28"/>
      <c r="W813" s="2" t="e">
        <f t="shared" si="72"/>
        <v>#DIV/0!</v>
      </c>
      <c r="X813" s="10" t="e">
        <f t="shared" si="73"/>
        <v>#DIV/0!</v>
      </c>
      <c r="Y813" s="1" t="e">
        <f t="shared" si="74"/>
        <v>#DIV/0!</v>
      </c>
      <c r="Z813" s="7" t="e">
        <f t="shared" si="75"/>
        <v>#DIV/0!</v>
      </c>
      <c r="AA813" s="5"/>
    </row>
    <row r="814" spans="1:27">
      <c r="A814" s="21" t="s">
        <v>1113</v>
      </c>
      <c r="B814" s="21" t="s">
        <v>538</v>
      </c>
      <c r="C814" s="22">
        <v>104.93</v>
      </c>
      <c r="D814" s="23">
        <v>45.12</v>
      </c>
      <c r="E814" s="24">
        <v>2</v>
      </c>
      <c r="F814" s="25"/>
      <c r="G814" s="26"/>
      <c r="H814" s="27"/>
      <c r="I814" s="28"/>
      <c r="J814" s="29"/>
      <c r="K814" s="30"/>
      <c r="L814" s="25"/>
      <c r="M814" s="26"/>
      <c r="N814" s="27"/>
      <c r="O814" s="28"/>
      <c r="P814" s="29"/>
      <c r="Q814" s="30"/>
      <c r="R814" s="31">
        <v>9.3854862346600108</v>
      </c>
      <c r="S814" s="33"/>
      <c r="T814" s="25"/>
      <c r="U814" s="28"/>
      <c r="V814" s="28"/>
      <c r="W814" s="2" t="e">
        <f t="shared" si="72"/>
        <v>#DIV/0!</v>
      </c>
      <c r="X814" s="10" t="e">
        <f t="shared" si="73"/>
        <v>#DIV/0!</v>
      </c>
      <c r="Y814" s="1" t="e">
        <f t="shared" si="74"/>
        <v>#DIV/0!</v>
      </c>
      <c r="Z814" s="7" t="e">
        <f t="shared" si="75"/>
        <v>#DIV/0!</v>
      </c>
      <c r="AA814" s="5"/>
    </row>
    <row r="815" spans="1:27">
      <c r="A815" s="21" t="s">
        <v>1288</v>
      </c>
      <c r="B815" s="21" t="s">
        <v>201</v>
      </c>
      <c r="C815" s="22">
        <v>104.14</v>
      </c>
      <c r="D815" s="23">
        <v>10.97</v>
      </c>
      <c r="E815" s="24">
        <v>2</v>
      </c>
      <c r="F815" s="25"/>
      <c r="G815" s="26"/>
      <c r="H815" s="27"/>
      <c r="I815" s="28"/>
      <c r="J815" s="29"/>
      <c r="K815" s="30"/>
      <c r="L815" s="25"/>
      <c r="M815" s="26"/>
      <c r="N815" s="27"/>
      <c r="O815" s="28"/>
      <c r="P815" s="29"/>
      <c r="Q815" s="30"/>
      <c r="R815" s="31">
        <v>44.97010811466</v>
      </c>
      <c r="S815" s="33"/>
      <c r="T815" s="25"/>
      <c r="U815" s="28"/>
      <c r="V815" s="28"/>
      <c r="W815" s="2" t="e">
        <f t="shared" si="72"/>
        <v>#DIV/0!</v>
      </c>
      <c r="X815" s="10" t="e">
        <f t="shared" si="73"/>
        <v>#DIV/0!</v>
      </c>
      <c r="Y815" s="1" t="e">
        <f t="shared" si="74"/>
        <v>#DIV/0!</v>
      </c>
      <c r="Z815" s="7" t="e">
        <f t="shared" si="75"/>
        <v>#DIV/0!</v>
      </c>
      <c r="AA815" s="5"/>
    </row>
    <row r="816" spans="1:27">
      <c r="A816" s="21" t="s">
        <v>1192</v>
      </c>
      <c r="B816" s="21" t="s">
        <v>18</v>
      </c>
      <c r="C816" s="22">
        <v>102.99</v>
      </c>
      <c r="D816" s="23">
        <v>12.21</v>
      </c>
      <c r="E816" s="24">
        <v>2</v>
      </c>
      <c r="F816" s="25"/>
      <c r="G816" s="26"/>
      <c r="H816" s="27"/>
      <c r="I816" s="28"/>
      <c r="J816" s="29"/>
      <c r="K816" s="30"/>
      <c r="L816" s="25"/>
      <c r="M816" s="26"/>
      <c r="N816" s="27"/>
      <c r="O816" s="28"/>
      <c r="P816" s="29"/>
      <c r="Q816" s="30"/>
      <c r="R816" s="31">
        <v>42.720111914660002</v>
      </c>
      <c r="S816" s="33"/>
      <c r="T816" s="25"/>
      <c r="U816" s="28"/>
      <c r="V816" s="28"/>
      <c r="W816" s="2" t="e">
        <f t="shared" si="72"/>
        <v>#DIV/0!</v>
      </c>
      <c r="X816" s="10" t="e">
        <f t="shared" si="73"/>
        <v>#DIV/0!</v>
      </c>
      <c r="Y816" s="1" t="e">
        <f t="shared" si="74"/>
        <v>#DIV/0!</v>
      </c>
      <c r="Z816" s="7" t="e">
        <f t="shared" si="75"/>
        <v>#DIV/0!</v>
      </c>
      <c r="AA816" s="5"/>
    </row>
    <row r="817" spans="1:27">
      <c r="A817" s="21" t="s">
        <v>714</v>
      </c>
      <c r="B817" s="21" t="s">
        <v>1684</v>
      </c>
      <c r="C817" s="22">
        <v>100.23</v>
      </c>
      <c r="D817" s="23">
        <v>4.0599999999999996</v>
      </c>
      <c r="E817" s="24">
        <v>2</v>
      </c>
      <c r="F817" s="25"/>
      <c r="G817" s="26"/>
      <c r="H817" s="27"/>
      <c r="I817" s="28"/>
      <c r="J817" s="29"/>
      <c r="K817" s="30"/>
      <c r="L817" s="25"/>
      <c r="M817" s="26"/>
      <c r="N817" s="27"/>
      <c r="O817" s="28"/>
      <c r="P817" s="29"/>
      <c r="Q817" s="30"/>
      <c r="R817" s="31">
        <v>106.23609038466</v>
      </c>
      <c r="S817" s="33"/>
      <c r="T817" s="25"/>
      <c r="U817" s="28"/>
      <c r="V817" s="28"/>
      <c r="W817" s="2" t="e">
        <f t="shared" si="72"/>
        <v>#DIV/0!</v>
      </c>
      <c r="X817" s="10" t="e">
        <f t="shared" si="73"/>
        <v>#DIV/0!</v>
      </c>
      <c r="Y817" s="1" t="e">
        <f t="shared" si="74"/>
        <v>#DIV/0!</v>
      </c>
      <c r="Z817" s="7" t="e">
        <f t="shared" si="75"/>
        <v>#DIV/0!</v>
      </c>
      <c r="AA817" s="5"/>
    </row>
    <row r="818" spans="1:27">
      <c r="A818" s="21" t="s">
        <v>1428</v>
      </c>
      <c r="B818" s="21" t="s">
        <v>910</v>
      </c>
      <c r="C818" s="22">
        <v>99.926666666666705</v>
      </c>
      <c r="D818" s="23">
        <v>8.0399999999999991</v>
      </c>
      <c r="E818" s="24">
        <v>2</v>
      </c>
      <c r="F818" s="25"/>
      <c r="G818" s="26"/>
      <c r="H818" s="27"/>
      <c r="I818" s="28"/>
      <c r="J818" s="29"/>
      <c r="K818" s="30"/>
      <c r="L818" s="25"/>
      <c r="M818" s="26"/>
      <c r="N818" s="27"/>
      <c r="O818" s="28"/>
      <c r="P818" s="29"/>
      <c r="Q818" s="30"/>
      <c r="R818" s="31">
        <v>60.727964834660099</v>
      </c>
      <c r="S818" s="33"/>
      <c r="T818" s="25"/>
      <c r="U818" s="28"/>
      <c r="V818" s="28"/>
      <c r="W818" s="2" t="e">
        <f t="shared" si="72"/>
        <v>#DIV/0!</v>
      </c>
      <c r="X818" s="10" t="e">
        <f t="shared" si="73"/>
        <v>#DIV/0!</v>
      </c>
      <c r="Y818" s="1" t="e">
        <f t="shared" si="74"/>
        <v>#DIV/0!</v>
      </c>
      <c r="Z818" s="7" t="e">
        <f t="shared" si="75"/>
        <v>#DIV/0!</v>
      </c>
      <c r="AA818" s="5"/>
    </row>
    <row r="819" spans="1:27">
      <c r="A819" s="21" t="s">
        <v>1396</v>
      </c>
      <c r="B819" s="21" t="s">
        <v>623</v>
      </c>
      <c r="C819" s="22">
        <v>99.82</v>
      </c>
      <c r="D819" s="23">
        <v>7.76</v>
      </c>
      <c r="E819" s="24">
        <v>2</v>
      </c>
      <c r="F819" s="25"/>
      <c r="G819" s="26"/>
      <c r="H819" s="27"/>
      <c r="I819" s="28"/>
      <c r="J819" s="29"/>
      <c r="K819" s="30"/>
      <c r="L819" s="25"/>
      <c r="M819" s="26"/>
      <c r="N819" s="27"/>
      <c r="O819" s="28"/>
      <c r="P819" s="29"/>
      <c r="Q819" s="30"/>
      <c r="R819" s="31">
        <v>47.297795534659997</v>
      </c>
      <c r="S819" s="33"/>
      <c r="T819" s="25"/>
      <c r="U819" s="28"/>
      <c r="V819" s="28"/>
      <c r="W819" s="2" t="e">
        <f t="shared" si="72"/>
        <v>#DIV/0!</v>
      </c>
      <c r="X819" s="10" t="e">
        <f t="shared" si="73"/>
        <v>#DIV/0!</v>
      </c>
      <c r="Y819" s="1" t="e">
        <f t="shared" si="74"/>
        <v>#DIV/0!</v>
      </c>
      <c r="Z819" s="7" t="e">
        <f t="shared" si="75"/>
        <v>#DIV/0!</v>
      </c>
      <c r="AA819" s="5"/>
    </row>
    <row r="820" spans="1:27">
      <c r="A820" s="21" t="s">
        <v>1057</v>
      </c>
      <c r="B820" s="21" t="s">
        <v>272</v>
      </c>
      <c r="C820" s="22">
        <v>99.75</v>
      </c>
      <c r="D820" s="23">
        <v>4.93</v>
      </c>
      <c r="E820" s="24">
        <v>2</v>
      </c>
      <c r="F820" s="25"/>
      <c r="G820" s="26"/>
      <c r="H820" s="27"/>
      <c r="I820" s="28"/>
      <c r="J820" s="29"/>
      <c r="K820" s="30"/>
      <c r="L820" s="25"/>
      <c r="M820" s="26"/>
      <c r="N820" s="27"/>
      <c r="O820" s="28"/>
      <c r="P820" s="29"/>
      <c r="Q820" s="30"/>
      <c r="R820" s="31">
        <v>52.983646714660097</v>
      </c>
      <c r="S820" s="33"/>
      <c r="T820" s="25"/>
      <c r="U820" s="28"/>
      <c r="V820" s="28"/>
      <c r="W820" s="2" t="e">
        <f t="shared" si="72"/>
        <v>#DIV/0!</v>
      </c>
      <c r="X820" s="10" t="e">
        <f t="shared" si="73"/>
        <v>#DIV/0!</v>
      </c>
      <c r="Y820" s="1" t="e">
        <f t="shared" si="74"/>
        <v>#DIV/0!</v>
      </c>
      <c r="Z820" s="7" t="e">
        <f t="shared" si="75"/>
        <v>#DIV/0!</v>
      </c>
      <c r="AA820" s="5"/>
    </row>
    <row r="821" spans="1:27">
      <c r="A821" s="21" t="s">
        <v>218</v>
      </c>
      <c r="B821" s="21" t="s">
        <v>166</v>
      </c>
      <c r="C821" s="22">
        <v>97.9</v>
      </c>
      <c r="D821" s="23">
        <v>13.84</v>
      </c>
      <c r="E821" s="24">
        <v>2</v>
      </c>
      <c r="F821" s="25"/>
      <c r="G821" s="26"/>
      <c r="H821" s="27"/>
      <c r="I821" s="28"/>
      <c r="J821" s="29"/>
      <c r="K821" s="30"/>
      <c r="L821" s="25"/>
      <c r="M821" s="26"/>
      <c r="N821" s="27"/>
      <c r="O821" s="28"/>
      <c r="P821" s="29"/>
      <c r="Q821" s="30"/>
      <c r="R821" s="31">
        <v>25.198075964659999</v>
      </c>
      <c r="S821" s="33"/>
      <c r="T821" s="25"/>
      <c r="U821" s="28"/>
      <c r="V821" s="28"/>
      <c r="W821" s="2" t="e">
        <f t="shared" si="72"/>
        <v>#DIV/0!</v>
      </c>
      <c r="X821" s="10" t="e">
        <f t="shared" si="73"/>
        <v>#DIV/0!</v>
      </c>
      <c r="Y821" s="1" t="e">
        <f t="shared" si="74"/>
        <v>#DIV/0!</v>
      </c>
      <c r="Z821" s="7" t="e">
        <f t="shared" si="75"/>
        <v>#DIV/0!</v>
      </c>
      <c r="AA821" s="5"/>
    </row>
    <row r="822" spans="1:27">
      <c r="A822" s="21" t="s">
        <v>648</v>
      </c>
      <c r="B822" s="21" t="s">
        <v>1670</v>
      </c>
      <c r="C822" s="22">
        <v>97.36</v>
      </c>
      <c r="D822" s="23">
        <v>22.16</v>
      </c>
      <c r="E822" s="24">
        <v>2</v>
      </c>
      <c r="F822" s="25"/>
      <c r="G822" s="26"/>
      <c r="H822" s="27"/>
      <c r="I822" s="28"/>
      <c r="J822" s="29"/>
      <c r="K822" s="30"/>
      <c r="L822" s="25"/>
      <c r="M822" s="26"/>
      <c r="N822" s="27"/>
      <c r="O822" s="28"/>
      <c r="P822" s="29"/>
      <c r="Q822" s="30"/>
      <c r="R822" s="31">
        <v>19.190712074659999</v>
      </c>
      <c r="S822" s="33"/>
      <c r="T822" s="25"/>
      <c r="U822" s="28"/>
      <c r="V822" s="28"/>
      <c r="W822" s="2" t="e">
        <f t="shared" si="72"/>
        <v>#DIV/0!</v>
      </c>
      <c r="X822" s="10" t="e">
        <f t="shared" si="73"/>
        <v>#DIV/0!</v>
      </c>
      <c r="Y822" s="1" t="e">
        <f t="shared" si="74"/>
        <v>#DIV/0!</v>
      </c>
      <c r="Z822" s="7" t="e">
        <f t="shared" si="75"/>
        <v>#DIV/0!</v>
      </c>
      <c r="AA822" s="5"/>
    </row>
    <row r="823" spans="1:27">
      <c r="A823" s="21" t="s">
        <v>1438</v>
      </c>
      <c r="B823" s="21" t="s">
        <v>593</v>
      </c>
      <c r="C823" s="22">
        <v>96.733333333333306</v>
      </c>
      <c r="D823" s="23">
        <v>28.36</v>
      </c>
      <c r="E823" s="24">
        <v>3</v>
      </c>
      <c r="F823" s="25"/>
      <c r="G823" s="26"/>
      <c r="H823" s="27"/>
      <c r="I823" s="28"/>
      <c r="J823" s="29"/>
      <c r="K823" s="30"/>
      <c r="L823" s="25"/>
      <c r="M823" s="26"/>
      <c r="N823" s="27"/>
      <c r="O823" s="28"/>
      <c r="P823" s="29"/>
      <c r="Q823" s="30"/>
      <c r="R823" s="31">
        <v>23.203811754659998</v>
      </c>
      <c r="S823" s="33"/>
      <c r="T823" s="25"/>
      <c r="U823" s="28"/>
      <c r="V823" s="28"/>
      <c r="W823" s="2" t="e">
        <f t="shared" si="72"/>
        <v>#DIV/0!</v>
      </c>
      <c r="X823" s="10" t="e">
        <f t="shared" si="73"/>
        <v>#DIV/0!</v>
      </c>
      <c r="Y823" s="1" t="e">
        <f t="shared" si="74"/>
        <v>#DIV/0!</v>
      </c>
      <c r="Z823" s="7" t="e">
        <f t="shared" si="75"/>
        <v>#DIV/0!</v>
      </c>
      <c r="AA823" s="5"/>
    </row>
    <row r="824" spans="1:27">
      <c r="A824" s="21" t="s">
        <v>1029</v>
      </c>
      <c r="B824" s="21" t="s">
        <v>1677</v>
      </c>
      <c r="C824" s="22">
        <v>94.8</v>
      </c>
      <c r="D824" s="23">
        <v>29.84</v>
      </c>
      <c r="E824" s="24">
        <v>2</v>
      </c>
      <c r="F824" s="25"/>
      <c r="G824" s="26"/>
      <c r="H824" s="27"/>
      <c r="I824" s="28"/>
      <c r="J824" s="29"/>
      <c r="K824" s="30"/>
      <c r="L824" s="25"/>
      <c r="M824" s="26"/>
      <c r="N824" s="27"/>
      <c r="O824" s="28"/>
      <c r="P824" s="29"/>
      <c r="Q824" s="30"/>
      <c r="R824" s="31">
        <v>13.841157944660001</v>
      </c>
      <c r="S824" s="33"/>
      <c r="T824" s="25"/>
      <c r="U824" s="28"/>
      <c r="V824" s="28"/>
      <c r="W824" s="2" t="e">
        <f t="shared" si="72"/>
        <v>#DIV/0!</v>
      </c>
      <c r="X824" s="10" t="e">
        <f t="shared" si="73"/>
        <v>#DIV/0!</v>
      </c>
      <c r="Y824" s="1" t="e">
        <f t="shared" si="74"/>
        <v>#DIV/0!</v>
      </c>
      <c r="Z824" s="7" t="e">
        <f t="shared" si="75"/>
        <v>#DIV/0!</v>
      </c>
      <c r="AA824" s="5"/>
    </row>
    <row r="825" spans="1:27">
      <c r="A825" s="21" t="s">
        <v>1191</v>
      </c>
      <c r="B825" s="21" t="s">
        <v>625</v>
      </c>
      <c r="C825" s="22">
        <v>94.216666666666697</v>
      </c>
      <c r="D825" s="23">
        <v>10.83</v>
      </c>
      <c r="E825" s="24">
        <v>3</v>
      </c>
      <c r="F825" s="25"/>
      <c r="G825" s="26"/>
      <c r="H825" s="27"/>
      <c r="I825" s="28"/>
      <c r="J825" s="29"/>
      <c r="K825" s="30"/>
      <c r="L825" s="25"/>
      <c r="M825" s="26"/>
      <c r="N825" s="27"/>
      <c r="O825" s="28">
        <v>1.1238985764415499</v>
      </c>
      <c r="P825" s="29">
        <v>1</v>
      </c>
      <c r="Q825" s="30"/>
      <c r="R825" s="31">
        <v>48.139899744659999</v>
      </c>
      <c r="S825" s="33"/>
      <c r="T825" s="25"/>
      <c r="U825" s="28"/>
      <c r="V825" s="28">
        <v>1.1238985764415499</v>
      </c>
      <c r="W825" s="2" t="e">
        <f t="shared" si="72"/>
        <v>#DIV/0!</v>
      </c>
      <c r="X825" s="10">
        <f t="shared" si="73"/>
        <v>1.1238985764415499</v>
      </c>
      <c r="Y825" s="1" t="e">
        <f t="shared" si="74"/>
        <v>#DIV/0!</v>
      </c>
      <c r="Z825" s="7" t="e">
        <f t="shared" si="75"/>
        <v>#DIV/0!</v>
      </c>
      <c r="AA825" s="5"/>
    </row>
    <row r="826" spans="1:27">
      <c r="A826" s="21" t="s">
        <v>1243</v>
      </c>
      <c r="B826" s="21" t="s">
        <v>414</v>
      </c>
      <c r="C826" s="22">
        <v>92.853333333333296</v>
      </c>
      <c r="D826" s="23">
        <v>13.09</v>
      </c>
      <c r="E826" s="24">
        <v>3</v>
      </c>
      <c r="F826" s="25"/>
      <c r="G826" s="26"/>
      <c r="H826" s="27"/>
      <c r="I826" s="28"/>
      <c r="J826" s="29"/>
      <c r="K826" s="30"/>
      <c r="L826" s="25"/>
      <c r="M826" s="26"/>
      <c r="N826" s="27"/>
      <c r="O826" s="28"/>
      <c r="P826" s="29"/>
      <c r="Q826" s="30"/>
      <c r="R826" s="31">
        <v>40.588928214660001</v>
      </c>
      <c r="S826" s="33"/>
      <c r="T826" s="25"/>
      <c r="U826" s="28"/>
      <c r="V826" s="28"/>
      <c r="W826" s="2" t="e">
        <f t="shared" si="72"/>
        <v>#DIV/0!</v>
      </c>
      <c r="X826" s="10" t="e">
        <f t="shared" si="73"/>
        <v>#DIV/0!</v>
      </c>
      <c r="Y826" s="1" t="e">
        <f t="shared" si="74"/>
        <v>#DIV/0!</v>
      </c>
      <c r="Z826" s="7" t="e">
        <f t="shared" si="75"/>
        <v>#DIV/0!</v>
      </c>
      <c r="AA826" s="5"/>
    </row>
    <row r="827" spans="1:27">
      <c r="A827" s="21" t="s">
        <v>1156</v>
      </c>
      <c r="B827" s="21" t="s">
        <v>322</v>
      </c>
      <c r="C827" s="22">
        <v>90.41</v>
      </c>
      <c r="D827" s="23">
        <v>8.76</v>
      </c>
      <c r="E827" s="24">
        <v>2</v>
      </c>
      <c r="F827" s="25"/>
      <c r="G827" s="26"/>
      <c r="H827" s="27"/>
      <c r="I827" s="28"/>
      <c r="J827" s="29"/>
      <c r="K827" s="30"/>
      <c r="L827" s="25"/>
      <c r="M827" s="26"/>
      <c r="N827" s="27"/>
      <c r="O827" s="28"/>
      <c r="P827" s="29"/>
      <c r="Q827" s="30"/>
      <c r="R827" s="31">
        <v>50.670846124660102</v>
      </c>
      <c r="S827" s="33"/>
      <c r="T827" s="25"/>
      <c r="U827" s="28"/>
      <c r="V827" s="28"/>
      <c r="W827" s="2" t="e">
        <f t="shared" si="72"/>
        <v>#DIV/0!</v>
      </c>
      <c r="X827" s="10" t="e">
        <f t="shared" si="73"/>
        <v>#DIV/0!</v>
      </c>
      <c r="Y827" s="1" t="e">
        <f t="shared" si="74"/>
        <v>#DIV/0!</v>
      </c>
      <c r="Z827" s="7" t="e">
        <f t="shared" si="75"/>
        <v>#DIV/0!</v>
      </c>
      <c r="AA827" s="5"/>
    </row>
    <row r="828" spans="1:27">
      <c r="A828" s="21" t="s">
        <v>1386</v>
      </c>
      <c r="B828" s="21" t="s">
        <v>554</v>
      </c>
      <c r="C828" s="22">
        <v>89.463333333333296</v>
      </c>
      <c r="D828" s="23">
        <v>9.58</v>
      </c>
      <c r="E828" s="24">
        <v>3</v>
      </c>
      <c r="F828" s="25"/>
      <c r="G828" s="26"/>
      <c r="H828" s="27"/>
      <c r="I828" s="28"/>
      <c r="J828" s="29"/>
      <c r="K828" s="30"/>
      <c r="L828" s="25"/>
      <c r="M828" s="26"/>
      <c r="N828" s="27"/>
      <c r="O828" s="28">
        <v>1.20148958956362</v>
      </c>
      <c r="P828" s="29">
        <v>1</v>
      </c>
      <c r="Q828" s="30"/>
      <c r="R828" s="31">
        <v>51.06764129466</v>
      </c>
      <c r="S828" s="33"/>
      <c r="T828" s="25"/>
      <c r="U828" s="28"/>
      <c r="V828" s="28">
        <v>1.20148958956362</v>
      </c>
      <c r="W828" s="2" t="e">
        <f t="shared" si="72"/>
        <v>#DIV/0!</v>
      </c>
      <c r="X828" s="10">
        <f t="shared" si="73"/>
        <v>1.20148958956362</v>
      </c>
      <c r="Y828" s="1" t="e">
        <f t="shared" si="74"/>
        <v>#DIV/0!</v>
      </c>
      <c r="Z828" s="7" t="e">
        <f t="shared" si="75"/>
        <v>#DIV/0!</v>
      </c>
      <c r="AA828" s="5"/>
    </row>
    <row r="829" spans="1:27">
      <c r="A829" s="21" t="s">
        <v>1447</v>
      </c>
      <c r="B829" s="21" t="s">
        <v>320</v>
      </c>
      <c r="C829" s="22">
        <v>88.406666666666695</v>
      </c>
      <c r="D829" s="23">
        <v>39.22</v>
      </c>
      <c r="E829" s="24">
        <v>2</v>
      </c>
      <c r="F829" s="25"/>
      <c r="G829" s="26"/>
      <c r="H829" s="27"/>
      <c r="I829" s="28"/>
      <c r="J829" s="29"/>
      <c r="K829" s="30"/>
      <c r="L829" s="25"/>
      <c r="M829" s="26"/>
      <c r="N829" s="27"/>
      <c r="O829" s="28"/>
      <c r="P829" s="29"/>
      <c r="Q829" s="30"/>
      <c r="R829" s="31">
        <v>11.40601330466</v>
      </c>
      <c r="S829" s="33"/>
      <c r="T829" s="25"/>
      <c r="U829" s="28"/>
      <c r="V829" s="28"/>
      <c r="W829" s="2" t="e">
        <f t="shared" si="72"/>
        <v>#DIV/0!</v>
      </c>
      <c r="X829" s="10" t="e">
        <f t="shared" si="73"/>
        <v>#DIV/0!</v>
      </c>
      <c r="Y829" s="1" t="e">
        <f t="shared" si="74"/>
        <v>#DIV/0!</v>
      </c>
      <c r="Z829" s="7" t="e">
        <f t="shared" si="75"/>
        <v>#DIV/0!</v>
      </c>
      <c r="AA829" s="5"/>
    </row>
    <row r="830" spans="1:27">
      <c r="A830" s="21" t="s">
        <v>837</v>
      </c>
      <c r="B830" s="21" t="s">
        <v>523</v>
      </c>
      <c r="C830" s="22">
        <v>86.58</v>
      </c>
      <c r="D830" s="23">
        <v>11.65</v>
      </c>
      <c r="E830" s="24">
        <v>2</v>
      </c>
      <c r="F830" s="25"/>
      <c r="G830" s="26"/>
      <c r="H830" s="27"/>
      <c r="I830" s="28"/>
      <c r="J830" s="29"/>
      <c r="K830" s="30"/>
      <c r="L830" s="25"/>
      <c r="M830" s="26"/>
      <c r="N830" s="27"/>
      <c r="O830" s="28"/>
      <c r="P830" s="29"/>
      <c r="Q830" s="30"/>
      <c r="R830" s="31">
        <v>27.596011234660001</v>
      </c>
      <c r="S830" s="33"/>
      <c r="T830" s="25"/>
      <c r="U830" s="28"/>
      <c r="V830" s="28"/>
      <c r="W830" s="2" t="e">
        <f t="shared" si="72"/>
        <v>#DIV/0!</v>
      </c>
      <c r="X830" s="10" t="e">
        <f t="shared" si="73"/>
        <v>#DIV/0!</v>
      </c>
      <c r="Y830" s="1" t="e">
        <f t="shared" si="74"/>
        <v>#DIV/0!</v>
      </c>
      <c r="Z830" s="7" t="e">
        <f t="shared" si="75"/>
        <v>#DIV/0!</v>
      </c>
      <c r="AA830" s="5"/>
    </row>
    <row r="831" spans="1:27">
      <c r="A831" s="21" t="s">
        <v>1263</v>
      </c>
      <c r="B831" s="21" t="s">
        <v>1565</v>
      </c>
      <c r="C831" s="22">
        <v>86.11</v>
      </c>
      <c r="D831" s="23">
        <v>2.11</v>
      </c>
      <c r="E831" s="24">
        <v>3</v>
      </c>
      <c r="F831" s="25"/>
      <c r="G831" s="26"/>
      <c r="H831" s="27"/>
      <c r="I831" s="28"/>
      <c r="J831" s="29"/>
      <c r="K831" s="30"/>
      <c r="L831" s="25"/>
      <c r="M831" s="26"/>
      <c r="N831" s="27"/>
      <c r="O831" s="28"/>
      <c r="P831" s="29"/>
      <c r="Q831" s="30"/>
      <c r="R831" s="31">
        <v>239.53867685466099</v>
      </c>
      <c r="S831" s="33"/>
      <c r="T831" s="25"/>
      <c r="U831" s="28"/>
      <c r="V831" s="28"/>
      <c r="W831" s="2" t="e">
        <f t="shared" si="72"/>
        <v>#DIV/0!</v>
      </c>
      <c r="X831" s="10" t="e">
        <f t="shared" si="73"/>
        <v>#DIV/0!</v>
      </c>
      <c r="Y831" s="1" t="e">
        <f t="shared" si="74"/>
        <v>#DIV/0!</v>
      </c>
      <c r="Z831" s="7" t="e">
        <f t="shared" si="75"/>
        <v>#DIV/0!</v>
      </c>
      <c r="AA831" s="5"/>
    </row>
    <row r="832" spans="1:27">
      <c r="A832" s="21" t="s">
        <v>796</v>
      </c>
      <c r="B832" s="21" t="s">
        <v>576</v>
      </c>
      <c r="C832" s="22">
        <v>79.516666666666694</v>
      </c>
      <c r="D832" s="23">
        <v>3.03</v>
      </c>
      <c r="E832" s="24">
        <v>2</v>
      </c>
      <c r="F832" s="25"/>
      <c r="G832" s="26"/>
      <c r="H832" s="27"/>
      <c r="I832" s="28"/>
      <c r="J832" s="29"/>
      <c r="K832" s="30"/>
      <c r="L832" s="25"/>
      <c r="M832" s="26"/>
      <c r="N832" s="27"/>
      <c r="O832" s="28"/>
      <c r="P832" s="29"/>
      <c r="Q832" s="30"/>
      <c r="R832" s="31">
        <v>113.61189268466001</v>
      </c>
      <c r="S832" s="33"/>
      <c r="T832" s="25"/>
      <c r="U832" s="28"/>
      <c r="V832" s="28"/>
      <c r="W832" s="2" t="e">
        <f t="shared" si="72"/>
        <v>#DIV/0!</v>
      </c>
      <c r="X832" s="10" t="e">
        <f t="shared" si="73"/>
        <v>#DIV/0!</v>
      </c>
      <c r="Y832" s="1" t="e">
        <f t="shared" si="74"/>
        <v>#DIV/0!</v>
      </c>
      <c r="Z832" s="7" t="e">
        <f t="shared" si="75"/>
        <v>#DIV/0!</v>
      </c>
      <c r="AA832" s="5"/>
    </row>
    <row r="833" spans="1:27">
      <c r="A833" s="21" t="s">
        <v>1071</v>
      </c>
      <c r="B833" s="21" t="s">
        <v>372</v>
      </c>
      <c r="C833" s="22">
        <v>79.5</v>
      </c>
      <c r="D833" s="23">
        <v>3.57</v>
      </c>
      <c r="E833" s="24">
        <v>2</v>
      </c>
      <c r="F833" s="25"/>
      <c r="G833" s="26"/>
      <c r="H833" s="27"/>
      <c r="I833" s="28"/>
      <c r="J833" s="29"/>
      <c r="K833" s="30"/>
      <c r="L833" s="25"/>
      <c r="M833" s="26"/>
      <c r="N833" s="27"/>
      <c r="O833" s="28">
        <v>1.0902713641359401</v>
      </c>
      <c r="P833" s="29">
        <v>1</v>
      </c>
      <c r="Q833" s="30"/>
      <c r="R833" s="31">
        <v>82.59901985466</v>
      </c>
      <c r="S833" s="33"/>
      <c r="T833" s="25"/>
      <c r="U833" s="28"/>
      <c r="V833" s="28">
        <v>1.0902713641359401</v>
      </c>
      <c r="W833" s="2" t="e">
        <f t="shared" si="72"/>
        <v>#DIV/0!</v>
      </c>
      <c r="X833" s="10">
        <f t="shared" si="73"/>
        <v>1.0902713641359401</v>
      </c>
      <c r="Y833" s="1" t="e">
        <f t="shared" si="74"/>
        <v>#DIV/0!</v>
      </c>
      <c r="Z833" s="7" t="e">
        <f t="shared" si="75"/>
        <v>#DIV/0!</v>
      </c>
      <c r="AA833" s="5"/>
    </row>
    <row r="834" spans="1:27">
      <c r="A834" s="21" t="s">
        <v>643</v>
      </c>
      <c r="B834" s="21" t="s">
        <v>686</v>
      </c>
      <c r="C834" s="22">
        <v>78.16</v>
      </c>
      <c r="D834" s="23">
        <v>1.56</v>
      </c>
      <c r="E834" s="24">
        <v>2</v>
      </c>
      <c r="F834" s="25"/>
      <c r="G834" s="26"/>
      <c r="H834" s="27"/>
      <c r="I834" s="28"/>
      <c r="J834" s="29"/>
      <c r="K834" s="30"/>
      <c r="L834" s="25"/>
      <c r="M834" s="26"/>
      <c r="N834" s="27"/>
      <c r="O834" s="28"/>
      <c r="P834" s="29"/>
      <c r="Q834" s="30"/>
      <c r="R834" s="31">
        <v>234.90653784466301</v>
      </c>
      <c r="S834" s="33"/>
      <c r="T834" s="25"/>
      <c r="U834" s="28"/>
      <c r="V834" s="28"/>
      <c r="W834" s="2" t="e">
        <f t="shared" ref="W834:W848" si="76">AVERAGE(S834:T834)</f>
        <v>#DIV/0!</v>
      </c>
      <c r="X834" s="10" t="e">
        <f t="shared" ref="X834:X848" si="77">AVERAGE(U834:V834)</f>
        <v>#DIV/0!</v>
      </c>
      <c r="Y834" s="1" t="e">
        <f t="shared" ref="Y834:Y848" si="78">X834/W834</f>
        <v>#DIV/0!</v>
      </c>
      <c r="Z834" s="7" t="e">
        <f t="shared" ref="Z834:Z848" si="79">TTEST(S834:T834, U834:V834, 2, 2)</f>
        <v>#DIV/0!</v>
      </c>
      <c r="AA834" s="5"/>
    </row>
    <row r="835" spans="1:27">
      <c r="A835" s="21" t="s">
        <v>729</v>
      </c>
      <c r="B835" s="21" t="s">
        <v>270</v>
      </c>
      <c r="C835" s="22">
        <v>77.239999999999995</v>
      </c>
      <c r="D835" s="23">
        <v>7.79</v>
      </c>
      <c r="E835" s="24">
        <v>2</v>
      </c>
      <c r="F835" s="25"/>
      <c r="G835" s="26"/>
      <c r="H835" s="27"/>
      <c r="I835" s="28"/>
      <c r="J835" s="29"/>
      <c r="K835" s="30"/>
      <c r="L835" s="25"/>
      <c r="M835" s="26"/>
      <c r="N835" s="27"/>
      <c r="O835" s="28"/>
      <c r="P835" s="29"/>
      <c r="Q835" s="30"/>
      <c r="R835" s="31">
        <v>60.740003454660098</v>
      </c>
      <c r="S835" s="33"/>
      <c r="T835" s="25"/>
      <c r="U835" s="28"/>
      <c r="V835" s="28"/>
      <c r="W835" s="2" t="e">
        <f t="shared" si="76"/>
        <v>#DIV/0!</v>
      </c>
      <c r="X835" s="10" t="e">
        <f t="shared" si="77"/>
        <v>#DIV/0!</v>
      </c>
      <c r="Y835" s="1" t="e">
        <f t="shared" si="78"/>
        <v>#DIV/0!</v>
      </c>
      <c r="Z835" s="7" t="e">
        <f t="shared" si="79"/>
        <v>#DIV/0!</v>
      </c>
      <c r="AA835" s="5"/>
    </row>
    <row r="836" spans="1:27">
      <c r="A836" s="21" t="s">
        <v>1335</v>
      </c>
      <c r="B836" s="21" t="s">
        <v>591</v>
      </c>
      <c r="C836" s="22">
        <v>75.37</v>
      </c>
      <c r="D836" s="23">
        <v>6.61</v>
      </c>
      <c r="E836" s="24">
        <v>2</v>
      </c>
      <c r="F836" s="25"/>
      <c r="G836" s="26"/>
      <c r="H836" s="27"/>
      <c r="I836" s="28"/>
      <c r="J836" s="29"/>
      <c r="K836" s="30"/>
      <c r="L836" s="25"/>
      <c r="M836" s="26"/>
      <c r="N836" s="27"/>
      <c r="O836" s="28"/>
      <c r="P836" s="29"/>
      <c r="Q836" s="30"/>
      <c r="R836" s="31">
        <v>66.576698724660005</v>
      </c>
      <c r="S836" s="33"/>
      <c r="T836" s="25"/>
      <c r="U836" s="28"/>
      <c r="V836" s="28"/>
      <c r="W836" s="2" t="e">
        <f t="shared" si="76"/>
        <v>#DIV/0!</v>
      </c>
      <c r="X836" s="10" t="e">
        <f t="shared" si="77"/>
        <v>#DIV/0!</v>
      </c>
      <c r="Y836" s="1" t="e">
        <f t="shared" si="78"/>
        <v>#DIV/0!</v>
      </c>
      <c r="Z836" s="7" t="e">
        <f t="shared" si="79"/>
        <v>#DIV/0!</v>
      </c>
      <c r="AA836" s="5"/>
    </row>
    <row r="837" spans="1:27">
      <c r="A837" s="21" t="s">
        <v>1312</v>
      </c>
      <c r="B837" s="21" t="s">
        <v>577</v>
      </c>
      <c r="C837" s="22">
        <v>73.53</v>
      </c>
      <c r="D837" s="23">
        <v>12.88</v>
      </c>
      <c r="E837" s="24">
        <v>2</v>
      </c>
      <c r="F837" s="25"/>
      <c r="G837" s="26"/>
      <c r="H837" s="27"/>
      <c r="I837" s="28"/>
      <c r="J837" s="29"/>
      <c r="K837" s="30"/>
      <c r="L837" s="25"/>
      <c r="M837" s="26"/>
      <c r="N837" s="27"/>
      <c r="O837" s="28"/>
      <c r="P837" s="29"/>
      <c r="Q837" s="30"/>
      <c r="R837" s="31">
        <v>43.629922454659997</v>
      </c>
      <c r="S837" s="33"/>
      <c r="T837" s="25"/>
      <c r="U837" s="28"/>
      <c r="V837" s="28"/>
      <c r="W837" s="2" t="e">
        <f t="shared" si="76"/>
        <v>#DIV/0!</v>
      </c>
      <c r="X837" s="10" t="e">
        <f t="shared" si="77"/>
        <v>#DIV/0!</v>
      </c>
      <c r="Y837" s="1" t="e">
        <f t="shared" si="78"/>
        <v>#DIV/0!</v>
      </c>
      <c r="Z837" s="7" t="e">
        <f t="shared" si="79"/>
        <v>#DIV/0!</v>
      </c>
      <c r="AA837" s="5"/>
    </row>
    <row r="838" spans="1:27">
      <c r="A838" s="21" t="s">
        <v>1427</v>
      </c>
      <c r="B838" s="21" t="s">
        <v>984</v>
      </c>
      <c r="C838" s="22">
        <v>71.150000000000006</v>
      </c>
      <c r="D838" s="23">
        <v>1.45</v>
      </c>
      <c r="E838" s="24">
        <v>2</v>
      </c>
      <c r="F838" s="25"/>
      <c r="G838" s="26"/>
      <c r="H838" s="27"/>
      <c r="I838" s="28"/>
      <c r="J838" s="29"/>
      <c r="K838" s="30"/>
      <c r="L838" s="25"/>
      <c r="M838" s="26"/>
      <c r="N838" s="27"/>
      <c r="O838" s="28"/>
      <c r="P838" s="29"/>
      <c r="Q838" s="30"/>
      <c r="R838" s="31">
        <v>244.35645825466099</v>
      </c>
      <c r="S838" s="33"/>
      <c r="T838" s="25"/>
      <c r="U838" s="28"/>
      <c r="V838" s="28"/>
      <c r="W838" s="2" t="e">
        <f t="shared" si="76"/>
        <v>#DIV/0!</v>
      </c>
      <c r="X838" s="10" t="e">
        <f t="shared" si="77"/>
        <v>#DIV/0!</v>
      </c>
      <c r="Y838" s="1" t="e">
        <f t="shared" si="78"/>
        <v>#DIV/0!</v>
      </c>
      <c r="Z838" s="7" t="e">
        <f t="shared" si="79"/>
        <v>#DIV/0!</v>
      </c>
      <c r="AA838" s="5"/>
    </row>
    <row r="839" spans="1:27">
      <c r="A839" s="21" t="s">
        <v>1419</v>
      </c>
      <c r="B839" s="21" t="s">
        <v>935</v>
      </c>
      <c r="C839" s="22">
        <v>70.540000000000006</v>
      </c>
      <c r="D839" s="23">
        <v>13.78</v>
      </c>
      <c r="E839" s="24">
        <v>2</v>
      </c>
      <c r="F839" s="25"/>
      <c r="G839" s="26"/>
      <c r="H839" s="27"/>
      <c r="I839" s="28"/>
      <c r="J839" s="29"/>
      <c r="K839" s="30"/>
      <c r="L839" s="25"/>
      <c r="M839" s="26"/>
      <c r="N839" s="27"/>
      <c r="O839" s="28"/>
      <c r="P839" s="29"/>
      <c r="Q839" s="30"/>
      <c r="R839" s="31">
        <v>29.648043084659999</v>
      </c>
      <c r="S839" s="33"/>
      <c r="T839" s="25"/>
      <c r="U839" s="28"/>
      <c r="V839" s="28"/>
      <c r="W839" s="2" t="e">
        <f t="shared" si="76"/>
        <v>#DIV/0!</v>
      </c>
      <c r="X839" s="10" t="e">
        <f t="shared" si="77"/>
        <v>#DIV/0!</v>
      </c>
      <c r="Y839" s="1" t="e">
        <f t="shared" si="78"/>
        <v>#DIV/0!</v>
      </c>
      <c r="Z839" s="7" t="e">
        <f t="shared" si="79"/>
        <v>#DIV/0!</v>
      </c>
      <c r="AA839" s="5"/>
    </row>
    <row r="840" spans="1:27">
      <c r="A840" s="21" t="s">
        <v>1152</v>
      </c>
      <c r="B840" s="21" t="s">
        <v>296</v>
      </c>
      <c r="C840" s="22">
        <v>70.459999999999994</v>
      </c>
      <c r="D840" s="23">
        <v>5.56</v>
      </c>
      <c r="E840" s="24">
        <v>2</v>
      </c>
      <c r="F840" s="25"/>
      <c r="G840" s="26"/>
      <c r="H840" s="27"/>
      <c r="I840" s="28"/>
      <c r="J840" s="29"/>
      <c r="K840" s="30"/>
      <c r="L840" s="25"/>
      <c r="M840" s="26"/>
      <c r="N840" s="27"/>
      <c r="O840" s="28"/>
      <c r="P840" s="29"/>
      <c r="Q840" s="30"/>
      <c r="R840" s="31">
        <v>51.16913089466</v>
      </c>
      <c r="S840" s="33"/>
      <c r="T840" s="25"/>
      <c r="U840" s="28"/>
      <c r="V840" s="28"/>
      <c r="W840" s="2" t="e">
        <f t="shared" si="76"/>
        <v>#DIV/0!</v>
      </c>
      <c r="X840" s="10" t="e">
        <f t="shared" si="77"/>
        <v>#DIV/0!</v>
      </c>
      <c r="Y840" s="1" t="e">
        <f t="shared" si="78"/>
        <v>#DIV/0!</v>
      </c>
      <c r="Z840" s="7" t="e">
        <f t="shared" si="79"/>
        <v>#DIV/0!</v>
      </c>
      <c r="AA840" s="5"/>
    </row>
    <row r="841" spans="1:27">
      <c r="A841" s="21" t="s">
        <v>638</v>
      </c>
      <c r="B841" s="21" t="s">
        <v>673</v>
      </c>
      <c r="C841" s="22">
        <v>66.47</v>
      </c>
      <c r="D841" s="23">
        <v>3.32</v>
      </c>
      <c r="E841" s="24">
        <v>2</v>
      </c>
      <c r="F841" s="25"/>
      <c r="G841" s="26"/>
      <c r="H841" s="27"/>
      <c r="I841" s="28"/>
      <c r="J841" s="29"/>
      <c r="K841" s="30"/>
      <c r="L841" s="25"/>
      <c r="M841" s="26"/>
      <c r="N841" s="27"/>
      <c r="O841" s="28"/>
      <c r="P841" s="29"/>
      <c r="Q841" s="30"/>
      <c r="R841" s="31">
        <v>124.187154864661</v>
      </c>
      <c r="S841" s="33"/>
      <c r="T841" s="25"/>
      <c r="U841" s="28"/>
      <c r="V841" s="28"/>
      <c r="W841" s="2" t="e">
        <f t="shared" si="76"/>
        <v>#DIV/0!</v>
      </c>
      <c r="X841" s="10" t="e">
        <f t="shared" si="77"/>
        <v>#DIV/0!</v>
      </c>
      <c r="Y841" s="1" t="e">
        <f t="shared" si="78"/>
        <v>#DIV/0!</v>
      </c>
      <c r="Z841" s="7" t="e">
        <f t="shared" si="79"/>
        <v>#DIV/0!</v>
      </c>
      <c r="AA841" s="5"/>
    </row>
    <row r="842" spans="1:27">
      <c r="A842" s="21" t="s">
        <v>1369</v>
      </c>
      <c r="B842" s="21" t="s">
        <v>902</v>
      </c>
      <c r="C842" s="22">
        <v>52.9</v>
      </c>
      <c r="D842" s="23">
        <v>7.09</v>
      </c>
      <c r="E842" s="24">
        <v>2</v>
      </c>
      <c r="F842" s="25"/>
      <c r="G842" s="26"/>
      <c r="H842" s="27"/>
      <c r="I842" s="28"/>
      <c r="J842" s="29"/>
      <c r="K842" s="30"/>
      <c r="L842" s="25"/>
      <c r="M842" s="26"/>
      <c r="N842" s="27"/>
      <c r="O842" s="28"/>
      <c r="P842" s="29"/>
      <c r="Q842" s="30"/>
      <c r="R842" s="31">
        <v>40.505752554659999</v>
      </c>
      <c r="S842" s="33"/>
      <c r="T842" s="25"/>
      <c r="U842" s="28"/>
      <c r="V842" s="28"/>
      <c r="W842" s="2" t="e">
        <f t="shared" si="76"/>
        <v>#DIV/0!</v>
      </c>
      <c r="X842" s="10" t="e">
        <f t="shared" si="77"/>
        <v>#DIV/0!</v>
      </c>
      <c r="Y842" s="1" t="e">
        <f t="shared" si="78"/>
        <v>#DIV/0!</v>
      </c>
      <c r="Z842" s="7" t="e">
        <f t="shared" si="79"/>
        <v>#DIV/0!</v>
      </c>
      <c r="AA842" s="5"/>
    </row>
    <row r="843" spans="1:27">
      <c r="A843" s="21" t="s">
        <v>135</v>
      </c>
      <c r="B843" s="21" t="s">
        <v>539</v>
      </c>
      <c r="C843" s="22">
        <v>52.41</v>
      </c>
      <c r="D843" s="23">
        <v>9.36</v>
      </c>
      <c r="E843" s="24">
        <v>2</v>
      </c>
      <c r="F843" s="25"/>
      <c r="G843" s="26"/>
      <c r="H843" s="27"/>
      <c r="I843" s="28"/>
      <c r="J843" s="29"/>
      <c r="K843" s="30"/>
      <c r="L843" s="25"/>
      <c r="M843" s="26"/>
      <c r="N843" s="27"/>
      <c r="O843" s="28"/>
      <c r="P843" s="29"/>
      <c r="Q843" s="30"/>
      <c r="R843" s="31">
        <v>57.952774874660101</v>
      </c>
      <c r="S843" s="33"/>
      <c r="T843" s="25"/>
      <c r="U843" s="28"/>
      <c r="V843" s="28"/>
      <c r="W843" s="2" t="e">
        <f t="shared" si="76"/>
        <v>#DIV/0!</v>
      </c>
      <c r="X843" s="10" t="e">
        <f t="shared" si="77"/>
        <v>#DIV/0!</v>
      </c>
      <c r="Y843" s="1" t="e">
        <f t="shared" si="78"/>
        <v>#DIV/0!</v>
      </c>
      <c r="Z843" s="7" t="e">
        <f t="shared" si="79"/>
        <v>#DIV/0!</v>
      </c>
      <c r="AA843" s="5"/>
    </row>
    <row r="844" spans="1:27">
      <c r="A844" s="21" t="s">
        <v>1462</v>
      </c>
      <c r="B844" s="21" t="s">
        <v>1576</v>
      </c>
      <c r="C844" s="22">
        <v>51.73</v>
      </c>
      <c r="D844" s="23">
        <v>8.61</v>
      </c>
      <c r="E844" s="24">
        <v>2</v>
      </c>
      <c r="F844" s="25"/>
      <c r="G844" s="26"/>
      <c r="H844" s="27"/>
      <c r="I844" s="28"/>
      <c r="J844" s="29"/>
      <c r="K844" s="30"/>
      <c r="L844" s="25"/>
      <c r="M844" s="26"/>
      <c r="N844" s="27"/>
      <c r="O844" s="28"/>
      <c r="P844" s="29"/>
      <c r="Q844" s="30"/>
      <c r="R844" s="31">
        <v>34.162984054660001</v>
      </c>
      <c r="S844" s="33"/>
      <c r="T844" s="25"/>
      <c r="U844" s="28"/>
      <c r="V844" s="28"/>
      <c r="W844" s="2" t="e">
        <f t="shared" si="76"/>
        <v>#DIV/0!</v>
      </c>
      <c r="X844" s="10" t="e">
        <f t="shared" si="77"/>
        <v>#DIV/0!</v>
      </c>
      <c r="Y844" s="1" t="e">
        <f t="shared" si="78"/>
        <v>#DIV/0!</v>
      </c>
      <c r="Z844" s="7" t="e">
        <f t="shared" si="79"/>
        <v>#DIV/0!</v>
      </c>
      <c r="AA844" s="5"/>
    </row>
    <row r="845" spans="1:27">
      <c r="A845" s="21" t="s">
        <v>1184</v>
      </c>
      <c r="B845" s="21" t="s">
        <v>504</v>
      </c>
      <c r="C845" s="22">
        <v>45.48</v>
      </c>
      <c r="D845" s="23">
        <v>11.63</v>
      </c>
      <c r="E845" s="24">
        <v>2</v>
      </c>
      <c r="F845" s="25"/>
      <c r="G845" s="26"/>
      <c r="H845" s="27"/>
      <c r="I845" s="28"/>
      <c r="J845" s="29"/>
      <c r="K845" s="30"/>
      <c r="L845" s="25"/>
      <c r="M845" s="26"/>
      <c r="N845" s="27"/>
      <c r="O845" s="28"/>
      <c r="P845" s="29"/>
      <c r="Q845" s="30"/>
      <c r="R845" s="31">
        <v>33.725796964659999</v>
      </c>
      <c r="S845" s="33"/>
      <c r="T845" s="25"/>
      <c r="U845" s="28"/>
      <c r="V845" s="28"/>
      <c r="W845" s="2" t="e">
        <f t="shared" si="76"/>
        <v>#DIV/0!</v>
      </c>
      <c r="X845" s="10" t="e">
        <f t="shared" si="77"/>
        <v>#DIV/0!</v>
      </c>
      <c r="Y845" s="1" t="e">
        <f t="shared" si="78"/>
        <v>#DIV/0!</v>
      </c>
      <c r="Z845" s="7" t="e">
        <f t="shared" si="79"/>
        <v>#DIV/0!</v>
      </c>
      <c r="AA845" s="5"/>
    </row>
    <row r="846" spans="1:27">
      <c r="A846" s="21" t="s">
        <v>894</v>
      </c>
      <c r="B846" s="21" t="s">
        <v>620</v>
      </c>
      <c r="C846" s="22">
        <v>31.63</v>
      </c>
      <c r="D846" s="23">
        <v>2.4700000000000002</v>
      </c>
      <c r="E846" s="24">
        <v>2</v>
      </c>
      <c r="F846" s="25"/>
      <c r="G846" s="26"/>
      <c r="H846" s="27"/>
      <c r="I846" s="28"/>
      <c r="J846" s="29"/>
      <c r="K846" s="30"/>
      <c r="L846" s="25"/>
      <c r="M846" s="26"/>
      <c r="N846" s="27"/>
      <c r="O846" s="28"/>
      <c r="P846" s="29"/>
      <c r="Q846" s="30"/>
      <c r="R846" s="31">
        <v>113.51064632466</v>
      </c>
      <c r="S846" s="33"/>
      <c r="T846" s="25"/>
      <c r="U846" s="28"/>
      <c r="V846" s="28"/>
      <c r="W846" s="2" t="e">
        <f t="shared" si="76"/>
        <v>#DIV/0!</v>
      </c>
      <c r="X846" s="10" t="e">
        <f t="shared" si="77"/>
        <v>#DIV/0!</v>
      </c>
      <c r="Y846" s="1" t="e">
        <f t="shared" si="78"/>
        <v>#DIV/0!</v>
      </c>
      <c r="Z846" s="7" t="e">
        <f t="shared" si="79"/>
        <v>#DIV/0!</v>
      </c>
      <c r="AA846" s="5"/>
    </row>
    <row r="847" spans="1:27">
      <c r="A847" s="21" t="s">
        <v>1362</v>
      </c>
      <c r="B847" s="21" t="s">
        <v>567</v>
      </c>
      <c r="C847" s="22">
        <v>27.753333333333298</v>
      </c>
      <c r="D847" s="23">
        <v>13.46</v>
      </c>
      <c r="E847" s="24">
        <v>2</v>
      </c>
      <c r="F847" s="25"/>
      <c r="G847" s="26"/>
      <c r="H847" s="27"/>
      <c r="I847" s="28"/>
      <c r="J847" s="29"/>
      <c r="K847" s="30"/>
      <c r="L847" s="25"/>
      <c r="M847" s="26"/>
      <c r="N847" s="27"/>
      <c r="O847" s="28"/>
      <c r="P847" s="29"/>
      <c r="Q847" s="30"/>
      <c r="R847" s="31">
        <v>12.49287466466</v>
      </c>
      <c r="S847" s="33"/>
      <c r="T847" s="25"/>
      <c r="U847" s="28"/>
      <c r="V847" s="28"/>
      <c r="W847" s="2" t="e">
        <f t="shared" si="76"/>
        <v>#DIV/0!</v>
      </c>
      <c r="X847" s="10" t="e">
        <f t="shared" si="77"/>
        <v>#DIV/0!</v>
      </c>
      <c r="Y847" s="1" t="e">
        <f t="shared" si="78"/>
        <v>#DIV/0!</v>
      </c>
      <c r="Z847" s="7" t="e">
        <f t="shared" si="79"/>
        <v>#DIV/0!</v>
      </c>
      <c r="AA847" s="5"/>
    </row>
    <row r="848" spans="1:27">
      <c r="A848" s="21" t="s">
        <v>237</v>
      </c>
      <c r="B848" s="21" t="s">
        <v>507</v>
      </c>
      <c r="C848" s="22">
        <v>20.52</v>
      </c>
      <c r="D848" s="23">
        <v>3.93</v>
      </c>
      <c r="E848" s="24">
        <v>2</v>
      </c>
      <c r="F848" s="25"/>
      <c r="G848" s="26"/>
      <c r="H848" s="27"/>
      <c r="I848" s="28"/>
      <c r="J848" s="29"/>
      <c r="K848" s="30"/>
      <c r="L848" s="25"/>
      <c r="M848" s="26"/>
      <c r="N848" s="27"/>
      <c r="O848" s="28"/>
      <c r="P848" s="29"/>
      <c r="Q848" s="30"/>
      <c r="R848" s="31">
        <v>121.19345391466101</v>
      </c>
      <c r="S848" s="33"/>
      <c r="T848" s="25"/>
      <c r="U848" s="28"/>
      <c r="V848" s="28"/>
      <c r="W848" s="2" t="e">
        <f t="shared" si="76"/>
        <v>#DIV/0!</v>
      </c>
      <c r="X848" s="10" t="e">
        <f t="shared" si="77"/>
        <v>#DIV/0!</v>
      </c>
      <c r="Y848" s="1" t="e">
        <f t="shared" si="78"/>
        <v>#DIV/0!</v>
      </c>
      <c r="Z848" s="7" t="e">
        <f t="shared" si="79"/>
        <v>#DIV/0!</v>
      </c>
      <c r="AA848" s="5"/>
    </row>
  </sheetData>
  <sortState ref="A2:AB848">
    <sortCondition ref="Y2:Y848"/>
  </sortState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tio_s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nKawa</cp:lastModifiedBy>
  <dcterms:created xsi:type="dcterms:W3CDTF">2017-05-23T12:29:21Z</dcterms:created>
  <dcterms:modified xsi:type="dcterms:W3CDTF">2019-11-12T09:23:07Z</dcterms:modified>
</cp:coreProperties>
</file>